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dw/Documents/VU/UKB/BrainVolume/paper/v4/v5/MedRxiv/"/>
    </mc:Choice>
  </mc:AlternateContent>
  <xr:revisionPtr revIDLastSave="0" documentId="13_ncr:1_{B5E3408F-6F55-164F-842B-43C914113D27}" xr6:coauthVersionLast="36" xr6:coauthVersionMax="36" xr10:uidLastSave="{00000000-0000-0000-0000-000000000000}"/>
  <bookViews>
    <workbookView xWindow="0" yWindow="460" windowWidth="28040" windowHeight="16260" xr2:uid="{C4F7EDC9-F4B5-DA47-BB08-FF7E48736627}"/>
  </bookViews>
  <sheets>
    <sheet name="TableOfContents" sheetId="7" r:id="rId1"/>
    <sheet name="S1" sheetId="1" r:id="rId2"/>
    <sheet name="S2" sheetId="2" r:id="rId3"/>
    <sheet name="S3" sheetId="9" r:id="rId4"/>
    <sheet name="S4" sheetId="4" r:id="rId5"/>
    <sheet name="S5" sheetId="8" r:id="rId6"/>
    <sheet name="S6" sheetId="3" r:id="rId7"/>
    <sheet name="S7" sheetId="13" r:id="rId8"/>
    <sheet name="S8" sheetId="5" r:id="rId9"/>
    <sheet name="S9" sheetId="6" r:id="rId10"/>
    <sheet name="S10" sheetId="17" r:id="rId11"/>
    <sheet name="S11" sheetId="15" r:id="rId12"/>
    <sheet name="S12" sheetId="16" r:id="rId1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2" i="6" l="1"/>
  <c r="G4" i="3"/>
  <c r="G2" i="3"/>
  <c r="I2" i="4"/>
  <c r="AX89" i="4" l="1"/>
  <c r="AX81" i="4"/>
  <c r="AX83" i="4"/>
  <c r="AX84" i="4"/>
  <c r="AX85" i="4"/>
  <c r="AX86" i="4"/>
  <c r="AX87" i="4"/>
  <c r="AX88" i="4"/>
  <c r="AX80" i="4"/>
  <c r="AX52" i="4"/>
  <c r="AX53" i="4"/>
  <c r="AX54" i="4"/>
  <c r="AX55" i="4"/>
  <c r="AX56" i="4"/>
  <c r="AX57" i="4"/>
  <c r="AX58" i="4"/>
  <c r="AX59" i="4"/>
  <c r="AX60" i="4"/>
  <c r="AX61" i="4"/>
  <c r="AX62" i="4"/>
  <c r="AX63" i="4"/>
  <c r="AX64" i="4"/>
  <c r="AX65" i="4"/>
  <c r="AX66" i="4"/>
  <c r="AX67" i="4"/>
  <c r="AX68" i="4"/>
  <c r="AX69" i="4"/>
  <c r="AX70" i="4"/>
  <c r="AX71" i="4"/>
  <c r="AX72" i="4"/>
  <c r="AX73" i="4"/>
  <c r="AX74" i="4"/>
  <c r="AX51" i="4"/>
  <c r="H2" i="6" l="1"/>
  <c r="I3" i="4" l="1"/>
  <c r="G3" i="3"/>
</calcChain>
</file>

<file path=xl/sharedStrings.xml><?xml version="1.0" encoding="utf-8"?>
<sst xmlns="http://schemas.openxmlformats.org/spreadsheetml/2006/main" count="6498" uniqueCount="1770">
  <si>
    <t>Phenotype</t>
  </si>
  <si>
    <t>N</t>
  </si>
  <si>
    <t>Lambda</t>
  </si>
  <si>
    <t>ctx-bil-isthmuscingulate</t>
  </si>
  <si>
    <t>ctx-bil-entorhinal</t>
  </si>
  <si>
    <t>ctx-bil-medialorbitofrontal</t>
  </si>
  <si>
    <t>ctx-bil-parsopercularis</t>
  </si>
  <si>
    <t>ctx-bil-parstriangularis</t>
  </si>
  <si>
    <t>ctx-bil-middletemporal</t>
  </si>
  <si>
    <t>ctx-bil-inferiorparietal</t>
  </si>
  <si>
    <t>ctx-bil-bankssts</t>
  </si>
  <si>
    <t>Pallidum</t>
  </si>
  <si>
    <t>ctx-bil-paracentral</t>
  </si>
  <si>
    <t>Amygdala</t>
  </si>
  <si>
    <t>ctx-bil-caudalmiddlefrontal</t>
  </si>
  <si>
    <t>ctx-bil-superiorfrontal</t>
  </si>
  <si>
    <t>ctx-bil-supramarginal</t>
  </si>
  <si>
    <t>ctx-bil-parsorbitalis</t>
  </si>
  <si>
    <t>ctx-bil-rostralmiddlefrontal</t>
  </si>
  <si>
    <t>ctx-bil-caudalanteriorcingulate</t>
  </si>
  <si>
    <t>ctx-bil-posteriorcingulate</t>
  </si>
  <si>
    <t>ctx-bil-lingual</t>
  </si>
  <si>
    <t>ctx-bil-inferiortemporal</t>
  </si>
  <si>
    <t>ctx-bil-superiortemporal</t>
  </si>
  <si>
    <t>ctx-bil-precentral</t>
  </si>
  <si>
    <t>ctx-bil-postcentral</t>
  </si>
  <si>
    <t>ctx-bil-rostralanteriorcingulate</t>
  </si>
  <si>
    <t>Accumbens</t>
  </si>
  <si>
    <t>ctx-bil-fusiform</t>
  </si>
  <si>
    <t>ctx-bil-superiorparietal</t>
  </si>
  <si>
    <t>ctx-bil-transversetemporal</t>
  </si>
  <si>
    <t>Putamen</t>
  </si>
  <si>
    <t>ctx-bil-parahippocampal</t>
  </si>
  <si>
    <t>ctx-bil-lateralorbitofrontal</t>
  </si>
  <si>
    <t>Hippocampus</t>
  </si>
  <si>
    <t>ctx-bil-pericalcarine</t>
  </si>
  <si>
    <t>Caudate</t>
  </si>
  <si>
    <t>ctx-bil-insula</t>
  </si>
  <si>
    <t>Cerebellum</t>
  </si>
  <si>
    <t>TotalBrainVolume</t>
  </si>
  <si>
    <t>WhiteMatter</t>
  </si>
  <si>
    <t>ctx-bil-cuneus</t>
  </si>
  <si>
    <t>ctx-bil-lateraloccipital</t>
  </si>
  <si>
    <t>ctx-bil-precuneus</t>
  </si>
  <si>
    <t>Thalamus</t>
  </si>
  <si>
    <t>Brainstem</t>
  </si>
  <si>
    <t>N_SWS</t>
  </si>
  <si>
    <t>N_GWS</t>
  </si>
  <si>
    <t>Lambda_Syn</t>
  </si>
  <si>
    <t>N_SWS_Syn</t>
  </si>
  <si>
    <t>N_GWS_Syn</t>
  </si>
  <si>
    <t>Supplementary Table 1: The genomic inflation factors of the main and sensitivity analyses. N represents the sample size, Lambda represents the genomic inflation factor for the GENE_P of the main analysis, N_SWS represents the number of study wide significant genes, N_GWAS represents the number of GWS genes, Lambda_Syn represents the genomic inflation factor when looking only at synonymous variants, N_SWS_Syn represents the number of study wide significant genes when analysing only synonymous variants, N_GWS_Syn represents the number of genome wide significant genes when analysing only synonymous variants</t>
  </si>
  <si>
    <t>ENSG</t>
  </si>
  <si>
    <t>GeneName</t>
  </si>
  <si>
    <t>SWS</t>
  </si>
  <si>
    <t>GWS</t>
  </si>
  <si>
    <t>gene_P</t>
  </si>
  <si>
    <t>mostSigtest</t>
  </si>
  <si>
    <t>mostSigtest_P</t>
  </si>
  <si>
    <t>VariantCategory</t>
  </si>
  <si>
    <t>mask</t>
  </si>
  <si>
    <t>CAF</t>
  </si>
  <si>
    <t>cMAC</t>
  </si>
  <si>
    <t>Nvariants</t>
  </si>
  <si>
    <t>Beta_ADD</t>
  </si>
  <si>
    <t>P_ADD</t>
  </si>
  <si>
    <t>ClinVarAnnotation</t>
  </si>
  <si>
    <t>ClinVarBrain</t>
  </si>
  <si>
    <t>ENSG00000131495</t>
  </si>
  <si>
    <t>NDUFA2</t>
  </si>
  <si>
    <t>ADD</t>
  </si>
  <si>
    <t>Cystic_Leukoencephalopathy,Mitochondrial_complex_1_deficiency,_nuclear_type_13,Mitochondrial_complex_I_deficiency,_nuclear_type_1,NDUFA2-related_disorder</t>
  </si>
  <si>
    <t>ENSG00000106772</t>
  </si>
  <si>
    <t>PRUNE2</t>
  </si>
  <si>
    <t>ADD-ACATV</t>
  </si>
  <si>
    <t>-</t>
  </si>
  <si>
    <t>ENSG00000152133</t>
  </si>
  <si>
    <t>GPATCH11</t>
  </si>
  <si>
    <t>Early_onset_and_severe_retinal_dystrophy_with_neurological_impairment_and_facial_dysmorphia</t>
  </si>
  <si>
    <t>ENSG00000154309</t>
  </si>
  <si>
    <t>DISP1</t>
  </si>
  <si>
    <t>ADD-SKAT</t>
  </si>
  <si>
    <t>DISP1-related_disorder,Microform_holoprosencephaly</t>
  </si>
  <si>
    <t>ENSG00000175356</t>
  </si>
  <si>
    <t>SCUBE2</t>
  </si>
  <si>
    <t>Cerebral_arteriovenous_malformation</t>
  </si>
  <si>
    <t>ENSG00000103089</t>
  </si>
  <si>
    <t>FA2H</t>
  </si>
  <si>
    <t>Cerebellar_atrophy,Deficiency_of_2-methylbutyryl-CoA_dehydrogenase,FA2H-related_disorder,Hereditary_spastic_paraplegia,Hereditary_spastic_paraplegia_35,Inborn_genetic_diseases,Neurodegeneration_with_brain_iron_accumulation,Spastic_ataxia,Spastic_paraplegia,Tip-toe_gait</t>
  </si>
  <si>
    <t>ENSG00000175482</t>
  </si>
  <si>
    <t>POLD4</t>
  </si>
  <si>
    <t>singleton</t>
  </si>
  <si>
    <t>ENSG00000171858</t>
  </si>
  <si>
    <t>RPS21</t>
  </si>
  <si>
    <t>ENSG00000110066</t>
  </si>
  <si>
    <t>KMT5B</t>
  </si>
  <si>
    <t>ADD-BURDEN-SBAT_POS</t>
  </si>
  <si>
    <t>NA</t>
  </si>
  <si>
    <t>None</t>
  </si>
  <si>
    <t>Inborn_genetic_diseases,Intellectual_disability,Intellectual_disability,_autosomal_dominant_51,KMT5B-related_disorder,Neural_tube_defect,Rare_genetic_intellectual_disability</t>
  </si>
  <si>
    <t>ENSG00000008710</t>
  </si>
  <si>
    <t>PKD1</t>
  </si>
  <si>
    <t>3-4_toe_syndactyly,Anhydramnios,Autosomal_dominant_polycystic_kidney_disease,Bile_duct_cancer,Bladder_exstrophy-epispadias-cloacal_extrophy_complex,Chronic_kidney_disease,Clubfoot,Enlarged_kidney,Hemangioma,Hepatic_cysts,Hyperechogenic_kidneys,Hypertensive_disorder,Inborn_genetic_diseases,Moderate_sensorineural_hearing_impairment,Multiple_renal_cysts,Narrow_chest,Pancreatic_cysts,PKD1-related_disorder,Polycystic_kidney_disease,Polycystic_kidney_disease_2,Polycystic_kidney_disease_3_with_or_without_polycystic_liver_disease,Polycystic_kidney_disease,_adult_(ADPKD),Polycystic_kidney_disease,_adult_type,Polycystic_liver_disease_1,Renal_cyst,Renovascular_hypertension</t>
  </si>
  <si>
    <t>ENSG00000140873</t>
  </si>
  <si>
    <t>ADAMTS18</t>
  </si>
  <si>
    <t>ADAMTS18-related_disorder,Inborn_genetic_diseases,Microcornea-myopic_chorioretinal_atrophy,Retinitis_pigmentosa</t>
  </si>
  <si>
    <t>ENSG00000101331</t>
  </si>
  <si>
    <t>CCM2L</t>
  </si>
  <si>
    <t>ENSG00000136205</t>
  </si>
  <si>
    <t>TNS3</t>
  </si>
  <si>
    <t>ENSG00000007376</t>
  </si>
  <si>
    <t>RPUSD1</t>
  </si>
  <si>
    <t>ENSG00000272899</t>
  </si>
  <si>
    <t>SPMIP1</t>
  </si>
  <si>
    <t>ENSG00000174233</t>
  </si>
  <si>
    <t>ADCY6</t>
  </si>
  <si>
    <t>Inborn_genetic_diseases,Lethal_congenital_contracture_syndrome_8</t>
  </si>
  <si>
    <t>ENSG00000126860</t>
  </si>
  <si>
    <t>EVI2A</t>
  </si>
  <si>
    <t>Neurofibromatosis,_type_1,NF1-related_disorder</t>
  </si>
  <si>
    <t>ENSG00000171862</t>
  </si>
  <si>
    <t>PTEN</t>
  </si>
  <si>
    <t>Abnormal_cardiovascular_system_morphology,Abnormality_of_the_nervous_system,Acute_megakaryoblastic_leukemia,Atypical_endometrial_hyperplasia,Autism,Bannayan-Riley-Ruvalcaba_syndrome,Breast_and/or_ovarian_cancer,Breast_carcinoma,Breast_neoplasm,Cerebral_visual_impairment,Cognitive_impairment,Cowden_syndrome,Cowden_syndrome_1,Developmental_regression,Endometrial_carcinoma,Endometrial_hyperplasia_without_atypia,Familial_cancer_of_breast,Familial_meningioma,Gastric_adenocarcinoma,Gastric_cancer,Glioblastoma,Glioma_susceptibility_2,Global_developmental_delay,Hamartomatous_polyposis,Hemangioma,Hereditary_cancer,Hereditary_cancer-predisposing_syndrome,Infantile_spasms,Intellectual_disability,KLLN-related_disorder,Large_for_gestational_age,Lhermitte-Duclos_disease,Loss_of_consciousness,Lung_adenocarcinoma,Macrocephaly,Macrocephaly-autism_syndrome,Malignant_lymphoma,_large_B-cell,_diffuse,Malignant_melanoma_of_skin,Malignant_neoplasm_of_body_of_uterus,Malignant_tumor_of_breast,Malignant_tumor_of_floor_of_mouth,Malignant_tumor_of_prostate,Malignant_tumor_of_urinary_bladder,Mediastinal_germ_cell_tumor,Melanoma,Microcephaly,Myeloproliferative_neoplasm,_unclassifiable,Neoplasm,Neoplasm_of_brain,Neoplasm_of_ovary,Neoplasm_of_the_large_intestine,Neoplasm_of_uterine_cervix,Neurodevelopmental_delay,Non-small_cell_lung_carcinoma,Ovarian_cancer,Papillary_renal_cell_carcinoma_type_1,Papillary_tumor_of_the_pineal_region,Prostate_adenocarcinoma,Prostate_cancer,_hereditary,_1,Prostate_cancer,_somatic,Proteus-like_syndrome,PTEN_hamartoma_tumor_syndrome,PTEN_hamartoma_tumor_syndromes,PTEN-related_disorder,Rhabdomyosarcoma,Seizure,Small_cell_lung_carcinoma,Squamous_cell_carcinoma,Squamous_cell_carcinoma_of_the_head_and_neck,Squamous_cell_lung_carcinoma,Uterine_carcinosarcoma,Uterine_corpus_cancer,VACTERL_with_hydrocephalus,Vater_association_with_macrocephaly_and_ventriculomegaly</t>
  </si>
  <si>
    <t>ENSG00000162032</t>
  </si>
  <si>
    <t>SPSB3</t>
  </si>
  <si>
    <t>ENSG00000105278</t>
  </si>
  <si>
    <t>ZFR2</t>
  </si>
  <si>
    <t>ENSG00000149927</t>
  </si>
  <si>
    <t>DOC2A</t>
  </si>
  <si>
    <t>ENSG00000138092</t>
  </si>
  <si>
    <t>CENPO</t>
  </si>
  <si>
    <t>ADCY3-related_disorder</t>
  </si>
  <si>
    <t>ENSG00000256806</t>
  </si>
  <si>
    <t>C17orf100</t>
  </si>
  <si>
    <t>ENSG00000204859</t>
  </si>
  <si>
    <t>ZBTB48</t>
  </si>
  <si>
    <t>A)</t>
  </si>
  <si>
    <t>B)</t>
  </si>
  <si>
    <t>ENSG00000124875</t>
  </si>
  <si>
    <t>CXCL6</t>
  </si>
  <si>
    <t>Synonymous</t>
  </si>
  <si>
    <t>ENSG00000168124</t>
  </si>
  <si>
    <t>OR1F1</t>
  </si>
  <si>
    <t>ENSG00000198467</t>
  </si>
  <si>
    <t>TPM2</t>
  </si>
  <si>
    <t>Singleton</t>
  </si>
  <si>
    <t>Arthrogryposis,_distal,_type_1A,Arthrogryposis,_distal,_type_2B4,Congenital_myopathy_23,Distal_arthrogryposis_type_2B1,Inborn_genetic_diseases,TPM2-related_cap_myopathy,TPM2-related_disorder,TPM2-related_myopathy</t>
  </si>
  <si>
    <t>ENSG00000134954</t>
  </si>
  <si>
    <t>ETS1</t>
  </si>
  <si>
    <t>ETS1-related_disorder</t>
  </si>
  <si>
    <t>ENSG00000182613</t>
  </si>
  <si>
    <t>OR2V2</t>
  </si>
  <si>
    <t>ENSG00000120509</t>
  </si>
  <si>
    <t>PDZD11</t>
  </si>
  <si>
    <t>ENSG00000114302</t>
  </si>
  <si>
    <t>PRKAR2A</t>
  </si>
  <si>
    <t>ENSG00000100567</t>
  </si>
  <si>
    <t>PSMA3</t>
  </si>
  <si>
    <t>ADD-SKATO</t>
  </si>
  <si>
    <t>PROTEASOME-ASSOCIATED_AUTOINFLAMMATORY_SYNDROME_1,_DIGENIC</t>
  </si>
  <si>
    <t>ENSG00000242028</t>
  </si>
  <si>
    <t>HYPK</t>
  </si>
  <si>
    <t>ENSG00000124767</t>
  </si>
  <si>
    <t>GLO1</t>
  </si>
  <si>
    <t xml:space="preserve">High confidence </t>
  </si>
  <si>
    <t>All</t>
  </si>
  <si>
    <t>Gene</t>
  </si>
  <si>
    <t>Genename</t>
  </si>
  <si>
    <t>red</t>
  </si>
  <si>
    <t>yellow</t>
  </si>
  <si>
    <t>orange</t>
  </si>
  <si>
    <t>a)</t>
  </si>
  <si>
    <t>GENE</t>
  </si>
  <si>
    <t>SYMBOL</t>
  </si>
  <si>
    <t>GENE_P</t>
  </si>
  <si>
    <t>3.122482E-12;1.16E-08</t>
  </si>
  <si>
    <t>SUV420H1</t>
  </si>
  <si>
    <t>0.000002381003;1.94E-11</t>
  </si>
  <si>
    <t>b)</t>
  </si>
  <si>
    <t>c)</t>
  </si>
  <si>
    <t>d)</t>
  </si>
  <si>
    <t>Geneset</t>
  </si>
  <si>
    <t>Variant</t>
  </si>
  <si>
    <t>NGENES</t>
  </si>
  <si>
    <t>BETA</t>
  </si>
  <si>
    <t>BETA_STD</t>
  </si>
  <si>
    <t>SE</t>
  </si>
  <si>
    <t>P</t>
  </si>
  <si>
    <t>GOBP_CENTRAL_NERVOUS_SYSTEM_MYELIN_MAINTENANCE</t>
  </si>
  <si>
    <t>pLOF+Missense</t>
  </si>
  <si>
    <t>HALMOS_CEBPA_TARGETS_DN</t>
  </si>
  <si>
    <t>GOBP_CELLULAR_RESPONSE_TO_HISTAMINE</t>
  </si>
  <si>
    <t>GOBP_REGULATION_OF_OLIGODENDROCYTE_DIFFERENTIATION</t>
  </si>
  <si>
    <t>MEBARKI_HCC_PROGENITOR_WNT_DN_CTNNB1_INDEPENDENT</t>
  </si>
  <si>
    <t>REACTOME_THE_FATTY_ACID_CYCLING_MODEL</t>
  </si>
  <si>
    <t>ELVIDGE_HYPOXIA_BY_DMOG_DN</t>
  </si>
  <si>
    <t>GOBP_OBSERVATIONAL_LEARNING</t>
  </si>
  <si>
    <t>GOBP_POSITIVE_REGULATION_OF_CATECHOLAMINE_SECRETION</t>
  </si>
  <si>
    <t>GOCC_LEWY_BODY</t>
  </si>
  <si>
    <t>KEGG_PENTOSE_AND_GLUCURONATE_INTERCONVERSIONS</t>
  </si>
  <si>
    <t>REACTOME_TERMINATION_OF_O_GLYCAN_BIOSYNTHESIS</t>
  </si>
  <si>
    <t>GeneSet</t>
  </si>
  <si>
    <t>GeneSetLink</t>
  </si>
  <si>
    <t>CHR</t>
  </si>
  <si>
    <t>START</t>
  </si>
  <si>
    <t>STOP</t>
  </si>
  <si>
    <t>NSNPS</t>
  </si>
  <si>
    <t>ZSTAT</t>
  </si>
  <si>
    <t>https://www.gsea-msigdb.org/gsea/msigdb/human/geneset/GOBP_CENTRAL_NERVOUS_SYSTEM_MYELIN_MAINTENANCE.html</t>
  </si>
  <si>
    <t>ENSG00000120885</t>
  </si>
  <si>
    <t>CLU</t>
  </si>
  <si>
    <t>ENSG00000124920</t>
  </si>
  <si>
    <t>MYRF</t>
  </si>
  <si>
    <t>https://www.gsea-msigdb.org/gsea/msigdb/human/geneset/HALMOS_CEBPA_TARGETS_DN.html</t>
  </si>
  <si>
    <t>ENSG00000163083</t>
  </si>
  <si>
    <t>INHBB</t>
  </si>
  <si>
    <t>ENSG00000157110</t>
  </si>
  <si>
    <t>RBPMS</t>
  </si>
  <si>
    <t>ENSG00000110721</t>
  </si>
  <si>
    <t>CHKA</t>
  </si>
  <si>
    <t>ENSG00000138835</t>
  </si>
  <si>
    <t>RGS3</t>
  </si>
  <si>
    <t>ENSG00000141232</t>
  </si>
  <si>
    <t>TOB1</t>
  </si>
  <si>
    <t>ENSG00000101665</t>
  </si>
  <si>
    <t>SMAD7</t>
  </si>
  <si>
    <t>ENSG00000136352</t>
  </si>
  <si>
    <t>NKX2-1</t>
  </si>
  <si>
    <t>ENSG00000189143</t>
  </si>
  <si>
    <t>CLDN4</t>
  </si>
  <si>
    <t>ENSG00000137962</t>
  </si>
  <si>
    <t>ARHGAP29</t>
  </si>
  <si>
    <t>ENSG00000038382</t>
  </si>
  <si>
    <t>TRIO</t>
  </si>
  <si>
    <t>ENSG00000137834</t>
  </si>
  <si>
    <t>SMAD6</t>
  </si>
  <si>
    <t>ENSG00000155760</t>
  </si>
  <si>
    <t>FZD7</t>
  </si>
  <si>
    <t>ENSG00000113739</t>
  </si>
  <si>
    <t>STC2</t>
  </si>
  <si>
    <t>ENSG00000143878</t>
  </si>
  <si>
    <t>RHOB</t>
  </si>
  <si>
    <t>ENSG00000114315</t>
  </si>
  <si>
    <t>HES1</t>
  </si>
  <si>
    <t>ENSG00000143507</t>
  </si>
  <si>
    <t>DUSP10</t>
  </si>
  <si>
    <t>ENSG00000188042</t>
  </si>
  <si>
    <t>ARL4C</t>
  </si>
  <si>
    <t>ENSG00000185483</t>
  </si>
  <si>
    <t>ROR1</t>
  </si>
  <si>
    <t>ENSG00000157514</t>
  </si>
  <si>
    <t>TSC22D3</t>
  </si>
  <si>
    <t>X</t>
  </si>
  <si>
    <t>ENSG00000065361</t>
  </si>
  <si>
    <t>ERBB3</t>
  </si>
  <si>
    <t>ENSG00000142871</t>
  </si>
  <si>
    <t>CCN1</t>
  </si>
  <si>
    <t>ENSG00000172005</t>
  </si>
  <si>
    <t>MAL</t>
  </si>
  <si>
    <t>ENSG00000123146</t>
  </si>
  <si>
    <t>ADGRE5</t>
  </si>
  <si>
    <t>ENSG00000122861</t>
  </si>
  <si>
    <t>PLAU</t>
  </si>
  <si>
    <t>ENSG00000116717</t>
  </si>
  <si>
    <t>GADD45A</t>
  </si>
  <si>
    <t>ENSG00000102678</t>
  </si>
  <si>
    <t>FGF9</t>
  </si>
  <si>
    <t>ENSG00000142484</t>
  </si>
  <si>
    <t>TM4SF5</t>
  </si>
  <si>
    <t>ENSG00000087510</t>
  </si>
  <si>
    <t>TFAP2C</t>
  </si>
  <si>
    <t>ENSG00000254997</t>
  </si>
  <si>
    <t>KRTAP5-9</t>
  </si>
  <si>
    <t>ENSG00000163435</t>
  </si>
  <si>
    <t>ELF3</t>
  </si>
  <si>
    <t>ENSG00000137936</t>
  </si>
  <si>
    <t>BCAR3</t>
  </si>
  <si>
    <t>ENSG00000141738</t>
  </si>
  <si>
    <t>GRB7</t>
  </si>
  <si>
    <t>ENSG00000111319</t>
  </si>
  <si>
    <t>SCNN1A</t>
  </si>
  <si>
    <t>ENSG00000014914</t>
  </si>
  <si>
    <t>MTMR11</t>
  </si>
  <si>
    <t>ENSG00000118523</t>
  </si>
  <si>
    <t>CCN2</t>
  </si>
  <si>
    <t>ENSG00000115738</t>
  </si>
  <si>
    <t>ID2</t>
  </si>
  <si>
    <t>ENSG00000180176</t>
  </si>
  <si>
    <t>TH</t>
  </si>
  <si>
    <t>ENSG00000245848</t>
  </si>
  <si>
    <t>CEBPA</t>
  </si>
  <si>
    <t>ENSG00000164251</t>
  </si>
  <si>
    <t>F2RL1</t>
  </si>
  <si>
    <t>ENSG00000127334</t>
  </si>
  <si>
    <t>DYRK2</t>
  </si>
  <si>
    <t>ENSG00000185340</t>
  </si>
  <si>
    <t>GAS2L1</t>
  </si>
  <si>
    <t>ENSG00000087266</t>
  </si>
  <si>
    <t>SH3BP2</t>
  </si>
  <si>
    <t>ENSG00000169344</t>
  </si>
  <si>
    <t>UMOD</t>
  </si>
  <si>
    <t>https://www.gsea-msigdb.org/gsea/msigdb/human/geneset/GOBP_CELLULAR_RESPONSE_TO_HISTAMINE.html</t>
  </si>
  <si>
    <t>ENSG00000166206</t>
  </si>
  <si>
    <t>GABRB3</t>
  </si>
  <si>
    <t>ENSG00000002726</t>
  </si>
  <si>
    <t>AOC1</t>
  </si>
  <si>
    <t>ENSG00000131504</t>
  </si>
  <si>
    <t>DIAPH1</t>
  </si>
  <si>
    <t>ENSG00000163288</t>
  </si>
  <si>
    <t>GABRB1</t>
  </si>
  <si>
    <t>ENSG00000145864</t>
  </si>
  <si>
    <t>GABRB2</t>
  </si>
  <si>
    <t>ENSG00000113327</t>
  </si>
  <si>
    <t>GABRG2</t>
  </si>
  <si>
    <t>ENSG00000196639</t>
  </si>
  <si>
    <t>HRH1</t>
  </si>
  <si>
    <t>https://www.gsea-msigdb.org/gsea/msigdb/human/geneset/GOBP_REGULATION_OF_OLIGODENDROCYTE_DIFFERENTIATION.html</t>
  </si>
  <si>
    <t>ENSG00000071127</t>
  </si>
  <si>
    <t>WDR1</t>
  </si>
  <si>
    <t>ENSG00000196712</t>
  </si>
  <si>
    <t>NF1</t>
  </si>
  <si>
    <t>ENSG00000198793</t>
  </si>
  <si>
    <t>MTOR</t>
  </si>
  <si>
    <t>ENSG00000108381</t>
  </si>
  <si>
    <t>ASPA</t>
  </si>
  <si>
    <t>ENSG00000106278</t>
  </si>
  <si>
    <t>PTPRZ1</t>
  </si>
  <si>
    <t>ENSG00000151577</t>
  </si>
  <si>
    <t>DRD3</t>
  </si>
  <si>
    <t>ENSG00000006042</t>
  </si>
  <si>
    <t>TMEM98</t>
  </si>
  <si>
    <t>ENSG00000137033</t>
  </si>
  <si>
    <t>IL33</t>
  </si>
  <si>
    <t>ENSG00000146072</t>
  </si>
  <si>
    <t>TNFRSF21</t>
  </si>
  <si>
    <t>ENSG00000172201</t>
  </si>
  <si>
    <t>ID4</t>
  </si>
  <si>
    <t>ENSG00000148826</t>
  </si>
  <si>
    <t>NKX6-2</t>
  </si>
  <si>
    <t>ENSG00000148400</t>
  </si>
  <si>
    <t>NOTCH1</t>
  </si>
  <si>
    <t>ENSG00000028137</t>
  </si>
  <si>
    <t>TNFRSF1B</t>
  </si>
  <si>
    <t>ENSG00000265763</t>
  </si>
  <si>
    <t>ZNF488</t>
  </si>
  <si>
    <t>ENSG00000105894</t>
  </si>
  <si>
    <t>PTN</t>
  </si>
  <si>
    <t>ENSG00000149256</t>
  </si>
  <si>
    <t>TENM4</t>
  </si>
  <si>
    <t>ENSG00000106615</t>
  </si>
  <si>
    <t>RHEB</t>
  </si>
  <si>
    <t>ENSG00000125820</t>
  </si>
  <si>
    <t>NKX2-2</t>
  </si>
  <si>
    <t>ENSG00000116478</t>
  </si>
  <si>
    <t>HDAC1</t>
  </si>
  <si>
    <t>ENSG00000078900</t>
  </si>
  <si>
    <t>TP73</t>
  </si>
  <si>
    <t>ENSG00000149599</t>
  </si>
  <si>
    <t>DUSP15</t>
  </si>
  <si>
    <t>ENSG00000137462</t>
  </si>
  <si>
    <t>TLR2</t>
  </si>
  <si>
    <t>ENSG00000182968</t>
  </si>
  <si>
    <t>SOX1</t>
  </si>
  <si>
    <t>ENSG00000158715</t>
  </si>
  <si>
    <t>SLC45A3</t>
  </si>
  <si>
    <t>ENSG00000144355</t>
  </si>
  <si>
    <t>DLX1</t>
  </si>
  <si>
    <t>ENSG00000197430</t>
  </si>
  <si>
    <t>OPALIN</t>
  </si>
  <si>
    <t>ENSG00000163623</t>
  </si>
  <si>
    <t>NKX6-1</t>
  </si>
  <si>
    <t>ENSG00000100462</t>
  </si>
  <si>
    <t>PRMT5</t>
  </si>
  <si>
    <t>ENSG00000115844</t>
  </si>
  <si>
    <t>DLX2</t>
  </si>
  <si>
    <t>ENSG00000110492</t>
  </si>
  <si>
    <t>MDK</t>
  </si>
  <si>
    <t>ENSG00000121966</t>
  </si>
  <si>
    <t>CXCR4</t>
  </si>
  <si>
    <t>ENSG00000173402</t>
  </si>
  <si>
    <t>DAG1</t>
  </si>
  <si>
    <t>ENSG00000205927</t>
  </si>
  <si>
    <t>OLIG2</t>
  </si>
  <si>
    <t>ENSG00000196591</t>
  </si>
  <si>
    <t>HDAC2</t>
  </si>
  <si>
    <t>ENSG00000157368</t>
  </si>
  <si>
    <t>IL34</t>
  </si>
  <si>
    <t>ENSG00000164690</t>
  </si>
  <si>
    <t>SHH</t>
  </si>
  <si>
    <t>ENSG00000168036</t>
  </si>
  <si>
    <t>CTNNB1</t>
  </si>
  <si>
    <t>ENSG00000197921</t>
  </si>
  <si>
    <t>HES5</t>
  </si>
  <si>
    <t>ENSG00000180613</t>
  </si>
  <si>
    <t>GSX2</t>
  </si>
  <si>
    <t>ENSG00000138311</t>
  </si>
  <si>
    <t>ZNF365</t>
  </si>
  <si>
    <t>ENSG00000146122</t>
  </si>
  <si>
    <t>DAAM2</t>
  </si>
  <si>
    <t>https://www.gsea-msigdb.org/gsea/msigdb/human/geneset/MEBARKI_HCC_PROGENITOR_WNT_DN_CTNNB1_INDEPENDENT.html</t>
  </si>
  <si>
    <t>ENSG00000175920</t>
  </si>
  <si>
    <t>DOK7</t>
  </si>
  <si>
    <t>ENSG00000127084</t>
  </si>
  <si>
    <t>FGD3</t>
  </si>
  <si>
    <t>ENSG00000173208</t>
  </si>
  <si>
    <t>ABCD2</t>
  </si>
  <si>
    <t>ENSG00000084674</t>
  </si>
  <si>
    <t>APOB</t>
  </si>
  <si>
    <t>ENSG00000131979</t>
  </si>
  <si>
    <t>GCH1</t>
  </si>
  <si>
    <t>ENSG00000250305</t>
  </si>
  <si>
    <t>TRMT9B</t>
  </si>
  <si>
    <t>ENSG00000167676</t>
  </si>
  <si>
    <t>PLIN4</t>
  </si>
  <si>
    <t>ENSG00000167656</t>
  </si>
  <si>
    <t>LY6D</t>
  </si>
  <si>
    <t>ENSG00000005249</t>
  </si>
  <si>
    <t>PRKAR2B</t>
  </si>
  <si>
    <t>ENSG00000170477</t>
  </si>
  <si>
    <t>KRT4</t>
  </si>
  <si>
    <t>ENSG00000203837</t>
  </si>
  <si>
    <t>PNLIPRP3</t>
  </si>
  <si>
    <t>ENSG00000077943</t>
  </si>
  <si>
    <t>ITGA8</t>
  </si>
  <si>
    <t>ENSG00000163993</t>
  </si>
  <si>
    <t>S100P</t>
  </si>
  <si>
    <t>https://www.gsea-msigdb.org/gsea/msigdb/human/geneset/REACTOME_THE_FATTY_ACID_CYCLING_MODEL.html</t>
  </si>
  <si>
    <t>ENSG00000175564</t>
  </si>
  <si>
    <t>UCP3</t>
  </si>
  <si>
    <t>ENSG00000153291</t>
  </si>
  <si>
    <t>SLC25A27</t>
  </si>
  <si>
    <t>ENSG00000109424</t>
  </si>
  <si>
    <t>UCP1</t>
  </si>
  <si>
    <t>ENSG00000175567</t>
  </si>
  <si>
    <t>UCP2</t>
  </si>
  <si>
    <t>ENSG00000102078</t>
  </si>
  <si>
    <t>SLC25A14</t>
  </si>
  <si>
    <t>https://www.gsea-msigdb.org/gsea/msigdb/human/geneset/ELVIDGE_HYPOXIA_BY_DMOG_DN.html</t>
  </si>
  <si>
    <t>ENSG00000186283</t>
  </si>
  <si>
    <t>TOR3A</t>
  </si>
  <si>
    <t>ENSG00000175283</t>
  </si>
  <si>
    <t>DOLK</t>
  </si>
  <si>
    <t>ENSG00000177192</t>
  </si>
  <si>
    <t>PUS1</t>
  </si>
  <si>
    <t>ENSG00000166411</t>
  </si>
  <si>
    <t>IDH3A</t>
  </si>
  <si>
    <t>ENSG00000124787</t>
  </si>
  <si>
    <t>RPP40</t>
  </si>
  <si>
    <t>ENSG00000107562</t>
  </si>
  <si>
    <t>CXCL12</t>
  </si>
  <si>
    <t>ENSG00000170606</t>
  </si>
  <si>
    <t>HSPA4</t>
  </si>
  <si>
    <t>ENSG00000136928</t>
  </si>
  <si>
    <t>GABBR2</t>
  </si>
  <si>
    <t>ENSG00000117461</t>
  </si>
  <si>
    <t>PIK3R3</t>
  </si>
  <si>
    <t>ENSG00000102886</t>
  </si>
  <si>
    <t>GDPD3</t>
  </si>
  <si>
    <t>ENSG00000112320</t>
  </si>
  <si>
    <t>SOBP</t>
  </si>
  <si>
    <t>ENSG00000104450</t>
  </si>
  <si>
    <t>SPAG1</t>
  </si>
  <si>
    <t>ENSG00000092978</t>
  </si>
  <si>
    <t>GPATCH2</t>
  </si>
  <si>
    <t>ENSG00000074370</t>
  </si>
  <si>
    <t>ATP2A3</t>
  </si>
  <si>
    <t>ENSG00000185052</t>
  </si>
  <si>
    <t>SLC24A3</t>
  </si>
  <si>
    <t>ENSG00000096968</t>
  </si>
  <si>
    <t>JAK2</t>
  </si>
  <si>
    <t>ENSG00000102879</t>
  </si>
  <si>
    <t>CORO1A</t>
  </si>
  <si>
    <t>ENSG00000119912</t>
  </si>
  <si>
    <t>IDE</t>
  </si>
  <si>
    <t>ENSG00000104524</t>
  </si>
  <si>
    <t>PYCR3</t>
  </si>
  <si>
    <t>ENSG00000165731</t>
  </si>
  <si>
    <t>RET</t>
  </si>
  <si>
    <t>ENSG00000120833</t>
  </si>
  <si>
    <t>SOCS2</t>
  </si>
  <si>
    <t>ENSG00000197114</t>
  </si>
  <si>
    <t>ZGPAT</t>
  </si>
  <si>
    <t>ENSG00000163485</t>
  </si>
  <si>
    <t>ADORA1</t>
  </si>
  <si>
    <t>ENSG00000145494</t>
  </si>
  <si>
    <t>NDUFS6</t>
  </si>
  <si>
    <t>ENSG00000112576</t>
  </si>
  <si>
    <t>CCND3</t>
  </si>
  <si>
    <t>ENSG00000138074</t>
  </si>
  <si>
    <t>SLC5A6</t>
  </si>
  <si>
    <t>ENSG00000105402</t>
  </si>
  <si>
    <t>NAPA</t>
  </si>
  <si>
    <t>ENSG00000161980</t>
  </si>
  <si>
    <t>POLR3K</t>
  </si>
  <si>
    <t>ENSG00000084073</t>
  </si>
  <si>
    <t>ZMPSTE24</t>
  </si>
  <si>
    <t>ENSG00000116649</t>
  </si>
  <si>
    <t>SRM</t>
  </si>
  <si>
    <t>ENSG00000116455</t>
  </si>
  <si>
    <t>WDR77</t>
  </si>
  <si>
    <t>ENSG00000159423</t>
  </si>
  <si>
    <t>ALDH4A1</t>
  </si>
  <si>
    <t>ENSG00000136450</t>
  </si>
  <si>
    <t>SRSF1</t>
  </si>
  <si>
    <t>ENSG00000171793</t>
  </si>
  <si>
    <t>CTPS1</t>
  </si>
  <si>
    <t>ENSG00000110713</t>
  </si>
  <si>
    <t>NUP98</t>
  </si>
  <si>
    <t>ENSG00000205336</t>
  </si>
  <si>
    <t>ADGRG1</t>
  </si>
  <si>
    <t>ENSG00000115758</t>
  </si>
  <si>
    <t>ODC1</t>
  </si>
  <si>
    <t>ENSG00000187325</t>
  </si>
  <si>
    <t>TAF9B</t>
  </si>
  <si>
    <t>ENSG00000091831</t>
  </si>
  <si>
    <t>ESR1</t>
  </si>
  <si>
    <t>ENSG00000128228</t>
  </si>
  <si>
    <t>SDF2L1</t>
  </si>
  <si>
    <t>ENSG00000112759</t>
  </si>
  <si>
    <t>SLC29A1</t>
  </si>
  <si>
    <t>ENSG00000131467</t>
  </si>
  <si>
    <t>PSME3</t>
  </si>
  <si>
    <t>ENSG00000160785</t>
  </si>
  <si>
    <t>SLC25A44</t>
  </si>
  <si>
    <t>ENSG00000111684</t>
  </si>
  <si>
    <t>LPCAT3</t>
  </si>
  <si>
    <t>ENSG00000078237</t>
  </si>
  <si>
    <t>TIGAR</t>
  </si>
  <si>
    <t>ENSG00000198668</t>
  </si>
  <si>
    <t>CALM1</t>
  </si>
  <si>
    <t>ENSG00000166451</t>
  </si>
  <si>
    <t>CENPN</t>
  </si>
  <si>
    <t>ENSG00000174827</t>
  </si>
  <si>
    <t>PDZK1</t>
  </si>
  <si>
    <t>ENSG00000185344</t>
  </si>
  <si>
    <t>ATP6V0A2</t>
  </si>
  <si>
    <t>ENSG00000124664</t>
  </si>
  <si>
    <t>SPDEF</t>
  </si>
  <si>
    <t>ENSG00000170468</t>
  </si>
  <si>
    <t>RIOX1</t>
  </si>
  <si>
    <t>ENSG00000176463</t>
  </si>
  <si>
    <t>SLCO3A1</t>
  </si>
  <si>
    <t>ENSG00000138356</t>
  </si>
  <si>
    <t>AOX1</t>
  </si>
  <si>
    <t>ENSG00000065457</t>
  </si>
  <si>
    <t>ADAT1</t>
  </si>
  <si>
    <t>ENSG00000097021</t>
  </si>
  <si>
    <t>ACOT7</t>
  </si>
  <si>
    <t>ENSG00000181830</t>
  </si>
  <si>
    <t>SLC35C1</t>
  </si>
  <si>
    <t>ENSG00000178718</t>
  </si>
  <si>
    <t>RPP25</t>
  </si>
  <si>
    <t>ENSG00000135763</t>
  </si>
  <si>
    <t>URB2</t>
  </si>
  <si>
    <t>https://www.gsea-msigdb.org/gsea/msigdb/human/geneset/GOBP_OBSERVATIONAL_LEARNING.html</t>
  </si>
  <si>
    <t>ENSG00000179915</t>
  </si>
  <si>
    <t>NRXN1</t>
  </si>
  <si>
    <t>ENSG00000174469</t>
  </si>
  <si>
    <t>CNTNAP2</t>
  </si>
  <si>
    <t>ENSG00000110076</t>
  </si>
  <si>
    <t>NRXN2</t>
  </si>
  <si>
    <t>ENSG00000197386</t>
  </si>
  <si>
    <t>HTT</t>
  </si>
  <si>
    <t>ENSG00000137868</t>
  </si>
  <si>
    <t>STRA6</t>
  </si>
  <si>
    <t>ENSG00000251322</t>
  </si>
  <si>
    <t>SHANK3</t>
  </si>
  <si>
    <t>https://www.gsea-msigdb.org/gsea/msigdb/human/geneset/GOBP_POSITIVE_REGULATION_OF_CATECHOLAMINE_SECRETION.html</t>
  </si>
  <si>
    <t>ENSG00000106089</t>
  </si>
  <si>
    <t>STX1A</t>
  </si>
  <si>
    <t>ENSG00000082556</t>
  </si>
  <si>
    <t>OPRK1</t>
  </si>
  <si>
    <t>ENSG00000168621</t>
  </si>
  <si>
    <t>GDNF</t>
  </si>
  <si>
    <t>ENSG00000146469</t>
  </si>
  <si>
    <t>VIP</t>
  </si>
  <si>
    <t>ENSG00000158828</t>
  </si>
  <si>
    <t>PINK1</t>
  </si>
  <si>
    <t>ENSG00000101405</t>
  </si>
  <si>
    <t>OXT</t>
  </si>
  <si>
    <t>ENSG00000180914</t>
  </si>
  <si>
    <t>OXTR</t>
  </si>
  <si>
    <t>ENSG00000067715</t>
  </si>
  <si>
    <t>SYT1</t>
  </si>
  <si>
    <t>ENSG00000158445</t>
  </si>
  <si>
    <t>KCNB1</t>
  </si>
  <si>
    <t>ENSG00000160716</t>
  </si>
  <si>
    <t>CHRNB2</t>
  </si>
  <si>
    <t>ENSG00000164326</t>
  </si>
  <si>
    <t>CARTPT</t>
  </si>
  <si>
    <t>ENSG00000173020</t>
  </si>
  <si>
    <t>GRK2</t>
  </si>
  <si>
    <t>https://www.gsea-msigdb.org/gsea/msigdb/human/geneset/GOCC_LEWY_BODY.html</t>
  </si>
  <si>
    <t>ENSG00000161011</t>
  </si>
  <si>
    <t>SQSTM1</t>
  </si>
  <si>
    <t>ENSG00000128272</t>
  </si>
  <si>
    <t>ATF4</t>
  </si>
  <si>
    <t>ENSG00000185345</t>
  </si>
  <si>
    <t>PRKN</t>
  </si>
  <si>
    <t>ENSG00000166233</t>
  </si>
  <si>
    <t>ARIH1</t>
  </si>
  <si>
    <t>ENSG00000100225</t>
  </si>
  <si>
    <t>FBXO7</t>
  </si>
  <si>
    <t>ENSG00000051108</t>
  </si>
  <si>
    <t>HERPUD1</t>
  </si>
  <si>
    <t>ENSG00000233276</t>
  </si>
  <si>
    <t>GPX1</t>
  </si>
  <si>
    <t>https://www.gsea-msigdb.org/gsea/msigdb/human/geneset/KEGG_PENTOSE_AND_GLUCURONATE_INTERCONVERSIONS.html</t>
  </si>
  <si>
    <t>ENSG00000085662</t>
  </si>
  <si>
    <t>AKR1B1</t>
  </si>
  <si>
    <t>ENSG00000288702</t>
  </si>
  <si>
    <t>UGT1A3</t>
  </si>
  <si>
    <t>ENSG00000169919</t>
  </si>
  <si>
    <t>GUSB</t>
  </si>
  <si>
    <t>ENSG00000169738</t>
  </si>
  <si>
    <t>DCXR</t>
  </si>
  <si>
    <t>ENSG00000241635</t>
  </si>
  <si>
    <t>UGT1A1</t>
  </si>
  <si>
    <t>ENSG00000242366</t>
  </si>
  <si>
    <t>UGT1A8</t>
  </si>
  <si>
    <t>ENSG00000244474</t>
  </si>
  <si>
    <t>UGT1A4</t>
  </si>
  <si>
    <t>ENSG00000288705</t>
  </si>
  <si>
    <t>UGT1A5</t>
  </si>
  <si>
    <t>ENSG00000235376</t>
  </si>
  <si>
    <t>RPEL1</t>
  </si>
  <si>
    <t>ENSG00000135220</t>
  </si>
  <si>
    <t>UGT2A3</t>
  </si>
  <si>
    <t>ENSG00000093217</t>
  </si>
  <si>
    <t>XYLB</t>
  </si>
  <si>
    <t>ENSG00000244122</t>
  </si>
  <si>
    <t>UGT1A7</t>
  </si>
  <si>
    <t>ENSG00000242515</t>
  </si>
  <si>
    <t>UGT1A10</t>
  </si>
  <si>
    <t>ENSG00000173610</t>
  </si>
  <si>
    <t>UGT2A1</t>
  </si>
  <si>
    <t>ENSG00000167165</t>
  </si>
  <si>
    <t>UGT1A6</t>
  </si>
  <si>
    <t>ENSG00000156096</t>
  </si>
  <si>
    <t>UGT2B4</t>
  </si>
  <si>
    <t>ENSG00000213759</t>
  </si>
  <si>
    <t>UGT2B11</t>
  </si>
  <si>
    <t>ENSG00000135226</t>
  </si>
  <si>
    <t>UGT2B28</t>
  </si>
  <si>
    <t>ENSG00000241119</t>
  </si>
  <si>
    <t>UGT1A9</t>
  </si>
  <si>
    <t>ENSG00000196620</t>
  </si>
  <si>
    <t>UGT2B15</t>
  </si>
  <si>
    <t>ENSG00000165475</t>
  </si>
  <si>
    <t>CRYL1</t>
  </si>
  <si>
    <t>ENSG00000109814</t>
  </si>
  <si>
    <t>UGDH</t>
  </si>
  <si>
    <t>ENSG00000197713</t>
  </si>
  <si>
    <t>RPE</t>
  </si>
  <si>
    <t>ENSG00000169764</t>
  </si>
  <si>
    <t>UGP2</t>
  </si>
  <si>
    <t>ENSG00000104808</t>
  </si>
  <si>
    <t>DHDH</t>
  </si>
  <si>
    <t>ENSG00000109181</t>
  </si>
  <si>
    <t>UGT2B10</t>
  </si>
  <si>
    <t>ENSG00000171234</t>
  </si>
  <si>
    <t>UGT2B7</t>
  </si>
  <si>
    <t>https://www.gsea-msigdb.org/gsea/msigdb/human/geneset/REACTOME_TERMINATION_OF_O_GLYCAN_BIOSYNTHESIS.html</t>
  </si>
  <si>
    <t>ENSG00000169876</t>
  </si>
  <si>
    <t>MUC17</t>
  </si>
  <si>
    <t>ENSG00000181143</t>
  </si>
  <si>
    <t>MUC16</t>
  </si>
  <si>
    <t>ENSG00000205277</t>
  </si>
  <si>
    <t>MUC12</t>
  </si>
  <si>
    <t>ENSG00000184956</t>
  </si>
  <si>
    <t>MUC6</t>
  </si>
  <si>
    <t>ENSG00000184005</t>
  </si>
  <si>
    <t>ST6GALNAC3</t>
  </si>
  <si>
    <t>ENSG00000215182</t>
  </si>
  <si>
    <t>MUC5AC</t>
  </si>
  <si>
    <t>ENSG00000145113</t>
  </si>
  <si>
    <t>MUC4</t>
  </si>
  <si>
    <t>ENSG00000110080</t>
  </si>
  <si>
    <t>ST3GAL4</t>
  </si>
  <si>
    <t>ENSG00000157350</t>
  </si>
  <si>
    <t>ST3GAL2</t>
  </si>
  <si>
    <t>ENSG00000136840</t>
  </si>
  <si>
    <t>ST6GALNAC4</t>
  </si>
  <si>
    <t>ENSG00000169894</t>
  </si>
  <si>
    <t>MUC3A</t>
  </si>
  <si>
    <t>ENSG00000204544</t>
  </si>
  <si>
    <t>MUC21</t>
  </si>
  <si>
    <t>ENSG00000008513</t>
  </si>
  <si>
    <t>ST3GAL1</t>
  </si>
  <si>
    <t>ENSG00000171195</t>
  </si>
  <si>
    <t>MUC7</t>
  </si>
  <si>
    <t>ENSG00000176945</t>
  </si>
  <si>
    <t>MUC20</t>
  </si>
  <si>
    <t>ENSG00000169550</t>
  </si>
  <si>
    <t>MUC15</t>
  </si>
  <si>
    <t>ENSG00000173702</t>
  </si>
  <si>
    <t>MUC13</t>
  </si>
  <si>
    <t>ENSG00000126091</t>
  </si>
  <si>
    <t>ST3GAL3</t>
  </si>
  <si>
    <t>ENSG00000185499</t>
  </si>
  <si>
    <t>MUC1</t>
  </si>
  <si>
    <t>ENSG00000117983</t>
  </si>
  <si>
    <t>MUC5B</t>
  </si>
  <si>
    <t>ENSG00000070731</t>
  </si>
  <si>
    <t>ST6GALNAC2</t>
  </si>
  <si>
    <t>ENSG00000073849</t>
  </si>
  <si>
    <t>ST6GAL1</t>
  </si>
  <si>
    <t>ENSG00000172551</t>
  </si>
  <si>
    <t>MUCL1</t>
  </si>
  <si>
    <t>pLOF+missense</t>
  </si>
  <si>
    <t>Tissue</t>
  </si>
  <si>
    <t>P_withbrainCond</t>
  </si>
  <si>
    <t>Brain_Anterior_cingulate_cortex_BA24</t>
  </si>
  <si>
    <t>NA (Colinear)</t>
  </si>
  <si>
    <t>Brain_Cerebellum</t>
  </si>
  <si>
    <t>Brain_Cortex</t>
  </si>
  <si>
    <t>Brain_Frontal_Cortex_BA9</t>
  </si>
  <si>
    <t>Brain_Hippocampus</t>
  </si>
  <si>
    <t>Adipose_Subcutaneous</t>
  </si>
  <si>
    <t>Adipose_Visceral_Omentum</t>
  </si>
  <si>
    <t>Adrenal_Gland</t>
  </si>
  <si>
    <t>Artery_Aorta</t>
  </si>
  <si>
    <t>Artery_Coronary</t>
  </si>
  <si>
    <t>Artery_Tibial</t>
  </si>
  <si>
    <t>Bladder</t>
  </si>
  <si>
    <t>Brain_Amygdala</t>
  </si>
  <si>
    <t>Brain_Caudate_basal_ganglia</t>
  </si>
  <si>
    <t>Brain_Cerebellar_Hemisphere</t>
  </si>
  <si>
    <t>Brain_Hypothalamus</t>
  </si>
  <si>
    <t>Brain_Nucleus_accumbens_basal_ganglia</t>
  </si>
  <si>
    <t>Brain_Putamen_basal_ganglia</t>
  </si>
  <si>
    <t>Brain_Spinal_cord_cervical_c-1</t>
  </si>
  <si>
    <t>Brain_Substantia_nigra</t>
  </si>
  <si>
    <t>Breast_Mammary_Tissue</t>
  </si>
  <si>
    <t>Cells_Cultured_fibroblasts</t>
  </si>
  <si>
    <t>Cells_EBV-transformed_lymphocytes</t>
  </si>
  <si>
    <t>Cervix_Ectocervix</t>
  </si>
  <si>
    <t>Cervix_Endocervix</t>
  </si>
  <si>
    <t>Colon_Sigmoid</t>
  </si>
  <si>
    <t>Colon_Transverse</t>
  </si>
  <si>
    <t>Esophagus_Gastroesophageal_Junction</t>
  </si>
  <si>
    <t>Esophagus_Mucosa</t>
  </si>
  <si>
    <t>Esophagus_Muscularis</t>
  </si>
  <si>
    <t>Fallopian_Tube</t>
  </si>
  <si>
    <t>Heart_Atrial_Appendage</t>
  </si>
  <si>
    <t>Heart_Left_Ventricle</t>
  </si>
  <si>
    <t>Kidney_Cortex</t>
  </si>
  <si>
    <t>Kidney_Medulla</t>
  </si>
  <si>
    <t>Liver</t>
  </si>
  <si>
    <t>Lung</t>
  </si>
  <si>
    <t>Minor_Salivary_Gland</t>
  </si>
  <si>
    <t>Muscle_Skeletal</t>
  </si>
  <si>
    <t>Nerve_Tibial</t>
  </si>
  <si>
    <t>Ovary</t>
  </si>
  <si>
    <t>Pancreas</t>
  </si>
  <si>
    <t>Pituitary</t>
  </si>
  <si>
    <t>Prostate</t>
  </si>
  <si>
    <t>Skin_Not_Sun_Exposed_Suprapubic</t>
  </si>
  <si>
    <t>Skin_Sun_Exposed_Lower_leg</t>
  </si>
  <si>
    <t>Small_Intestine_Terminal_Ileum</t>
  </si>
  <si>
    <t>Spleen</t>
  </si>
  <si>
    <t>Stomach</t>
  </si>
  <si>
    <t>Testis</t>
  </si>
  <si>
    <t>Thyroid</t>
  </si>
  <si>
    <t>Uterus</t>
  </si>
  <si>
    <t>Vagina</t>
  </si>
  <si>
    <t>Whole_Blood</t>
  </si>
  <si>
    <t>MedianPheno</t>
  </si>
  <si>
    <t>S1</t>
  </si>
  <si>
    <t>Supplementary Table 1</t>
  </si>
  <si>
    <t>Genomic inflation factors</t>
  </si>
  <si>
    <t>S2</t>
  </si>
  <si>
    <t>Supplementary Table 2</t>
  </si>
  <si>
    <t>S3</t>
  </si>
  <si>
    <t>Supplementary Table 3</t>
  </si>
  <si>
    <t>S4</t>
  </si>
  <si>
    <t>Supplementary Table 4</t>
  </si>
  <si>
    <t>S5</t>
  </si>
  <si>
    <t>Supplementary Table 5</t>
  </si>
  <si>
    <t>S6</t>
  </si>
  <si>
    <t>Supplementary Table 6</t>
  </si>
  <si>
    <t>S7</t>
  </si>
  <si>
    <t>Supplementary Table 7</t>
  </si>
  <si>
    <t>Supplementary Table 8</t>
  </si>
  <si>
    <t>Supplementary Table 10</t>
  </si>
  <si>
    <t>S11</t>
  </si>
  <si>
    <t>Supplementary Table 11</t>
  </si>
  <si>
    <t>S12</t>
  </si>
  <si>
    <t>Supplementary Table 12</t>
  </si>
  <si>
    <t>Gene-set analysis results (pLOF+missense and synonymous)</t>
  </si>
  <si>
    <t>Tissue enrichment analysis (pLOF+missense and synonymous)</t>
  </si>
  <si>
    <t>Prioritised genes (pLOF+missense and synonymous)</t>
  </si>
  <si>
    <t>Common variant gene convergence (ENIGMA and UKB)</t>
  </si>
  <si>
    <t>ID</t>
  </si>
  <si>
    <t>GENPOS</t>
  </si>
  <si>
    <t>CHROM</t>
  </si>
  <si>
    <t>ALLELE0</t>
  </si>
  <si>
    <t>ALLELE1</t>
  </si>
  <si>
    <t>A1FREQ</t>
  </si>
  <si>
    <t>TEST</t>
  </si>
  <si>
    <t>LOG10P</t>
  </si>
  <si>
    <t>R2_16:30018227:C:T</t>
  </si>
  <si>
    <t>DP_16:30018227:C:T</t>
  </si>
  <si>
    <t>16:30017895:C_T</t>
  </si>
  <si>
    <t>T</t>
  </si>
  <si>
    <t>C</t>
  </si>
  <si>
    <t>16:30018500:C_T</t>
  </si>
  <si>
    <t>16:30033633:C_T</t>
  </si>
  <si>
    <t>16:30018720:C_T</t>
  </si>
  <si>
    <t>16:30030699:C_T</t>
  </si>
  <si>
    <t>16:30030195:A_C</t>
  </si>
  <si>
    <t>A</t>
  </si>
  <si>
    <t>16:30026748:C_T</t>
  </si>
  <si>
    <t>16:30023786:C_G</t>
  </si>
  <si>
    <t>G</t>
  </si>
  <si>
    <t>16:30027694:A_G</t>
  </si>
  <si>
    <t>16:30024001:T_TA</t>
  </si>
  <si>
    <t>TA</t>
  </si>
  <si>
    <t>16:30029548:C_T</t>
  </si>
  <si>
    <t>16:30021402:C_T</t>
  </si>
  <si>
    <t>16:30026469:A_G</t>
  </si>
  <si>
    <t>16:30019375:A_C</t>
  </si>
  <si>
    <t>16:30018982:C_G</t>
  </si>
  <si>
    <t>16:30033428:A_G</t>
  </si>
  <si>
    <t>16:30034189:A_G</t>
  </si>
  <si>
    <t>16:30034469:G_T</t>
  </si>
  <si>
    <t>16:30034524:C_T</t>
  </si>
  <si>
    <t>16:30022564:A_G</t>
  </si>
  <si>
    <t>16:30029135:A_G</t>
  </si>
  <si>
    <t>16:30023157:C_T</t>
  </si>
  <si>
    <t>16:30034127:C_G</t>
  </si>
  <si>
    <t>16:30028599:C_CA</t>
  </si>
  <si>
    <t>CA</t>
  </si>
  <si>
    <t>16:30030092:A_G</t>
  </si>
  <si>
    <t>16:30021164:C_T</t>
  </si>
  <si>
    <t>16:30022656:C_G</t>
  </si>
  <si>
    <t>16:30030333:A_C</t>
  </si>
  <si>
    <t>16:30016977:A_G</t>
  </si>
  <si>
    <t>16:30017283:C_G</t>
  </si>
  <si>
    <t>16:30019821:A_G</t>
  </si>
  <si>
    <t>16:30033527:C_G</t>
  </si>
  <si>
    <t>16:30028222:C_T</t>
  </si>
  <si>
    <t>16:30030818:A_G</t>
  </si>
  <si>
    <t>R2_11:9066793:C:T</t>
  </si>
  <si>
    <t>DP_11:9066793:C:T</t>
  </si>
  <si>
    <t>R2_11:9047407:G:A</t>
  </si>
  <si>
    <t>DP_11:9047407:G:A</t>
  </si>
  <si>
    <t>11:9054161:C_T</t>
  </si>
  <si>
    <t>11:9044767:A_G</t>
  </si>
  <si>
    <t>11:9053824:A_G</t>
  </si>
  <si>
    <t>11:9063570:A_G</t>
  </si>
  <si>
    <t>11:9054522:A_G</t>
  </si>
  <si>
    <t>11:9057657:A_G</t>
  </si>
  <si>
    <t>11:9060179:A_C</t>
  </si>
  <si>
    <t>11:9059550:A_G</t>
  </si>
  <si>
    <t>11:9058975:C_G</t>
  </si>
  <si>
    <t>11:9044337:C_T</t>
  </si>
  <si>
    <t>11:9062805:A_G</t>
  </si>
  <si>
    <t>11:9053536:C_T</t>
  </si>
  <si>
    <t>11:9066100:C_T</t>
  </si>
  <si>
    <t>11:9067368:C_G</t>
  </si>
  <si>
    <t>11:9049935:A_G</t>
  </si>
  <si>
    <t>11:9042331:G_T</t>
  </si>
  <si>
    <t>11:9042977:C_CT</t>
  </si>
  <si>
    <t>CT</t>
  </si>
  <si>
    <t>11:9046767:A_C</t>
  </si>
  <si>
    <t>11:9060199:A_C</t>
  </si>
  <si>
    <t>11:9059192:C_T</t>
  </si>
  <si>
    <t>11:9065266:C_T</t>
  </si>
  <si>
    <t>11:9059943:C_T</t>
  </si>
  <si>
    <t>11:9066476:C_T</t>
  </si>
  <si>
    <t>11:9079092:A_G</t>
  </si>
  <si>
    <t>11:9080227:C_T</t>
  </si>
  <si>
    <t>11:9078676:C_T</t>
  </si>
  <si>
    <t>11:9077652:A_G</t>
  </si>
  <si>
    <t>11:9075020:G_T</t>
  </si>
  <si>
    <t>11:9081661:C_G</t>
  </si>
  <si>
    <t>11:9076245:A_AGT</t>
  </si>
  <si>
    <t>AGT</t>
  </si>
  <si>
    <t>11:9072944:C_T</t>
  </si>
  <si>
    <t>11:9068716:A_G</t>
  </si>
  <si>
    <t>11:9071438:A_T</t>
  </si>
  <si>
    <t>11:9066509:A_G</t>
  </si>
  <si>
    <t>11:9071175:C_T</t>
  </si>
  <si>
    <t>11:9081926:C_T</t>
  </si>
  <si>
    <t>11:9051224:C_T</t>
  </si>
  <si>
    <t>11:9072140:C_T</t>
  </si>
  <si>
    <t>11:9079718:A_G</t>
  </si>
  <si>
    <t>11:9078224:G_T</t>
  </si>
  <si>
    <t>11:9116358:A_G</t>
  </si>
  <si>
    <t>11:9043825:G_T</t>
  </si>
  <si>
    <t>11:9071106:A_G</t>
  </si>
  <si>
    <t>11:9051901:A_G</t>
  </si>
  <si>
    <t>11:9052051:C_T</t>
  </si>
  <si>
    <t>11:9071236:G_T</t>
  </si>
  <si>
    <t>11:9078490:A_G</t>
  </si>
  <si>
    <t>11:9095238:C_T</t>
  </si>
  <si>
    <t>11:9055970:C_T</t>
  </si>
  <si>
    <t>11:9048579:A_T</t>
  </si>
  <si>
    <t>11:9118820:A_C</t>
  </si>
  <si>
    <t>11:9118824:A_G</t>
  </si>
  <si>
    <t>11:9119861:A_C</t>
  </si>
  <si>
    <t>11:9117536:C_T</t>
  </si>
  <si>
    <t>11:9129819:G_GAGGAGAAGC</t>
  </si>
  <si>
    <t>GAGGAGAAGC</t>
  </si>
  <si>
    <t>11:9141100:C_CA</t>
  </si>
  <si>
    <t>11:9120068:C_T</t>
  </si>
  <si>
    <t>11:9118956:C_T</t>
  </si>
  <si>
    <t>11:9133228:A_G</t>
  </si>
  <si>
    <t>11:9155420:C_T</t>
  </si>
  <si>
    <t>11:9052854:C_T</t>
  </si>
  <si>
    <t>11:9119437:C_T</t>
  </si>
  <si>
    <t>11:9120075:A_G</t>
  </si>
  <si>
    <t>11:9127130:C_T</t>
  </si>
  <si>
    <t>11:9119849:C_T</t>
  </si>
  <si>
    <t>11:9137734:T_TA</t>
  </si>
  <si>
    <t>11:9114138:A_G</t>
  </si>
  <si>
    <t>11:9105636:A_G</t>
  </si>
  <si>
    <t>11:9114411:C_T</t>
  </si>
  <si>
    <t>11:9094508:A_G</t>
  </si>
  <si>
    <t>11:9107637:A_G</t>
  </si>
  <si>
    <t>11:9140913:C_T</t>
  </si>
  <si>
    <t>11:9136904:C_T</t>
  </si>
  <si>
    <t>11:9102022:A_C</t>
  </si>
  <si>
    <t>11:9091244:C_T</t>
  </si>
  <si>
    <t>11:9067267:C_T</t>
  </si>
  <si>
    <t>11:9098162:T_TAA</t>
  </si>
  <si>
    <t>TAA</t>
  </si>
  <si>
    <t>11:9091765:C_T</t>
  </si>
  <si>
    <t>11:9154460:A_T</t>
  </si>
  <si>
    <t>11:9045831:A_C</t>
  </si>
  <si>
    <t>11:9122056:G_T</t>
  </si>
  <si>
    <t>11:9056302:A_C</t>
  </si>
  <si>
    <t>11:9091582:A_G</t>
  </si>
  <si>
    <t>11:9056736:C_T</t>
  </si>
  <si>
    <t>11:9133878:A_G</t>
  </si>
  <si>
    <t>11:9067799:C_T</t>
  </si>
  <si>
    <t>11:9129333:C_T</t>
  </si>
  <si>
    <t>11:9096752:T_TAA</t>
  </si>
  <si>
    <t>11:9111558:A_G</t>
  </si>
  <si>
    <t>11:9134626:A_T</t>
  </si>
  <si>
    <t>11:9130783:A_G</t>
  </si>
  <si>
    <t>11:9114999:C_T</t>
  </si>
  <si>
    <t>11:9129735:C_T</t>
  </si>
  <si>
    <t>11:9116836:A_G</t>
  </si>
  <si>
    <t>11:9052065:C_T</t>
  </si>
  <si>
    <t>11:9125276:G_T</t>
  </si>
  <si>
    <t>11:9122079:C_T</t>
  </si>
  <si>
    <t>11:9117898:A_G</t>
  </si>
  <si>
    <t>11:9065450:A_G</t>
  </si>
  <si>
    <t>11:9141156:A_G</t>
  </si>
  <si>
    <t>11:9113474:C_T</t>
  </si>
  <si>
    <t>11:9129295:C_CA</t>
  </si>
  <si>
    <t>11:9141072:A_G</t>
  </si>
  <si>
    <t>11:9140875:A_G</t>
  </si>
  <si>
    <t>11:9060795:T_TGAC</t>
  </si>
  <si>
    <t>TGAC</t>
  </si>
  <si>
    <t>11:9136616:C_T</t>
  </si>
  <si>
    <t>11:9120797:C_G</t>
  </si>
  <si>
    <t>11:9060703:A_AGAT</t>
  </si>
  <si>
    <t>AGAT</t>
  </si>
  <si>
    <t>11:9101318:A_T</t>
  </si>
  <si>
    <t>11:9063852:A_G</t>
  </si>
  <si>
    <t>11:9155687:A_G</t>
  </si>
  <si>
    <t>11:9060474:A_G</t>
  </si>
  <si>
    <t>11:9113146:C_T</t>
  </si>
  <si>
    <t>11:9060639:A_G</t>
  </si>
  <si>
    <t>11:9096493:C_T</t>
  </si>
  <si>
    <t>11:9146808:C_T</t>
  </si>
  <si>
    <t>11:9062044:A_G</t>
  </si>
  <si>
    <t>11:9075630:A_G</t>
  </si>
  <si>
    <t>11:9094566:C_T</t>
  </si>
  <si>
    <t>11:9062343:A_G</t>
  </si>
  <si>
    <t>11:9090408:C_T</t>
  </si>
  <si>
    <t>11:9070634:C_T</t>
  </si>
  <si>
    <t>11:9093486:C_T</t>
  </si>
  <si>
    <t>11:9108399:C_CAAA</t>
  </si>
  <si>
    <t>CAAA</t>
  </si>
  <si>
    <t>11:9059992:C_T</t>
  </si>
  <si>
    <t>11:9122383:A_C</t>
  </si>
  <si>
    <t>11:9143785:C_T</t>
  </si>
  <si>
    <t>11:9100613:G_GA</t>
  </si>
  <si>
    <t>GA</t>
  </si>
  <si>
    <t>11:9050606:A_AG</t>
  </si>
  <si>
    <t>AG</t>
  </si>
  <si>
    <t>11:9066229:C_G</t>
  </si>
  <si>
    <t>11:9110550:A_G</t>
  </si>
  <si>
    <t>11:9064343:C_T</t>
  </si>
  <si>
    <t>11:9067617:A_G</t>
  </si>
  <si>
    <t>11:9064231:C_T</t>
  </si>
  <si>
    <t>11:9051475:C_G</t>
  </si>
  <si>
    <t>11:9066587:C_T</t>
  </si>
  <si>
    <t>11:9045583:A_G</t>
  </si>
  <si>
    <t>11:9063537:C_G</t>
  </si>
  <si>
    <t>11:9096189:C_G</t>
  </si>
  <si>
    <t>11:9144148:G_T</t>
  </si>
  <si>
    <t>11:9089120:A_G</t>
  </si>
  <si>
    <t>11:9157041:C_G</t>
  </si>
  <si>
    <t>11:9145807:A_C</t>
  </si>
  <si>
    <t>11:9117693:C_CTTT</t>
  </si>
  <si>
    <t>CTTT</t>
  </si>
  <si>
    <t>11:9115918:C_G</t>
  </si>
  <si>
    <t>11:9124136:T_TTTTCCACAAAATCA</t>
  </si>
  <si>
    <t>TTTTCCACAAAATCA</t>
  </si>
  <si>
    <t>11:9120639:G_GT</t>
  </si>
  <si>
    <t>GT</t>
  </si>
  <si>
    <t>11:9153522:C_T</t>
  </si>
  <si>
    <t>11:9122544:T_TG</t>
  </si>
  <si>
    <t>TG</t>
  </si>
  <si>
    <t>11:9158740:C_T</t>
  </si>
  <si>
    <t>11:9067830:C_T</t>
  </si>
  <si>
    <t>11:9157783:A_G</t>
  </si>
  <si>
    <t>11:9156931:C_T</t>
  </si>
  <si>
    <t>11:9067400:A_G</t>
  </si>
  <si>
    <t>11:9158228:C_T</t>
  </si>
  <si>
    <t>11:9061833:A_C</t>
  </si>
  <si>
    <t>11:9067701:A_G</t>
  </si>
  <si>
    <t>11:9138530:C_T</t>
  </si>
  <si>
    <t>11:9139598:C_T</t>
  </si>
  <si>
    <t>11:9144518:A_G</t>
  </si>
  <si>
    <t>11:9108272:C_T</t>
  </si>
  <si>
    <t>11:9125475:C_T</t>
  </si>
  <si>
    <t>11:9135803:A_G</t>
  </si>
  <si>
    <t>11:9138030:G_T</t>
  </si>
  <si>
    <t>11:9106947:C_T</t>
  </si>
  <si>
    <t>11:9142917:C_T</t>
  </si>
  <si>
    <t>11:9133407:C_T</t>
  </si>
  <si>
    <t>11:9133745:G_T</t>
  </si>
  <si>
    <t>11:9093747:G_GGTTTGTTTT</t>
  </si>
  <si>
    <t>GGTTTGTTTT</t>
  </si>
  <si>
    <t>11:9131094:A_T</t>
  </si>
  <si>
    <t>11:9132143:A_G</t>
  </si>
  <si>
    <t>11:9150564:C_T</t>
  </si>
  <si>
    <t>11:9130469:A_G</t>
  </si>
  <si>
    <t>11:9130629:C_T</t>
  </si>
  <si>
    <t>11:9061842:A_T</t>
  </si>
  <si>
    <t>11:9123704:C_T</t>
  </si>
  <si>
    <t>11:9147418:A_G</t>
  </si>
  <si>
    <t>11:9108211:A_C</t>
  </si>
  <si>
    <t>11:9128127:A_G</t>
  </si>
  <si>
    <t>11:9064818:C_CAT</t>
  </si>
  <si>
    <t>CAT</t>
  </si>
  <si>
    <t>11:9121571:A_T</t>
  </si>
  <si>
    <t>11:9121518:G_T</t>
  </si>
  <si>
    <t>11:9110008:A_G</t>
  </si>
  <si>
    <t>11:9120680:A_G</t>
  </si>
  <si>
    <t>11:9062809:A_ATGTG</t>
  </si>
  <si>
    <t>ATGTG</t>
  </si>
  <si>
    <t>11:9124332:C_T</t>
  </si>
  <si>
    <t>11:9116442:A_G</t>
  </si>
  <si>
    <t>11:9115771:A_G</t>
  </si>
  <si>
    <t>11:9130429:A_G</t>
  </si>
  <si>
    <t>11:9048668:A_G</t>
  </si>
  <si>
    <t>11:9109287:A_G</t>
  </si>
  <si>
    <t>11:9049762:A_T</t>
  </si>
  <si>
    <t>11:9049759:T_TC</t>
  </si>
  <si>
    <t>TC</t>
  </si>
  <si>
    <t>11:9049760:A_C</t>
  </si>
  <si>
    <t>11:9059803:G_T</t>
  </si>
  <si>
    <t>11:9115612:C_T</t>
  </si>
  <si>
    <t>11:9106076:G_GA</t>
  </si>
  <si>
    <t>11:9125301:C_T</t>
  </si>
  <si>
    <t>11:9131261:C_T</t>
  </si>
  <si>
    <t>11:9085637:C_T</t>
  </si>
  <si>
    <t>11:9062356:A_G</t>
  </si>
  <si>
    <t>11:9093147:A_G</t>
  </si>
  <si>
    <t>11:9059804:G_T</t>
  </si>
  <si>
    <t>11:9080574:C_T</t>
  </si>
  <si>
    <t>11:9056492:C_T</t>
  </si>
  <si>
    <t>11:9060236:A_C</t>
  </si>
  <si>
    <t>11:9138129:A_G</t>
  </si>
  <si>
    <t>11:9065153:T_TG</t>
  </si>
  <si>
    <t>11:9075058:A_G</t>
  </si>
  <si>
    <t>11:9073579:C_T</t>
  </si>
  <si>
    <t>11:9076556:C_G</t>
  </si>
  <si>
    <t>11:9058321:C_G</t>
  </si>
  <si>
    <t>11:9052046:A_G</t>
  </si>
  <si>
    <t>11:9062970:C_T</t>
  </si>
  <si>
    <t>11:9082147:A_T</t>
  </si>
  <si>
    <t>11:9068979:A_G</t>
  </si>
  <si>
    <t>11:9112685:C_T</t>
  </si>
  <si>
    <t>11:9089554:A_C</t>
  </si>
  <si>
    <t>11:9050129:G_T</t>
  </si>
  <si>
    <t>11:9080360:A_T</t>
  </si>
  <si>
    <t>11:9134579:A_G</t>
  </si>
  <si>
    <t>11:9062129:C_T</t>
  </si>
  <si>
    <t>11:9136734:C_T</t>
  </si>
  <si>
    <t>11:9125961:C_T</t>
  </si>
  <si>
    <t>11:9093191:C_T</t>
  </si>
  <si>
    <t>11:9068829:C_T</t>
  </si>
  <si>
    <t>11:9049124:C_T</t>
  </si>
  <si>
    <t>11:9064544:C_T</t>
  </si>
  <si>
    <t>11:9076340:G_T</t>
  </si>
  <si>
    <t>11:9049955:A_G</t>
  </si>
  <si>
    <t>11:9081299:C_T</t>
  </si>
  <si>
    <t>11:9109696:A_G</t>
  </si>
  <si>
    <t>11:9126317:C_T</t>
  </si>
  <si>
    <t>11:9143548:C_T</t>
  </si>
  <si>
    <t>11:9043034:A_G</t>
  </si>
  <si>
    <t>11:9081603:C_T</t>
  </si>
  <si>
    <t>11:9043518:A_G</t>
  </si>
  <si>
    <t>11:9044548:G_T</t>
  </si>
  <si>
    <t>11:9047716:A_G</t>
  </si>
  <si>
    <t>11:9081931:C_T</t>
  </si>
  <si>
    <t>11:9140185:A_G</t>
  </si>
  <si>
    <t>11:9142062:C_G</t>
  </si>
  <si>
    <t>11:9044503:C_T</t>
  </si>
  <si>
    <t>11:9045766:C_T</t>
  </si>
  <si>
    <t>11:9140677:C_T</t>
  </si>
  <si>
    <t>11:9152370:A_T</t>
  </si>
  <si>
    <t>11:9090774:G_T</t>
  </si>
  <si>
    <t>11:9138421:T_TA</t>
  </si>
  <si>
    <t>11:9126995:C_G</t>
  </si>
  <si>
    <t>11:9130270:C_T</t>
  </si>
  <si>
    <t>11:9151459:G_T</t>
  </si>
  <si>
    <t>11:9155570:C_T</t>
  </si>
  <si>
    <t>11:9155935:C_T</t>
  </si>
  <si>
    <t>11:9048513:A_G</t>
  </si>
  <si>
    <t>11:9142797:A_G</t>
  </si>
  <si>
    <t>11:9047936:C_T</t>
  </si>
  <si>
    <t>11:9100710:A_G</t>
  </si>
  <si>
    <t>11:9042569:C_T</t>
  </si>
  <si>
    <t>11:9118507:A_T</t>
  </si>
  <si>
    <t>11:9150030:C_CTT</t>
  </si>
  <si>
    <t>CTT</t>
  </si>
  <si>
    <t>11:9044261:G_T</t>
  </si>
  <si>
    <t>11:9046864:A_C</t>
  </si>
  <si>
    <t>11:9068297:A_G</t>
  </si>
  <si>
    <t>11:9062660:C_T</t>
  </si>
  <si>
    <t>11:9082068:A_G</t>
  </si>
  <si>
    <t>11:9044682:A_C</t>
  </si>
  <si>
    <t>11:9051406:C_T</t>
  </si>
  <si>
    <t>11:9158422:C_T</t>
  </si>
  <si>
    <t>11:9045960:A_T</t>
  </si>
  <si>
    <t>11:9061543:C_G</t>
  </si>
  <si>
    <t>11:9158205:A_G</t>
  </si>
  <si>
    <t>11:9054934:C_T</t>
  </si>
  <si>
    <t>11:9044431:C_T</t>
  </si>
  <si>
    <t>11:9060676:A_G</t>
  </si>
  <si>
    <t>11:9126615:A_G</t>
  </si>
  <si>
    <t>11:9125228:A_C</t>
  </si>
  <si>
    <t>11:9092711:G_T</t>
  </si>
  <si>
    <t>11:9099303:A_C</t>
  </si>
  <si>
    <t>11:9059127:A_G</t>
  </si>
  <si>
    <t>11:9076962:A_G</t>
  </si>
  <si>
    <t>11:9159508:C_T</t>
  </si>
  <si>
    <t>11:9080554:C_T</t>
  </si>
  <si>
    <t>11:9100087:C_T</t>
  </si>
  <si>
    <t>11:9137599:C_T</t>
  </si>
  <si>
    <t>11:9069046:A_G</t>
  </si>
  <si>
    <t>11:9045108:T_TA</t>
  </si>
  <si>
    <t>11:9089081:G_T</t>
  </si>
  <si>
    <t>11:9146370:A_G</t>
  </si>
  <si>
    <t>11:9125017:A_C</t>
  </si>
  <si>
    <t>11:9121027:G_T</t>
  </si>
  <si>
    <t>11:9085432:A_T</t>
  </si>
  <si>
    <t>11:9092785:A_G</t>
  </si>
  <si>
    <t>11:9131489:A_C</t>
  </si>
  <si>
    <t>11:9113002:A_G</t>
  </si>
  <si>
    <t>11:9055529:G_GCCC</t>
  </si>
  <si>
    <t>GCCC</t>
  </si>
  <si>
    <t>11:9120987:A_AT</t>
  </si>
  <si>
    <t>AT</t>
  </si>
  <si>
    <t>11:9120259:A_C</t>
  </si>
  <si>
    <t>11:9104677:C_T</t>
  </si>
  <si>
    <t>11:9046805:C_T</t>
  </si>
  <si>
    <t>11:9126750:C_T</t>
  </si>
  <si>
    <t>11:9103061:G_T</t>
  </si>
  <si>
    <t>11:9150552:C_G</t>
  </si>
  <si>
    <t>11:9103943:A_G</t>
  </si>
  <si>
    <t>11:9090875:C_T</t>
  </si>
  <si>
    <t>11:9099847:A_G</t>
  </si>
  <si>
    <t>11:9041981:C_CT</t>
  </si>
  <si>
    <t>11:9074535:C_T</t>
  </si>
  <si>
    <t>11:9087533:A_G</t>
  </si>
  <si>
    <t>11:9120060:C_T</t>
  </si>
  <si>
    <t>11:9129804:A_G</t>
  </si>
  <si>
    <t>11:9107703:C_T</t>
  </si>
  <si>
    <t>11:9096722:C_T</t>
  </si>
  <si>
    <t>11:9138684:C_T</t>
  </si>
  <si>
    <t>11:9115640:C_T</t>
  </si>
  <si>
    <t>11:9078427:C_CTA</t>
  </si>
  <si>
    <t>CTA</t>
  </si>
  <si>
    <t>11:9118714:A_T</t>
  </si>
  <si>
    <t>11:9131970:A_T</t>
  </si>
  <si>
    <t>11:9079660:C_T</t>
  </si>
  <si>
    <t>11:9122196:C_T</t>
  </si>
  <si>
    <t>11:9141665:A_G</t>
  </si>
  <si>
    <t>11:9116410:A_G</t>
  </si>
  <si>
    <t>11:9133052:C_T</t>
  </si>
  <si>
    <t>11:9073835:A_G</t>
  </si>
  <si>
    <t>11:9121898:C_CTT</t>
  </si>
  <si>
    <t>11:9157707:C_T</t>
  </si>
  <si>
    <t>11:9084461:A_G</t>
  </si>
  <si>
    <t>11:9078598:A_G</t>
  </si>
  <si>
    <t>11:9108197:C_G</t>
  </si>
  <si>
    <t>11:9130147:A_G</t>
  </si>
  <si>
    <t>11:9053064:C_T</t>
  </si>
  <si>
    <t>11:9079681:C_T</t>
  </si>
  <si>
    <t>11:9157925:A_T</t>
  </si>
  <si>
    <t>11:9073382:A_G</t>
  </si>
  <si>
    <t>11:9096886:C_T</t>
  </si>
  <si>
    <t>11:9088645:A_G</t>
  </si>
  <si>
    <t>11:9124681:C_G</t>
  </si>
  <si>
    <t>11:9157667:C_T</t>
  </si>
  <si>
    <t>11:9157557:C_T</t>
  </si>
  <si>
    <t>11:9139001:C_G</t>
  </si>
  <si>
    <t>11:9157434:A_G</t>
  </si>
  <si>
    <t>11:9142617:C_T</t>
  </si>
  <si>
    <t>11:9109465:A_T</t>
  </si>
  <si>
    <t>11:9086219:A_G</t>
  </si>
  <si>
    <t>11:9084515:C_T</t>
  </si>
  <si>
    <t>11:9083222:A_G</t>
  </si>
  <si>
    <t>11:9152463:C_T</t>
  </si>
  <si>
    <t>11:9126448:A_T</t>
  </si>
  <si>
    <t>11:9145922:A_G</t>
  </si>
  <si>
    <t>LD between common and rare varants in SCUBE2 and DOC2A</t>
  </si>
  <si>
    <t>gene</t>
  </si>
  <si>
    <t>Amino</t>
  </si>
  <si>
    <t>Study</t>
  </si>
  <si>
    <t>1:223004684:T:C</t>
  </si>
  <si>
    <t>Met1096Thr</t>
  </si>
  <si>
    <t>1:223002484:A:G</t>
  </si>
  <si>
    <t>Asn363Asp</t>
  </si>
  <si>
    <t>1:223002822:G:A</t>
  </si>
  <si>
    <t>Trp475*</t>
  </si>
  <si>
    <t>1:223003054:G:A</t>
  </si>
  <si>
    <t>Glu553Lys</t>
  </si>
  <si>
    <t>1:223003599:C:A</t>
  </si>
  <si>
    <t>Tyr734*</t>
  </si>
  <si>
    <t>Ala1471Gly</t>
  </si>
  <si>
    <t>Pro347Gln</t>
  </si>
  <si>
    <t>Asp171His</t>
  </si>
  <si>
    <t>Phe241Val</t>
  </si>
  <si>
    <t>Pro347Arg</t>
  </si>
  <si>
    <t>11:9033761:G:A</t>
  </si>
  <si>
    <t>Arg525*</t>
  </si>
  <si>
    <t>11:9060521:G:A</t>
  </si>
  <si>
    <t>Thr285Met</t>
  </si>
  <si>
    <t>11:9047407:G:A</t>
  </si>
  <si>
    <t>p.Arg651Cys</t>
  </si>
  <si>
    <t>11:9066793:C:T</t>
  </si>
  <si>
    <t>p.Gly222Ser</t>
  </si>
  <si>
    <t>DOI</t>
  </si>
  <si>
    <t>https://doi.org/10.1111/cge.12722</t>
  </si>
  <si>
    <t>https://doi.org/10.1093/brain/awy290</t>
  </si>
  <si>
    <t>Mouden et al. 2016</t>
  </si>
  <si>
    <t>Kim et al. 2019</t>
  </si>
  <si>
    <t>Mouden et al. 2016; Current Study</t>
  </si>
  <si>
    <t>Current Study</t>
  </si>
  <si>
    <t>Variant name in UKB</t>
  </si>
  <si>
    <t>Present in our sample</t>
  </si>
  <si>
    <t>Co-occurs with another variant</t>
  </si>
  <si>
    <t>pheno</t>
  </si>
  <si>
    <t>Leave-one-out analysis results</t>
  </si>
  <si>
    <t>TestUsedForLOVO</t>
  </si>
  <si>
    <t>LOVO_P</t>
  </si>
  <si>
    <t>Nvariants&gt;10%</t>
  </si>
  <si>
    <t>Missense</t>
  </si>
  <si>
    <t>LOFTEEREVEL</t>
  </si>
  <si>
    <t>variant</t>
  </si>
  <si>
    <t>-LOG10P_AllVariants</t>
  </si>
  <si>
    <t>-LOG10P_LOVO</t>
  </si>
  <si>
    <t>-LOG10P_explainedbyVariant</t>
  </si>
  <si>
    <t>prop_of_sig_explained_by_variant</t>
  </si>
  <si>
    <t>variant_testedAllele</t>
  </si>
  <si>
    <t>variant_AF</t>
  </si>
  <si>
    <t>variant_BETA</t>
  </si>
  <si>
    <t>variant_SE</t>
  </si>
  <si>
    <t>variant_LOG10P</t>
  </si>
  <si>
    <t>variant_P</t>
  </si>
  <si>
    <t>AnnotationGroup</t>
  </si>
  <si>
    <t>AnnotationinCanonical</t>
  </si>
  <si>
    <t>Canonical transcript</t>
  </si>
  <si>
    <t>cDNA code</t>
  </si>
  <si>
    <t>protein code</t>
  </si>
  <si>
    <t>protein code short</t>
  </si>
  <si>
    <t>clinvar</t>
  </si>
  <si>
    <t>dbsnp</t>
  </si>
  <si>
    <t>opentargets</t>
  </si>
  <si>
    <t>REVEL</t>
  </si>
  <si>
    <t>missense_variant</t>
  </si>
  <si>
    <t>ENST00000675850</t>
  </si>
  <si>
    <t>c.3287T&gt;C</t>
  </si>
  <si>
    <t>p.Met1096Thr</t>
  </si>
  <si>
    <t>p.M1096T</t>
  </si>
  <si>
    <t>benign</t>
  </si>
  <si>
    <t>rs144673025</t>
  </si>
  <si>
    <t>https://genetics.opentargets.org/Variant/1_223004684_T_C/associations</t>
  </si>
  <si>
    <t>1:6587479:G:T</t>
  </si>
  <si>
    <t>1:6589032:GC:G</t>
  </si>
  <si>
    <t>10:87894082:A:G</t>
  </si>
  <si>
    <t>ENST00000371953</t>
  </si>
  <si>
    <t>c.137A&gt;G</t>
  </si>
  <si>
    <t>p.Tyr46Cys</t>
  </si>
  <si>
    <t>p.Y46C</t>
  </si>
  <si>
    <t>uncertain</t>
  </si>
  <si>
    <t>rs786204915</t>
  </si>
  <si>
    <t>10:87925550:T:C</t>
  </si>
  <si>
    <t>c.202T&gt;C</t>
  </si>
  <si>
    <t>p.Tyr68His</t>
  </si>
  <si>
    <t>p.Y68H</t>
  </si>
  <si>
    <t>pathogenic</t>
  </si>
  <si>
    <t>rs398123317</t>
  </si>
  <si>
    <t>10:87961095:C:T</t>
  </si>
  <si>
    <t>HiCpLOF</t>
  </si>
  <si>
    <t>stop_gained</t>
  </si>
  <si>
    <t>c.1003C&gt;T</t>
  </si>
  <si>
    <t>p.Arg335Ter</t>
  </si>
  <si>
    <t>p.R335*</t>
  </si>
  <si>
    <t>rs121909231</t>
  </si>
  <si>
    <t>11:67353079:T:C</t>
  </si>
  <si>
    <t>splice_acceptor_variant</t>
  </si>
  <si>
    <t>ENST00000312419</t>
  </si>
  <si>
    <t>c.98-2A&gt;G</t>
  </si>
  <si>
    <t>ENST00000649792</t>
  </si>
  <si>
    <t>c.1951C&gt;T</t>
  </si>
  <si>
    <t>p.R651C</t>
  </si>
  <si>
    <t>rs148718644</t>
  </si>
  <si>
    <t>c.664G&gt;A</t>
  </si>
  <si>
    <t>p.G222S</t>
  </si>
  <si>
    <t>rs146308663</t>
  </si>
  <si>
    <t>https://genetics.opentargets.org/Variant/11_9066793_C_T/associations</t>
  </si>
  <si>
    <t>12:48776301:C:T</t>
  </si>
  <si>
    <t>ENST00000357869</t>
  </si>
  <si>
    <t>c.1585G&gt;A</t>
  </si>
  <si>
    <t>p.Glu529Lys</t>
  </si>
  <si>
    <t>p.E528K</t>
  </si>
  <si>
    <t>rs758588591</t>
  </si>
  <si>
    <t>12:48776334:G:A</t>
  </si>
  <si>
    <t>c.1552C&gt;T</t>
  </si>
  <si>
    <t>p.Arg518Trp</t>
  </si>
  <si>
    <t>p.R518W</t>
  </si>
  <si>
    <t>rs201227124</t>
  </si>
  <si>
    <t>https://genetics.opentargets.org/Variant/12_48776334_G_A/associations</t>
  </si>
  <si>
    <t>12:48776513:C:T</t>
  </si>
  <si>
    <t>c.1450G&gt;A</t>
  </si>
  <si>
    <t>p.Val484Ile</t>
  </si>
  <si>
    <t>p.V484I</t>
  </si>
  <si>
    <t>rs781510708</t>
  </si>
  <si>
    <t>16:1777132:G:A</t>
  </si>
  <si>
    <t>ENST00000566339</t>
  </si>
  <si>
    <t>c.1033C&gt;T</t>
  </si>
  <si>
    <t>p.Arg345Trp</t>
  </si>
  <si>
    <t>p.R345W</t>
  </si>
  <si>
    <t>rs147735377</t>
  </si>
  <si>
    <t>https://genetics.opentargets.org/Variant/16_1777132_G_A/associations</t>
  </si>
  <si>
    <t>16:1778029:G:A</t>
  </si>
  <si>
    <t>c.512C&gt;T</t>
  </si>
  <si>
    <t>p.Ser171Leu</t>
  </si>
  <si>
    <t>p.S171L</t>
  </si>
  <si>
    <t>rs35816944</t>
  </si>
  <si>
    <t>https://genetics.opentargets.org/Variant/16_1778029_G_A/associations</t>
  </si>
  <si>
    <t>16:2090293:C:T</t>
  </si>
  <si>
    <t>ENST00000262304</t>
  </si>
  <si>
    <t>c.12436G&gt;A</t>
  </si>
  <si>
    <t>p.Val4146Ile</t>
  </si>
  <si>
    <t>p.V4146I</t>
  </si>
  <si>
    <t>rs148478410</t>
  </si>
  <si>
    <t>https://genetics.opentargets.org/Variant/16_2090293_C_T/associations</t>
  </si>
  <si>
    <t>16:30006906:C:T</t>
  </si>
  <si>
    <t>16:74718992:T:C</t>
  </si>
  <si>
    <t>16:74774524:C:T</t>
  </si>
  <si>
    <t>ENST00000219368</t>
  </si>
  <si>
    <t>c.232G&gt;A</t>
  </si>
  <si>
    <t>p.Glu78Lys</t>
  </si>
  <si>
    <t>p.E78K</t>
  </si>
  <si>
    <t>conflicting</t>
  </si>
  <si>
    <t>rs527421775</t>
  </si>
  <si>
    <t>16:77291288:C:T</t>
  </si>
  <si>
    <t>ENST00000282849</t>
  </si>
  <si>
    <t>c.3380G&gt;A</t>
  </si>
  <si>
    <t>p.Trp1127Ter</t>
  </si>
  <si>
    <t>p.W1127*</t>
  </si>
  <si>
    <t>rs139516327</t>
  </si>
  <si>
    <t>16:77293237:C:A</t>
  </si>
  <si>
    <t>c.3028G&gt;T</t>
  </si>
  <si>
    <t>p.Gly1010Trp</t>
  </si>
  <si>
    <t>p.G1010W</t>
  </si>
  <si>
    <t>rs145095974</t>
  </si>
  <si>
    <t>16:77362110:G:A</t>
  </si>
  <si>
    <t>c.1211C&gt;T</t>
  </si>
  <si>
    <t>p.Thr404Ile</t>
  </si>
  <si>
    <t>p.T404I</t>
  </si>
  <si>
    <t>rs144011185</t>
  </si>
  <si>
    <t>16:786081:C:A</t>
  </si>
  <si>
    <t>ENST00000007264</t>
  </si>
  <si>
    <t>c.808G&gt;T</t>
  </si>
  <si>
    <t>p.Gly270Cys</t>
  </si>
  <si>
    <t>p.G270C</t>
  </si>
  <si>
    <t>rs61745562</t>
  </si>
  <si>
    <t>https://genetics.opentargets.org/Variant/16_786081_C_A/associations</t>
  </si>
  <si>
    <t>16:786149:A:G</t>
  </si>
  <si>
    <t>c.740T&gt;C</t>
  </si>
  <si>
    <t>p.Leu247Pro</t>
  </si>
  <si>
    <t>p.L247P</t>
  </si>
  <si>
    <t>rs3751672</t>
  </si>
  <si>
    <t>https://genetics.opentargets.org/Variant/16_786149_A_G/associations</t>
  </si>
  <si>
    <t>17:31318487:T:C</t>
  </si>
  <si>
    <t>ENST00000462804</t>
  </si>
  <si>
    <t>c.527A&gt;G</t>
  </si>
  <si>
    <t>p.Gln176Arg</t>
  </si>
  <si>
    <t>p.Q176R</t>
  </si>
  <si>
    <t>rs144778786</t>
  </si>
  <si>
    <t>https://genetics.opentargets.org/Variant/17_31318487_T_C/associations</t>
  </si>
  <si>
    <t>17:6651923:GC:G</t>
  </si>
  <si>
    <t>pLOF</t>
  </si>
  <si>
    <t>frameshift_variant</t>
  </si>
  <si>
    <t>ENST00000542475</t>
  </si>
  <si>
    <t>c.13del</t>
  </si>
  <si>
    <t>p.Arg5GlufsTer86</t>
  </si>
  <si>
    <t>19:3819069:C:T</t>
  </si>
  <si>
    <t>2:24814425:A:G</t>
  </si>
  <si>
    <t>2:37092226:C:T</t>
  </si>
  <si>
    <t>20:62387883:C:T</t>
  </si>
  <si>
    <t>ENST00000343986</t>
  </si>
  <si>
    <t>c.155C&gt;T</t>
  </si>
  <si>
    <t>p.Thr52Ile</t>
  </si>
  <si>
    <t>p.T52I</t>
  </si>
  <si>
    <t>rs1987795982</t>
  </si>
  <si>
    <t>5:140647254:A:G</t>
  </si>
  <si>
    <t>splice_donor_variant</t>
  </si>
  <si>
    <t>ENST00000252102</t>
  </si>
  <si>
    <t>c.208+2T&gt;C</t>
  </si>
  <si>
    <t>5:140647288:G:A</t>
  </si>
  <si>
    <t>c.176C&gt;T</t>
  </si>
  <si>
    <t>p.Ser59Phe</t>
  </si>
  <si>
    <t>p.S59F</t>
  </si>
  <si>
    <t>rs138906500</t>
  </si>
  <si>
    <t>5:140647310:G:A</t>
  </si>
  <si>
    <t>c.154C&gt;T</t>
  </si>
  <si>
    <t>p.Pro52Ser</t>
  </si>
  <si>
    <t>p.P52S</t>
  </si>
  <si>
    <t>7:128866453:G:A</t>
  </si>
  <si>
    <t>ENST00000609480</t>
  </si>
  <si>
    <t>c.44G&gt;A</t>
  </si>
  <si>
    <t>p.Trp15Ter</t>
  </si>
  <si>
    <t>p.W15*</t>
  </si>
  <si>
    <t>rs1446913994</t>
  </si>
  <si>
    <t>7:128866695:C:T</t>
  </si>
  <si>
    <t>c.286C&gt;T</t>
  </si>
  <si>
    <t>p.Arg96Ter</t>
  </si>
  <si>
    <t>p.R96*</t>
  </si>
  <si>
    <t>rs564757432</t>
  </si>
  <si>
    <t>7:128866783:GA:G</t>
  </si>
  <si>
    <t>c.375del</t>
  </si>
  <si>
    <t>p.Tyr126ThrfsTer19</t>
  </si>
  <si>
    <t>7:47303013:T:A</t>
  </si>
  <si>
    <t>9:76711142:G:C</t>
  </si>
  <si>
    <t>ENST00000376718</t>
  </si>
  <si>
    <t>c.1132C&gt;G</t>
  </si>
  <si>
    <t>p.Leu378Val</t>
  </si>
  <si>
    <t>p.L378V</t>
  </si>
  <si>
    <t>rs185829648</t>
  </si>
  <si>
    <t>https://genetics.opentargets.org/Variant/9_76711142_G_C/associations</t>
  </si>
  <si>
    <t>The gene associations of the GWS in all phenotypes</t>
  </si>
  <si>
    <t>GENE_PnoTBV</t>
  </si>
  <si>
    <t>Without phenotype outlier removal</t>
  </si>
  <si>
    <t>With phenotype outlier removal</t>
  </si>
  <si>
    <t>Synonymous analysis with and without phenotype outliers</t>
  </si>
  <si>
    <t>Chr</t>
  </si>
  <si>
    <t>Ventricle</t>
  </si>
  <si>
    <t>ENSG00000165527</t>
  </si>
  <si>
    <t>ARF6</t>
  </si>
  <si>
    <t>ENSG00000204065</t>
  </si>
  <si>
    <t>TCEAL5</t>
  </si>
  <si>
    <t>ENSG00000177731</t>
  </si>
  <si>
    <t>FLII</t>
  </si>
  <si>
    <t>Cardiomyopathy,_dilated,_2j,Primary_dilated_cardiomyopathy</t>
  </si>
  <si>
    <t>ENSG00000159069</t>
  </si>
  <si>
    <t>FBXW5</t>
  </si>
  <si>
    <t>ENSG00000126821</t>
  </si>
  <si>
    <t>SGPP1</t>
  </si>
  <si>
    <t>Ventricle association analysis results</t>
  </si>
  <si>
    <t>GENE_P_ICV</t>
  </si>
  <si>
    <t>CADD</t>
  </si>
  <si>
    <t>ENST00000674370</t>
  </si>
  <si>
    <t>c.577C&gt;T</t>
  </si>
  <si>
    <t>p.Arg171Ter</t>
  </si>
  <si>
    <t>p.R171*</t>
  </si>
  <si>
    <t>Microform_holoprosencephaly</t>
  </si>
  <si>
    <t>1:223004295:G:A</t>
  </si>
  <si>
    <t>c.3096G&gt;A</t>
  </si>
  <si>
    <t>p.Trp966Ter</t>
  </si>
  <si>
    <t>p.W966*</t>
  </si>
  <si>
    <t>macrocephaly</t>
  </si>
  <si>
    <t>10:87863293:T:G</t>
  </si>
  <si>
    <t>upstream_gene_variant</t>
  </si>
  <si>
    <t>10:87863332:G:A</t>
  </si>
  <si>
    <t>10:87863601:G:C</t>
  </si>
  <si>
    <t>10:87863804:G:A</t>
  </si>
  <si>
    <t>5_prime_UTR_variant</t>
  </si>
  <si>
    <t>c.180G&gt;A</t>
  </si>
  <si>
    <t>10:87864506:A:T</t>
  </si>
  <si>
    <t>c.882A&gt;T</t>
  </si>
  <si>
    <t>p.Lys13Ter</t>
  </si>
  <si>
    <t>p.K13*</t>
  </si>
  <si>
    <t>10:87894051:G:A</t>
  </si>
  <si>
    <t>c.951G&gt;A</t>
  </si>
  <si>
    <t>p.Gly36Arg</t>
  </si>
  <si>
    <t>p.G36R</t>
  </si>
  <si>
    <t>10:87894051:G:C</t>
  </si>
  <si>
    <t>c.951G&gt;C</t>
  </si>
  <si>
    <t>10:87925529:C:G</t>
  </si>
  <si>
    <t>c.1026C&gt;G</t>
  </si>
  <si>
    <t>p.His61Asp</t>
  </si>
  <si>
    <t>p.H61D</t>
  </si>
  <si>
    <t>c.1047T&gt;C</t>
  </si>
  <si>
    <t>10:87925557:T:C</t>
  </si>
  <si>
    <t>missense_variant,splice_region_variant</t>
  </si>
  <si>
    <t>c.1054T&gt;C</t>
  </si>
  <si>
    <t>p.Leu70Pro</t>
  </si>
  <si>
    <t>p.L70P</t>
  </si>
  <si>
    <t>10:87925558:G:A</t>
  </si>
  <si>
    <t>10:87931079:T:G</t>
  </si>
  <si>
    <t>c.1088T&gt;G</t>
  </si>
  <si>
    <t>p.Phe81Leu</t>
  </si>
  <si>
    <t>p.F81L</t>
  </si>
  <si>
    <t>10:87931090:G:T</t>
  </si>
  <si>
    <t>10:87931091:T:A</t>
  </si>
  <si>
    <t>10:87932987:A:T</t>
  </si>
  <si>
    <t>intron_variant</t>
  </si>
  <si>
    <t>10:87933036:C:A</t>
  </si>
  <si>
    <t>c.1122C&gt;A</t>
  </si>
  <si>
    <t>p.His93Asn</t>
  </si>
  <si>
    <t>p.H93N</t>
  </si>
  <si>
    <t>10:87933037:A:G</t>
  </si>
  <si>
    <t>c.1123A&gt;G</t>
  </si>
  <si>
    <t>p.His93Arg</t>
  </si>
  <si>
    <t>p.H93R</t>
  </si>
  <si>
    <t>10:87933061:T:C</t>
  </si>
  <si>
    <t>c.1147T&gt;C</t>
  </si>
  <si>
    <t>p.Ile101Thr</t>
  </si>
  <si>
    <t>p.I101T</t>
  </si>
  <si>
    <t>10:87933072:T:C</t>
  </si>
  <si>
    <t>c.1158T&gt;C</t>
  </si>
  <si>
    <t>p.Cys105Arg</t>
  </si>
  <si>
    <t>p.C105R</t>
  </si>
  <si>
    <t>10:87933079:A:T</t>
  </si>
  <si>
    <t>c.1165A&gt;T</t>
  </si>
  <si>
    <t>p.Asp107Val</t>
  </si>
  <si>
    <t>p.D107V</t>
  </si>
  <si>
    <t>10:87933133:A:G</t>
  </si>
  <si>
    <t>c.1219A&gt;G</t>
  </si>
  <si>
    <t>p.Lys125Arg</t>
  </si>
  <si>
    <t>p.K125R</t>
  </si>
  <si>
    <t>10:87933136:C:T</t>
  </si>
  <si>
    <t>c.1222C&gt;T</t>
  </si>
  <si>
    <t>p.Ala126Val</t>
  </si>
  <si>
    <t>p.A126V</t>
  </si>
  <si>
    <t>10:87933147:C:T</t>
  </si>
  <si>
    <t>c.1233C&gt;T</t>
  </si>
  <si>
    <t>p.Arg130Ter</t>
  </si>
  <si>
    <t>p.R130*</t>
  </si>
  <si>
    <t>10:87933151:C:T</t>
  </si>
  <si>
    <t>c.1237C&gt;T</t>
  </si>
  <si>
    <t>p.Thr131Ile</t>
  </si>
  <si>
    <t>p.T131I</t>
  </si>
  <si>
    <t>10:87933153:G:A</t>
  </si>
  <si>
    <t>c.1239G&gt;A</t>
  </si>
  <si>
    <t>p.Gly132Ser</t>
  </si>
  <si>
    <t>p.G132S</t>
  </si>
  <si>
    <t>10:87933163:T:A</t>
  </si>
  <si>
    <t>c.1249T&gt;A</t>
  </si>
  <si>
    <t>p.Ile135Lys</t>
  </si>
  <si>
    <t>p.I135K</t>
  </si>
  <si>
    <t>10:87933181:A:T</t>
  </si>
  <si>
    <t>c.1267A&gt;T</t>
  </si>
  <si>
    <t>p.His141Leu</t>
  </si>
  <si>
    <t>p.H141L</t>
  </si>
  <si>
    <t>10:87933208:A:G</t>
  </si>
  <si>
    <t>c.1294A&gt;G</t>
  </si>
  <si>
    <t>p.Glu150Gly</t>
  </si>
  <si>
    <t>p.E150G</t>
  </si>
  <si>
    <t>10:87933222:T:C</t>
  </si>
  <si>
    <t>c.1308T&gt;C</t>
  </si>
  <si>
    <t>p.Tyr155His</t>
  </si>
  <si>
    <t>p.Y155H</t>
  </si>
  <si>
    <t>10:87933223:A:G</t>
  </si>
  <si>
    <t>c.1309A&gt;G</t>
  </si>
  <si>
    <t>p.Tyr155Cys</t>
  </si>
  <si>
    <t>p.Y155C</t>
  </si>
  <si>
    <t>10:87933229:A:G</t>
  </si>
  <si>
    <t>c.1315A&gt;G</t>
  </si>
  <si>
    <t>p.Glu157GLy</t>
  </si>
  <si>
    <t>p.E157G</t>
  </si>
  <si>
    <t>10:87952117:G:T</t>
  </si>
  <si>
    <t>10:87952119:G:T</t>
  </si>
  <si>
    <t>c.1339G&gt;T</t>
  </si>
  <si>
    <t>p.Gly165Val</t>
  </si>
  <si>
    <t>p.G165V</t>
  </si>
  <si>
    <t>10:87952125:C:A</t>
  </si>
  <si>
    <t>c.1345C&gt;A</t>
  </si>
  <si>
    <t>p.Thr167Asn</t>
  </si>
  <si>
    <t>p.T167N</t>
  </si>
  <si>
    <t>10:87952137:A:G</t>
  </si>
  <si>
    <t>c.1357A&gt;G</t>
  </si>
  <si>
    <t>p.Gln171Arg</t>
  </si>
  <si>
    <t>p.Q171R</t>
  </si>
  <si>
    <t>10:87952142:C:T</t>
  </si>
  <si>
    <t>c.1362C&gt;T</t>
  </si>
  <si>
    <t>p.Arg173Cys</t>
  </si>
  <si>
    <t>p.R173C</t>
  </si>
  <si>
    <t>10:87952145:T:C</t>
  </si>
  <si>
    <t>c.1365T&gt;C</t>
  </si>
  <si>
    <t>p.Tyr174His</t>
  </si>
  <si>
    <t>p.Y174H</t>
  </si>
  <si>
    <t>10:87952154:T:C</t>
  </si>
  <si>
    <t>c.1374T&gt;C</t>
  </si>
  <si>
    <t>p.Tyr177His</t>
  </si>
  <si>
    <t>p.Y177H</t>
  </si>
  <si>
    <t>10:87952167:T:C</t>
  </si>
  <si>
    <t>c.1387T&gt;C</t>
  </si>
  <si>
    <t>p.Leu181Pro</t>
  </si>
  <si>
    <t>p.L181P</t>
  </si>
  <si>
    <t>10:87952264:G:A</t>
  </si>
  <si>
    <t>splice_donor_5th_base_variant,intron_variant</t>
  </si>
  <si>
    <t>10:87957858:C:T</t>
  </si>
  <si>
    <t>c.1485C&gt;T</t>
  </si>
  <si>
    <t>p.Gln214Ter</t>
  </si>
  <si>
    <t>p.Q214*</t>
  </si>
  <si>
    <t>10:87957915:C:T</t>
  </si>
  <si>
    <t>c.1542C&gt;T</t>
  </si>
  <si>
    <t>p.Arg233Ter</t>
  </si>
  <si>
    <t>p.R233*</t>
  </si>
  <si>
    <t>10:87957940:T:C</t>
  </si>
  <si>
    <t>c.1567T&gt;C</t>
  </si>
  <si>
    <t>p.Phe241Ser</t>
  </si>
  <si>
    <t>p.F241S</t>
  </si>
  <si>
    <t>10:87957958:T:C</t>
  </si>
  <si>
    <t>c.1585T&gt;C</t>
  </si>
  <si>
    <t>p.Leu247Ser</t>
  </si>
  <si>
    <t>p.L247S</t>
  </si>
  <si>
    <t>10:87957973:A:G</t>
  </si>
  <si>
    <t>c.1600A&gt;G</t>
  </si>
  <si>
    <t>p.Asp252Gly</t>
  </si>
  <si>
    <t>p.D252G</t>
  </si>
  <si>
    <t>10:87960893:G:A</t>
  </si>
  <si>
    <t>10:87960919:A:G</t>
  </si>
  <si>
    <t>c.1672A&gt;G</t>
  </si>
  <si>
    <t>p.Asn276Ser</t>
  </si>
  <si>
    <t>p.N276S</t>
  </si>
  <si>
    <t>10:87960922:C:T</t>
  </si>
  <si>
    <t>c.1675C&gt;T</t>
  </si>
  <si>
    <t>p.Thr277Ile</t>
  </si>
  <si>
    <t>p.T277I</t>
  </si>
  <si>
    <t>10:87960952:C:G</t>
  </si>
  <si>
    <t>c.1705C&gt;G</t>
  </si>
  <si>
    <t>p.Ser287Ter</t>
  </si>
  <si>
    <t>p.S287*</t>
  </si>
  <si>
    <t>10:87961039:T:C</t>
  </si>
  <si>
    <t>c.1792T&gt;C</t>
  </si>
  <si>
    <t>p.Leu316Pro</t>
  </si>
  <si>
    <t>p.L316P</t>
  </si>
  <si>
    <t>10:87961051:T:G</t>
  </si>
  <si>
    <t>c.1804T&gt;G</t>
  </si>
  <si>
    <t>p.Leu320Ter</t>
  </si>
  <si>
    <t>p.L320*</t>
  </si>
  <si>
    <t>c.1848C&gt;T</t>
  </si>
  <si>
    <t>10:87961096:G:A</t>
  </si>
  <si>
    <t>c.1849G&gt;A</t>
  </si>
  <si>
    <t>p.Arg335Gln</t>
  </si>
  <si>
    <t>p.R335Q</t>
  </si>
  <si>
    <t>11:9033742:C:T</t>
  </si>
  <si>
    <t>c.2128C&gt;T</t>
  </si>
  <si>
    <t>p.Cys686Tyr</t>
  </si>
  <si>
    <t>p.C686Y</t>
  </si>
  <si>
    <t>Cerebellar_atrophy</t>
  </si>
  <si>
    <t>16:74716437:A:C</t>
  </si>
  <si>
    <t>c.1014A&gt;C</t>
  </si>
  <si>
    <t>p.Tyr317Asp</t>
  </si>
  <si>
    <t>p.Y317D</t>
  </si>
  <si>
    <t>2:37090723:G:T</t>
  </si>
  <si>
    <t>2:37091980:C:G</t>
  </si>
  <si>
    <t>c.459C&gt;G</t>
  </si>
  <si>
    <t>p.Tyr131Ter</t>
  </si>
  <si>
    <t>p.Y131*</t>
  </si>
  <si>
    <t>2:37092037:G:C</t>
  </si>
  <si>
    <t>2:37092169:C:T</t>
  </si>
  <si>
    <t>c.520C&gt;T</t>
  </si>
  <si>
    <t>p.Arg152Ter</t>
  </si>
  <si>
    <t>p.R152*</t>
  </si>
  <si>
    <t>Cystic_Leukoencephalopathy</t>
  </si>
  <si>
    <t>5:140647330:T:G</t>
  </si>
  <si>
    <t>c.181T&gt;G</t>
  </si>
  <si>
    <t>p.Lys45Thr</t>
  </si>
  <si>
    <t>p.K45T</t>
  </si>
  <si>
    <t>Median CADD</t>
  </si>
  <si>
    <t>Mean CADD</t>
  </si>
  <si>
    <t>Our Study</t>
  </si>
  <si>
    <t>ClinVar</t>
  </si>
  <si>
    <t>Dataset</t>
  </si>
  <si>
    <t>Current study</t>
  </si>
  <si>
    <t>CADD scores of ClinVar and LOVO variants</t>
  </si>
  <si>
    <t>c.1438G&gt;T</t>
  </si>
  <si>
    <t>p.Cys409Phe</t>
  </si>
  <si>
    <t>p.C409F</t>
  </si>
  <si>
    <t>ENST00000377674</t>
  </si>
  <si>
    <t>c.2100GC&gt;G</t>
  </si>
  <si>
    <t>p.Pro630Ter</t>
  </si>
  <si>
    <t>p.P630X</t>
  </si>
  <si>
    <t>rs746737643</t>
  </si>
  <si>
    <t>ENST00000350119</t>
  </si>
  <si>
    <t>c.895C&gt;T</t>
  </si>
  <si>
    <t>p.Gly253Ser</t>
  </si>
  <si>
    <t>p.G253S</t>
  </si>
  <si>
    <t>rs958889356</t>
  </si>
  <si>
    <t>c.847T&gt;C</t>
  </si>
  <si>
    <t>p.His261Arg</t>
  </si>
  <si>
    <t>p.H261R</t>
  </si>
  <si>
    <t>rs761645282</t>
  </si>
  <si>
    <t>ENST00000262961</t>
  </si>
  <si>
    <t>c.1928C&gt;T</t>
  </si>
  <si>
    <t>p.Arg636Gln</t>
  </si>
  <si>
    <t>p.R636Q</t>
  </si>
  <si>
    <t>rs772588719</t>
  </si>
  <si>
    <t>ENST00000380834</t>
  </si>
  <si>
    <t>c.411A&gt;G</t>
  </si>
  <si>
    <t>p.Asn89Ser</t>
  </si>
  <si>
    <t>p.N89S</t>
  </si>
  <si>
    <t>rs34788696</t>
  </si>
  <si>
    <t>rs200868969</t>
  </si>
  <si>
    <t>ENST00000311160</t>
  </si>
  <si>
    <t>c.3719T&gt;A</t>
  </si>
  <si>
    <t>p.Ile1132Phe</t>
  </si>
  <si>
    <t>p.I1132F</t>
  </si>
  <si>
    <t>rs77924433</t>
  </si>
  <si>
    <t>https://genetics.opentargets.org/Variant/7_47303013_T_A/associations</t>
  </si>
  <si>
    <t>Variant_MAC</t>
  </si>
  <si>
    <t>11:68171022:A:C</t>
  </si>
  <si>
    <t>ENST00000304363</t>
  </si>
  <si>
    <t>c.1205A&gt;C</t>
  </si>
  <si>
    <t>p.Cys324Gly</t>
  </si>
  <si>
    <t>p.C324G</t>
  </si>
  <si>
    <t>rs1555027828</t>
  </si>
  <si>
    <t>11:68180201:C:T</t>
  </si>
  <si>
    <t>tier</t>
  </si>
  <si>
    <t>Neural tube defect</t>
  </si>
  <si>
    <t>11:68173898:C:T</t>
  </si>
  <si>
    <t>c.794C&gt;T</t>
  </si>
  <si>
    <t>p.Gly187Arg</t>
  </si>
  <si>
    <t>p.G187R</t>
  </si>
  <si>
    <t>rs11042158</t>
  </si>
  <si>
    <t>Min_P</t>
  </si>
  <si>
    <t>P_icv</t>
  </si>
  <si>
    <t>P_accumbens</t>
  </si>
  <si>
    <t>P_amygdala</t>
  </si>
  <si>
    <t>P_caudate</t>
  </si>
  <si>
    <t>P_hippocampus</t>
  </si>
  <si>
    <t>P_putamen</t>
  </si>
  <si>
    <t>P_thalamus</t>
  </si>
  <si>
    <t>cortical grey matter</t>
  </si>
  <si>
    <t>Cortical grey matter</t>
  </si>
  <si>
    <t>cortical grey matter+WhiteMatter</t>
  </si>
  <si>
    <t>DISP1, SCUBE2, and SHH variants for co-occurance analysis</t>
  </si>
  <si>
    <t>Supplementary Table 9</t>
  </si>
  <si>
    <t>Supplementary Table 2: Study wide signficant (SWS) and genome wide significant (GWS) genes in the A) pLOF+missense and  B) synonymous only analysis. mostSigtest represents the test with the lowest P-value for that gene, mostSigtest_P represents the P-value for the most significant test type, VariantCategory represents which subset of variants were included, mask represents the upper allele frequency threshold for that test, CAF represents the cumulative allele frequency for that gene, cMAC represents the cumulative minor allele count for that gene, Nvariants represents how many variants were included in that gene analysis, Beta_ADD is the effect size in the most significant burden analysis, P_ADD is the P-value in the most significant burden analysis, ClinVarAnnotation is the phenotypes associated with that gene in ClinVar, ClinVarBrain represents whether that gene has a ClinVar phenotype association that is related to brain development or function, GENE_PnoTBV represents the GENE_P values when total brain volume was not included as a covariate, GENE_P_ICV represents the GENE_P values of the association analyses with intracranial volume (only genes associated with total brain volume were tested).</t>
  </si>
  <si>
    <t>Supplementary Table 3: The DISP1, SCUBE2, and SHH variants from this study and previous literature and whether they occurred in the same individual in the UKB sample in this study</t>
  </si>
  <si>
    <t>Supplementary Table 4: a) The pLOF+ missense GWS gene association results in the ENIGMA common variant GWAS MAGMA analysis. b) The synonymous GWS gene association results in the ENIGMA common variant GWAS MAGMA analysis. c) The pLOF+ missense GWS gene association results in the UKB common variant GWAS MAGMA analysis. d) The synonymous GWS gene association results in the UKB common variant GWAS MAGMA analysis. Red cells have SWS P-values (P&lt;0.05/(18613*45)), orange cells have GWS P-values (P&lt;0.05/18613), yellow cells have nominal P-values (&lt;0.05)</t>
  </si>
  <si>
    <t>Supplementary Table 5: The Linkage disequilibrium between common variants and the prioritised rare variants in A) SCUBE2 and B) DOC2A. ID represents the common variants. The ID and GENPOS column uses postion on build GRCh37. DP represents Lewontin's D-prime. The positions of the rare variants in the column headers are in GRCh38 (eg. R2_11:9066793:C:T).</t>
  </si>
  <si>
    <t>Supplementary Table 7: The LOVO analysis results. A) The genes, test type, and variant category used for LOVO analysis. Nvariants&gt;10% represents the number of variants which explained more than 10% of gene association. B) The prioritised variants from the LOVO results.</t>
  </si>
  <si>
    <t>Supplementary Table 8: Geneset results from the pLOF+missense and synonymous variant analysis with rare variants in the UKB. A) The gene-set results for each phenotype. B) The gene-associations of the genes within the genesets in A.</t>
  </si>
  <si>
    <t>Supplementary Table 9: The GTEx v8 54 tissue enrichment analyses. A) the pLOF+missense analysis. B)  the synonymous analysis. The yellow cells are GWS (P&lt;0.05/54). P_withbrainCond represents the P-value after conditioning on general brain expression.</t>
  </si>
  <si>
    <t>Supplementary Table 10: The comparison between ClinVar variants and variants prioritised in this study. A) The variants used for the comparison. B) The mean and median CADD scores for each gene in ClinVar vs current study.</t>
  </si>
  <si>
    <t>Supplementary Table 12: The GWS genes from the ventricle analysis. mostSigtest represents the test with the lowest P-value for that gene, mostSigtest_P represents the P-value for the most significant test type, VariantCategory represents which subset of variants were included, mask represents the upper allele frequency threshold for that test, CAF represents the cumulative allele frequency for that gene, cMAC represents the cumulative minor allele count for that gene, Nvariants represents how many variants were included in that gene analysis, Beta_ADD is the effect size in the most significant burden analysis, P_ADD is the P-value in the most significant burden analysis, ClinVarAnnotation is the phenotypes associated with that gene in ClinVar, ClinVarBrain represents whether that gene has a ClinVar phenotype association that is related to brain development or function</t>
  </si>
  <si>
    <t>Supplementary Table 6: The P-values of the GWS genes in the pLOF and missense analyses in all phenotypes. Cells colour coded in red were SWS (P&lt;0.05/(44*18613), those in orange were GWS (P&lt;0.05/18613), and those in yellow had P-values less than 0.05/(24*44), where 24 was the number of genes queried and 45 was the number of phenotypes queried.</t>
  </si>
  <si>
    <t>Supplementary Table 11: The number of associated genes in the synonymous association analyses with and without removing outliers (&gt;4sd from mean phenotype value). Lambda represents the genomic inflation factor. SWS represents study wide significance (P&lt;0.05/(18613*44). GWS represents genome wide significance (P&lt;0.05/18613).</t>
  </si>
  <si>
    <t>S8</t>
  </si>
  <si>
    <t>S9</t>
  </si>
  <si>
    <t>S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color theme="1"/>
      <name val="Arial"/>
      <family val="2"/>
    </font>
    <font>
      <u/>
      <sz val="11"/>
      <color theme="10"/>
      <name val="Calibri"/>
      <family val="2"/>
      <scheme val="minor"/>
    </font>
    <font>
      <sz val="11"/>
      <color rgb="FFFF0000"/>
      <name val="Calibri"/>
      <family val="2"/>
      <scheme val="minor"/>
    </font>
    <font>
      <sz val="11"/>
      <color theme="5"/>
      <name val="Calibri"/>
      <family val="2"/>
      <scheme val="minor"/>
    </font>
    <font>
      <u/>
      <sz val="10"/>
      <color rgb="FF1155CC"/>
      <name val="Arial"/>
      <family val="2"/>
    </font>
  </fonts>
  <fills count="3">
    <fill>
      <patternFill patternType="none"/>
    </fill>
    <fill>
      <patternFill patternType="gray125"/>
    </fill>
    <fill>
      <patternFill patternType="solid">
        <fgColor theme="5" tint="0.39997558519241921"/>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4">
    <xf numFmtId="0" fontId="0" fillId="0" borderId="0" xfId="0"/>
    <xf numFmtId="0" fontId="1" fillId="0" borderId="0" xfId="0" applyFont="1"/>
    <xf numFmtId="11" fontId="1" fillId="0" borderId="0" xfId="0" applyNumberFormat="1" applyFont="1"/>
    <xf numFmtId="0" fontId="2" fillId="0" borderId="0" xfId="1"/>
    <xf numFmtId="11" fontId="0" fillId="0" borderId="0" xfId="0" applyNumberFormat="1"/>
    <xf numFmtId="0" fontId="4" fillId="2" borderId="0" xfId="0" applyFont="1" applyFill="1"/>
    <xf numFmtId="0" fontId="3" fillId="0" borderId="0" xfId="0" applyFont="1"/>
    <xf numFmtId="0" fontId="5" fillId="0" borderId="0" xfId="0" applyFont="1"/>
    <xf numFmtId="0" fontId="1" fillId="0" borderId="0" xfId="0" applyFont="1" applyFill="1"/>
    <xf numFmtId="0" fontId="0" fillId="0" borderId="0" xfId="0" applyFill="1"/>
    <xf numFmtId="11" fontId="1" fillId="0" borderId="0" xfId="0" applyNumberFormat="1" applyFont="1" applyFill="1"/>
    <xf numFmtId="0" fontId="1" fillId="0" borderId="0" xfId="0" applyNumberFormat="1" applyFont="1"/>
    <xf numFmtId="0" fontId="1" fillId="0" borderId="0" xfId="0" applyFont="1" applyAlignment="1">
      <alignment horizontal="center"/>
    </xf>
    <xf numFmtId="0" fontId="0" fillId="0" borderId="0" xfId="0" applyAlignment="1">
      <alignment horizontal="center"/>
    </xf>
  </cellXfs>
  <cellStyles count="2">
    <cellStyle name="Hyperlink" xfId="1" builtinId="8"/>
    <cellStyle name="Normal" xfId="0" builtinId="0"/>
  </cellStyles>
  <dxfs count="13">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theme="5"/>
      </font>
      <fill>
        <patternFill>
          <bgColor theme="5" tint="0.59996337778862885"/>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theme="5"/>
      </font>
      <fill>
        <patternFill>
          <bgColor theme="5" tint="0.39994506668294322"/>
        </patternFill>
      </fill>
    </dxf>
    <dxf>
      <font>
        <color rgb="FF9C0006"/>
      </font>
      <fill>
        <patternFill>
          <bgColor rgb="FFFFC7CE"/>
        </patternFill>
      </fill>
    </dxf>
    <dxf>
      <font>
        <color rgb="FF9C5700"/>
      </font>
      <fill>
        <patternFill>
          <bgColor rgb="FFFFEB9C"/>
        </patternFill>
      </fill>
    </dxf>
    <dxf>
      <font>
        <color theme="5"/>
      </font>
      <fill>
        <patternFill>
          <bgColor theme="5" tint="0.39994506668294322"/>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8" Type="http://schemas.openxmlformats.org/officeDocument/2006/relationships/hyperlink" Target="https://www.ncbi.nlm.nih.gov/clinvar/variation/789514/" TargetMode="External"/><Relationship Id="rId3" Type="http://schemas.openxmlformats.org/officeDocument/2006/relationships/hyperlink" Target="https://www.ncbi.nlm.nih.gov/clinvar/variation/372861/" TargetMode="External"/><Relationship Id="rId7" Type="http://schemas.openxmlformats.org/officeDocument/2006/relationships/hyperlink" Target="https://www.ncbi.nlm.nih.gov/snp/rs200868969" TargetMode="External"/><Relationship Id="rId12" Type="http://schemas.openxmlformats.org/officeDocument/2006/relationships/hyperlink" Target="https://www.ncbi.nlm.nih.gov/clinvar/variation/738262/?oq=68180201%5bPOSITION%5d+AND+11%5bCHR%5d&amp;m=NM_017635.5(KMT5B):c.309-5_309-2del" TargetMode="External"/><Relationship Id="rId2" Type="http://schemas.openxmlformats.org/officeDocument/2006/relationships/hyperlink" Target="https://www.ncbi.nlm.nih.gov/snp/rs958889356" TargetMode="External"/><Relationship Id="rId1" Type="http://schemas.openxmlformats.org/officeDocument/2006/relationships/hyperlink" Target="https://www.ncbi.nlm.nih.gov/snp/rs746737643" TargetMode="External"/><Relationship Id="rId6" Type="http://schemas.openxmlformats.org/officeDocument/2006/relationships/hyperlink" Target="https://www.ncbi.nlm.nih.gov/snp/rs34788696" TargetMode="External"/><Relationship Id="rId11" Type="http://schemas.openxmlformats.org/officeDocument/2006/relationships/hyperlink" Target="https://www.ncbi.nlm.nih.gov/snp/rs1555027828" TargetMode="External"/><Relationship Id="rId5" Type="http://schemas.openxmlformats.org/officeDocument/2006/relationships/hyperlink" Target="https://www.ncbi.nlm.nih.gov/snp/rs772588719" TargetMode="External"/><Relationship Id="rId10" Type="http://schemas.openxmlformats.org/officeDocument/2006/relationships/hyperlink" Target="https://genetics.opentargets.org/Variant/7_47303013_T_A/associations" TargetMode="External"/><Relationship Id="rId4" Type="http://schemas.openxmlformats.org/officeDocument/2006/relationships/hyperlink" Target="https://www.ncbi.nlm.nih.gov/snp/rs761645282" TargetMode="External"/><Relationship Id="rId9" Type="http://schemas.openxmlformats.org/officeDocument/2006/relationships/hyperlink" Target="https://www.ncbi.nlm.nih.gov/snp/rs77924433" TargetMode="External"/></Relationships>
</file>

<file path=xl/worksheets/_rels/sheet9.xml.rels><?xml version="1.0" encoding="UTF-8" standalone="yes"?>
<Relationships xmlns="http://schemas.openxmlformats.org/package/2006/relationships"><Relationship Id="rId117" Type="http://schemas.openxmlformats.org/officeDocument/2006/relationships/hyperlink" Target="https://www.gsea-msigdb.org/gsea/msigdb/human/geneset/REACTOME_THE_FATTY_ACID_CYCLING_MODEL.html" TargetMode="External"/><Relationship Id="rId21" Type="http://schemas.openxmlformats.org/officeDocument/2006/relationships/hyperlink" Target="https://www.gsea-msigdb.org/gsea/msigdb/human/geneset/HALMOS_CEBPA_TARGETS_DN.html" TargetMode="External"/><Relationship Id="rId42" Type="http://schemas.openxmlformats.org/officeDocument/2006/relationships/hyperlink" Target="https://www.gsea-msigdb.org/gsea/msigdb/human/geneset/HALMOS_CEBPA_TARGETS_DN.html" TargetMode="External"/><Relationship Id="rId63" Type="http://schemas.openxmlformats.org/officeDocument/2006/relationships/hyperlink" Target="https://www.gsea-msigdb.org/gsea/msigdb/human/geneset/GOBP_REGULATION_OF_OLIGODENDROCYTE_DIFFERENTIATION.html" TargetMode="External"/><Relationship Id="rId84" Type="http://schemas.openxmlformats.org/officeDocument/2006/relationships/hyperlink" Target="https://www.gsea-msigdb.org/gsea/msigdb/human/geneset/GOBP_REGULATION_OF_OLIGODENDROCYTE_DIFFERENTIATION.html" TargetMode="External"/><Relationship Id="rId138" Type="http://schemas.openxmlformats.org/officeDocument/2006/relationships/hyperlink" Target="https://www.gsea-msigdb.org/gsea/msigdb/human/geneset/ELVIDGE_HYPOXIA_BY_DMOG_DN.html" TargetMode="External"/><Relationship Id="rId159" Type="http://schemas.openxmlformats.org/officeDocument/2006/relationships/hyperlink" Target="https://www.gsea-msigdb.org/gsea/msigdb/human/geneset/ELVIDGE_HYPOXIA_BY_DMOG_DN.html" TargetMode="External"/><Relationship Id="rId170" Type="http://schemas.openxmlformats.org/officeDocument/2006/relationships/hyperlink" Target="https://www.gsea-msigdb.org/gsea/msigdb/human/geneset/ELVIDGE_HYPOXIA_BY_DMOG_DN.html" TargetMode="External"/><Relationship Id="rId191" Type="http://schemas.openxmlformats.org/officeDocument/2006/relationships/hyperlink" Target="https://www.gsea-msigdb.org/gsea/msigdb/human/geneset/GOBP_POSITIVE_REGULATION_OF_CATECHOLAMINE_SECRETION.html" TargetMode="External"/><Relationship Id="rId205" Type="http://schemas.openxmlformats.org/officeDocument/2006/relationships/hyperlink" Target="https://www.gsea-msigdb.org/gsea/msigdb/human/geneset/GOCC_LEWY_BODY.html" TargetMode="External"/><Relationship Id="rId226" Type="http://schemas.openxmlformats.org/officeDocument/2006/relationships/hyperlink" Target="https://www.gsea-msigdb.org/gsea/msigdb/human/geneset/KEGG_PENTOSE_AND_GLUCURONATE_INTERCONVERSIONS.html" TargetMode="External"/><Relationship Id="rId247" Type="http://schemas.openxmlformats.org/officeDocument/2006/relationships/hyperlink" Target="https://www.gsea-msigdb.org/gsea/msigdb/human/geneset/REACTOME_TERMINATION_OF_O_GLYCAN_BIOSYNTHESIS.html" TargetMode="External"/><Relationship Id="rId107" Type="http://schemas.openxmlformats.org/officeDocument/2006/relationships/hyperlink" Target="https://www.gsea-msigdb.org/gsea/msigdb/human/geneset/MEBARKI_HCC_PROGENITOR_WNT_DN_CTNNB1_INDEPENDENT.html" TargetMode="External"/><Relationship Id="rId11" Type="http://schemas.openxmlformats.org/officeDocument/2006/relationships/hyperlink" Target="https://www.gsea-msigdb.org/gsea/msigdb/human/geneset/HALMOS_CEBPA_TARGETS_DN.html" TargetMode="External"/><Relationship Id="rId32" Type="http://schemas.openxmlformats.org/officeDocument/2006/relationships/hyperlink" Target="https://www.gsea-msigdb.org/gsea/msigdb/human/geneset/HALMOS_CEBPA_TARGETS_DN.html" TargetMode="External"/><Relationship Id="rId53" Type="http://schemas.openxmlformats.org/officeDocument/2006/relationships/hyperlink" Target="https://www.gsea-msigdb.org/gsea/msigdb/human/geneset/GOBP_CELLULAR_RESPONSE_TO_HISTAMINE.html" TargetMode="External"/><Relationship Id="rId74" Type="http://schemas.openxmlformats.org/officeDocument/2006/relationships/hyperlink" Target="https://www.gsea-msigdb.org/gsea/msigdb/human/geneset/GOBP_REGULATION_OF_OLIGODENDROCYTE_DIFFERENTIATION.html" TargetMode="External"/><Relationship Id="rId128" Type="http://schemas.openxmlformats.org/officeDocument/2006/relationships/hyperlink" Target="https://www.gsea-msigdb.org/gsea/msigdb/human/geneset/ELVIDGE_HYPOXIA_BY_DMOG_DN.html" TargetMode="External"/><Relationship Id="rId149" Type="http://schemas.openxmlformats.org/officeDocument/2006/relationships/hyperlink" Target="https://www.gsea-msigdb.org/gsea/msigdb/human/geneset/ELVIDGE_HYPOXIA_BY_DMOG_DN.html" TargetMode="External"/><Relationship Id="rId5" Type="http://schemas.openxmlformats.org/officeDocument/2006/relationships/hyperlink" Target="https://www.gsea-msigdb.org/gsea/msigdb/human/geneset/HALMOS_CEBPA_TARGETS_DN.html" TargetMode="External"/><Relationship Id="rId95" Type="http://schemas.openxmlformats.org/officeDocument/2006/relationships/hyperlink" Target="https://www.gsea-msigdb.org/gsea/msigdb/human/geneset/GOBP_REGULATION_OF_OLIGODENDROCYTE_DIFFERENTIATION.html" TargetMode="External"/><Relationship Id="rId160" Type="http://schemas.openxmlformats.org/officeDocument/2006/relationships/hyperlink" Target="https://www.gsea-msigdb.org/gsea/msigdb/human/geneset/ELVIDGE_HYPOXIA_BY_DMOG_DN.html" TargetMode="External"/><Relationship Id="rId181" Type="http://schemas.openxmlformats.org/officeDocument/2006/relationships/hyperlink" Target="https://www.gsea-msigdb.org/gsea/msigdb/human/geneset/GOBP_OBSERVATIONAL_LEARNING.html" TargetMode="External"/><Relationship Id="rId216" Type="http://schemas.openxmlformats.org/officeDocument/2006/relationships/hyperlink" Target="https://www.gsea-msigdb.org/gsea/msigdb/human/geneset/KEGG_PENTOSE_AND_GLUCURONATE_INTERCONVERSIONS.html" TargetMode="External"/><Relationship Id="rId237" Type="http://schemas.openxmlformats.org/officeDocument/2006/relationships/hyperlink" Target="https://www.gsea-msigdb.org/gsea/msigdb/human/geneset/REACTOME_TERMINATION_OF_O_GLYCAN_BIOSYNTHESIS.html" TargetMode="External"/><Relationship Id="rId22" Type="http://schemas.openxmlformats.org/officeDocument/2006/relationships/hyperlink" Target="https://www.gsea-msigdb.org/gsea/msigdb/human/geneset/HALMOS_CEBPA_TARGETS_DN.html" TargetMode="External"/><Relationship Id="rId43" Type="http://schemas.openxmlformats.org/officeDocument/2006/relationships/hyperlink" Target="https://www.gsea-msigdb.org/gsea/msigdb/human/geneset/HALMOS_CEBPA_TARGETS_DN.html" TargetMode="External"/><Relationship Id="rId64" Type="http://schemas.openxmlformats.org/officeDocument/2006/relationships/hyperlink" Target="https://www.gsea-msigdb.org/gsea/msigdb/human/geneset/GOBP_REGULATION_OF_OLIGODENDROCYTE_DIFFERENTIATION.html" TargetMode="External"/><Relationship Id="rId118" Type="http://schemas.openxmlformats.org/officeDocument/2006/relationships/hyperlink" Target="https://www.gsea-msigdb.org/gsea/msigdb/human/geneset/REACTOME_THE_FATTY_ACID_CYCLING_MODEL.html" TargetMode="External"/><Relationship Id="rId139" Type="http://schemas.openxmlformats.org/officeDocument/2006/relationships/hyperlink" Target="https://www.gsea-msigdb.org/gsea/msigdb/human/geneset/ELVIDGE_HYPOXIA_BY_DMOG_DN.html" TargetMode="External"/><Relationship Id="rId85" Type="http://schemas.openxmlformats.org/officeDocument/2006/relationships/hyperlink" Target="https://www.gsea-msigdb.org/gsea/msigdb/human/geneset/GOBP_REGULATION_OF_OLIGODENDROCYTE_DIFFERENTIATION.html" TargetMode="External"/><Relationship Id="rId150" Type="http://schemas.openxmlformats.org/officeDocument/2006/relationships/hyperlink" Target="https://www.gsea-msigdb.org/gsea/msigdb/human/geneset/ELVIDGE_HYPOXIA_BY_DMOG_DN.html" TargetMode="External"/><Relationship Id="rId171" Type="http://schemas.openxmlformats.org/officeDocument/2006/relationships/hyperlink" Target="https://www.gsea-msigdb.org/gsea/msigdb/human/geneset/ELVIDGE_HYPOXIA_BY_DMOG_DN.html" TargetMode="External"/><Relationship Id="rId192" Type="http://schemas.openxmlformats.org/officeDocument/2006/relationships/hyperlink" Target="https://www.gsea-msigdb.org/gsea/msigdb/human/geneset/GOBP_POSITIVE_REGULATION_OF_CATECHOLAMINE_SECRETION.html" TargetMode="External"/><Relationship Id="rId206" Type="http://schemas.openxmlformats.org/officeDocument/2006/relationships/hyperlink" Target="https://www.gsea-msigdb.org/gsea/msigdb/human/geneset/GOCC_LEWY_BODY.html" TargetMode="External"/><Relationship Id="rId227" Type="http://schemas.openxmlformats.org/officeDocument/2006/relationships/hyperlink" Target="https://www.gsea-msigdb.org/gsea/msigdb/human/geneset/KEGG_PENTOSE_AND_GLUCURONATE_INTERCONVERSIONS.html" TargetMode="External"/><Relationship Id="rId248" Type="http://schemas.openxmlformats.org/officeDocument/2006/relationships/hyperlink" Target="https://www.gsea-msigdb.org/gsea/msigdb/human/geneset/REACTOME_TERMINATION_OF_O_GLYCAN_BIOSYNTHESIS.html" TargetMode="External"/><Relationship Id="rId12" Type="http://schemas.openxmlformats.org/officeDocument/2006/relationships/hyperlink" Target="https://www.gsea-msigdb.org/gsea/msigdb/human/geneset/HALMOS_CEBPA_TARGETS_DN.html" TargetMode="External"/><Relationship Id="rId33" Type="http://schemas.openxmlformats.org/officeDocument/2006/relationships/hyperlink" Target="https://www.gsea-msigdb.org/gsea/msigdb/human/geneset/HALMOS_CEBPA_TARGETS_DN.html" TargetMode="External"/><Relationship Id="rId108" Type="http://schemas.openxmlformats.org/officeDocument/2006/relationships/hyperlink" Target="https://www.gsea-msigdb.org/gsea/msigdb/human/geneset/MEBARKI_HCC_PROGENITOR_WNT_DN_CTNNB1_INDEPENDENT.html" TargetMode="External"/><Relationship Id="rId129" Type="http://schemas.openxmlformats.org/officeDocument/2006/relationships/hyperlink" Target="https://www.gsea-msigdb.org/gsea/msigdb/human/geneset/ELVIDGE_HYPOXIA_BY_DMOG_DN.html" TargetMode="External"/><Relationship Id="rId54" Type="http://schemas.openxmlformats.org/officeDocument/2006/relationships/hyperlink" Target="https://www.gsea-msigdb.org/gsea/msigdb/human/geneset/GOBP_CELLULAR_RESPONSE_TO_HISTAMINE.html" TargetMode="External"/><Relationship Id="rId75" Type="http://schemas.openxmlformats.org/officeDocument/2006/relationships/hyperlink" Target="https://www.gsea-msigdb.org/gsea/msigdb/human/geneset/GOBP_REGULATION_OF_OLIGODENDROCYTE_DIFFERENTIATION.html" TargetMode="External"/><Relationship Id="rId96" Type="http://schemas.openxmlformats.org/officeDocument/2006/relationships/hyperlink" Target="https://www.gsea-msigdb.org/gsea/msigdb/human/geneset/GOBP_REGULATION_OF_OLIGODENDROCYTE_DIFFERENTIATION.html" TargetMode="External"/><Relationship Id="rId140" Type="http://schemas.openxmlformats.org/officeDocument/2006/relationships/hyperlink" Target="https://www.gsea-msigdb.org/gsea/msigdb/human/geneset/ELVIDGE_HYPOXIA_BY_DMOG_DN.html" TargetMode="External"/><Relationship Id="rId161" Type="http://schemas.openxmlformats.org/officeDocument/2006/relationships/hyperlink" Target="https://www.gsea-msigdb.org/gsea/msigdb/human/geneset/ELVIDGE_HYPOXIA_BY_DMOG_DN.html" TargetMode="External"/><Relationship Id="rId182" Type="http://schemas.openxmlformats.org/officeDocument/2006/relationships/hyperlink" Target="https://www.gsea-msigdb.org/gsea/msigdb/human/geneset/GOBP_OBSERVATIONAL_LEARNING.html" TargetMode="External"/><Relationship Id="rId217" Type="http://schemas.openxmlformats.org/officeDocument/2006/relationships/hyperlink" Target="https://www.gsea-msigdb.org/gsea/msigdb/human/geneset/KEGG_PENTOSE_AND_GLUCURONATE_INTERCONVERSIONS.html" TargetMode="External"/><Relationship Id="rId6" Type="http://schemas.openxmlformats.org/officeDocument/2006/relationships/hyperlink" Target="https://www.gsea-msigdb.org/gsea/msigdb/human/geneset/HALMOS_CEBPA_TARGETS_DN.html" TargetMode="External"/><Relationship Id="rId238" Type="http://schemas.openxmlformats.org/officeDocument/2006/relationships/hyperlink" Target="https://www.gsea-msigdb.org/gsea/msigdb/human/geneset/REACTOME_TERMINATION_OF_O_GLYCAN_BIOSYNTHESIS.html" TargetMode="External"/><Relationship Id="rId23" Type="http://schemas.openxmlformats.org/officeDocument/2006/relationships/hyperlink" Target="https://www.gsea-msigdb.org/gsea/msigdb/human/geneset/HALMOS_CEBPA_TARGETS_DN.html" TargetMode="External"/><Relationship Id="rId119" Type="http://schemas.openxmlformats.org/officeDocument/2006/relationships/hyperlink" Target="https://www.gsea-msigdb.org/gsea/msigdb/human/geneset/REACTOME_THE_FATTY_ACID_CYCLING_MODEL.html" TargetMode="External"/><Relationship Id="rId44" Type="http://schemas.openxmlformats.org/officeDocument/2006/relationships/hyperlink" Target="https://www.gsea-msigdb.org/gsea/msigdb/human/geneset/HALMOS_CEBPA_TARGETS_DN.html" TargetMode="External"/><Relationship Id="rId65" Type="http://schemas.openxmlformats.org/officeDocument/2006/relationships/hyperlink" Target="https://www.gsea-msigdb.org/gsea/msigdb/human/geneset/GOBP_REGULATION_OF_OLIGODENDROCYTE_DIFFERENTIATION.html" TargetMode="External"/><Relationship Id="rId86" Type="http://schemas.openxmlformats.org/officeDocument/2006/relationships/hyperlink" Target="https://www.gsea-msigdb.org/gsea/msigdb/human/geneset/GOBP_REGULATION_OF_OLIGODENDROCYTE_DIFFERENTIATION.html" TargetMode="External"/><Relationship Id="rId130" Type="http://schemas.openxmlformats.org/officeDocument/2006/relationships/hyperlink" Target="https://www.gsea-msigdb.org/gsea/msigdb/human/geneset/ELVIDGE_HYPOXIA_BY_DMOG_DN.html" TargetMode="External"/><Relationship Id="rId151" Type="http://schemas.openxmlformats.org/officeDocument/2006/relationships/hyperlink" Target="https://www.gsea-msigdb.org/gsea/msigdb/human/geneset/ELVIDGE_HYPOXIA_BY_DMOG_DN.html" TargetMode="External"/><Relationship Id="rId172" Type="http://schemas.openxmlformats.org/officeDocument/2006/relationships/hyperlink" Target="https://www.gsea-msigdb.org/gsea/msigdb/human/geneset/ELVIDGE_HYPOXIA_BY_DMOG_DN.html" TargetMode="External"/><Relationship Id="rId193" Type="http://schemas.openxmlformats.org/officeDocument/2006/relationships/hyperlink" Target="https://www.gsea-msigdb.org/gsea/msigdb/human/geneset/GOBP_POSITIVE_REGULATION_OF_CATECHOLAMINE_SECRETION.html" TargetMode="External"/><Relationship Id="rId207" Type="http://schemas.openxmlformats.org/officeDocument/2006/relationships/hyperlink" Target="https://www.gsea-msigdb.org/gsea/msigdb/human/geneset/GOCC_LEWY_BODY.html" TargetMode="External"/><Relationship Id="rId228" Type="http://schemas.openxmlformats.org/officeDocument/2006/relationships/hyperlink" Target="https://www.gsea-msigdb.org/gsea/msigdb/human/geneset/KEGG_PENTOSE_AND_GLUCURONATE_INTERCONVERSIONS.html" TargetMode="External"/><Relationship Id="rId249" Type="http://schemas.openxmlformats.org/officeDocument/2006/relationships/hyperlink" Target="https://www.gsea-msigdb.org/gsea/msigdb/human/geneset/REACTOME_TERMINATION_OF_O_GLYCAN_BIOSYNTHESIS.html" TargetMode="External"/><Relationship Id="rId13" Type="http://schemas.openxmlformats.org/officeDocument/2006/relationships/hyperlink" Target="https://www.gsea-msigdb.org/gsea/msigdb/human/geneset/HALMOS_CEBPA_TARGETS_DN.html" TargetMode="External"/><Relationship Id="rId109" Type="http://schemas.openxmlformats.org/officeDocument/2006/relationships/hyperlink" Target="https://www.gsea-msigdb.org/gsea/msigdb/human/geneset/MEBARKI_HCC_PROGENITOR_WNT_DN_CTNNB1_INDEPENDENT.html" TargetMode="External"/><Relationship Id="rId34" Type="http://schemas.openxmlformats.org/officeDocument/2006/relationships/hyperlink" Target="https://www.gsea-msigdb.org/gsea/msigdb/human/geneset/HALMOS_CEBPA_TARGETS_DN.html" TargetMode="External"/><Relationship Id="rId55" Type="http://schemas.openxmlformats.org/officeDocument/2006/relationships/hyperlink" Target="https://www.gsea-msigdb.org/gsea/msigdb/human/geneset/GOBP_CENTRAL_NERVOUS_SYSTEM_MYELIN_MAINTENANCE.html" TargetMode="External"/><Relationship Id="rId76" Type="http://schemas.openxmlformats.org/officeDocument/2006/relationships/hyperlink" Target="https://www.gsea-msigdb.org/gsea/msigdb/human/geneset/GOBP_REGULATION_OF_OLIGODENDROCYTE_DIFFERENTIATION.html" TargetMode="External"/><Relationship Id="rId97" Type="http://schemas.openxmlformats.org/officeDocument/2006/relationships/hyperlink" Target="https://www.gsea-msigdb.org/gsea/msigdb/human/geneset/GOBP_REGULATION_OF_OLIGODENDROCYTE_DIFFERENTIATION.html" TargetMode="External"/><Relationship Id="rId120" Type="http://schemas.openxmlformats.org/officeDocument/2006/relationships/hyperlink" Target="https://www.gsea-msigdb.org/gsea/msigdb/human/geneset/REACTOME_THE_FATTY_ACID_CYCLING_MODEL.html" TargetMode="External"/><Relationship Id="rId141" Type="http://schemas.openxmlformats.org/officeDocument/2006/relationships/hyperlink" Target="https://www.gsea-msigdb.org/gsea/msigdb/human/geneset/ELVIDGE_HYPOXIA_BY_DMOG_DN.html" TargetMode="External"/><Relationship Id="rId7" Type="http://schemas.openxmlformats.org/officeDocument/2006/relationships/hyperlink" Target="https://www.gsea-msigdb.org/gsea/msigdb/human/geneset/HALMOS_CEBPA_TARGETS_DN.html" TargetMode="External"/><Relationship Id="rId162" Type="http://schemas.openxmlformats.org/officeDocument/2006/relationships/hyperlink" Target="https://www.gsea-msigdb.org/gsea/msigdb/human/geneset/ELVIDGE_HYPOXIA_BY_DMOG_DN.html" TargetMode="External"/><Relationship Id="rId183" Type="http://schemas.openxmlformats.org/officeDocument/2006/relationships/hyperlink" Target="https://www.gsea-msigdb.org/gsea/msigdb/human/geneset/GOBP_OBSERVATIONAL_LEARNING.html" TargetMode="External"/><Relationship Id="rId218" Type="http://schemas.openxmlformats.org/officeDocument/2006/relationships/hyperlink" Target="https://www.gsea-msigdb.org/gsea/msigdb/human/geneset/KEGG_PENTOSE_AND_GLUCURONATE_INTERCONVERSIONS.html" TargetMode="External"/><Relationship Id="rId239" Type="http://schemas.openxmlformats.org/officeDocument/2006/relationships/hyperlink" Target="https://www.gsea-msigdb.org/gsea/msigdb/human/geneset/REACTOME_TERMINATION_OF_O_GLYCAN_BIOSYNTHESIS.html" TargetMode="External"/><Relationship Id="rId250" Type="http://schemas.openxmlformats.org/officeDocument/2006/relationships/hyperlink" Target="https://www.gsea-msigdb.org/gsea/msigdb/human/geneset/REACTOME_TERMINATION_OF_O_GLYCAN_BIOSYNTHESIS.html" TargetMode="External"/><Relationship Id="rId24" Type="http://schemas.openxmlformats.org/officeDocument/2006/relationships/hyperlink" Target="https://www.gsea-msigdb.org/gsea/msigdb/human/geneset/HALMOS_CEBPA_TARGETS_DN.html" TargetMode="External"/><Relationship Id="rId45" Type="http://schemas.openxmlformats.org/officeDocument/2006/relationships/hyperlink" Target="https://www.gsea-msigdb.org/gsea/msigdb/human/geneset/HALMOS_CEBPA_TARGETS_DN.html" TargetMode="External"/><Relationship Id="rId66" Type="http://schemas.openxmlformats.org/officeDocument/2006/relationships/hyperlink" Target="https://www.gsea-msigdb.org/gsea/msigdb/human/geneset/GOBP_REGULATION_OF_OLIGODENDROCYTE_DIFFERENTIATION.html" TargetMode="External"/><Relationship Id="rId87" Type="http://schemas.openxmlformats.org/officeDocument/2006/relationships/hyperlink" Target="https://www.gsea-msigdb.org/gsea/msigdb/human/geneset/GOBP_REGULATION_OF_OLIGODENDROCYTE_DIFFERENTIATION.html" TargetMode="External"/><Relationship Id="rId110" Type="http://schemas.openxmlformats.org/officeDocument/2006/relationships/hyperlink" Target="https://www.gsea-msigdb.org/gsea/msigdb/human/geneset/MEBARKI_HCC_PROGENITOR_WNT_DN_CTNNB1_INDEPENDENT.html" TargetMode="External"/><Relationship Id="rId131" Type="http://schemas.openxmlformats.org/officeDocument/2006/relationships/hyperlink" Target="https://www.gsea-msigdb.org/gsea/msigdb/human/geneset/ELVIDGE_HYPOXIA_BY_DMOG_DN.html" TargetMode="External"/><Relationship Id="rId152" Type="http://schemas.openxmlformats.org/officeDocument/2006/relationships/hyperlink" Target="https://www.gsea-msigdb.org/gsea/msigdb/human/geneset/ELVIDGE_HYPOXIA_BY_DMOG_DN.html" TargetMode="External"/><Relationship Id="rId173" Type="http://schemas.openxmlformats.org/officeDocument/2006/relationships/hyperlink" Target="https://www.gsea-msigdb.org/gsea/msigdb/human/geneset/ELVIDGE_HYPOXIA_BY_DMOG_DN.html" TargetMode="External"/><Relationship Id="rId194" Type="http://schemas.openxmlformats.org/officeDocument/2006/relationships/hyperlink" Target="https://www.gsea-msigdb.org/gsea/msigdb/human/geneset/GOBP_POSITIVE_REGULATION_OF_CATECHOLAMINE_SECRETION.html" TargetMode="External"/><Relationship Id="rId208" Type="http://schemas.openxmlformats.org/officeDocument/2006/relationships/hyperlink" Target="https://www.gsea-msigdb.org/gsea/msigdb/human/geneset/KEGG_PENTOSE_AND_GLUCURONATE_INTERCONVERSIONS.html" TargetMode="External"/><Relationship Id="rId229" Type="http://schemas.openxmlformats.org/officeDocument/2006/relationships/hyperlink" Target="https://www.gsea-msigdb.org/gsea/msigdb/human/geneset/KEGG_PENTOSE_AND_GLUCURONATE_INTERCONVERSIONS.html" TargetMode="External"/><Relationship Id="rId240" Type="http://schemas.openxmlformats.org/officeDocument/2006/relationships/hyperlink" Target="https://www.gsea-msigdb.org/gsea/msigdb/human/geneset/REACTOME_TERMINATION_OF_O_GLYCAN_BIOSYNTHESIS.html" TargetMode="External"/><Relationship Id="rId14" Type="http://schemas.openxmlformats.org/officeDocument/2006/relationships/hyperlink" Target="https://www.gsea-msigdb.org/gsea/msigdb/human/geneset/HALMOS_CEBPA_TARGETS_DN.html" TargetMode="External"/><Relationship Id="rId35" Type="http://schemas.openxmlformats.org/officeDocument/2006/relationships/hyperlink" Target="https://www.gsea-msigdb.org/gsea/msigdb/human/geneset/HALMOS_CEBPA_TARGETS_DN.html" TargetMode="External"/><Relationship Id="rId56" Type="http://schemas.openxmlformats.org/officeDocument/2006/relationships/hyperlink" Target="https://www.gsea-msigdb.org/gsea/msigdb/human/geneset/GOBP_CENTRAL_NERVOUS_SYSTEM_MYELIN_MAINTENANCE.html" TargetMode="External"/><Relationship Id="rId77" Type="http://schemas.openxmlformats.org/officeDocument/2006/relationships/hyperlink" Target="https://www.gsea-msigdb.org/gsea/msigdb/human/geneset/GOBP_REGULATION_OF_OLIGODENDROCYTE_DIFFERENTIATION.html" TargetMode="External"/><Relationship Id="rId100" Type="http://schemas.openxmlformats.org/officeDocument/2006/relationships/hyperlink" Target="https://www.gsea-msigdb.org/gsea/msigdb/human/geneset/GOBP_REGULATION_OF_OLIGODENDROCYTE_DIFFERENTIATION.html" TargetMode="External"/><Relationship Id="rId8" Type="http://schemas.openxmlformats.org/officeDocument/2006/relationships/hyperlink" Target="https://www.gsea-msigdb.org/gsea/msigdb/human/geneset/HALMOS_CEBPA_TARGETS_DN.html" TargetMode="External"/><Relationship Id="rId98" Type="http://schemas.openxmlformats.org/officeDocument/2006/relationships/hyperlink" Target="https://www.gsea-msigdb.org/gsea/msigdb/human/geneset/GOBP_REGULATION_OF_OLIGODENDROCYTE_DIFFERENTIATION.html" TargetMode="External"/><Relationship Id="rId121" Type="http://schemas.openxmlformats.org/officeDocument/2006/relationships/hyperlink" Target="https://www.gsea-msigdb.org/gsea/msigdb/human/geneset/ELVIDGE_HYPOXIA_BY_DMOG_DN.html" TargetMode="External"/><Relationship Id="rId142" Type="http://schemas.openxmlformats.org/officeDocument/2006/relationships/hyperlink" Target="https://www.gsea-msigdb.org/gsea/msigdb/human/geneset/ELVIDGE_HYPOXIA_BY_DMOG_DN.html" TargetMode="External"/><Relationship Id="rId163" Type="http://schemas.openxmlformats.org/officeDocument/2006/relationships/hyperlink" Target="https://www.gsea-msigdb.org/gsea/msigdb/human/geneset/ELVIDGE_HYPOXIA_BY_DMOG_DN.html" TargetMode="External"/><Relationship Id="rId184" Type="http://schemas.openxmlformats.org/officeDocument/2006/relationships/hyperlink" Target="https://www.gsea-msigdb.org/gsea/msigdb/human/geneset/GOBP_OBSERVATIONAL_LEARNING.html" TargetMode="External"/><Relationship Id="rId219" Type="http://schemas.openxmlformats.org/officeDocument/2006/relationships/hyperlink" Target="https://www.gsea-msigdb.org/gsea/msigdb/human/geneset/KEGG_PENTOSE_AND_GLUCURONATE_INTERCONVERSIONS.html" TargetMode="External"/><Relationship Id="rId230" Type="http://schemas.openxmlformats.org/officeDocument/2006/relationships/hyperlink" Target="https://www.gsea-msigdb.org/gsea/msigdb/human/geneset/KEGG_PENTOSE_AND_GLUCURONATE_INTERCONVERSIONS.html" TargetMode="External"/><Relationship Id="rId251" Type="http://schemas.openxmlformats.org/officeDocument/2006/relationships/hyperlink" Target="https://www.gsea-msigdb.org/gsea/msigdb/human/geneset/REACTOME_TERMINATION_OF_O_GLYCAN_BIOSYNTHESIS.html" TargetMode="External"/><Relationship Id="rId25" Type="http://schemas.openxmlformats.org/officeDocument/2006/relationships/hyperlink" Target="https://www.gsea-msigdb.org/gsea/msigdb/human/geneset/HALMOS_CEBPA_TARGETS_DN.html" TargetMode="External"/><Relationship Id="rId46" Type="http://schemas.openxmlformats.org/officeDocument/2006/relationships/hyperlink" Target="https://www.gsea-msigdb.org/gsea/msigdb/human/geneset/HALMOS_CEBPA_TARGETS_DN.html" TargetMode="External"/><Relationship Id="rId67" Type="http://schemas.openxmlformats.org/officeDocument/2006/relationships/hyperlink" Target="https://www.gsea-msigdb.org/gsea/msigdb/human/geneset/GOBP_REGULATION_OF_OLIGODENDROCYTE_DIFFERENTIATION.html" TargetMode="External"/><Relationship Id="rId88" Type="http://schemas.openxmlformats.org/officeDocument/2006/relationships/hyperlink" Target="https://www.gsea-msigdb.org/gsea/msigdb/human/geneset/GOBP_REGULATION_OF_OLIGODENDROCYTE_DIFFERENTIATION.html" TargetMode="External"/><Relationship Id="rId111" Type="http://schemas.openxmlformats.org/officeDocument/2006/relationships/hyperlink" Target="https://www.gsea-msigdb.org/gsea/msigdb/human/geneset/MEBARKI_HCC_PROGENITOR_WNT_DN_CTNNB1_INDEPENDENT.html" TargetMode="External"/><Relationship Id="rId132" Type="http://schemas.openxmlformats.org/officeDocument/2006/relationships/hyperlink" Target="https://www.gsea-msigdb.org/gsea/msigdb/human/geneset/ELVIDGE_HYPOXIA_BY_DMOG_DN.html" TargetMode="External"/><Relationship Id="rId153" Type="http://schemas.openxmlformats.org/officeDocument/2006/relationships/hyperlink" Target="https://www.gsea-msigdb.org/gsea/msigdb/human/geneset/ELVIDGE_HYPOXIA_BY_DMOG_DN.html" TargetMode="External"/><Relationship Id="rId174" Type="http://schemas.openxmlformats.org/officeDocument/2006/relationships/hyperlink" Target="https://www.gsea-msigdb.org/gsea/msigdb/human/geneset/ELVIDGE_HYPOXIA_BY_DMOG_DN.html" TargetMode="External"/><Relationship Id="rId195" Type="http://schemas.openxmlformats.org/officeDocument/2006/relationships/hyperlink" Target="https://www.gsea-msigdb.org/gsea/msigdb/human/geneset/GOBP_POSITIVE_REGULATION_OF_CATECHOLAMINE_SECRETION.html" TargetMode="External"/><Relationship Id="rId209" Type="http://schemas.openxmlformats.org/officeDocument/2006/relationships/hyperlink" Target="https://www.gsea-msigdb.org/gsea/msigdb/human/geneset/KEGG_PENTOSE_AND_GLUCURONATE_INTERCONVERSIONS.html" TargetMode="External"/><Relationship Id="rId220" Type="http://schemas.openxmlformats.org/officeDocument/2006/relationships/hyperlink" Target="https://www.gsea-msigdb.org/gsea/msigdb/human/geneset/KEGG_PENTOSE_AND_GLUCURONATE_INTERCONVERSIONS.html" TargetMode="External"/><Relationship Id="rId241" Type="http://schemas.openxmlformats.org/officeDocument/2006/relationships/hyperlink" Target="https://www.gsea-msigdb.org/gsea/msigdb/human/geneset/REACTOME_TERMINATION_OF_O_GLYCAN_BIOSYNTHESIS.html" TargetMode="External"/><Relationship Id="rId15" Type="http://schemas.openxmlformats.org/officeDocument/2006/relationships/hyperlink" Target="https://www.gsea-msigdb.org/gsea/msigdb/human/geneset/HALMOS_CEBPA_TARGETS_DN.html" TargetMode="External"/><Relationship Id="rId36" Type="http://schemas.openxmlformats.org/officeDocument/2006/relationships/hyperlink" Target="https://www.gsea-msigdb.org/gsea/msigdb/human/geneset/HALMOS_CEBPA_TARGETS_DN.html" TargetMode="External"/><Relationship Id="rId57" Type="http://schemas.openxmlformats.org/officeDocument/2006/relationships/hyperlink" Target="https://www.gsea-msigdb.org/gsea/msigdb/human/geneset/GOBP_CENTRAL_NERVOUS_SYSTEM_MYELIN_MAINTENANCE.html" TargetMode="External"/><Relationship Id="rId78" Type="http://schemas.openxmlformats.org/officeDocument/2006/relationships/hyperlink" Target="https://www.gsea-msigdb.org/gsea/msigdb/human/geneset/GOBP_REGULATION_OF_OLIGODENDROCYTE_DIFFERENTIATION.html" TargetMode="External"/><Relationship Id="rId99" Type="http://schemas.openxmlformats.org/officeDocument/2006/relationships/hyperlink" Target="https://www.gsea-msigdb.org/gsea/msigdb/human/geneset/GOBP_REGULATION_OF_OLIGODENDROCYTE_DIFFERENTIATION.html" TargetMode="External"/><Relationship Id="rId101" Type="http://schemas.openxmlformats.org/officeDocument/2006/relationships/hyperlink" Target="https://www.gsea-msigdb.org/gsea/msigdb/human/geneset/GOBP_REGULATION_OF_OLIGODENDROCYTE_DIFFERENTIATION.html" TargetMode="External"/><Relationship Id="rId122" Type="http://schemas.openxmlformats.org/officeDocument/2006/relationships/hyperlink" Target="https://www.gsea-msigdb.org/gsea/msigdb/human/geneset/ELVIDGE_HYPOXIA_BY_DMOG_DN.html" TargetMode="External"/><Relationship Id="rId143" Type="http://schemas.openxmlformats.org/officeDocument/2006/relationships/hyperlink" Target="https://www.gsea-msigdb.org/gsea/msigdb/human/geneset/ELVIDGE_HYPOXIA_BY_DMOG_DN.html" TargetMode="External"/><Relationship Id="rId164" Type="http://schemas.openxmlformats.org/officeDocument/2006/relationships/hyperlink" Target="https://www.gsea-msigdb.org/gsea/msigdb/human/geneset/ELVIDGE_HYPOXIA_BY_DMOG_DN.html" TargetMode="External"/><Relationship Id="rId185" Type="http://schemas.openxmlformats.org/officeDocument/2006/relationships/hyperlink" Target="https://www.gsea-msigdb.org/gsea/msigdb/human/geneset/GOBP_OBSERVATIONAL_LEARNING.html" TargetMode="External"/><Relationship Id="rId9" Type="http://schemas.openxmlformats.org/officeDocument/2006/relationships/hyperlink" Target="https://www.gsea-msigdb.org/gsea/msigdb/human/geneset/HALMOS_CEBPA_TARGETS_DN.html" TargetMode="External"/><Relationship Id="rId210" Type="http://schemas.openxmlformats.org/officeDocument/2006/relationships/hyperlink" Target="https://www.gsea-msigdb.org/gsea/msigdb/human/geneset/KEGG_PENTOSE_AND_GLUCURONATE_INTERCONVERSIONS.html" TargetMode="External"/><Relationship Id="rId26" Type="http://schemas.openxmlformats.org/officeDocument/2006/relationships/hyperlink" Target="https://www.gsea-msigdb.org/gsea/msigdb/human/geneset/HALMOS_CEBPA_TARGETS_DN.html" TargetMode="External"/><Relationship Id="rId231" Type="http://schemas.openxmlformats.org/officeDocument/2006/relationships/hyperlink" Target="https://www.gsea-msigdb.org/gsea/msigdb/human/geneset/KEGG_PENTOSE_AND_GLUCURONATE_INTERCONVERSIONS.html" TargetMode="External"/><Relationship Id="rId252" Type="http://schemas.openxmlformats.org/officeDocument/2006/relationships/hyperlink" Target="https://www.gsea-msigdb.org/gsea/msigdb/human/geneset/REACTOME_TERMINATION_OF_O_GLYCAN_BIOSYNTHESIS.html" TargetMode="External"/><Relationship Id="rId47" Type="http://schemas.openxmlformats.org/officeDocument/2006/relationships/hyperlink" Target="https://www.gsea-msigdb.org/gsea/msigdb/human/geneset/HALMOS_CEBPA_TARGETS_DN.html" TargetMode="External"/><Relationship Id="rId68" Type="http://schemas.openxmlformats.org/officeDocument/2006/relationships/hyperlink" Target="https://www.gsea-msigdb.org/gsea/msigdb/human/geneset/GOBP_REGULATION_OF_OLIGODENDROCYTE_DIFFERENTIATION.html" TargetMode="External"/><Relationship Id="rId89" Type="http://schemas.openxmlformats.org/officeDocument/2006/relationships/hyperlink" Target="https://www.gsea-msigdb.org/gsea/msigdb/human/geneset/GOBP_REGULATION_OF_OLIGODENDROCYTE_DIFFERENTIATION.html" TargetMode="External"/><Relationship Id="rId112" Type="http://schemas.openxmlformats.org/officeDocument/2006/relationships/hyperlink" Target="https://www.gsea-msigdb.org/gsea/msigdb/human/geneset/MEBARKI_HCC_PROGENITOR_WNT_DN_CTNNB1_INDEPENDENT.html" TargetMode="External"/><Relationship Id="rId133" Type="http://schemas.openxmlformats.org/officeDocument/2006/relationships/hyperlink" Target="https://www.gsea-msigdb.org/gsea/msigdb/human/geneset/ELVIDGE_HYPOXIA_BY_DMOG_DN.html" TargetMode="External"/><Relationship Id="rId154" Type="http://schemas.openxmlformats.org/officeDocument/2006/relationships/hyperlink" Target="https://www.gsea-msigdb.org/gsea/msigdb/human/geneset/ELVIDGE_HYPOXIA_BY_DMOG_DN.html" TargetMode="External"/><Relationship Id="rId175" Type="http://schemas.openxmlformats.org/officeDocument/2006/relationships/hyperlink" Target="https://www.gsea-msigdb.org/gsea/msigdb/human/geneset/ELVIDGE_HYPOXIA_BY_DMOG_DN.html" TargetMode="External"/><Relationship Id="rId196" Type="http://schemas.openxmlformats.org/officeDocument/2006/relationships/hyperlink" Target="https://www.gsea-msigdb.org/gsea/msigdb/human/geneset/GOBP_POSITIVE_REGULATION_OF_CATECHOLAMINE_SECRETION.html" TargetMode="External"/><Relationship Id="rId200" Type="http://schemas.openxmlformats.org/officeDocument/2006/relationships/hyperlink" Target="https://www.gsea-msigdb.org/gsea/msigdb/human/geneset/GOCC_LEWY_BODY.html" TargetMode="External"/><Relationship Id="rId16" Type="http://schemas.openxmlformats.org/officeDocument/2006/relationships/hyperlink" Target="https://www.gsea-msigdb.org/gsea/msigdb/human/geneset/HALMOS_CEBPA_TARGETS_DN.html" TargetMode="External"/><Relationship Id="rId221" Type="http://schemas.openxmlformats.org/officeDocument/2006/relationships/hyperlink" Target="https://www.gsea-msigdb.org/gsea/msigdb/human/geneset/KEGG_PENTOSE_AND_GLUCURONATE_INTERCONVERSIONS.html" TargetMode="External"/><Relationship Id="rId242" Type="http://schemas.openxmlformats.org/officeDocument/2006/relationships/hyperlink" Target="https://www.gsea-msigdb.org/gsea/msigdb/human/geneset/REACTOME_TERMINATION_OF_O_GLYCAN_BIOSYNTHESIS.html" TargetMode="External"/><Relationship Id="rId37" Type="http://schemas.openxmlformats.org/officeDocument/2006/relationships/hyperlink" Target="https://www.gsea-msigdb.org/gsea/msigdb/human/geneset/HALMOS_CEBPA_TARGETS_DN.html" TargetMode="External"/><Relationship Id="rId58" Type="http://schemas.openxmlformats.org/officeDocument/2006/relationships/hyperlink" Target="https://www.gsea-msigdb.org/gsea/msigdb/human/geneset/GOBP_CENTRAL_NERVOUS_SYSTEM_MYELIN_MAINTENANCE.html" TargetMode="External"/><Relationship Id="rId79" Type="http://schemas.openxmlformats.org/officeDocument/2006/relationships/hyperlink" Target="https://www.gsea-msigdb.org/gsea/msigdb/human/geneset/GOBP_REGULATION_OF_OLIGODENDROCYTE_DIFFERENTIATION.html" TargetMode="External"/><Relationship Id="rId102" Type="http://schemas.openxmlformats.org/officeDocument/2006/relationships/hyperlink" Target="https://www.gsea-msigdb.org/gsea/msigdb/human/geneset/MEBARKI_HCC_PROGENITOR_WNT_DN_CTNNB1_INDEPENDENT.html" TargetMode="External"/><Relationship Id="rId123" Type="http://schemas.openxmlformats.org/officeDocument/2006/relationships/hyperlink" Target="https://www.gsea-msigdb.org/gsea/msigdb/human/geneset/ELVIDGE_HYPOXIA_BY_DMOG_DN.html" TargetMode="External"/><Relationship Id="rId144" Type="http://schemas.openxmlformats.org/officeDocument/2006/relationships/hyperlink" Target="https://www.gsea-msigdb.org/gsea/msigdb/human/geneset/ELVIDGE_HYPOXIA_BY_DMOG_DN.html" TargetMode="External"/><Relationship Id="rId90" Type="http://schemas.openxmlformats.org/officeDocument/2006/relationships/hyperlink" Target="https://www.gsea-msigdb.org/gsea/msigdb/human/geneset/GOBP_REGULATION_OF_OLIGODENDROCYTE_DIFFERENTIATION.html" TargetMode="External"/><Relationship Id="rId165" Type="http://schemas.openxmlformats.org/officeDocument/2006/relationships/hyperlink" Target="https://www.gsea-msigdb.org/gsea/msigdb/human/geneset/ELVIDGE_HYPOXIA_BY_DMOG_DN.html" TargetMode="External"/><Relationship Id="rId186" Type="http://schemas.openxmlformats.org/officeDocument/2006/relationships/hyperlink" Target="https://www.gsea-msigdb.org/gsea/msigdb/human/geneset/GOBP_OBSERVATIONAL_LEARNING.html" TargetMode="External"/><Relationship Id="rId211" Type="http://schemas.openxmlformats.org/officeDocument/2006/relationships/hyperlink" Target="https://www.gsea-msigdb.org/gsea/msigdb/human/geneset/KEGG_PENTOSE_AND_GLUCURONATE_INTERCONVERSIONS.html" TargetMode="External"/><Relationship Id="rId232" Type="http://schemas.openxmlformats.org/officeDocument/2006/relationships/hyperlink" Target="https://www.gsea-msigdb.org/gsea/msigdb/human/geneset/KEGG_PENTOSE_AND_GLUCURONATE_INTERCONVERSIONS.html" TargetMode="External"/><Relationship Id="rId253" Type="http://schemas.openxmlformats.org/officeDocument/2006/relationships/hyperlink" Target="https://www.gsea-msigdb.org/gsea/msigdb/human/geneset/REACTOME_TERMINATION_OF_O_GLYCAN_BIOSYNTHESIS.html" TargetMode="External"/><Relationship Id="rId27" Type="http://schemas.openxmlformats.org/officeDocument/2006/relationships/hyperlink" Target="https://www.gsea-msigdb.org/gsea/msigdb/human/geneset/HALMOS_CEBPA_TARGETS_DN.html" TargetMode="External"/><Relationship Id="rId48" Type="http://schemas.openxmlformats.org/officeDocument/2006/relationships/hyperlink" Target="https://www.gsea-msigdb.org/gsea/msigdb/human/geneset/GOBP_CELLULAR_RESPONSE_TO_HISTAMINE.html" TargetMode="External"/><Relationship Id="rId69" Type="http://schemas.openxmlformats.org/officeDocument/2006/relationships/hyperlink" Target="https://www.gsea-msigdb.org/gsea/msigdb/human/geneset/GOBP_REGULATION_OF_OLIGODENDROCYTE_DIFFERENTIATION.html" TargetMode="External"/><Relationship Id="rId113" Type="http://schemas.openxmlformats.org/officeDocument/2006/relationships/hyperlink" Target="https://www.gsea-msigdb.org/gsea/msigdb/human/geneset/MEBARKI_HCC_PROGENITOR_WNT_DN_CTNNB1_INDEPENDENT.html" TargetMode="External"/><Relationship Id="rId134" Type="http://schemas.openxmlformats.org/officeDocument/2006/relationships/hyperlink" Target="https://www.gsea-msigdb.org/gsea/msigdb/human/geneset/ELVIDGE_HYPOXIA_BY_DMOG_DN.html" TargetMode="External"/><Relationship Id="rId80" Type="http://schemas.openxmlformats.org/officeDocument/2006/relationships/hyperlink" Target="https://www.gsea-msigdb.org/gsea/msigdb/human/geneset/GOBP_REGULATION_OF_OLIGODENDROCYTE_DIFFERENTIATION.html" TargetMode="External"/><Relationship Id="rId155" Type="http://schemas.openxmlformats.org/officeDocument/2006/relationships/hyperlink" Target="https://www.gsea-msigdb.org/gsea/msigdb/human/geneset/ELVIDGE_HYPOXIA_BY_DMOG_DN.html" TargetMode="External"/><Relationship Id="rId176" Type="http://schemas.openxmlformats.org/officeDocument/2006/relationships/hyperlink" Target="https://www.gsea-msigdb.org/gsea/msigdb/human/geneset/ELVIDGE_HYPOXIA_BY_DMOG_DN.html" TargetMode="External"/><Relationship Id="rId197" Type="http://schemas.openxmlformats.org/officeDocument/2006/relationships/hyperlink" Target="https://www.gsea-msigdb.org/gsea/msigdb/human/geneset/GOBP_POSITIVE_REGULATION_OF_CATECHOLAMINE_SECRETION.html" TargetMode="External"/><Relationship Id="rId201" Type="http://schemas.openxmlformats.org/officeDocument/2006/relationships/hyperlink" Target="https://www.gsea-msigdb.org/gsea/msigdb/human/geneset/GOCC_LEWY_BODY.html" TargetMode="External"/><Relationship Id="rId222" Type="http://schemas.openxmlformats.org/officeDocument/2006/relationships/hyperlink" Target="https://www.gsea-msigdb.org/gsea/msigdb/human/geneset/KEGG_PENTOSE_AND_GLUCURONATE_INTERCONVERSIONS.html" TargetMode="External"/><Relationship Id="rId243" Type="http://schemas.openxmlformats.org/officeDocument/2006/relationships/hyperlink" Target="https://www.gsea-msigdb.org/gsea/msigdb/human/geneset/REACTOME_TERMINATION_OF_O_GLYCAN_BIOSYNTHESIS.html" TargetMode="External"/><Relationship Id="rId17" Type="http://schemas.openxmlformats.org/officeDocument/2006/relationships/hyperlink" Target="https://www.gsea-msigdb.org/gsea/msigdb/human/geneset/HALMOS_CEBPA_TARGETS_DN.html" TargetMode="External"/><Relationship Id="rId38" Type="http://schemas.openxmlformats.org/officeDocument/2006/relationships/hyperlink" Target="https://www.gsea-msigdb.org/gsea/msigdb/human/geneset/HALMOS_CEBPA_TARGETS_DN.html" TargetMode="External"/><Relationship Id="rId59" Type="http://schemas.openxmlformats.org/officeDocument/2006/relationships/hyperlink" Target="https://www.gsea-msigdb.org/gsea/msigdb/human/geneset/GOBP_REGULATION_OF_OLIGODENDROCYTE_DIFFERENTIATION.html" TargetMode="External"/><Relationship Id="rId103" Type="http://schemas.openxmlformats.org/officeDocument/2006/relationships/hyperlink" Target="https://www.gsea-msigdb.org/gsea/msigdb/human/geneset/MEBARKI_HCC_PROGENITOR_WNT_DN_CTNNB1_INDEPENDENT.html" TargetMode="External"/><Relationship Id="rId124" Type="http://schemas.openxmlformats.org/officeDocument/2006/relationships/hyperlink" Target="https://www.gsea-msigdb.org/gsea/msigdb/human/geneset/ELVIDGE_HYPOXIA_BY_DMOG_DN.html" TargetMode="External"/><Relationship Id="rId70" Type="http://schemas.openxmlformats.org/officeDocument/2006/relationships/hyperlink" Target="https://www.gsea-msigdb.org/gsea/msigdb/human/geneset/GOBP_REGULATION_OF_OLIGODENDROCYTE_DIFFERENTIATION.html" TargetMode="External"/><Relationship Id="rId91" Type="http://schemas.openxmlformats.org/officeDocument/2006/relationships/hyperlink" Target="https://www.gsea-msigdb.org/gsea/msigdb/human/geneset/GOBP_REGULATION_OF_OLIGODENDROCYTE_DIFFERENTIATION.html" TargetMode="External"/><Relationship Id="rId145" Type="http://schemas.openxmlformats.org/officeDocument/2006/relationships/hyperlink" Target="https://www.gsea-msigdb.org/gsea/msigdb/human/geneset/ELVIDGE_HYPOXIA_BY_DMOG_DN.html" TargetMode="External"/><Relationship Id="rId166" Type="http://schemas.openxmlformats.org/officeDocument/2006/relationships/hyperlink" Target="https://www.gsea-msigdb.org/gsea/msigdb/human/geneset/ELVIDGE_HYPOXIA_BY_DMOG_DN.html" TargetMode="External"/><Relationship Id="rId187" Type="http://schemas.openxmlformats.org/officeDocument/2006/relationships/hyperlink" Target="https://www.gsea-msigdb.org/gsea/msigdb/human/geneset/GOBP_POSITIVE_REGULATION_OF_CATECHOLAMINE_SECRETION.html" TargetMode="External"/><Relationship Id="rId1" Type="http://schemas.openxmlformats.org/officeDocument/2006/relationships/hyperlink" Target="https://www.gsea-msigdb.org/gsea/msigdb/human/geneset/GOBP_CENTRAL_NERVOUS_SYSTEM_MYELIN_MAINTENANCE.html" TargetMode="External"/><Relationship Id="rId212" Type="http://schemas.openxmlformats.org/officeDocument/2006/relationships/hyperlink" Target="https://www.gsea-msigdb.org/gsea/msigdb/human/geneset/KEGG_PENTOSE_AND_GLUCURONATE_INTERCONVERSIONS.html" TargetMode="External"/><Relationship Id="rId233" Type="http://schemas.openxmlformats.org/officeDocument/2006/relationships/hyperlink" Target="https://www.gsea-msigdb.org/gsea/msigdb/human/geneset/KEGG_PENTOSE_AND_GLUCURONATE_INTERCONVERSIONS.html" TargetMode="External"/><Relationship Id="rId254" Type="http://schemas.openxmlformats.org/officeDocument/2006/relationships/hyperlink" Target="https://www.gsea-msigdb.org/gsea/msigdb/human/geneset/REACTOME_TERMINATION_OF_O_GLYCAN_BIOSYNTHESIS.html" TargetMode="External"/><Relationship Id="rId28" Type="http://schemas.openxmlformats.org/officeDocument/2006/relationships/hyperlink" Target="https://www.gsea-msigdb.org/gsea/msigdb/human/geneset/HALMOS_CEBPA_TARGETS_DN.html" TargetMode="External"/><Relationship Id="rId49" Type="http://schemas.openxmlformats.org/officeDocument/2006/relationships/hyperlink" Target="https://www.gsea-msigdb.org/gsea/msigdb/human/geneset/GOBP_CELLULAR_RESPONSE_TO_HISTAMINE.html" TargetMode="External"/><Relationship Id="rId114" Type="http://schemas.openxmlformats.org/officeDocument/2006/relationships/hyperlink" Target="https://www.gsea-msigdb.org/gsea/msigdb/human/geneset/MEBARKI_HCC_PROGENITOR_WNT_DN_CTNNB1_INDEPENDENT.html" TargetMode="External"/><Relationship Id="rId60" Type="http://schemas.openxmlformats.org/officeDocument/2006/relationships/hyperlink" Target="https://www.gsea-msigdb.org/gsea/msigdb/human/geneset/GOBP_REGULATION_OF_OLIGODENDROCYTE_DIFFERENTIATION.html" TargetMode="External"/><Relationship Id="rId81" Type="http://schemas.openxmlformats.org/officeDocument/2006/relationships/hyperlink" Target="https://www.gsea-msigdb.org/gsea/msigdb/human/geneset/GOBP_REGULATION_OF_OLIGODENDROCYTE_DIFFERENTIATION.html" TargetMode="External"/><Relationship Id="rId135" Type="http://schemas.openxmlformats.org/officeDocument/2006/relationships/hyperlink" Target="https://www.gsea-msigdb.org/gsea/msigdb/human/geneset/ELVIDGE_HYPOXIA_BY_DMOG_DN.html" TargetMode="External"/><Relationship Id="rId156" Type="http://schemas.openxmlformats.org/officeDocument/2006/relationships/hyperlink" Target="https://www.gsea-msigdb.org/gsea/msigdb/human/geneset/ELVIDGE_HYPOXIA_BY_DMOG_DN.html" TargetMode="External"/><Relationship Id="rId177" Type="http://schemas.openxmlformats.org/officeDocument/2006/relationships/hyperlink" Target="https://www.gsea-msigdb.org/gsea/msigdb/human/geneset/ELVIDGE_HYPOXIA_BY_DMOG_DN.html" TargetMode="External"/><Relationship Id="rId198" Type="http://schemas.openxmlformats.org/officeDocument/2006/relationships/hyperlink" Target="https://www.gsea-msigdb.org/gsea/msigdb/human/geneset/GOBP_POSITIVE_REGULATION_OF_CATECHOLAMINE_SECRETION.html" TargetMode="External"/><Relationship Id="rId202" Type="http://schemas.openxmlformats.org/officeDocument/2006/relationships/hyperlink" Target="https://www.gsea-msigdb.org/gsea/msigdb/human/geneset/GOCC_LEWY_BODY.html" TargetMode="External"/><Relationship Id="rId223" Type="http://schemas.openxmlformats.org/officeDocument/2006/relationships/hyperlink" Target="https://www.gsea-msigdb.org/gsea/msigdb/human/geneset/KEGG_PENTOSE_AND_GLUCURONATE_INTERCONVERSIONS.html" TargetMode="External"/><Relationship Id="rId244" Type="http://schemas.openxmlformats.org/officeDocument/2006/relationships/hyperlink" Target="https://www.gsea-msigdb.org/gsea/msigdb/human/geneset/REACTOME_TERMINATION_OF_O_GLYCAN_BIOSYNTHESIS.html" TargetMode="External"/><Relationship Id="rId18" Type="http://schemas.openxmlformats.org/officeDocument/2006/relationships/hyperlink" Target="https://www.gsea-msigdb.org/gsea/msigdb/human/geneset/HALMOS_CEBPA_TARGETS_DN.html" TargetMode="External"/><Relationship Id="rId39" Type="http://schemas.openxmlformats.org/officeDocument/2006/relationships/hyperlink" Target="https://www.gsea-msigdb.org/gsea/msigdb/human/geneset/HALMOS_CEBPA_TARGETS_DN.html" TargetMode="External"/><Relationship Id="rId50" Type="http://schemas.openxmlformats.org/officeDocument/2006/relationships/hyperlink" Target="https://www.gsea-msigdb.org/gsea/msigdb/human/geneset/GOBP_CELLULAR_RESPONSE_TO_HISTAMINE.html" TargetMode="External"/><Relationship Id="rId104" Type="http://schemas.openxmlformats.org/officeDocument/2006/relationships/hyperlink" Target="https://www.gsea-msigdb.org/gsea/msigdb/human/geneset/MEBARKI_HCC_PROGENITOR_WNT_DN_CTNNB1_INDEPENDENT.html" TargetMode="External"/><Relationship Id="rId125" Type="http://schemas.openxmlformats.org/officeDocument/2006/relationships/hyperlink" Target="https://www.gsea-msigdb.org/gsea/msigdb/human/geneset/ELVIDGE_HYPOXIA_BY_DMOG_DN.html" TargetMode="External"/><Relationship Id="rId146" Type="http://schemas.openxmlformats.org/officeDocument/2006/relationships/hyperlink" Target="https://www.gsea-msigdb.org/gsea/msigdb/human/geneset/ELVIDGE_HYPOXIA_BY_DMOG_DN.html" TargetMode="External"/><Relationship Id="rId167" Type="http://schemas.openxmlformats.org/officeDocument/2006/relationships/hyperlink" Target="https://www.gsea-msigdb.org/gsea/msigdb/human/geneset/ELVIDGE_HYPOXIA_BY_DMOG_DN.html" TargetMode="External"/><Relationship Id="rId188" Type="http://schemas.openxmlformats.org/officeDocument/2006/relationships/hyperlink" Target="https://www.gsea-msigdb.org/gsea/msigdb/human/geneset/GOBP_POSITIVE_REGULATION_OF_CATECHOLAMINE_SECRETION.html" TargetMode="External"/><Relationship Id="rId71" Type="http://schemas.openxmlformats.org/officeDocument/2006/relationships/hyperlink" Target="https://www.gsea-msigdb.org/gsea/msigdb/human/geneset/GOBP_REGULATION_OF_OLIGODENDROCYTE_DIFFERENTIATION.html" TargetMode="External"/><Relationship Id="rId92" Type="http://schemas.openxmlformats.org/officeDocument/2006/relationships/hyperlink" Target="https://www.gsea-msigdb.org/gsea/msigdb/human/geneset/GOBP_REGULATION_OF_OLIGODENDROCYTE_DIFFERENTIATION.html" TargetMode="External"/><Relationship Id="rId213" Type="http://schemas.openxmlformats.org/officeDocument/2006/relationships/hyperlink" Target="https://www.gsea-msigdb.org/gsea/msigdb/human/geneset/KEGG_PENTOSE_AND_GLUCURONATE_INTERCONVERSIONS.html" TargetMode="External"/><Relationship Id="rId234" Type="http://schemas.openxmlformats.org/officeDocument/2006/relationships/hyperlink" Target="https://www.gsea-msigdb.org/gsea/msigdb/human/geneset/KEGG_PENTOSE_AND_GLUCURONATE_INTERCONVERSIONS.html" TargetMode="External"/><Relationship Id="rId2" Type="http://schemas.openxmlformats.org/officeDocument/2006/relationships/hyperlink" Target="https://www.gsea-msigdb.org/gsea/msigdb/human/geneset/GOBP_CENTRAL_NERVOUS_SYSTEM_MYELIN_MAINTENANCE.html" TargetMode="External"/><Relationship Id="rId29" Type="http://schemas.openxmlformats.org/officeDocument/2006/relationships/hyperlink" Target="https://www.gsea-msigdb.org/gsea/msigdb/human/geneset/HALMOS_CEBPA_TARGETS_DN.html" TargetMode="External"/><Relationship Id="rId255" Type="http://schemas.openxmlformats.org/officeDocument/2006/relationships/hyperlink" Target="https://www.gsea-msigdb.org/gsea/msigdb/human/geneset/REACTOME_TERMINATION_OF_O_GLYCAN_BIOSYNTHESIS.html" TargetMode="External"/><Relationship Id="rId40" Type="http://schemas.openxmlformats.org/officeDocument/2006/relationships/hyperlink" Target="https://www.gsea-msigdb.org/gsea/msigdb/human/geneset/HALMOS_CEBPA_TARGETS_DN.html" TargetMode="External"/><Relationship Id="rId115" Type="http://schemas.openxmlformats.org/officeDocument/2006/relationships/hyperlink" Target="https://www.gsea-msigdb.org/gsea/msigdb/human/geneset/MEBARKI_HCC_PROGENITOR_WNT_DN_CTNNB1_INDEPENDENT.html" TargetMode="External"/><Relationship Id="rId136" Type="http://schemas.openxmlformats.org/officeDocument/2006/relationships/hyperlink" Target="https://www.gsea-msigdb.org/gsea/msigdb/human/geneset/ELVIDGE_HYPOXIA_BY_DMOG_DN.html" TargetMode="External"/><Relationship Id="rId157" Type="http://schemas.openxmlformats.org/officeDocument/2006/relationships/hyperlink" Target="https://www.gsea-msigdb.org/gsea/msigdb/human/geneset/ELVIDGE_HYPOXIA_BY_DMOG_DN.html" TargetMode="External"/><Relationship Id="rId178" Type="http://schemas.openxmlformats.org/officeDocument/2006/relationships/hyperlink" Target="https://www.gsea-msigdb.org/gsea/msigdb/human/geneset/ELVIDGE_HYPOXIA_BY_DMOG_DN.html" TargetMode="External"/><Relationship Id="rId61" Type="http://schemas.openxmlformats.org/officeDocument/2006/relationships/hyperlink" Target="https://www.gsea-msigdb.org/gsea/msigdb/human/geneset/GOBP_REGULATION_OF_OLIGODENDROCYTE_DIFFERENTIATION.html" TargetMode="External"/><Relationship Id="rId82" Type="http://schemas.openxmlformats.org/officeDocument/2006/relationships/hyperlink" Target="https://www.gsea-msigdb.org/gsea/msigdb/human/geneset/GOBP_REGULATION_OF_OLIGODENDROCYTE_DIFFERENTIATION.html" TargetMode="External"/><Relationship Id="rId199" Type="http://schemas.openxmlformats.org/officeDocument/2006/relationships/hyperlink" Target="https://www.gsea-msigdb.org/gsea/msigdb/human/geneset/GOBP_POSITIVE_REGULATION_OF_CATECHOLAMINE_SECRETION.html" TargetMode="External"/><Relationship Id="rId203" Type="http://schemas.openxmlformats.org/officeDocument/2006/relationships/hyperlink" Target="https://www.gsea-msigdb.org/gsea/msigdb/human/geneset/GOCC_LEWY_BODY.html" TargetMode="External"/><Relationship Id="rId19" Type="http://schemas.openxmlformats.org/officeDocument/2006/relationships/hyperlink" Target="https://www.gsea-msigdb.org/gsea/msigdb/human/geneset/HALMOS_CEBPA_TARGETS_DN.html" TargetMode="External"/><Relationship Id="rId224" Type="http://schemas.openxmlformats.org/officeDocument/2006/relationships/hyperlink" Target="https://www.gsea-msigdb.org/gsea/msigdb/human/geneset/KEGG_PENTOSE_AND_GLUCURONATE_INTERCONVERSIONS.html" TargetMode="External"/><Relationship Id="rId245" Type="http://schemas.openxmlformats.org/officeDocument/2006/relationships/hyperlink" Target="https://www.gsea-msigdb.org/gsea/msigdb/human/geneset/REACTOME_TERMINATION_OF_O_GLYCAN_BIOSYNTHESIS.html" TargetMode="External"/><Relationship Id="rId30" Type="http://schemas.openxmlformats.org/officeDocument/2006/relationships/hyperlink" Target="https://www.gsea-msigdb.org/gsea/msigdb/human/geneset/HALMOS_CEBPA_TARGETS_DN.html" TargetMode="External"/><Relationship Id="rId105" Type="http://schemas.openxmlformats.org/officeDocument/2006/relationships/hyperlink" Target="https://www.gsea-msigdb.org/gsea/msigdb/human/geneset/MEBARKI_HCC_PROGENITOR_WNT_DN_CTNNB1_INDEPENDENT.html" TargetMode="External"/><Relationship Id="rId126" Type="http://schemas.openxmlformats.org/officeDocument/2006/relationships/hyperlink" Target="https://www.gsea-msigdb.org/gsea/msigdb/human/geneset/ELVIDGE_HYPOXIA_BY_DMOG_DN.html" TargetMode="External"/><Relationship Id="rId147" Type="http://schemas.openxmlformats.org/officeDocument/2006/relationships/hyperlink" Target="https://www.gsea-msigdb.org/gsea/msigdb/human/geneset/ELVIDGE_HYPOXIA_BY_DMOG_DN.html" TargetMode="External"/><Relationship Id="rId168" Type="http://schemas.openxmlformats.org/officeDocument/2006/relationships/hyperlink" Target="https://www.gsea-msigdb.org/gsea/msigdb/human/geneset/ELVIDGE_HYPOXIA_BY_DMOG_DN.html" TargetMode="External"/><Relationship Id="rId51" Type="http://schemas.openxmlformats.org/officeDocument/2006/relationships/hyperlink" Target="https://www.gsea-msigdb.org/gsea/msigdb/human/geneset/GOBP_CELLULAR_RESPONSE_TO_HISTAMINE.html" TargetMode="External"/><Relationship Id="rId72" Type="http://schemas.openxmlformats.org/officeDocument/2006/relationships/hyperlink" Target="https://www.gsea-msigdb.org/gsea/msigdb/human/geneset/GOBP_REGULATION_OF_OLIGODENDROCYTE_DIFFERENTIATION.html" TargetMode="External"/><Relationship Id="rId93" Type="http://schemas.openxmlformats.org/officeDocument/2006/relationships/hyperlink" Target="https://www.gsea-msigdb.org/gsea/msigdb/human/geneset/GOBP_REGULATION_OF_OLIGODENDROCYTE_DIFFERENTIATION.html" TargetMode="External"/><Relationship Id="rId189" Type="http://schemas.openxmlformats.org/officeDocument/2006/relationships/hyperlink" Target="https://www.gsea-msigdb.org/gsea/msigdb/human/geneset/GOBP_POSITIVE_REGULATION_OF_CATECHOLAMINE_SECRETION.html" TargetMode="External"/><Relationship Id="rId3" Type="http://schemas.openxmlformats.org/officeDocument/2006/relationships/hyperlink" Target="https://www.gsea-msigdb.org/gsea/msigdb/human/geneset/GOBP_CENTRAL_NERVOUS_SYSTEM_MYELIN_MAINTENANCE.html" TargetMode="External"/><Relationship Id="rId214" Type="http://schemas.openxmlformats.org/officeDocument/2006/relationships/hyperlink" Target="https://www.gsea-msigdb.org/gsea/msigdb/human/geneset/KEGG_PENTOSE_AND_GLUCURONATE_INTERCONVERSIONS.html" TargetMode="External"/><Relationship Id="rId235" Type="http://schemas.openxmlformats.org/officeDocument/2006/relationships/hyperlink" Target="https://www.gsea-msigdb.org/gsea/msigdb/human/geneset/REACTOME_TERMINATION_OF_O_GLYCAN_BIOSYNTHESIS.html" TargetMode="External"/><Relationship Id="rId256" Type="http://schemas.openxmlformats.org/officeDocument/2006/relationships/hyperlink" Target="https://www.gsea-msigdb.org/gsea/msigdb/human/geneset/REACTOME_TERMINATION_OF_O_GLYCAN_BIOSYNTHESIS.html" TargetMode="External"/><Relationship Id="rId116" Type="http://schemas.openxmlformats.org/officeDocument/2006/relationships/hyperlink" Target="https://www.gsea-msigdb.org/gsea/msigdb/human/geneset/REACTOME_THE_FATTY_ACID_CYCLING_MODEL.html" TargetMode="External"/><Relationship Id="rId137" Type="http://schemas.openxmlformats.org/officeDocument/2006/relationships/hyperlink" Target="https://www.gsea-msigdb.org/gsea/msigdb/human/geneset/ELVIDGE_HYPOXIA_BY_DMOG_DN.html" TargetMode="External"/><Relationship Id="rId158" Type="http://schemas.openxmlformats.org/officeDocument/2006/relationships/hyperlink" Target="https://www.gsea-msigdb.org/gsea/msigdb/human/geneset/ELVIDGE_HYPOXIA_BY_DMOG_DN.html" TargetMode="External"/><Relationship Id="rId20" Type="http://schemas.openxmlformats.org/officeDocument/2006/relationships/hyperlink" Target="https://www.gsea-msigdb.org/gsea/msigdb/human/geneset/HALMOS_CEBPA_TARGETS_DN.html" TargetMode="External"/><Relationship Id="rId41" Type="http://schemas.openxmlformats.org/officeDocument/2006/relationships/hyperlink" Target="https://www.gsea-msigdb.org/gsea/msigdb/human/geneset/HALMOS_CEBPA_TARGETS_DN.html" TargetMode="External"/><Relationship Id="rId62" Type="http://schemas.openxmlformats.org/officeDocument/2006/relationships/hyperlink" Target="https://www.gsea-msigdb.org/gsea/msigdb/human/geneset/GOBP_REGULATION_OF_OLIGODENDROCYTE_DIFFERENTIATION.html" TargetMode="External"/><Relationship Id="rId83" Type="http://schemas.openxmlformats.org/officeDocument/2006/relationships/hyperlink" Target="https://www.gsea-msigdb.org/gsea/msigdb/human/geneset/GOBP_REGULATION_OF_OLIGODENDROCYTE_DIFFERENTIATION.html" TargetMode="External"/><Relationship Id="rId179" Type="http://schemas.openxmlformats.org/officeDocument/2006/relationships/hyperlink" Target="https://www.gsea-msigdb.org/gsea/msigdb/human/geneset/ELVIDGE_HYPOXIA_BY_DMOG_DN.html" TargetMode="External"/><Relationship Id="rId190" Type="http://schemas.openxmlformats.org/officeDocument/2006/relationships/hyperlink" Target="https://www.gsea-msigdb.org/gsea/msigdb/human/geneset/GOBP_POSITIVE_REGULATION_OF_CATECHOLAMINE_SECRETION.html" TargetMode="External"/><Relationship Id="rId204" Type="http://schemas.openxmlformats.org/officeDocument/2006/relationships/hyperlink" Target="https://www.gsea-msigdb.org/gsea/msigdb/human/geneset/GOCC_LEWY_BODY.html" TargetMode="External"/><Relationship Id="rId225" Type="http://schemas.openxmlformats.org/officeDocument/2006/relationships/hyperlink" Target="https://www.gsea-msigdb.org/gsea/msigdb/human/geneset/KEGG_PENTOSE_AND_GLUCURONATE_INTERCONVERSIONS.html" TargetMode="External"/><Relationship Id="rId246" Type="http://schemas.openxmlformats.org/officeDocument/2006/relationships/hyperlink" Target="https://www.gsea-msigdb.org/gsea/msigdb/human/geneset/REACTOME_TERMINATION_OF_O_GLYCAN_BIOSYNTHESIS.html" TargetMode="External"/><Relationship Id="rId106" Type="http://schemas.openxmlformats.org/officeDocument/2006/relationships/hyperlink" Target="https://www.gsea-msigdb.org/gsea/msigdb/human/geneset/MEBARKI_HCC_PROGENITOR_WNT_DN_CTNNB1_INDEPENDENT.html" TargetMode="External"/><Relationship Id="rId127" Type="http://schemas.openxmlformats.org/officeDocument/2006/relationships/hyperlink" Target="https://www.gsea-msigdb.org/gsea/msigdb/human/geneset/ELVIDGE_HYPOXIA_BY_DMOG_DN.html" TargetMode="External"/><Relationship Id="rId10" Type="http://schemas.openxmlformats.org/officeDocument/2006/relationships/hyperlink" Target="https://www.gsea-msigdb.org/gsea/msigdb/human/geneset/HALMOS_CEBPA_TARGETS_DN.html" TargetMode="External"/><Relationship Id="rId31" Type="http://schemas.openxmlformats.org/officeDocument/2006/relationships/hyperlink" Target="https://www.gsea-msigdb.org/gsea/msigdb/human/geneset/HALMOS_CEBPA_TARGETS_DN.html" TargetMode="External"/><Relationship Id="rId52" Type="http://schemas.openxmlformats.org/officeDocument/2006/relationships/hyperlink" Target="https://www.gsea-msigdb.org/gsea/msigdb/human/geneset/GOBP_CELLULAR_RESPONSE_TO_HISTAMINE.html" TargetMode="External"/><Relationship Id="rId73" Type="http://schemas.openxmlformats.org/officeDocument/2006/relationships/hyperlink" Target="https://www.gsea-msigdb.org/gsea/msigdb/human/geneset/GOBP_REGULATION_OF_OLIGODENDROCYTE_DIFFERENTIATION.html" TargetMode="External"/><Relationship Id="rId94" Type="http://schemas.openxmlformats.org/officeDocument/2006/relationships/hyperlink" Target="https://www.gsea-msigdb.org/gsea/msigdb/human/geneset/GOBP_REGULATION_OF_OLIGODENDROCYTE_DIFFERENTIATION.html" TargetMode="External"/><Relationship Id="rId148" Type="http://schemas.openxmlformats.org/officeDocument/2006/relationships/hyperlink" Target="https://www.gsea-msigdb.org/gsea/msigdb/human/geneset/ELVIDGE_HYPOXIA_BY_DMOG_DN.html" TargetMode="External"/><Relationship Id="rId169" Type="http://schemas.openxmlformats.org/officeDocument/2006/relationships/hyperlink" Target="https://www.gsea-msigdb.org/gsea/msigdb/human/geneset/ELVIDGE_HYPOXIA_BY_DMOG_DN.html" TargetMode="External"/><Relationship Id="rId4" Type="http://schemas.openxmlformats.org/officeDocument/2006/relationships/hyperlink" Target="https://www.gsea-msigdb.org/gsea/msigdb/human/geneset/GOBP_CENTRAL_NERVOUS_SYSTEM_MYELIN_MAINTENANCE.html" TargetMode="External"/><Relationship Id="rId180" Type="http://schemas.openxmlformats.org/officeDocument/2006/relationships/hyperlink" Target="https://www.gsea-msigdb.org/gsea/msigdb/human/geneset/GOBP_OBSERVATIONAL_LEARNING.html" TargetMode="External"/><Relationship Id="rId215" Type="http://schemas.openxmlformats.org/officeDocument/2006/relationships/hyperlink" Target="https://www.gsea-msigdb.org/gsea/msigdb/human/geneset/KEGG_PENTOSE_AND_GLUCURONATE_INTERCONVERSIONS.html" TargetMode="External"/><Relationship Id="rId236" Type="http://schemas.openxmlformats.org/officeDocument/2006/relationships/hyperlink" Target="https://www.gsea-msigdb.org/gsea/msigdb/human/geneset/REACTOME_TERMINATION_OF_O_GLYCAN_BIOSYNTHESIS.html" TargetMode="External"/><Relationship Id="rId257" Type="http://schemas.openxmlformats.org/officeDocument/2006/relationships/hyperlink" Target="https://www.gsea-msigdb.org/gsea/msigdb/human/geneset/REACTOME_TERMINATION_OF_O_GLYCAN_BIOSYNTHESIS.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C190A-5939-0849-B612-F7988B58E579}">
  <dimension ref="B4:D15"/>
  <sheetViews>
    <sheetView tabSelected="1" zoomScale="125" workbookViewId="0">
      <selection activeCell="C19" sqref="C19"/>
    </sheetView>
  </sheetViews>
  <sheetFormatPr baseColWidth="10" defaultRowHeight="15" x14ac:dyDescent="0.2"/>
  <cols>
    <col min="3" max="3" width="19.5" bestFit="1" customWidth="1"/>
    <col min="4" max="4" width="70" bestFit="1" customWidth="1"/>
  </cols>
  <sheetData>
    <row r="4" spans="2:4" x14ac:dyDescent="0.2">
      <c r="B4" t="s">
        <v>768</v>
      </c>
      <c r="C4" t="s">
        <v>769</v>
      </c>
      <c r="D4" t="s">
        <v>770</v>
      </c>
    </row>
    <row r="5" spans="2:4" x14ac:dyDescent="0.2">
      <c r="B5" t="s">
        <v>771</v>
      </c>
      <c r="C5" t="s">
        <v>772</v>
      </c>
      <c r="D5" t="s">
        <v>791</v>
      </c>
    </row>
    <row r="6" spans="2:4" x14ac:dyDescent="0.2">
      <c r="B6" t="s">
        <v>773</v>
      </c>
      <c r="C6" t="s">
        <v>774</v>
      </c>
      <c r="D6" t="s">
        <v>1754</v>
      </c>
    </row>
    <row r="7" spans="2:4" x14ac:dyDescent="0.2">
      <c r="B7" t="s">
        <v>775</v>
      </c>
      <c r="C7" t="s">
        <v>776</v>
      </c>
      <c r="D7" t="s">
        <v>792</v>
      </c>
    </row>
    <row r="8" spans="2:4" x14ac:dyDescent="0.2">
      <c r="B8" t="s">
        <v>777</v>
      </c>
      <c r="C8" t="s">
        <v>778</v>
      </c>
      <c r="D8" t="s">
        <v>1216</v>
      </c>
    </row>
    <row r="9" spans="2:4" x14ac:dyDescent="0.2">
      <c r="B9" t="s">
        <v>779</v>
      </c>
      <c r="C9" t="s">
        <v>780</v>
      </c>
      <c r="D9" t="s">
        <v>1455</v>
      </c>
    </row>
    <row r="10" spans="2:4" x14ac:dyDescent="0.2">
      <c r="B10" t="s">
        <v>781</v>
      </c>
      <c r="C10" t="s">
        <v>782</v>
      </c>
      <c r="D10" t="s">
        <v>1254</v>
      </c>
    </row>
    <row r="11" spans="2:4" x14ac:dyDescent="0.2">
      <c r="B11" t="s">
        <v>1767</v>
      </c>
      <c r="C11" t="s">
        <v>783</v>
      </c>
      <c r="D11" t="s">
        <v>789</v>
      </c>
    </row>
    <row r="12" spans="2:4" x14ac:dyDescent="0.2">
      <c r="B12" t="s">
        <v>1768</v>
      </c>
      <c r="C12" t="s">
        <v>1755</v>
      </c>
      <c r="D12" t="s">
        <v>790</v>
      </c>
    </row>
    <row r="13" spans="2:4" x14ac:dyDescent="0.2">
      <c r="B13" t="s">
        <v>1769</v>
      </c>
      <c r="C13" t="s">
        <v>784</v>
      </c>
      <c r="D13" t="s">
        <v>1693</v>
      </c>
    </row>
    <row r="14" spans="2:4" x14ac:dyDescent="0.2">
      <c r="B14" t="s">
        <v>785</v>
      </c>
      <c r="C14" t="s">
        <v>786</v>
      </c>
      <c r="D14" t="s">
        <v>1459</v>
      </c>
    </row>
    <row r="15" spans="2:4" x14ac:dyDescent="0.2">
      <c r="B15" t="s">
        <v>787</v>
      </c>
      <c r="C15" t="s">
        <v>788</v>
      </c>
      <c r="D15" t="s">
        <v>1473</v>
      </c>
    </row>
  </sheetData>
  <sortState ref="C4:E15">
    <sortCondition ref="E4:E15"/>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A89823-339D-A949-87E6-FD1AB8C368DF}">
  <dimension ref="A1:AW120"/>
  <sheetViews>
    <sheetView workbookViewId="0">
      <selection activeCell="T7" sqref="T7"/>
    </sheetView>
  </sheetViews>
  <sheetFormatPr baseColWidth="10" defaultRowHeight="15" x14ac:dyDescent="0.2"/>
  <cols>
    <col min="9" max="9" width="11.83203125" bestFit="1" customWidth="1"/>
  </cols>
  <sheetData>
    <row r="1" spans="1:49" x14ac:dyDescent="0.2">
      <c r="A1" t="s">
        <v>1762</v>
      </c>
    </row>
    <row r="2" spans="1:49" x14ac:dyDescent="0.2">
      <c r="H2">
        <f>0.05/54</f>
        <v>9.2592592592592596E-4</v>
      </c>
      <c r="I2">
        <f>0.05/(54*44)</f>
        <v>2.1043771043771045E-5</v>
      </c>
    </row>
    <row r="5" spans="1:49" x14ac:dyDescent="0.2">
      <c r="B5" t="s">
        <v>136</v>
      </c>
    </row>
    <row r="6" spans="1:49" x14ac:dyDescent="0.2">
      <c r="B6" s="1" t="s">
        <v>709</v>
      </c>
      <c r="C6" s="1"/>
      <c r="D6" s="1"/>
      <c r="E6" s="1"/>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row>
    <row r="7" spans="1:49" x14ac:dyDescent="0.2">
      <c r="B7" s="1" t="s">
        <v>710</v>
      </c>
      <c r="C7" s="1" t="s">
        <v>27</v>
      </c>
      <c r="D7" s="1" t="s">
        <v>13</v>
      </c>
      <c r="E7" s="1" t="s">
        <v>45</v>
      </c>
      <c r="F7" s="1" t="s">
        <v>36</v>
      </c>
      <c r="G7" s="1" t="s">
        <v>38</v>
      </c>
      <c r="H7" s="1" t="s">
        <v>1751</v>
      </c>
      <c r="I7" s="1" t="s">
        <v>34</v>
      </c>
      <c r="J7" s="1" t="s">
        <v>11</v>
      </c>
      <c r="K7" s="1" t="s">
        <v>31</v>
      </c>
      <c r="L7" s="1" t="s">
        <v>44</v>
      </c>
      <c r="M7" s="1" t="s">
        <v>39</v>
      </c>
      <c r="N7" s="1" t="s">
        <v>40</v>
      </c>
      <c r="O7" s="1" t="s">
        <v>10</v>
      </c>
      <c r="P7" s="1" t="s">
        <v>19</v>
      </c>
      <c r="Q7" s="1" t="s">
        <v>14</v>
      </c>
      <c r="R7" s="1" t="s">
        <v>41</v>
      </c>
      <c r="S7" s="1" t="s">
        <v>4</v>
      </c>
      <c r="T7" s="1" t="s">
        <v>28</v>
      </c>
      <c r="U7" s="1" t="s">
        <v>9</v>
      </c>
      <c r="V7" s="1" t="s">
        <v>22</v>
      </c>
      <c r="W7" s="1" t="s">
        <v>37</v>
      </c>
      <c r="X7" s="1" t="s">
        <v>3</v>
      </c>
      <c r="Y7" s="1" t="s">
        <v>42</v>
      </c>
      <c r="Z7" s="1" t="s">
        <v>33</v>
      </c>
      <c r="AA7" s="1" t="s">
        <v>21</v>
      </c>
      <c r="AB7" s="1" t="s">
        <v>5</v>
      </c>
      <c r="AC7" s="1" t="s">
        <v>8</v>
      </c>
      <c r="AD7" s="1" t="s">
        <v>12</v>
      </c>
      <c r="AE7" s="1" t="s">
        <v>32</v>
      </c>
      <c r="AF7" s="1" t="s">
        <v>6</v>
      </c>
      <c r="AG7" s="1" t="s">
        <v>17</v>
      </c>
      <c r="AH7" s="1" t="s">
        <v>7</v>
      </c>
      <c r="AI7" s="1" t="s">
        <v>35</v>
      </c>
      <c r="AJ7" s="1" t="s">
        <v>25</v>
      </c>
      <c r="AK7" s="1" t="s">
        <v>20</v>
      </c>
      <c r="AL7" s="1" t="s">
        <v>24</v>
      </c>
      <c r="AM7" s="1" t="s">
        <v>43</v>
      </c>
      <c r="AN7" s="1" t="s">
        <v>26</v>
      </c>
      <c r="AO7" s="1" t="s">
        <v>18</v>
      </c>
      <c r="AP7" s="1" t="s">
        <v>15</v>
      </c>
      <c r="AQ7" s="1" t="s">
        <v>29</v>
      </c>
      <c r="AR7" s="1" t="s">
        <v>23</v>
      </c>
      <c r="AS7" s="1" t="s">
        <v>16</v>
      </c>
      <c r="AT7" s="1" t="s">
        <v>30</v>
      </c>
      <c r="AU7" s="1" t="s">
        <v>54</v>
      </c>
      <c r="AV7" s="1" t="s">
        <v>55</v>
      </c>
      <c r="AW7" s="1" t="s">
        <v>711</v>
      </c>
    </row>
    <row r="8" spans="1:49" x14ac:dyDescent="0.2">
      <c r="B8" s="1" t="s">
        <v>712</v>
      </c>
      <c r="C8" s="1">
        <v>0.63614999999999999</v>
      </c>
      <c r="D8" s="1">
        <v>5.3305999999999999E-2</v>
      </c>
      <c r="E8" s="1">
        <v>0.23275999999999999</v>
      </c>
      <c r="F8" s="1">
        <v>0.63536999999999999</v>
      </c>
      <c r="G8" s="1">
        <v>0.78271000000000002</v>
      </c>
      <c r="H8" s="1">
        <v>0.10684</v>
      </c>
      <c r="I8" s="1">
        <v>0.23762</v>
      </c>
      <c r="J8" s="1">
        <v>0.67174</v>
      </c>
      <c r="K8" s="1">
        <v>0.42107</v>
      </c>
      <c r="L8" s="1">
        <v>8.1792000000000004E-2</v>
      </c>
      <c r="M8" s="1">
        <v>3.0969E-2</v>
      </c>
      <c r="N8" s="1">
        <v>0.2601</v>
      </c>
      <c r="O8" s="1">
        <v>0.50597999999999999</v>
      </c>
      <c r="P8" s="1">
        <v>0.81252999999999997</v>
      </c>
      <c r="Q8" s="1">
        <v>8.5063E-2</v>
      </c>
      <c r="R8" s="1">
        <v>0.77358000000000005</v>
      </c>
      <c r="S8" s="1">
        <v>0.14735999999999999</v>
      </c>
      <c r="T8" s="1">
        <v>0.98007999999999995</v>
      </c>
      <c r="U8" s="1">
        <v>0.42992000000000002</v>
      </c>
      <c r="V8" s="1">
        <v>0.74761999999999995</v>
      </c>
      <c r="W8" s="1">
        <v>0.28956999999999999</v>
      </c>
      <c r="X8" s="1">
        <v>0.30639</v>
      </c>
      <c r="Y8" s="1">
        <v>0.51593</v>
      </c>
      <c r="Z8" s="1">
        <v>0.24388000000000001</v>
      </c>
      <c r="AA8" s="1">
        <v>0.86860000000000004</v>
      </c>
      <c r="AB8" s="1">
        <v>0.61362000000000005</v>
      </c>
      <c r="AC8" s="1">
        <v>0.78403999999999996</v>
      </c>
      <c r="AD8" s="1">
        <v>0.67549999999999999</v>
      </c>
      <c r="AE8" s="1">
        <v>0.41896</v>
      </c>
      <c r="AF8" s="1">
        <v>0.89524000000000004</v>
      </c>
      <c r="AG8" s="1">
        <v>0.16456000000000001</v>
      </c>
      <c r="AH8" s="1">
        <v>0.20216000000000001</v>
      </c>
      <c r="AI8" s="1">
        <v>0.87180999999999997</v>
      </c>
      <c r="AJ8" s="1">
        <v>0.32378000000000001</v>
      </c>
      <c r="AK8" s="1">
        <v>0.36024</v>
      </c>
      <c r="AL8" s="1">
        <v>3.8510999999999998E-4</v>
      </c>
      <c r="AM8" s="1">
        <v>0.10229000000000001</v>
      </c>
      <c r="AN8" s="1">
        <v>0.21223</v>
      </c>
      <c r="AO8" s="1">
        <v>0.89929999999999999</v>
      </c>
      <c r="AP8" s="1">
        <v>0.27172000000000002</v>
      </c>
      <c r="AQ8" s="1">
        <v>0.74087999999999998</v>
      </c>
      <c r="AR8" s="1">
        <v>0.92042999999999997</v>
      </c>
      <c r="AS8" s="1">
        <v>0.64071999999999996</v>
      </c>
      <c r="AT8" s="1">
        <v>0.64681999999999995</v>
      </c>
      <c r="AU8" s="1">
        <v>0</v>
      </c>
      <c r="AV8" s="1">
        <v>1</v>
      </c>
      <c r="AW8" s="1" t="s">
        <v>713</v>
      </c>
    </row>
    <row r="9" spans="1:49" x14ac:dyDescent="0.2">
      <c r="B9" s="1" t="s">
        <v>714</v>
      </c>
      <c r="C9" s="1">
        <v>0.65827000000000002</v>
      </c>
      <c r="D9" s="1">
        <v>0.32031999999999999</v>
      </c>
      <c r="E9" s="1">
        <v>4.7800000000000002E-2</v>
      </c>
      <c r="F9" s="1">
        <v>0.53517000000000003</v>
      </c>
      <c r="G9" s="1">
        <v>0.80501</v>
      </c>
      <c r="H9" s="1">
        <v>2.4091999999999999E-2</v>
      </c>
      <c r="I9" s="1">
        <v>0.47793999999999998</v>
      </c>
      <c r="J9" s="1">
        <v>7.7979999999999994E-2</v>
      </c>
      <c r="K9" s="1">
        <v>0.60584000000000005</v>
      </c>
      <c r="L9" s="1">
        <v>0.15772</v>
      </c>
      <c r="M9" s="1">
        <v>4.4475999999999999E-4</v>
      </c>
      <c r="N9" s="1">
        <v>9.4755000000000006E-2</v>
      </c>
      <c r="O9" s="1">
        <v>0.23896000000000001</v>
      </c>
      <c r="P9" s="1">
        <v>0.83958999999999995</v>
      </c>
      <c r="Q9" s="1">
        <v>0.52993999999999997</v>
      </c>
      <c r="R9" s="1">
        <v>0.75136999999999998</v>
      </c>
      <c r="S9" s="1">
        <v>2.9277000000000001E-2</v>
      </c>
      <c r="T9" s="1">
        <v>0.88939999999999997</v>
      </c>
      <c r="U9" s="1">
        <v>8.6437000000000007E-3</v>
      </c>
      <c r="V9" s="1">
        <v>0.74487999999999999</v>
      </c>
      <c r="W9" s="1">
        <v>0.12111</v>
      </c>
      <c r="X9" s="1">
        <v>0.11176999999999999</v>
      </c>
      <c r="Y9" s="1">
        <v>0.66498000000000002</v>
      </c>
      <c r="Z9" s="1">
        <v>0.14878</v>
      </c>
      <c r="AA9" s="1">
        <v>0.30125000000000002</v>
      </c>
      <c r="AB9" s="1">
        <v>0.34349000000000002</v>
      </c>
      <c r="AC9" s="1">
        <v>0.13421</v>
      </c>
      <c r="AD9" s="1">
        <v>0.35288000000000003</v>
      </c>
      <c r="AE9" s="1">
        <v>0.25994</v>
      </c>
      <c r="AF9" s="1">
        <v>0.11101</v>
      </c>
      <c r="AG9" s="1">
        <v>0.40073999999999999</v>
      </c>
      <c r="AH9" s="1">
        <v>3.7171999999999997E-2</v>
      </c>
      <c r="AI9" s="1">
        <v>0.38100000000000001</v>
      </c>
      <c r="AJ9" s="1">
        <v>0.88988</v>
      </c>
      <c r="AK9" s="1">
        <v>0.2417</v>
      </c>
      <c r="AL9" s="1">
        <v>0.39661000000000002</v>
      </c>
      <c r="AM9" s="1">
        <v>6.2351999999999998E-2</v>
      </c>
      <c r="AN9" s="1">
        <v>0.82586999999999999</v>
      </c>
      <c r="AO9" s="1">
        <v>0.78005000000000002</v>
      </c>
      <c r="AP9" s="1">
        <v>0.20169999999999999</v>
      </c>
      <c r="AQ9" s="1">
        <v>9.7356999999999999E-2</v>
      </c>
      <c r="AR9" s="1">
        <v>0.74014999999999997</v>
      </c>
      <c r="AS9" s="1">
        <v>0.77256999999999998</v>
      </c>
      <c r="AT9" s="1">
        <v>0.77449999999999997</v>
      </c>
      <c r="AU9" s="1">
        <v>0</v>
      </c>
      <c r="AV9" s="1">
        <v>1</v>
      </c>
      <c r="AW9" s="1">
        <v>2.3394999999999999E-2</v>
      </c>
    </row>
    <row r="10" spans="1:49" x14ac:dyDescent="0.2">
      <c r="B10" s="1" t="s">
        <v>715</v>
      </c>
      <c r="C10" s="1">
        <v>0.62444</v>
      </c>
      <c r="D10" s="1">
        <v>2.8150999999999999E-2</v>
      </c>
      <c r="E10" s="1">
        <v>0.218</v>
      </c>
      <c r="F10" s="1">
        <v>0.54705000000000004</v>
      </c>
      <c r="G10" s="1">
        <v>0.76529999999999998</v>
      </c>
      <c r="H10" s="1">
        <v>6.8801000000000001E-2</v>
      </c>
      <c r="I10" s="1">
        <v>0.22991</v>
      </c>
      <c r="J10" s="1">
        <v>0.6119</v>
      </c>
      <c r="K10" s="1">
        <v>0.36609000000000003</v>
      </c>
      <c r="L10" s="1">
        <v>0.12433</v>
      </c>
      <c r="M10" s="1">
        <v>1.9597E-2</v>
      </c>
      <c r="N10" s="1">
        <v>0.18187</v>
      </c>
      <c r="O10" s="1">
        <v>0.57813999999999999</v>
      </c>
      <c r="P10" s="1">
        <v>0.84979000000000005</v>
      </c>
      <c r="Q10" s="1">
        <v>4.2949000000000001E-2</v>
      </c>
      <c r="R10" s="1">
        <v>0.86672000000000005</v>
      </c>
      <c r="S10" s="1">
        <v>0.18179000000000001</v>
      </c>
      <c r="T10" s="1">
        <v>0.95882000000000001</v>
      </c>
      <c r="U10" s="1">
        <v>0.33827000000000002</v>
      </c>
      <c r="V10" s="1">
        <v>0.79534000000000005</v>
      </c>
      <c r="W10" s="1">
        <v>0.20257</v>
      </c>
      <c r="X10" s="1">
        <v>0.38605</v>
      </c>
      <c r="Y10" s="1">
        <v>0.60784000000000005</v>
      </c>
      <c r="Z10" s="1">
        <v>0.23211999999999999</v>
      </c>
      <c r="AA10" s="1">
        <v>0.92879999999999996</v>
      </c>
      <c r="AB10" s="1">
        <v>0.45302999999999999</v>
      </c>
      <c r="AC10" s="1">
        <v>0.81569999999999998</v>
      </c>
      <c r="AD10" s="1">
        <v>0.63754999999999995</v>
      </c>
      <c r="AE10" s="1">
        <v>0.40753</v>
      </c>
      <c r="AF10" s="1">
        <v>0.88246000000000002</v>
      </c>
      <c r="AG10" s="1">
        <v>9.9501999999999993E-2</v>
      </c>
      <c r="AH10" s="1">
        <v>0.25661</v>
      </c>
      <c r="AI10" s="1">
        <v>0.94513999999999998</v>
      </c>
      <c r="AJ10" s="1">
        <v>0.40759000000000001</v>
      </c>
      <c r="AK10" s="1">
        <v>0.39928000000000002</v>
      </c>
      <c r="AL10" s="1">
        <v>6.8902000000000004E-4</v>
      </c>
      <c r="AM10" s="1">
        <v>7.1648000000000003E-2</v>
      </c>
      <c r="AN10" s="1">
        <v>0.28269</v>
      </c>
      <c r="AO10" s="1">
        <v>0.84462999999999999</v>
      </c>
      <c r="AP10" s="1">
        <v>0.34597</v>
      </c>
      <c r="AQ10" s="1">
        <v>0.58387999999999995</v>
      </c>
      <c r="AR10" s="1">
        <v>0.94257000000000002</v>
      </c>
      <c r="AS10" s="1">
        <v>0.58123000000000002</v>
      </c>
      <c r="AT10" s="1">
        <v>0.65556000000000003</v>
      </c>
      <c r="AU10" s="1">
        <v>0</v>
      </c>
      <c r="AV10" s="1">
        <v>1</v>
      </c>
      <c r="AW10" s="1">
        <v>7.1482999999999998E-3</v>
      </c>
    </row>
    <row r="11" spans="1:49" x14ac:dyDescent="0.2">
      <c r="B11" s="1" t="s">
        <v>716</v>
      </c>
      <c r="C11" s="1">
        <v>0.65480000000000005</v>
      </c>
      <c r="D11" s="1">
        <v>3.6025000000000001E-2</v>
      </c>
      <c r="E11" s="1">
        <v>0.16965</v>
      </c>
      <c r="F11" s="1">
        <v>0.55496999999999996</v>
      </c>
      <c r="G11" s="1">
        <v>0.78564000000000001</v>
      </c>
      <c r="H11" s="1">
        <v>9.8016000000000006E-2</v>
      </c>
      <c r="I11" s="1">
        <v>0.39073000000000002</v>
      </c>
      <c r="J11" s="1">
        <v>0.72487000000000001</v>
      </c>
      <c r="K11" s="1">
        <v>0.34283999999999998</v>
      </c>
      <c r="L11" s="1">
        <v>0.10079</v>
      </c>
      <c r="M11" s="1">
        <v>2.8351999999999999E-2</v>
      </c>
      <c r="N11" s="1">
        <v>0.22778000000000001</v>
      </c>
      <c r="O11" s="1">
        <v>0.45371</v>
      </c>
      <c r="P11" s="1">
        <v>0.85080999999999996</v>
      </c>
      <c r="Q11" s="1">
        <v>6.1636000000000003E-2</v>
      </c>
      <c r="R11" s="1">
        <v>0.89241000000000004</v>
      </c>
      <c r="S11" s="1">
        <v>0.19184000000000001</v>
      </c>
      <c r="T11" s="1">
        <v>0.96313000000000004</v>
      </c>
      <c r="U11" s="1">
        <v>0.4128</v>
      </c>
      <c r="V11" s="1">
        <v>0.76071999999999995</v>
      </c>
      <c r="W11" s="1">
        <v>0.24326</v>
      </c>
      <c r="X11" s="1">
        <v>0.34165000000000001</v>
      </c>
      <c r="Y11" s="1">
        <v>0.62733000000000005</v>
      </c>
      <c r="Z11" s="1">
        <v>0.35500999999999999</v>
      </c>
      <c r="AA11" s="1">
        <v>0.9002</v>
      </c>
      <c r="AB11" s="1">
        <v>0.51102999999999998</v>
      </c>
      <c r="AC11" s="1">
        <v>0.73594999999999999</v>
      </c>
      <c r="AD11" s="1">
        <v>0.67608999999999997</v>
      </c>
      <c r="AE11" s="1">
        <v>0.39549000000000001</v>
      </c>
      <c r="AF11" s="1">
        <v>0.83509</v>
      </c>
      <c r="AG11" s="1">
        <v>0.10614999999999999</v>
      </c>
      <c r="AH11" s="1">
        <v>0.24004</v>
      </c>
      <c r="AI11" s="1">
        <v>0.95189999999999997</v>
      </c>
      <c r="AJ11" s="1">
        <v>0.38238</v>
      </c>
      <c r="AK11" s="1">
        <v>0.37948999999999999</v>
      </c>
      <c r="AL11" s="1">
        <v>5.1433000000000002E-4</v>
      </c>
      <c r="AM11" s="1">
        <v>0.18343000000000001</v>
      </c>
      <c r="AN11" s="1">
        <v>0.29193000000000002</v>
      </c>
      <c r="AO11" s="1">
        <v>0.86861999999999995</v>
      </c>
      <c r="AP11" s="1">
        <v>0.34227000000000002</v>
      </c>
      <c r="AQ11" s="1">
        <v>0.70245999999999997</v>
      </c>
      <c r="AR11" s="1">
        <v>0.92832000000000003</v>
      </c>
      <c r="AS11" s="1">
        <v>0.52820999999999996</v>
      </c>
      <c r="AT11" s="1">
        <v>0.67712000000000006</v>
      </c>
      <c r="AU11" s="1">
        <v>0</v>
      </c>
      <c r="AV11" s="1">
        <v>1</v>
      </c>
      <c r="AW11" s="1">
        <v>3.6600000000000001E-3</v>
      </c>
    </row>
    <row r="12" spans="1:49" x14ac:dyDescent="0.2">
      <c r="B12" s="1" t="s">
        <v>717</v>
      </c>
      <c r="C12" s="1">
        <v>0.68432999999999999</v>
      </c>
      <c r="D12" s="1">
        <v>6.9496999999999996E-3</v>
      </c>
      <c r="E12" s="1">
        <v>0.13991999999999999</v>
      </c>
      <c r="F12" s="1">
        <v>0.77578999999999998</v>
      </c>
      <c r="G12" s="1">
        <v>0.72196000000000005</v>
      </c>
      <c r="H12" s="1">
        <v>4.3135E-2</v>
      </c>
      <c r="I12" s="1">
        <v>9.6824999999999994E-2</v>
      </c>
      <c r="J12" s="1">
        <v>0.48976999999999998</v>
      </c>
      <c r="K12" s="1">
        <v>0.58509999999999995</v>
      </c>
      <c r="L12" s="1">
        <v>7.3873999999999995E-2</v>
      </c>
      <c r="M12" s="1">
        <v>1.0061E-2</v>
      </c>
      <c r="N12" s="1">
        <v>0.15526999999999999</v>
      </c>
      <c r="O12" s="1">
        <v>0.62441999999999998</v>
      </c>
      <c r="P12" s="1">
        <v>0.75121000000000004</v>
      </c>
      <c r="Q12" s="1">
        <v>0.15311</v>
      </c>
      <c r="R12" s="1">
        <v>0.42132999999999998</v>
      </c>
      <c r="S12" s="1">
        <v>0.17358000000000001</v>
      </c>
      <c r="T12" s="1">
        <v>0.98351999999999995</v>
      </c>
      <c r="U12" s="1">
        <v>0.36129</v>
      </c>
      <c r="V12" s="1">
        <v>0.74238000000000004</v>
      </c>
      <c r="W12" s="1">
        <v>0.39877000000000001</v>
      </c>
      <c r="X12" s="1">
        <v>0.19356999999999999</v>
      </c>
      <c r="Y12" s="1">
        <v>0.29655999999999999</v>
      </c>
      <c r="Z12" s="1">
        <v>0.39978999999999998</v>
      </c>
      <c r="AA12" s="1">
        <v>0.81598999999999999</v>
      </c>
      <c r="AB12" s="1">
        <v>0.63114000000000003</v>
      </c>
      <c r="AC12" s="1">
        <v>0.73719999999999997</v>
      </c>
      <c r="AD12" s="1">
        <v>0.77129999999999999</v>
      </c>
      <c r="AE12" s="1">
        <v>0.41395999999999999</v>
      </c>
      <c r="AF12" s="1">
        <v>0.81788000000000005</v>
      </c>
      <c r="AG12" s="1">
        <v>0.17308999999999999</v>
      </c>
      <c r="AH12" s="1">
        <v>0.30657000000000001</v>
      </c>
      <c r="AI12" s="1">
        <v>0.59382000000000001</v>
      </c>
      <c r="AJ12" s="1">
        <v>0.49615999999999999</v>
      </c>
      <c r="AK12" s="1">
        <v>0.22644</v>
      </c>
      <c r="AL12" s="1">
        <v>7.8096000000000003E-4</v>
      </c>
      <c r="AM12" s="1">
        <v>4.4569999999999999E-2</v>
      </c>
      <c r="AN12" s="1">
        <v>0.1986</v>
      </c>
      <c r="AO12" s="1">
        <v>0.9234</v>
      </c>
      <c r="AP12" s="1">
        <v>0.54456000000000004</v>
      </c>
      <c r="AQ12" s="1">
        <v>0.64031000000000005</v>
      </c>
      <c r="AR12" s="1">
        <v>0.93103000000000002</v>
      </c>
      <c r="AS12" s="1">
        <v>0.67852000000000001</v>
      </c>
      <c r="AT12" s="1">
        <v>0.59519999999999995</v>
      </c>
      <c r="AU12" s="1">
        <v>0</v>
      </c>
      <c r="AV12" s="1">
        <v>1</v>
      </c>
      <c r="AW12" s="1">
        <v>1.0878000000000001E-2</v>
      </c>
    </row>
    <row r="13" spans="1:49" x14ac:dyDescent="0.2">
      <c r="B13" s="1" t="s">
        <v>718</v>
      </c>
      <c r="C13" s="1">
        <v>0.71694000000000002</v>
      </c>
      <c r="D13" s="1">
        <v>0.43575999999999998</v>
      </c>
      <c r="E13" s="1">
        <v>0.64244000000000001</v>
      </c>
      <c r="F13" s="1">
        <v>0.26243</v>
      </c>
      <c r="G13" s="1">
        <v>0.65663000000000005</v>
      </c>
      <c r="H13" s="1">
        <v>0.43561</v>
      </c>
      <c r="I13" s="1">
        <v>0.2853</v>
      </c>
      <c r="J13" s="1">
        <v>0.17774999999999999</v>
      </c>
      <c r="K13" s="1">
        <v>0.25699</v>
      </c>
      <c r="L13" s="1">
        <v>0.36088999999999999</v>
      </c>
      <c r="M13" s="1">
        <v>0.99297000000000002</v>
      </c>
      <c r="N13" s="1">
        <v>0.75922000000000001</v>
      </c>
      <c r="O13" s="1">
        <v>0.56105000000000005</v>
      </c>
      <c r="P13" s="1">
        <v>0.36723</v>
      </c>
      <c r="Q13" s="1">
        <v>0.19761999999999999</v>
      </c>
      <c r="R13" s="1">
        <v>0.11724999999999999</v>
      </c>
      <c r="S13" s="1">
        <v>4.6772000000000001E-2</v>
      </c>
      <c r="T13" s="1">
        <v>0.16636999999999999</v>
      </c>
      <c r="U13" s="1">
        <v>0.21648999999999999</v>
      </c>
      <c r="V13" s="1">
        <v>0.15309</v>
      </c>
      <c r="W13" s="1">
        <v>0.68364999999999998</v>
      </c>
      <c r="X13" s="1">
        <v>0.15332000000000001</v>
      </c>
      <c r="Y13" s="1">
        <v>0.32873000000000002</v>
      </c>
      <c r="Z13" s="1">
        <v>0.25181999999999999</v>
      </c>
      <c r="AA13" s="1">
        <v>0.32616000000000001</v>
      </c>
      <c r="AB13" s="1">
        <v>0.21065</v>
      </c>
      <c r="AC13" s="1">
        <v>0.25996999999999998</v>
      </c>
      <c r="AD13" s="1">
        <v>0.45807999999999999</v>
      </c>
      <c r="AE13" s="1">
        <v>0.39422000000000001</v>
      </c>
      <c r="AF13" s="1">
        <v>0.43485000000000001</v>
      </c>
      <c r="AG13" s="1">
        <v>0.85023000000000004</v>
      </c>
      <c r="AH13" s="1">
        <v>0.64536000000000004</v>
      </c>
      <c r="AI13" s="1">
        <v>0.55639000000000005</v>
      </c>
      <c r="AJ13" s="1">
        <v>0.40483000000000002</v>
      </c>
      <c r="AK13" s="1">
        <v>0.56513999999999998</v>
      </c>
      <c r="AL13" s="1">
        <v>0.18698999999999999</v>
      </c>
      <c r="AM13" s="1">
        <v>0.83775999999999995</v>
      </c>
      <c r="AN13" s="1">
        <v>0.51363000000000003</v>
      </c>
      <c r="AO13" s="1">
        <v>3.5603999999999997E-2</v>
      </c>
      <c r="AP13" s="1">
        <v>0.49886999999999998</v>
      </c>
      <c r="AQ13" s="1">
        <v>0.19087999999999999</v>
      </c>
      <c r="AR13" s="1">
        <v>0.40538000000000002</v>
      </c>
      <c r="AS13" s="1">
        <v>0.16131999999999999</v>
      </c>
      <c r="AT13" s="1">
        <v>4.5307999999999998E-3</v>
      </c>
      <c r="AU13" s="1">
        <v>0</v>
      </c>
      <c r="AV13" s="1">
        <v>0</v>
      </c>
      <c r="AW13" s="1" t="s">
        <v>75</v>
      </c>
    </row>
    <row r="14" spans="1:49" x14ac:dyDescent="0.2">
      <c r="B14" s="1" t="s">
        <v>719</v>
      </c>
      <c r="C14" s="1">
        <v>0.42315999999999998</v>
      </c>
      <c r="D14" s="1">
        <v>0.67954999999999999</v>
      </c>
      <c r="E14" s="1">
        <v>0.63524999999999998</v>
      </c>
      <c r="F14" s="1">
        <v>2.4858000000000002E-2</v>
      </c>
      <c r="G14" s="1">
        <v>0.71070999999999995</v>
      </c>
      <c r="H14" s="1">
        <v>0.85909000000000002</v>
      </c>
      <c r="I14" s="1">
        <v>0.44667000000000001</v>
      </c>
      <c r="J14" s="1">
        <v>0.29193999999999998</v>
      </c>
      <c r="K14" s="1">
        <v>0.10551000000000001</v>
      </c>
      <c r="L14" s="1">
        <v>0.44391999999999998</v>
      </c>
      <c r="M14" s="1">
        <v>0.96191000000000004</v>
      </c>
      <c r="N14" s="1">
        <v>0.56962000000000002</v>
      </c>
      <c r="O14" s="1">
        <v>0.45401999999999998</v>
      </c>
      <c r="P14" s="1">
        <v>0.45130999999999999</v>
      </c>
      <c r="Q14" s="1">
        <v>0.27331</v>
      </c>
      <c r="R14" s="1">
        <v>0.28978999999999999</v>
      </c>
      <c r="S14" s="1">
        <v>0.23080000000000001</v>
      </c>
      <c r="T14" s="1">
        <v>6.9253999999999996E-2</v>
      </c>
      <c r="U14" s="1">
        <v>0.30875000000000002</v>
      </c>
      <c r="V14" s="1">
        <v>0.55391999999999997</v>
      </c>
      <c r="W14" s="1">
        <v>0.86334</v>
      </c>
      <c r="X14" s="1">
        <v>0.15844</v>
      </c>
      <c r="Y14" s="1">
        <v>0.27242</v>
      </c>
      <c r="Z14" s="1">
        <v>0.40328000000000003</v>
      </c>
      <c r="AA14" s="1">
        <v>0.36296</v>
      </c>
      <c r="AB14" s="1">
        <v>0.20437</v>
      </c>
      <c r="AC14" s="1">
        <v>5.4289999999999998E-2</v>
      </c>
      <c r="AD14" s="1">
        <v>5.6684999999999999E-2</v>
      </c>
      <c r="AE14" s="1">
        <v>0.29577999999999999</v>
      </c>
      <c r="AF14" s="1">
        <v>0.30851000000000001</v>
      </c>
      <c r="AG14" s="1">
        <v>0.58135000000000003</v>
      </c>
      <c r="AH14" s="1">
        <v>0.61848000000000003</v>
      </c>
      <c r="AI14" s="1">
        <v>0.63505999999999996</v>
      </c>
      <c r="AJ14" s="1">
        <v>0.37640000000000001</v>
      </c>
      <c r="AK14" s="1">
        <v>0.86975000000000002</v>
      </c>
      <c r="AL14" s="1">
        <v>0.59438000000000002</v>
      </c>
      <c r="AM14" s="1">
        <v>0.83643999999999996</v>
      </c>
      <c r="AN14" s="1">
        <v>0.73453999999999997</v>
      </c>
      <c r="AO14" s="1">
        <v>0.13822999999999999</v>
      </c>
      <c r="AP14" s="1">
        <v>0.85265000000000002</v>
      </c>
      <c r="AQ14" s="1">
        <v>0.5504</v>
      </c>
      <c r="AR14" s="1">
        <v>0.25772</v>
      </c>
      <c r="AS14" s="1">
        <v>0.64802000000000004</v>
      </c>
      <c r="AT14" s="1">
        <v>1.2822E-2</v>
      </c>
      <c r="AU14" s="1">
        <v>0</v>
      </c>
      <c r="AV14" s="1">
        <v>0</v>
      </c>
      <c r="AW14" s="1" t="s">
        <v>75</v>
      </c>
    </row>
    <row r="15" spans="1:49" x14ac:dyDescent="0.2">
      <c r="B15" s="1" t="s">
        <v>720</v>
      </c>
      <c r="C15" s="1">
        <v>5.7137000000000004E-3</v>
      </c>
      <c r="D15" s="1">
        <v>0.98680000000000001</v>
      </c>
      <c r="E15" s="1">
        <v>0.60675000000000001</v>
      </c>
      <c r="F15" s="1">
        <v>5.1352000000000002E-2</v>
      </c>
      <c r="G15" s="1">
        <v>7.8825000000000006E-3</v>
      </c>
      <c r="H15" s="1">
        <v>0.99736999999999998</v>
      </c>
      <c r="I15" s="1">
        <v>0.45540000000000003</v>
      </c>
      <c r="J15" s="1">
        <v>0.86224000000000001</v>
      </c>
      <c r="K15" s="1">
        <v>0.40947</v>
      </c>
      <c r="L15" s="1">
        <v>0.94213000000000002</v>
      </c>
      <c r="M15" s="1">
        <v>0.99897000000000002</v>
      </c>
      <c r="N15" s="1">
        <v>0.35320000000000001</v>
      </c>
      <c r="O15" s="1">
        <v>0.60887999999999998</v>
      </c>
      <c r="P15" s="1">
        <v>0.73829999999999996</v>
      </c>
      <c r="Q15" s="1">
        <v>0.62882000000000005</v>
      </c>
      <c r="R15" s="1">
        <v>0.75065000000000004</v>
      </c>
      <c r="S15" s="1">
        <v>0.25216</v>
      </c>
      <c r="T15" s="1">
        <v>9.5943000000000001E-2</v>
      </c>
      <c r="U15" s="1">
        <v>0.8206</v>
      </c>
      <c r="V15" s="1">
        <v>0.10861999999999999</v>
      </c>
      <c r="W15" s="1">
        <v>0.97853999999999997</v>
      </c>
      <c r="X15" s="1">
        <v>0.69210000000000005</v>
      </c>
      <c r="Y15" s="1">
        <v>0.89059999999999995</v>
      </c>
      <c r="Z15" s="1">
        <v>0.65120999999999996</v>
      </c>
      <c r="AA15" s="1">
        <v>0.82203999999999999</v>
      </c>
      <c r="AB15" s="1">
        <v>0.95150000000000001</v>
      </c>
      <c r="AC15" s="1">
        <v>7.3648000000000005E-2</v>
      </c>
      <c r="AD15" s="1">
        <v>0.84306000000000003</v>
      </c>
      <c r="AE15" s="1">
        <v>0.37641000000000002</v>
      </c>
      <c r="AF15" s="1">
        <v>0.47493999999999997</v>
      </c>
      <c r="AG15" s="1">
        <v>0.32024999999999998</v>
      </c>
      <c r="AH15" s="1">
        <v>0.58213999999999999</v>
      </c>
      <c r="AI15" s="1">
        <v>0.89334999999999998</v>
      </c>
      <c r="AJ15" s="1">
        <v>0.98897999999999997</v>
      </c>
      <c r="AK15" s="1">
        <v>0.35733999999999999</v>
      </c>
      <c r="AL15" s="1">
        <v>0.99548000000000003</v>
      </c>
      <c r="AM15" s="1">
        <v>0.99863999999999997</v>
      </c>
      <c r="AN15" s="1">
        <v>0.46483999999999998</v>
      </c>
      <c r="AO15" s="1">
        <v>0.98326000000000002</v>
      </c>
      <c r="AP15" s="1">
        <v>0.68959999999999999</v>
      </c>
      <c r="AQ15" s="1">
        <v>0.82670999999999994</v>
      </c>
      <c r="AR15" s="1">
        <v>0.46337</v>
      </c>
      <c r="AS15" s="1">
        <v>0.90334999999999999</v>
      </c>
      <c r="AT15" s="1">
        <v>0.87551000000000001</v>
      </c>
      <c r="AU15" s="1">
        <v>0</v>
      </c>
      <c r="AV15" s="1">
        <v>0</v>
      </c>
      <c r="AW15" s="1" t="s">
        <v>75</v>
      </c>
    </row>
    <row r="16" spans="1:49" x14ac:dyDescent="0.2">
      <c r="B16" s="1" t="s">
        <v>721</v>
      </c>
      <c r="C16" s="1">
        <v>0.47328999999999999</v>
      </c>
      <c r="D16" s="1">
        <v>0.29485</v>
      </c>
      <c r="E16" s="1">
        <v>0.84367000000000003</v>
      </c>
      <c r="F16" s="1">
        <v>3.8269999999999998E-2</v>
      </c>
      <c r="G16" s="1">
        <v>0.39759</v>
      </c>
      <c r="H16" s="1">
        <v>0.70786000000000004</v>
      </c>
      <c r="I16" s="1">
        <v>0.76082000000000005</v>
      </c>
      <c r="J16" s="1">
        <v>0.24645</v>
      </c>
      <c r="K16" s="1">
        <v>0.74734</v>
      </c>
      <c r="L16" s="1">
        <v>0.81037999999999999</v>
      </c>
      <c r="M16" s="1">
        <v>0.74548999999999999</v>
      </c>
      <c r="N16" s="1">
        <v>0.64107000000000003</v>
      </c>
      <c r="O16" s="1">
        <v>0.30212</v>
      </c>
      <c r="P16" s="1">
        <v>0.39419999999999999</v>
      </c>
      <c r="Q16" s="1">
        <v>0.80432999999999999</v>
      </c>
      <c r="R16" s="1">
        <v>0.19592000000000001</v>
      </c>
      <c r="S16" s="1">
        <v>0.55915000000000004</v>
      </c>
      <c r="T16" s="1">
        <v>8.7562000000000001E-2</v>
      </c>
      <c r="U16" s="1">
        <v>0.53322000000000003</v>
      </c>
      <c r="V16" s="1">
        <v>0.30436000000000002</v>
      </c>
      <c r="W16" s="1">
        <v>0.65915000000000001</v>
      </c>
      <c r="X16" s="1">
        <v>0.88090999999999997</v>
      </c>
      <c r="Y16" s="1">
        <v>0.14423</v>
      </c>
      <c r="Z16" s="1">
        <v>0.30564999999999998</v>
      </c>
      <c r="AA16" s="1">
        <v>0.11215</v>
      </c>
      <c r="AB16" s="1">
        <v>0.48481999999999997</v>
      </c>
      <c r="AC16" s="1">
        <v>0.69906000000000001</v>
      </c>
      <c r="AD16" s="1">
        <v>0.62534999999999996</v>
      </c>
      <c r="AE16" s="1">
        <v>0.96501999999999999</v>
      </c>
      <c r="AF16" s="1">
        <v>0.17735999999999999</v>
      </c>
      <c r="AG16" s="1">
        <v>0.92774000000000001</v>
      </c>
      <c r="AH16" s="1">
        <v>0.70513999999999999</v>
      </c>
      <c r="AI16" s="1">
        <v>0.85933000000000004</v>
      </c>
      <c r="AJ16" s="1">
        <v>4.4444999999999997E-3</v>
      </c>
      <c r="AK16" s="1">
        <v>0.67649999999999999</v>
      </c>
      <c r="AL16" s="1">
        <v>0.87695999999999996</v>
      </c>
      <c r="AM16" s="1">
        <v>0.45346999999999998</v>
      </c>
      <c r="AN16" s="1">
        <v>0.64675000000000005</v>
      </c>
      <c r="AO16" s="1">
        <v>0.12465</v>
      </c>
      <c r="AP16" s="1">
        <v>0.73360000000000003</v>
      </c>
      <c r="AQ16" s="1">
        <v>0.26235999999999998</v>
      </c>
      <c r="AR16" s="1">
        <v>2.2619E-2</v>
      </c>
      <c r="AS16" s="1">
        <v>0.63561999999999996</v>
      </c>
      <c r="AT16" s="1">
        <v>0.42485000000000001</v>
      </c>
      <c r="AU16" s="1">
        <v>0</v>
      </c>
      <c r="AV16" s="1">
        <v>0</v>
      </c>
      <c r="AW16" s="1" t="s">
        <v>75</v>
      </c>
    </row>
    <row r="17" spans="2:49" x14ac:dyDescent="0.2">
      <c r="B17" s="1" t="s">
        <v>722</v>
      </c>
      <c r="C17" s="1">
        <v>0.56379999999999997</v>
      </c>
      <c r="D17" s="1">
        <v>0.29616999999999999</v>
      </c>
      <c r="E17" s="1">
        <v>0.79374</v>
      </c>
      <c r="F17" s="1">
        <v>8.0350000000000005E-2</v>
      </c>
      <c r="G17" s="1">
        <v>0.43207000000000001</v>
      </c>
      <c r="H17" s="1">
        <v>0.74692999999999998</v>
      </c>
      <c r="I17" s="1">
        <v>0.41654999999999998</v>
      </c>
      <c r="J17" s="1">
        <v>0.15389</v>
      </c>
      <c r="K17" s="1">
        <v>0.81259999999999999</v>
      </c>
      <c r="L17" s="1">
        <v>0.86582000000000003</v>
      </c>
      <c r="M17" s="1">
        <v>0.95865</v>
      </c>
      <c r="N17" s="1">
        <v>0.87614000000000003</v>
      </c>
      <c r="O17" s="1">
        <v>0.30884</v>
      </c>
      <c r="P17" s="1">
        <v>0.28888000000000003</v>
      </c>
      <c r="Q17" s="1">
        <v>0.51005999999999996</v>
      </c>
      <c r="R17" s="1">
        <v>4.9522999999999998E-2</v>
      </c>
      <c r="S17" s="1">
        <v>0.66295999999999999</v>
      </c>
      <c r="T17" s="1">
        <v>0.12534999999999999</v>
      </c>
      <c r="U17" s="1">
        <v>0.32292999999999999</v>
      </c>
      <c r="V17" s="1">
        <v>0.18831000000000001</v>
      </c>
      <c r="W17" s="1">
        <v>0.62656999999999996</v>
      </c>
      <c r="X17" s="1">
        <v>0.79949000000000003</v>
      </c>
      <c r="Y17" s="1">
        <v>0.10809000000000001</v>
      </c>
      <c r="Z17" s="1">
        <v>0.29596</v>
      </c>
      <c r="AA17" s="1">
        <v>0.10817</v>
      </c>
      <c r="AB17" s="1">
        <v>0.58953</v>
      </c>
      <c r="AC17" s="1">
        <v>0.52878999999999998</v>
      </c>
      <c r="AD17" s="1">
        <v>0.69669999999999999</v>
      </c>
      <c r="AE17" s="1">
        <v>0.95255999999999996</v>
      </c>
      <c r="AF17" s="1">
        <v>0.20788000000000001</v>
      </c>
      <c r="AG17" s="1">
        <v>0.94771000000000005</v>
      </c>
      <c r="AH17" s="1">
        <v>0.80850999999999995</v>
      </c>
      <c r="AI17" s="1">
        <v>0.72160000000000002</v>
      </c>
      <c r="AJ17" s="1">
        <v>4.3005000000000002E-2</v>
      </c>
      <c r="AK17" s="1">
        <v>0.50072000000000005</v>
      </c>
      <c r="AL17" s="1">
        <v>0.65583000000000002</v>
      </c>
      <c r="AM17" s="1">
        <v>0.59009</v>
      </c>
      <c r="AN17" s="1">
        <v>0.56144000000000005</v>
      </c>
      <c r="AO17" s="1">
        <v>5.1006000000000003E-2</v>
      </c>
      <c r="AP17" s="1">
        <v>0.72316000000000003</v>
      </c>
      <c r="AQ17" s="1">
        <v>0.33484000000000003</v>
      </c>
      <c r="AR17" s="1">
        <v>0.16952</v>
      </c>
      <c r="AS17" s="1">
        <v>0.33867999999999998</v>
      </c>
      <c r="AT17" s="1">
        <v>0.36817</v>
      </c>
      <c r="AU17" s="1">
        <v>0</v>
      </c>
      <c r="AV17" s="1">
        <v>0</v>
      </c>
      <c r="AW17" s="1" t="s">
        <v>75</v>
      </c>
    </row>
    <row r="18" spans="2:49" x14ac:dyDescent="0.2">
      <c r="B18" s="1" t="s">
        <v>723</v>
      </c>
      <c r="C18" s="1">
        <v>0.75226000000000004</v>
      </c>
      <c r="D18" s="1">
        <v>0.43539</v>
      </c>
      <c r="E18" s="1">
        <v>0.84763999999999995</v>
      </c>
      <c r="F18" s="1">
        <v>0.24342</v>
      </c>
      <c r="G18" s="1">
        <v>0.36192999999999997</v>
      </c>
      <c r="H18" s="1">
        <v>0.47983999999999999</v>
      </c>
      <c r="I18" s="1">
        <v>0.71199000000000001</v>
      </c>
      <c r="J18" s="1">
        <v>0.13233</v>
      </c>
      <c r="K18" s="1">
        <v>0.88773000000000002</v>
      </c>
      <c r="L18" s="1">
        <v>0.92972999999999995</v>
      </c>
      <c r="M18" s="1">
        <v>0.91374999999999995</v>
      </c>
      <c r="N18" s="1">
        <v>0.90342999999999996</v>
      </c>
      <c r="O18" s="1">
        <v>0.22944999999999999</v>
      </c>
      <c r="P18" s="1">
        <v>0.35197000000000001</v>
      </c>
      <c r="Q18" s="1">
        <v>0.43780000000000002</v>
      </c>
      <c r="R18" s="1">
        <v>0.20238</v>
      </c>
      <c r="S18" s="1">
        <v>0.32827000000000001</v>
      </c>
      <c r="T18" s="1">
        <v>0.23533000000000001</v>
      </c>
      <c r="U18" s="1">
        <v>0.40553</v>
      </c>
      <c r="V18" s="1">
        <v>0.21376999999999999</v>
      </c>
      <c r="W18" s="1">
        <v>0.42814000000000002</v>
      </c>
      <c r="X18" s="1">
        <v>0.69567999999999997</v>
      </c>
      <c r="Y18" s="1">
        <v>0.25320999999999999</v>
      </c>
      <c r="Z18" s="1">
        <v>0.60956999999999995</v>
      </c>
      <c r="AA18" s="1">
        <v>9.6082000000000001E-2</v>
      </c>
      <c r="AB18" s="1">
        <v>0.38495000000000001</v>
      </c>
      <c r="AC18" s="1">
        <v>0.74516000000000004</v>
      </c>
      <c r="AD18" s="1">
        <v>0.52298</v>
      </c>
      <c r="AE18" s="1">
        <v>0.86936999999999998</v>
      </c>
      <c r="AF18" s="1">
        <v>0.58204</v>
      </c>
      <c r="AG18" s="1">
        <v>0.98985999999999996</v>
      </c>
      <c r="AH18" s="1">
        <v>0.70650000000000002</v>
      </c>
      <c r="AI18" s="1">
        <v>0.82328999999999997</v>
      </c>
      <c r="AJ18" s="1">
        <v>3.1267999999999997E-2</v>
      </c>
      <c r="AK18" s="1">
        <v>0.38496000000000002</v>
      </c>
      <c r="AL18" s="1">
        <v>0.48538999999999999</v>
      </c>
      <c r="AM18" s="1">
        <v>0.25914999999999999</v>
      </c>
      <c r="AN18" s="1">
        <v>0.57033999999999996</v>
      </c>
      <c r="AO18" s="1">
        <v>0.44240000000000002</v>
      </c>
      <c r="AP18" s="1">
        <v>0.16286999999999999</v>
      </c>
      <c r="AQ18" s="1">
        <v>0.34865000000000002</v>
      </c>
      <c r="AR18" s="1">
        <v>3.8131999999999999E-2</v>
      </c>
      <c r="AS18" s="1">
        <v>5.9164000000000001E-2</v>
      </c>
      <c r="AT18" s="1">
        <v>0.53725000000000001</v>
      </c>
      <c r="AU18" s="1">
        <v>0</v>
      </c>
      <c r="AV18" s="1">
        <v>0</v>
      </c>
      <c r="AW18" s="1" t="s">
        <v>75</v>
      </c>
    </row>
    <row r="19" spans="2:49" x14ac:dyDescent="0.2">
      <c r="B19" s="1" t="s">
        <v>724</v>
      </c>
      <c r="C19" s="1">
        <v>0.15356</v>
      </c>
      <c r="D19" s="1">
        <v>0.72511999999999999</v>
      </c>
      <c r="E19" s="1">
        <v>0.93074000000000001</v>
      </c>
      <c r="F19" s="1">
        <v>0.20415</v>
      </c>
      <c r="G19" s="1">
        <v>2.6453000000000001E-2</v>
      </c>
      <c r="H19" s="1">
        <v>0.73602999999999996</v>
      </c>
      <c r="I19" s="1">
        <v>0.93289</v>
      </c>
      <c r="J19" s="1">
        <v>0.37114000000000003</v>
      </c>
      <c r="K19" s="1">
        <v>0.91625000000000001</v>
      </c>
      <c r="L19" s="1">
        <v>0.45809</v>
      </c>
      <c r="M19" s="1">
        <v>0.97355000000000003</v>
      </c>
      <c r="N19" s="1">
        <v>0.85923000000000005</v>
      </c>
      <c r="O19" s="1">
        <v>0.70704</v>
      </c>
      <c r="P19" s="1">
        <v>0.47944999999999999</v>
      </c>
      <c r="Q19" s="1">
        <v>0.21210999999999999</v>
      </c>
      <c r="R19" s="1">
        <v>0.52737999999999996</v>
      </c>
      <c r="S19" s="1">
        <v>0.62626000000000004</v>
      </c>
      <c r="T19" s="1">
        <v>0.12253</v>
      </c>
      <c r="U19" s="1">
        <v>0.71541999999999994</v>
      </c>
      <c r="V19" s="1">
        <v>0.34705999999999998</v>
      </c>
      <c r="W19" s="1">
        <v>0.56083000000000005</v>
      </c>
      <c r="X19" s="1">
        <v>0.33500999999999997</v>
      </c>
      <c r="Y19" s="1">
        <v>0.47155000000000002</v>
      </c>
      <c r="Z19" s="1">
        <v>0.47288999999999998</v>
      </c>
      <c r="AA19" s="1">
        <v>0.26566000000000001</v>
      </c>
      <c r="AB19" s="1">
        <v>0.51859999999999995</v>
      </c>
      <c r="AC19" s="1">
        <v>0.78407000000000004</v>
      </c>
      <c r="AD19" s="1">
        <v>0.86019000000000001</v>
      </c>
      <c r="AE19" s="1">
        <v>0.56111999999999995</v>
      </c>
      <c r="AF19" s="1">
        <v>0.66244000000000003</v>
      </c>
      <c r="AG19" s="1">
        <v>0.92586000000000002</v>
      </c>
      <c r="AH19" s="1">
        <v>0.39544000000000001</v>
      </c>
      <c r="AI19" s="1">
        <v>0.31817000000000001</v>
      </c>
      <c r="AJ19" s="1">
        <v>0.34884999999999999</v>
      </c>
      <c r="AK19" s="1">
        <v>0.64570000000000005</v>
      </c>
      <c r="AL19" s="1">
        <v>0.74385000000000001</v>
      </c>
      <c r="AM19" s="1">
        <v>0.95762999999999998</v>
      </c>
      <c r="AN19" s="1">
        <v>0.86524999999999996</v>
      </c>
      <c r="AO19" s="1">
        <v>6.7469000000000001E-2</v>
      </c>
      <c r="AP19" s="1">
        <v>0.20544999999999999</v>
      </c>
      <c r="AQ19" s="1">
        <v>0.90168999999999999</v>
      </c>
      <c r="AR19" s="1">
        <v>0.59387999999999996</v>
      </c>
      <c r="AS19" s="1">
        <v>0.64568000000000003</v>
      </c>
      <c r="AT19" s="1">
        <v>0.37102000000000002</v>
      </c>
      <c r="AU19" s="1">
        <v>0</v>
      </c>
      <c r="AV19" s="1">
        <v>0</v>
      </c>
      <c r="AW19" s="1" t="s">
        <v>75</v>
      </c>
    </row>
    <row r="20" spans="2:49" x14ac:dyDescent="0.2">
      <c r="B20" s="1" t="s">
        <v>725</v>
      </c>
      <c r="C20" s="1">
        <v>0.70550000000000002</v>
      </c>
      <c r="D20" s="1">
        <v>3.5569999999999997E-2</v>
      </c>
      <c r="E20" s="1">
        <v>0.24962999999999999</v>
      </c>
      <c r="F20" s="1">
        <v>0.78810000000000002</v>
      </c>
      <c r="G20" s="1">
        <v>0.81381999999999999</v>
      </c>
      <c r="H20" s="1">
        <v>7.0963999999999999E-2</v>
      </c>
      <c r="I20" s="1">
        <v>7.6984999999999998E-2</v>
      </c>
      <c r="J20" s="1">
        <v>0.42859999999999998</v>
      </c>
      <c r="K20" s="1">
        <v>0.39805000000000001</v>
      </c>
      <c r="L20" s="1">
        <v>7.5760999999999995E-2</v>
      </c>
      <c r="M20" s="1">
        <v>2.2800000000000001E-2</v>
      </c>
      <c r="N20" s="1">
        <v>0.19894000000000001</v>
      </c>
      <c r="O20" s="1">
        <v>0.54178000000000004</v>
      </c>
      <c r="P20" s="1">
        <v>0.71311000000000002</v>
      </c>
      <c r="Q20" s="1">
        <v>0.14452999999999999</v>
      </c>
      <c r="R20" s="1">
        <v>0.52185999999999999</v>
      </c>
      <c r="S20" s="1">
        <v>0.13383</v>
      </c>
      <c r="T20" s="1">
        <v>0.98909000000000002</v>
      </c>
      <c r="U20" s="1">
        <v>0.49865999999999999</v>
      </c>
      <c r="V20" s="1">
        <v>0.73843000000000003</v>
      </c>
      <c r="W20" s="1">
        <v>0.35276999999999997</v>
      </c>
      <c r="X20" s="1">
        <v>0.34481000000000001</v>
      </c>
      <c r="Y20" s="1">
        <v>0.37423000000000001</v>
      </c>
      <c r="Z20" s="1">
        <v>0.29070000000000001</v>
      </c>
      <c r="AA20" s="1">
        <v>0.77536000000000005</v>
      </c>
      <c r="AB20" s="1">
        <v>0.74019999999999997</v>
      </c>
      <c r="AC20" s="1">
        <v>0.77337999999999996</v>
      </c>
      <c r="AD20" s="1">
        <v>0.70298000000000005</v>
      </c>
      <c r="AE20" s="1">
        <v>0.37874000000000002</v>
      </c>
      <c r="AF20" s="1">
        <v>0.89873000000000003</v>
      </c>
      <c r="AG20" s="1">
        <v>0.26180999999999999</v>
      </c>
      <c r="AH20" s="1">
        <v>0.21229999999999999</v>
      </c>
      <c r="AI20" s="1">
        <v>0.58389999999999997</v>
      </c>
      <c r="AJ20" s="1">
        <v>0.28639999999999999</v>
      </c>
      <c r="AK20" s="1">
        <v>0.23827000000000001</v>
      </c>
      <c r="AL20" s="1">
        <v>1.2891000000000001E-3</v>
      </c>
      <c r="AM20" s="1">
        <v>3.5479999999999998E-2</v>
      </c>
      <c r="AN20" s="1">
        <v>0.25111</v>
      </c>
      <c r="AO20" s="1">
        <v>0.91578999999999999</v>
      </c>
      <c r="AP20" s="1">
        <v>0.30808000000000002</v>
      </c>
      <c r="AQ20" s="1">
        <v>0.75751000000000002</v>
      </c>
      <c r="AR20" s="1">
        <v>0.93462000000000001</v>
      </c>
      <c r="AS20" s="1">
        <v>0.77922999999999998</v>
      </c>
      <c r="AT20" s="1">
        <v>0.50983000000000001</v>
      </c>
      <c r="AU20" s="1">
        <v>0</v>
      </c>
      <c r="AV20" s="1">
        <v>0</v>
      </c>
      <c r="AW20" s="1" t="s">
        <v>75</v>
      </c>
    </row>
    <row r="21" spans="2:49" x14ac:dyDescent="0.2">
      <c r="B21" s="1" t="s">
        <v>726</v>
      </c>
      <c r="C21" s="1">
        <v>0.74</v>
      </c>
      <c r="D21" s="1">
        <v>6.5946000000000005E-2</v>
      </c>
      <c r="E21" s="1">
        <v>0.13542000000000001</v>
      </c>
      <c r="F21" s="1">
        <v>0.88736999999999999</v>
      </c>
      <c r="G21" s="1">
        <v>0.88417000000000001</v>
      </c>
      <c r="H21" s="1">
        <v>0.17002</v>
      </c>
      <c r="I21" s="1">
        <v>0.21676999999999999</v>
      </c>
      <c r="J21" s="1">
        <v>0.191</v>
      </c>
      <c r="K21" s="1">
        <v>0.29620000000000002</v>
      </c>
      <c r="L21" s="1">
        <v>0.12292</v>
      </c>
      <c r="M21" s="1">
        <v>1.2739E-2</v>
      </c>
      <c r="N21" s="1">
        <v>0.22525999999999999</v>
      </c>
      <c r="O21" s="1">
        <v>0.62302999999999997</v>
      </c>
      <c r="P21" s="1">
        <v>0.71048</v>
      </c>
      <c r="Q21" s="1">
        <v>0.22625999999999999</v>
      </c>
      <c r="R21" s="1">
        <v>0.35720000000000002</v>
      </c>
      <c r="S21" s="1">
        <v>0.20831</v>
      </c>
      <c r="T21" s="1">
        <v>0.95884000000000003</v>
      </c>
      <c r="U21" s="1">
        <v>0.40072000000000002</v>
      </c>
      <c r="V21" s="1">
        <v>0.76527000000000001</v>
      </c>
      <c r="W21" s="1">
        <v>0.39883000000000002</v>
      </c>
      <c r="X21" s="1">
        <v>0.52858000000000005</v>
      </c>
      <c r="Y21" s="1">
        <v>0.34187000000000001</v>
      </c>
      <c r="Z21" s="1">
        <v>0.52771000000000001</v>
      </c>
      <c r="AA21" s="1">
        <v>0.84409000000000001</v>
      </c>
      <c r="AB21" s="1">
        <v>0.60348000000000002</v>
      </c>
      <c r="AC21" s="1">
        <v>0.77632999999999996</v>
      </c>
      <c r="AD21" s="1">
        <v>0.63349</v>
      </c>
      <c r="AE21" s="1">
        <v>0.37922</v>
      </c>
      <c r="AF21" s="1">
        <v>0.91710999999999998</v>
      </c>
      <c r="AG21" s="1">
        <v>0.44078000000000001</v>
      </c>
      <c r="AH21" s="1">
        <v>0.10410999999999999</v>
      </c>
      <c r="AI21" s="1">
        <v>0.62824999999999998</v>
      </c>
      <c r="AJ21" s="1">
        <v>0.22692000000000001</v>
      </c>
      <c r="AK21" s="1">
        <v>0.17680999999999999</v>
      </c>
      <c r="AL21" s="1">
        <v>1.7543E-2</v>
      </c>
      <c r="AM21" s="1">
        <v>3.2780999999999999E-3</v>
      </c>
      <c r="AN21" s="1">
        <v>0.41350999999999999</v>
      </c>
      <c r="AO21" s="1">
        <v>0.93576000000000004</v>
      </c>
      <c r="AP21" s="1">
        <v>0.37985000000000002</v>
      </c>
      <c r="AQ21" s="1">
        <v>0.69371000000000005</v>
      </c>
      <c r="AR21" s="1">
        <v>0.94694</v>
      </c>
      <c r="AS21" s="1">
        <v>0.61099000000000003</v>
      </c>
      <c r="AT21" s="1">
        <v>0.67774000000000001</v>
      </c>
      <c r="AU21" s="1">
        <v>0</v>
      </c>
      <c r="AV21" s="1">
        <v>0</v>
      </c>
      <c r="AW21" s="1" t="s">
        <v>75</v>
      </c>
    </row>
    <row r="22" spans="2:49" x14ac:dyDescent="0.2">
      <c r="B22" s="1" t="s">
        <v>727</v>
      </c>
      <c r="C22" s="1">
        <v>0.64002999999999999</v>
      </c>
      <c r="D22" s="1">
        <v>0.38611000000000001</v>
      </c>
      <c r="E22" s="1">
        <v>3.3416000000000001E-2</v>
      </c>
      <c r="F22" s="1">
        <v>0.60768</v>
      </c>
      <c r="G22" s="1">
        <v>0.78242999999999996</v>
      </c>
      <c r="H22" s="1">
        <v>2.5916999999999999E-2</v>
      </c>
      <c r="I22" s="1">
        <v>0.49464999999999998</v>
      </c>
      <c r="J22" s="1">
        <v>0.13561000000000001</v>
      </c>
      <c r="K22" s="1">
        <v>0.65173999999999999</v>
      </c>
      <c r="L22" s="1">
        <v>0.15878</v>
      </c>
      <c r="M22" s="1">
        <v>1.0183E-3</v>
      </c>
      <c r="N22" s="1">
        <v>0.12973000000000001</v>
      </c>
      <c r="O22" s="1">
        <v>0.17596999999999999</v>
      </c>
      <c r="P22" s="1">
        <v>0.83816999999999997</v>
      </c>
      <c r="Q22" s="1">
        <v>0.58742000000000005</v>
      </c>
      <c r="R22" s="1">
        <v>0.76107999999999998</v>
      </c>
      <c r="S22" s="1">
        <v>4.0258000000000002E-2</v>
      </c>
      <c r="T22" s="1">
        <v>0.90429999999999999</v>
      </c>
      <c r="U22" s="1">
        <v>7.5896999999999996E-3</v>
      </c>
      <c r="V22" s="1">
        <v>0.72392000000000001</v>
      </c>
      <c r="W22" s="1">
        <v>0.15704000000000001</v>
      </c>
      <c r="X22" s="1">
        <v>0.11285000000000001</v>
      </c>
      <c r="Y22" s="1">
        <v>0.72238000000000002</v>
      </c>
      <c r="Z22" s="1">
        <v>0.18131</v>
      </c>
      <c r="AA22" s="1">
        <v>0.27598</v>
      </c>
      <c r="AB22" s="1">
        <v>0.39685999999999999</v>
      </c>
      <c r="AC22" s="1">
        <v>9.7780000000000006E-2</v>
      </c>
      <c r="AD22" s="1">
        <v>0.35499000000000003</v>
      </c>
      <c r="AE22" s="1">
        <v>0.22806000000000001</v>
      </c>
      <c r="AF22" s="1">
        <v>0.10553</v>
      </c>
      <c r="AG22" s="1">
        <v>0.29805999999999999</v>
      </c>
      <c r="AH22" s="1">
        <v>2.8021000000000001E-2</v>
      </c>
      <c r="AI22" s="1">
        <v>0.37819000000000003</v>
      </c>
      <c r="AJ22" s="1">
        <v>0.87780000000000002</v>
      </c>
      <c r="AK22" s="1">
        <v>0.20765</v>
      </c>
      <c r="AL22" s="1">
        <v>0.37069000000000002</v>
      </c>
      <c r="AM22" s="1">
        <v>0.13114999999999999</v>
      </c>
      <c r="AN22" s="1">
        <v>0.81964000000000004</v>
      </c>
      <c r="AO22" s="1">
        <v>0.75900999999999996</v>
      </c>
      <c r="AP22" s="1">
        <v>0.20552999999999999</v>
      </c>
      <c r="AQ22" s="1">
        <v>0.15958</v>
      </c>
      <c r="AR22" s="1">
        <v>0.76085999999999998</v>
      </c>
      <c r="AS22" s="1">
        <v>0.76339000000000001</v>
      </c>
      <c r="AT22" s="1">
        <v>0.78247999999999995</v>
      </c>
      <c r="AU22" s="1">
        <v>0</v>
      </c>
      <c r="AV22" s="1">
        <v>0</v>
      </c>
      <c r="AW22" s="1" t="s">
        <v>75</v>
      </c>
    </row>
    <row r="23" spans="2:49" x14ac:dyDescent="0.2">
      <c r="B23" s="1" t="s">
        <v>728</v>
      </c>
      <c r="C23" s="1">
        <v>0.80713000000000001</v>
      </c>
      <c r="D23" s="1">
        <v>2.6624999999999999E-2</v>
      </c>
      <c r="E23" s="1">
        <v>0.18193000000000001</v>
      </c>
      <c r="F23" s="1">
        <v>0.61819999999999997</v>
      </c>
      <c r="G23" s="1">
        <v>0.96972000000000003</v>
      </c>
      <c r="H23" s="1">
        <v>6.6359000000000001E-2</v>
      </c>
      <c r="I23" s="1">
        <v>7.0425000000000001E-2</v>
      </c>
      <c r="J23" s="1">
        <v>0.54213999999999996</v>
      </c>
      <c r="K23" s="1">
        <v>0.48629</v>
      </c>
      <c r="L23" s="1">
        <v>6.8333000000000005E-2</v>
      </c>
      <c r="M23" s="1">
        <v>9.1882999999999999E-3</v>
      </c>
      <c r="N23" s="1">
        <v>0.22786999999999999</v>
      </c>
      <c r="O23" s="1">
        <v>0.20838999999999999</v>
      </c>
      <c r="P23" s="1">
        <v>0.62487999999999999</v>
      </c>
      <c r="Q23" s="1">
        <v>0.20369999999999999</v>
      </c>
      <c r="R23" s="1">
        <v>0.27772999999999998</v>
      </c>
      <c r="S23" s="1">
        <v>3.6502E-2</v>
      </c>
      <c r="T23" s="1">
        <v>0.97184000000000004</v>
      </c>
      <c r="U23" s="1">
        <v>0.46856999999999999</v>
      </c>
      <c r="V23" s="1">
        <v>0.79181000000000001</v>
      </c>
      <c r="W23" s="1">
        <v>0.31081999999999999</v>
      </c>
      <c r="X23" s="1">
        <v>0.32107000000000002</v>
      </c>
      <c r="Y23" s="1">
        <v>0.38630999999999999</v>
      </c>
      <c r="Z23" s="1">
        <v>0.36187999999999998</v>
      </c>
      <c r="AA23" s="1">
        <v>0.65517000000000003</v>
      </c>
      <c r="AB23" s="1">
        <v>0.73595999999999995</v>
      </c>
      <c r="AC23" s="1">
        <v>0.60768</v>
      </c>
      <c r="AD23" s="1">
        <v>0.83611999999999997</v>
      </c>
      <c r="AE23" s="1">
        <v>0.44075999999999999</v>
      </c>
      <c r="AF23" s="1">
        <v>0.36076999999999998</v>
      </c>
      <c r="AG23" s="1">
        <v>0.36619000000000002</v>
      </c>
      <c r="AH23" s="1">
        <v>0.19905</v>
      </c>
      <c r="AI23" s="1">
        <v>0.72206999999999999</v>
      </c>
      <c r="AJ23" s="1">
        <v>0.56096999999999997</v>
      </c>
      <c r="AK23" s="1">
        <v>0.31730999999999998</v>
      </c>
      <c r="AL23" s="1">
        <v>1.0914E-2</v>
      </c>
      <c r="AM23" s="1">
        <v>6.2030000000000002E-2</v>
      </c>
      <c r="AN23" s="1">
        <v>0.36734</v>
      </c>
      <c r="AO23" s="1">
        <v>0.92659999999999998</v>
      </c>
      <c r="AP23" s="1">
        <v>0.55152000000000001</v>
      </c>
      <c r="AQ23" s="1">
        <v>0.60802999999999996</v>
      </c>
      <c r="AR23" s="1">
        <v>0.76905999999999997</v>
      </c>
      <c r="AS23" s="1">
        <v>0.87187999999999999</v>
      </c>
      <c r="AT23" s="1">
        <v>0.78856000000000004</v>
      </c>
      <c r="AU23" s="1">
        <v>0</v>
      </c>
      <c r="AV23" s="1">
        <v>0</v>
      </c>
      <c r="AW23" s="1" t="s">
        <v>75</v>
      </c>
    </row>
    <row r="24" spans="2:49" x14ac:dyDescent="0.2">
      <c r="B24" s="1" t="s">
        <v>729</v>
      </c>
      <c r="C24" s="1">
        <v>0.70857000000000003</v>
      </c>
      <c r="D24" s="1">
        <v>0.23934</v>
      </c>
      <c r="E24" s="1">
        <v>0.11523</v>
      </c>
      <c r="F24" s="1">
        <v>0.91376000000000002</v>
      </c>
      <c r="G24" s="1">
        <v>0.90107999999999999</v>
      </c>
      <c r="H24" s="1">
        <v>0.10954</v>
      </c>
      <c r="I24" s="1">
        <v>0.20374999999999999</v>
      </c>
      <c r="J24" s="1">
        <v>0.38250000000000001</v>
      </c>
      <c r="K24" s="1">
        <v>0.33195999999999998</v>
      </c>
      <c r="L24" s="1">
        <v>7.0944999999999994E-2</v>
      </c>
      <c r="M24" s="1">
        <v>1.5145E-2</v>
      </c>
      <c r="N24" s="1">
        <v>0.17598</v>
      </c>
      <c r="O24" s="1">
        <v>0.46678999999999998</v>
      </c>
      <c r="P24" s="1">
        <v>0.70508000000000004</v>
      </c>
      <c r="Q24" s="1">
        <v>0.24251</v>
      </c>
      <c r="R24" s="1">
        <v>0.44989000000000001</v>
      </c>
      <c r="S24" s="1">
        <v>0.21504000000000001</v>
      </c>
      <c r="T24" s="1">
        <v>0.97309000000000001</v>
      </c>
      <c r="U24" s="1">
        <v>0.40560000000000002</v>
      </c>
      <c r="V24" s="1">
        <v>0.81828999999999996</v>
      </c>
      <c r="W24" s="1">
        <v>0.28067999999999999</v>
      </c>
      <c r="X24" s="1">
        <v>0.46666000000000002</v>
      </c>
      <c r="Y24" s="1">
        <v>0.41793000000000002</v>
      </c>
      <c r="Z24" s="1">
        <v>0.37830999999999998</v>
      </c>
      <c r="AA24" s="1">
        <v>0.82789999999999997</v>
      </c>
      <c r="AB24" s="1">
        <v>0.49209000000000003</v>
      </c>
      <c r="AC24" s="1">
        <v>0.71797999999999995</v>
      </c>
      <c r="AD24" s="1">
        <v>0.59457000000000004</v>
      </c>
      <c r="AE24" s="1">
        <v>0.41511999999999999</v>
      </c>
      <c r="AF24" s="1">
        <v>0.90183999999999997</v>
      </c>
      <c r="AG24" s="1">
        <v>0.38946999999999998</v>
      </c>
      <c r="AH24" s="1">
        <v>0.10589</v>
      </c>
      <c r="AI24" s="1">
        <v>0.70894000000000001</v>
      </c>
      <c r="AJ24" s="1">
        <v>0.21096000000000001</v>
      </c>
      <c r="AK24" s="1">
        <v>0.18720000000000001</v>
      </c>
      <c r="AL24" s="1">
        <v>6.2823999999999996E-3</v>
      </c>
      <c r="AM24" s="1">
        <v>3.9480000000000001E-3</v>
      </c>
      <c r="AN24" s="1">
        <v>0.31390000000000001</v>
      </c>
      <c r="AO24" s="1">
        <v>0.89293999999999996</v>
      </c>
      <c r="AP24" s="1">
        <v>0.23357</v>
      </c>
      <c r="AQ24" s="1">
        <v>0.66452</v>
      </c>
      <c r="AR24" s="1">
        <v>0.93772</v>
      </c>
      <c r="AS24" s="1">
        <v>0.47460000000000002</v>
      </c>
      <c r="AT24" s="1">
        <v>0.73365999999999998</v>
      </c>
      <c r="AU24" s="1">
        <v>0</v>
      </c>
      <c r="AV24" s="1">
        <v>0</v>
      </c>
      <c r="AW24" s="1" t="s">
        <v>75</v>
      </c>
    </row>
    <row r="25" spans="2:49" x14ac:dyDescent="0.2">
      <c r="B25" s="1" t="s">
        <v>730</v>
      </c>
      <c r="C25" s="1">
        <v>0.80656000000000005</v>
      </c>
      <c r="D25" s="1">
        <v>4.0280999999999997E-2</v>
      </c>
      <c r="E25" s="1">
        <v>0.19631000000000001</v>
      </c>
      <c r="F25" s="1">
        <v>0.91674</v>
      </c>
      <c r="G25" s="1">
        <v>0.81811</v>
      </c>
      <c r="H25" s="1">
        <v>0.12175</v>
      </c>
      <c r="I25" s="1">
        <v>0.18090999999999999</v>
      </c>
      <c r="J25" s="1">
        <v>0.16878000000000001</v>
      </c>
      <c r="K25" s="1">
        <v>0.28227999999999998</v>
      </c>
      <c r="L25" s="1">
        <v>0.18293999999999999</v>
      </c>
      <c r="M25" s="1">
        <v>1.7151E-2</v>
      </c>
      <c r="N25" s="1">
        <v>0.14215</v>
      </c>
      <c r="O25" s="1">
        <v>0.61407999999999996</v>
      </c>
      <c r="P25" s="1">
        <v>0.74075999999999997</v>
      </c>
      <c r="Q25" s="1">
        <v>0.19272</v>
      </c>
      <c r="R25" s="1">
        <v>0.33095999999999998</v>
      </c>
      <c r="S25" s="1">
        <v>0.14337</v>
      </c>
      <c r="T25" s="1">
        <v>0.95176000000000005</v>
      </c>
      <c r="U25" s="1">
        <v>0.42070000000000002</v>
      </c>
      <c r="V25" s="1">
        <v>0.63031000000000004</v>
      </c>
      <c r="W25" s="1">
        <v>0.32445000000000002</v>
      </c>
      <c r="X25" s="1">
        <v>0.48457</v>
      </c>
      <c r="Y25" s="1">
        <v>0.36919999999999997</v>
      </c>
      <c r="Z25" s="1">
        <v>0.47543000000000002</v>
      </c>
      <c r="AA25" s="1">
        <v>0.86502000000000001</v>
      </c>
      <c r="AB25" s="1">
        <v>0.55206</v>
      </c>
      <c r="AC25" s="1">
        <v>0.80806</v>
      </c>
      <c r="AD25" s="1">
        <v>0.56359999999999999</v>
      </c>
      <c r="AE25" s="1">
        <v>0.39840999999999999</v>
      </c>
      <c r="AF25" s="1">
        <v>0.94962999999999997</v>
      </c>
      <c r="AG25" s="1">
        <v>0.36613000000000001</v>
      </c>
      <c r="AH25" s="1">
        <v>8.1658999999999995E-2</v>
      </c>
      <c r="AI25" s="1">
        <v>0.56289</v>
      </c>
      <c r="AJ25" s="1">
        <v>0.24184</v>
      </c>
      <c r="AK25" s="1">
        <v>0.16808000000000001</v>
      </c>
      <c r="AL25" s="1">
        <v>1.0114E-2</v>
      </c>
      <c r="AM25" s="1">
        <v>2.3514999999999999E-3</v>
      </c>
      <c r="AN25" s="1">
        <v>0.39778000000000002</v>
      </c>
      <c r="AO25" s="1">
        <v>0.94338</v>
      </c>
      <c r="AP25" s="1">
        <v>0.41588000000000003</v>
      </c>
      <c r="AQ25" s="1">
        <v>0.68591000000000002</v>
      </c>
      <c r="AR25" s="1">
        <v>0.93093000000000004</v>
      </c>
      <c r="AS25" s="1">
        <v>0.60831000000000002</v>
      </c>
      <c r="AT25" s="1">
        <v>0.55693000000000004</v>
      </c>
      <c r="AU25" s="1">
        <v>0</v>
      </c>
      <c r="AV25" s="1">
        <v>0</v>
      </c>
      <c r="AW25" s="1" t="s">
        <v>75</v>
      </c>
    </row>
    <row r="26" spans="2:49" x14ac:dyDescent="0.2">
      <c r="B26" s="1" t="s">
        <v>731</v>
      </c>
      <c r="C26" s="1">
        <v>0.88148000000000004</v>
      </c>
      <c r="D26" s="1">
        <v>4.215E-3</v>
      </c>
      <c r="E26" s="1">
        <v>0.19669</v>
      </c>
      <c r="F26" s="1">
        <v>0.69540999999999997</v>
      </c>
      <c r="G26" s="1">
        <v>0.68383000000000005</v>
      </c>
      <c r="H26" s="1">
        <v>1.8609000000000001E-2</v>
      </c>
      <c r="I26" s="1">
        <v>0.17685000000000001</v>
      </c>
      <c r="J26" s="1">
        <v>0.31178</v>
      </c>
      <c r="K26" s="1">
        <v>0.79942000000000002</v>
      </c>
      <c r="L26" s="1">
        <v>0.20504</v>
      </c>
      <c r="M26" s="1">
        <v>8.7174999999999996E-3</v>
      </c>
      <c r="N26" s="1">
        <v>0.19985</v>
      </c>
      <c r="O26" s="1">
        <v>0.59062000000000003</v>
      </c>
      <c r="P26" s="1">
        <v>0.71816000000000002</v>
      </c>
      <c r="Q26" s="1">
        <v>0.25362000000000001</v>
      </c>
      <c r="R26" s="1">
        <v>8.5231000000000001E-2</v>
      </c>
      <c r="S26" s="1">
        <v>7.0709999999999995E-2</v>
      </c>
      <c r="T26" s="1">
        <v>0.96150000000000002</v>
      </c>
      <c r="U26" s="1">
        <v>0.32052999999999998</v>
      </c>
      <c r="V26" s="1">
        <v>0.70057999999999998</v>
      </c>
      <c r="W26" s="1">
        <v>0.61931999999999998</v>
      </c>
      <c r="X26" s="1">
        <v>6.0428999999999997E-2</v>
      </c>
      <c r="Y26" s="1">
        <v>3.9112000000000001E-2</v>
      </c>
      <c r="Z26" s="1">
        <v>0.94535999999999998</v>
      </c>
      <c r="AA26" s="1">
        <v>0.66568000000000005</v>
      </c>
      <c r="AB26" s="1">
        <v>0.58735000000000004</v>
      </c>
      <c r="AC26" s="1">
        <v>0.40473999999999999</v>
      </c>
      <c r="AD26" s="1">
        <v>0.59628000000000003</v>
      </c>
      <c r="AE26" s="1">
        <v>0.54476999999999998</v>
      </c>
      <c r="AF26" s="1">
        <v>0.59152000000000005</v>
      </c>
      <c r="AG26" s="1">
        <v>0.40992000000000001</v>
      </c>
      <c r="AH26" s="1">
        <v>0.27306999999999998</v>
      </c>
      <c r="AI26" s="1">
        <v>9.6671999999999994E-2</v>
      </c>
      <c r="AJ26" s="1">
        <v>0.84491000000000005</v>
      </c>
      <c r="AK26" s="1">
        <v>4.6294000000000002E-2</v>
      </c>
      <c r="AL26" s="1">
        <v>1.6303000000000002E-2</v>
      </c>
      <c r="AM26" s="1">
        <v>5.8176E-3</v>
      </c>
      <c r="AN26" s="1">
        <v>0.16428999999999999</v>
      </c>
      <c r="AO26" s="1">
        <v>0.97975000000000001</v>
      </c>
      <c r="AP26" s="1">
        <v>0.67349999999999999</v>
      </c>
      <c r="AQ26" s="1">
        <v>0.16922999999999999</v>
      </c>
      <c r="AR26" s="1">
        <v>0.73326000000000002</v>
      </c>
      <c r="AS26" s="1">
        <v>0.64939000000000002</v>
      </c>
      <c r="AT26" s="1">
        <v>0.63793</v>
      </c>
      <c r="AU26" s="1">
        <v>0</v>
      </c>
      <c r="AV26" s="1">
        <v>0</v>
      </c>
      <c r="AW26" s="1" t="s">
        <v>75</v>
      </c>
    </row>
    <row r="27" spans="2:49" x14ac:dyDescent="0.2">
      <c r="B27" s="1" t="s">
        <v>732</v>
      </c>
      <c r="C27" s="1">
        <v>0.90288000000000002</v>
      </c>
      <c r="D27" s="1">
        <v>2.3836E-3</v>
      </c>
      <c r="E27" s="1">
        <v>0.41508</v>
      </c>
      <c r="F27" s="1">
        <v>0.81830999999999998</v>
      </c>
      <c r="G27" s="1">
        <v>0.80698999999999999</v>
      </c>
      <c r="H27" s="1">
        <v>5.3917E-2</v>
      </c>
      <c r="I27" s="1">
        <v>6.4049999999999996E-2</v>
      </c>
      <c r="J27" s="1">
        <v>0.46753</v>
      </c>
      <c r="K27" s="1">
        <v>0.68581000000000003</v>
      </c>
      <c r="L27" s="1">
        <v>9.4821000000000003E-2</v>
      </c>
      <c r="M27" s="1">
        <v>2.4118000000000001E-2</v>
      </c>
      <c r="N27" s="1">
        <v>0.19056999999999999</v>
      </c>
      <c r="O27" s="1">
        <v>0.26840999999999998</v>
      </c>
      <c r="P27" s="1">
        <v>0.57094999999999996</v>
      </c>
      <c r="Q27" s="1">
        <v>0.2112</v>
      </c>
      <c r="R27" s="1">
        <v>0.10119</v>
      </c>
      <c r="S27" s="1">
        <v>3.8302999999999997E-2</v>
      </c>
      <c r="T27" s="1">
        <v>0.98072999999999999</v>
      </c>
      <c r="U27" s="1">
        <v>0.50507000000000002</v>
      </c>
      <c r="V27" s="1">
        <v>0.66752999999999996</v>
      </c>
      <c r="W27" s="1">
        <v>0.41847000000000001</v>
      </c>
      <c r="X27" s="1">
        <v>0.11831</v>
      </c>
      <c r="Y27" s="1">
        <v>0.15981000000000001</v>
      </c>
      <c r="Z27" s="1">
        <v>0.79635</v>
      </c>
      <c r="AA27" s="1">
        <v>0.69852000000000003</v>
      </c>
      <c r="AB27" s="1">
        <v>0.76439000000000001</v>
      </c>
      <c r="AC27" s="1">
        <v>0.67759999999999998</v>
      </c>
      <c r="AD27" s="1">
        <v>0.65198</v>
      </c>
      <c r="AE27" s="1">
        <v>0.50514000000000003</v>
      </c>
      <c r="AF27" s="1">
        <v>0.78940999999999995</v>
      </c>
      <c r="AG27" s="1">
        <v>0.53161999999999998</v>
      </c>
      <c r="AH27" s="1">
        <v>0.30325999999999997</v>
      </c>
      <c r="AI27" s="1">
        <v>0.22658</v>
      </c>
      <c r="AJ27" s="1">
        <v>0.66144999999999998</v>
      </c>
      <c r="AK27" s="1">
        <v>0.11498999999999999</v>
      </c>
      <c r="AL27" s="1">
        <v>9.4389999999999995E-3</v>
      </c>
      <c r="AM27" s="1">
        <v>8.8763999999999996E-3</v>
      </c>
      <c r="AN27" s="1">
        <v>0.25044</v>
      </c>
      <c r="AO27" s="1">
        <v>0.95779999999999998</v>
      </c>
      <c r="AP27" s="1">
        <v>0.62229999999999996</v>
      </c>
      <c r="AQ27" s="1">
        <v>0.56567999999999996</v>
      </c>
      <c r="AR27" s="1">
        <v>0.79101999999999995</v>
      </c>
      <c r="AS27" s="1">
        <v>0.76378999999999997</v>
      </c>
      <c r="AT27" s="1">
        <v>0.72338999999999998</v>
      </c>
      <c r="AU27" s="1">
        <v>0</v>
      </c>
      <c r="AV27" s="1">
        <v>0</v>
      </c>
      <c r="AW27" s="1" t="s">
        <v>75</v>
      </c>
    </row>
    <row r="28" spans="2:49" x14ac:dyDescent="0.2">
      <c r="B28" s="1" t="s">
        <v>733</v>
      </c>
      <c r="C28" s="1">
        <v>0.66456999999999999</v>
      </c>
      <c r="D28" s="1">
        <v>0.72629999999999995</v>
      </c>
      <c r="E28" s="1">
        <v>0.67981999999999998</v>
      </c>
      <c r="F28" s="1">
        <v>0.20688999999999999</v>
      </c>
      <c r="G28" s="1">
        <v>0.47195999999999999</v>
      </c>
      <c r="H28" s="1">
        <v>0.73838999999999999</v>
      </c>
      <c r="I28" s="1">
        <v>0.59348999999999996</v>
      </c>
      <c r="J28" s="1">
        <v>0.56052000000000002</v>
      </c>
      <c r="K28" s="1">
        <v>0.32111000000000001</v>
      </c>
      <c r="L28" s="1">
        <v>0.44370999999999999</v>
      </c>
      <c r="M28" s="1">
        <v>0.85865000000000002</v>
      </c>
      <c r="N28" s="1">
        <v>0.78210999999999997</v>
      </c>
      <c r="O28" s="1">
        <v>0.73387999999999998</v>
      </c>
      <c r="P28" s="1">
        <v>0.16269</v>
      </c>
      <c r="Q28" s="1">
        <v>0.54898999999999998</v>
      </c>
      <c r="R28" s="1">
        <v>0.26340000000000002</v>
      </c>
      <c r="S28" s="1">
        <v>0.28136</v>
      </c>
      <c r="T28" s="1">
        <v>0.13969000000000001</v>
      </c>
      <c r="U28" s="1">
        <v>0.16614999999999999</v>
      </c>
      <c r="V28" s="1">
        <v>0.68937999999999999</v>
      </c>
      <c r="W28" s="1">
        <v>0.68467</v>
      </c>
      <c r="X28" s="1">
        <v>0.42851</v>
      </c>
      <c r="Y28" s="1">
        <v>0.21443999999999999</v>
      </c>
      <c r="Z28" s="1">
        <v>0.45616000000000001</v>
      </c>
      <c r="AA28" s="1">
        <v>0.376</v>
      </c>
      <c r="AB28" s="1">
        <v>0.10174</v>
      </c>
      <c r="AC28" s="1">
        <v>0.47870000000000001</v>
      </c>
      <c r="AD28" s="1">
        <v>0.36279</v>
      </c>
      <c r="AE28" s="1">
        <v>0.23100999999999999</v>
      </c>
      <c r="AF28" s="1">
        <v>0.58474999999999999</v>
      </c>
      <c r="AG28" s="1">
        <v>0.71806000000000003</v>
      </c>
      <c r="AH28" s="1">
        <v>0.75646999999999998</v>
      </c>
      <c r="AI28" s="1">
        <v>0.15931000000000001</v>
      </c>
      <c r="AJ28" s="1">
        <v>0.20934</v>
      </c>
      <c r="AK28" s="1">
        <v>0.64334000000000002</v>
      </c>
      <c r="AL28" s="1">
        <v>0.40339000000000003</v>
      </c>
      <c r="AM28" s="1">
        <v>0.98675000000000002</v>
      </c>
      <c r="AN28" s="1">
        <v>0.76261000000000001</v>
      </c>
      <c r="AO28" s="1">
        <v>6.2937000000000007E-2</v>
      </c>
      <c r="AP28" s="1">
        <v>0.62868000000000002</v>
      </c>
      <c r="AQ28" s="1">
        <v>0.44625999999999999</v>
      </c>
      <c r="AR28" s="1">
        <v>0.21090999999999999</v>
      </c>
      <c r="AS28" s="1">
        <v>0.18811</v>
      </c>
      <c r="AT28" s="1">
        <v>4.5284999999999999E-2</v>
      </c>
      <c r="AU28" s="1">
        <v>0</v>
      </c>
      <c r="AV28" s="1">
        <v>0</v>
      </c>
      <c r="AW28" s="1" t="s">
        <v>75</v>
      </c>
    </row>
    <row r="29" spans="2:49" x14ac:dyDescent="0.2">
      <c r="B29" s="1" t="s">
        <v>734</v>
      </c>
      <c r="C29" s="1">
        <v>0.68532000000000004</v>
      </c>
      <c r="D29" s="1">
        <v>0.87507999999999997</v>
      </c>
      <c r="E29" s="1">
        <v>0.93762999999999996</v>
      </c>
      <c r="F29" s="1">
        <v>0.53537000000000001</v>
      </c>
      <c r="G29" s="1">
        <v>2.3068000000000002E-2</v>
      </c>
      <c r="H29" s="1">
        <v>0.42698999999999998</v>
      </c>
      <c r="I29" s="1">
        <v>0.80539000000000005</v>
      </c>
      <c r="J29" s="1">
        <v>0.66069999999999995</v>
      </c>
      <c r="K29" s="1">
        <v>0.25995000000000001</v>
      </c>
      <c r="L29" s="1">
        <v>0.74219999999999997</v>
      </c>
      <c r="M29" s="1">
        <v>0.96594999999999998</v>
      </c>
      <c r="N29" s="1">
        <v>0.76451000000000002</v>
      </c>
      <c r="O29" s="1">
        <v>0.18132000000000001</v>
      </c>
      <c r="P29" s="1">
        <v>0.73099000000000003</v>
      </c>
      <c r="Q29" s="1">
        <v>0.83138000000000001</v>
      </c>
      <c r="R29" s="1">
        <v>0.45183000000000001</v>
      </c>
      <c r="S29" s="1">
        <v>0.10137</v>
      </c>
      <c r="T29" s="1">
        <v>2.9151E-2</v>
      </c>
      <c r="U29" s="1">
        <v>0.30105999999999999</v>
      </c>
      <c r="V29" s="1">
        <v>1.0533000000000001E-2</v>
      </c>
      <c r="W29" s="1">
        <v>0.27805000000000002</v>
      </c>
      <c r="X29" s="1">
        <v>3.2321000000000003E-2</v>
      </c>
      <c r="Y29" s="1">
        <v>3.2822999999999998E-2</v>
      </c>
      <c r="Z29" s="1">
        <v>0.77151999999999998</v>
      </c>
      <c r="AA29" s="1">
        <v>0.57213999999999998</v>
      </c>
      <c r="AB29" s="1">
        <v>0.85211000000000003</v>
      </c>
      <c r="AC29" s="1">
        <v>0.10589</v>
      </c>
      <c r="AD29" s="1">
        <v>0.70628000000000002</v>
      </c>
      <c r="AE29" s="1">
        <v>0.57962000000000002</v>
      </c>
      <c r="AF29" s="1">
        <v>0.12947</v>
      </c>
      <c r="AG29" s="1">
        <v>0.20254</v>
      </c>
      <c r="AH29" s="1">
        <v>0.46901999999999999</v>
      </c>
      <c r="AI29" s="1">
        <v>0.21310999999999999</v>
      </c>
      <c r="AJ29" s="1">
        <v>0.24268000000000001</v>
      </c>
      <c r="AK29" s="1">
        <v>0.22503000000000001</v>
      </c>
      <c r="AL29" s="1">
        <v>0.98485</v>
      </c>
      <c r="AM29" s="1">
        <v>0.29260999999999998</v>
      </c>
      <c r="AN29" s="1">
        <v>0.46755999999999998</v>
      </c>
      <c r="AO29" s="1">
        <v>0.76287000000000005</v>
      </c>
      <c r="AP29" s="1">
        <v>0.32546000000000003</v>
      </c>
      <c r="AQ29" s="1">
        <v>0.89402999999999999</v>
      </c>
      <c r="AR29" s="1">
        <v>0.78263000000000005</v>
      </c>
      <c r="AS29" s="1">
        <v>0.57469999999999999</v>
      </c>
      <c r="AT29" s="1">
        <v>0.16936000000000001</v>
      </c>
      <c r="AU29" s="1">
        <v>0</v>
      </c>
      <c r="AV29" s="1">
        <v>0</v>
      </c>
      <c r="AW29" s="1" t="s">
        <v>75</v>
      </c>
    </row>
    <row r="30" spans="2:49" x14ac:dyDescent="0.2">
      <c r="B30" s="1" t="s">
        <v>735</v>
      </c>
      <c r="C30" s="1">
        <v>0.14731</v>
      </c>
      <c r="D30" s="1">
        <v>0.84672000000000003</v>
      </c>
      <c r="E30" s="1">
        <v>0.43208999999999997</v>
      </c>
      <c r="F30" s="1">
        <v>0.78176999999999996</v>
      </c>
      <c r="G30" s="1">
        <v>0.33109</v>
      </c>
      <c r="H30" s="1">
        <v>0.38390999999999997</v>
      </c>
      <c r="I30" s="1">
        <v>0.80410999999999999</v>
      </c>
      <c r="J30" s="1">
        <v>0.99417999999999995</v>
      </c>
      <c r="K30" s="1">
        <v>0.32506000000000002</v>
      </c>
      <c r="L30" s="1">
        <v>0.98953999999999998</v>
      </c>
      <c r="M30" s="1">
        <v>0.50438000000000005</v>
      </c>
      <c r="N30" s="1">
        <v>0.39293</v>
      </c>
      <c r="O30" s="1">
        <v>0.93710000000000004</v>
      </c>
      <c r="P30" s="1">
        <v>0.28558</v>
      </c>
      <c r="Q30" s="1">
        <v>0.51756999999999997</v>
      </c>
      <c r="R30" s="1">
        <v>0.57474999999999998</v>
      </c>
      <c r="S30" s="1">
        <v>0.50748000000000004</v>
      </c>
      <c r="T30" s="1">
        <v>0.52064999999999995</v>
      </c>
      <c r="U30" s="1">
        <v>0.70765999999999996</v>
      </c>
      <c r="V30" s="1">
        <v>0.40311999999999998</v>
      </c>
      <c r="W30" s="1">
        <v>0.33230999999999999</v>
      </c>
      <c r="X30" s="1">
        <v>0.22833000000000001</v>
      </c>
      <c r="Y30" s="1">
        <v>0.43498999999999999</v>
      </c>
      <c r="Z30" s="1">
        <v>0.46706999999999999</v>
      </c>
      <c r="AA30" s="1">
        <v>4.0440999999999998E-2</v>
      </c>
      <c r="AB30" s="1">
        <v>0.99926999999999999</v>
      </c>
      <c r="AC30" s="1">
        <v>5.9681999999999999E-2</v>
      </c>
      <c r="AD30" s="1">
        <v>0.17261000000000001</v>
      </c>
      <c r="AE30" s="1">
        <v>0.29442000000000002</v>
      </c>
      <c r="AF30" s="1">
        <v>1.6139000000000001E-2</v>
      </c>
      <c r="AG30" s="1">
        <v>0.48147000000000001</v>
      </c>
      <c r="AH30" s="1">
        <v>0.17457</v>
      </c>
      <c r="AI30" s="1">
        <v>0.26679999999999998</v>
      </c>
      <c r="AJ30" s="1">
        <v>0.90105999999999997</v>
      </c>
      <c r="AK30" s="1">
        <v>0.12867999999999999</v>
      </c>
      <c r="AL30" s="1">
        <v>0.89407999999999999</v>
      </c>
      <c r="AM30" s="1">
        <v>0.81954000000000005</v>
      </c>
      <c r="AN30" s="1">
        <v>0.66556000000000004</v>
      </c>
      <c r="AO30" s="1">
        <v>0.24701000000000001</v>
      </c>
      <c r="AP30" s="1">
        <v>0.65300999999999998</v>
      </c>
      <c r="AQ30" s="1">
        <v>0.15903999999999999</v>
      </c>
      <c r="AR30" s="1">
        <v>0.72262999999999999</v>
      </c>
      <c r="AS30" s="1">
        <v>0.81888000000000005</v>
      </c>
      <c r="AT30" s="1">
        <v>0.28742000000000001</v>
      </c>
      <c r="AU30" s="1">
        <v>0</v>
      </c>
      <c r="AV30" s="1">
        <v>0</v>
      </c>
      <c r="AW30" s="1" t="s">
        <v>75</v>
      </c>
    </row>
    <row r="31" spans="2:49" x14ac:dyDescent="0.2">
      <c r="B31" s="1" t="s">
        <v>736</v>
      </c>
      <c r="C31" s="1">
        <v>0.37162000000000001</v>
      </c>
      <c r="D31" s="1">
        <v>0.88822000000000001</v>
      </c>
      <c r="E31" s="1">
        <v>0.82428999999999997</v>
      </c>
      <c r="F31" s="1">
        <v>0.36728</v>
      </c>
      <c r="G31" s="1">
        <v>1.1025999999999999E-2</v>
      </c>
      <c r="H31" s="1">
        <v>0.49131000000000002</v>
      </c>
      <c r="I31" s="1">
        <v>0.92279999999999995</v>
      </c>
      <c r="J31" s="1">
        <v>0.16919000000000001</v>
      </c>
      <c r="K31" s="1">
        <v>0.58840999999999999</v>
      </c>
      <c r="L31" s="1">
        <v>0.45942</v>
      </c>
      <c r="M31" s="1">
        <v>0.96831999999999996</v>
      </c>
      <c r="N31" s="1">
        <v>0.74163999999999997</v>
      </c>
      <c r="O31" s="1">
        <v>9.7342999999999999E-2</v>
      </c>
      <c r="P31" s="1">
        <v>0.14080999999999999</v>
      </c>
      <c r="Q31" s="1">
        <v>0.41536000000000001</v>
      </c>
      <c r="R31" s="1">
        <v>0.50485000000000002</v>
      </c>
      <c r="S31" s="1">
        <v>0.33431</v>
      </c>
      <c r="T31" s="1">
        <v>2.5722999999999999E-2</v>
      </c>
      <c r="U31" s="1">
        <v>0.46123999999999998</v>
      </c>
      <c r="V31" s="1">
        <v>3.7044999999999999E-3</v>
      </c>
      <c r="W31" s="1">
        <v>0.80925000000000002</v>
      </c>
      <c r="X31" s="1">
        <v>0.65612000000000004</v>
      </c>
      <c r="Y31" s="1">
        <v>0.91925999999999997</v>
      </c>
      <c r="Z31" s="1">
        <v>0.20968000000000001</v>
      </c>
      <c r="AA31" s="1">
        <v>0.21087</v>
      </c>
      <c r="AB31" s="1">
        <v>0.1381</v>
      </c>
      <c r="AC31" s="1">
        <v>0.82859000000000005</v>
      </c>
      <c r="AD31" s="1">
        <v>0.31802999999999998</v>
      </c>
      <c r="AE31" s="1">
        <v>0.12483</v>
      </c>
      <c r="AF31" s="1">
        <v>0.34184999999999999</v>
      </c>
      <c r="AG31" s="1">
        <v>0.91074999999999995</v>
      </c>
      <c r="AH31" s="1">
        <v>0.76502999999999999</v>
      </c>
      <c r="AI31" s="1">
        <v>1.8865E-2</v>
      </c>
      <c r="AJ31" s="1">
        <v>0.36338999999999999</v>
      </c>
      <c r="AK31" s="1">
        <v>0.58528000000000002</v>
      </c>
      <c r="AL31" s="1">
        <v>0.96036999999999995</v>
      </c>
      <c r="AM31" s="1">
        <v>0.48342000000000002</v>
      </c>
      <c r="AN31" s="1">
        <v>0.73646999999999996</v>
      </c>
      <c r="AO31" s="1">
        <v>0.72802999999999995</v>
      </c>
      <c r="AP31" s="1">
        <v>0.62792000000000003</v>
      </c>
      <c r="AQ31" s="1">
        <v>0.68638999999999994</v>
      </c>
      <c r="AR31" s="1">
        <v>0.11509999999999999</v>
      </c>
      <c r="AS31" s="1">
        <v>0.12717000000000001</v>
      </c>
      <c r="AT31" s="1">
        <v>0.75600999999999996</v>
      </c>
      <c r="AU31" s="1">
        <v>0</v>
      </c>
      <c r="AV31" s="1">
        <v>0</v>
      </c>
      <c r="AW31" s="1" t="s">
        <v>75</v>
      </c>
    </row>
    <row r="32" spans="2:49" x14ac:dyDescent="0.2">
      <c r="B32" s="1" t="s">
        <v>737</v>
      </c>
      <c r="C32" s="1">
        <v>8.6841000000000002E-2</v>
      </c>
      <c r="D32" s="1">
        <v>0.97406000000000004</v>
      </c>
      <c r="E32" s="1">
        <v>0.47458</v>
      </c>
      <c r="F32" s="1">
        <v>0.11663999999999999</v>
      </c>
      <c r="G32" s="1">
        <v>2.6346E-3</v>
      </c>
      <c r="H32" s="1">
        <v>0.48681000000000002</v>
      </c>
      <c r="I32" s="1">
        <v>0.60614999999999997</v>
      </c>
      <c r="J32" s="1">
        <v>9.6401000000000001E-2</v>
      </c>
      <c r="K32" s="1">
        <v>0.86641999999999997</v>
      </c>
      <c r="L32" s="1">
        <v>0.32906000000000002</v>
      </c>
      <c r="M32" s="1">
        <v>0.86785000000000001</v>
      </c>
      <c r="N32" s="1">
        <v>0.68379000000000001</v>
      </c>
      <c r="O32" s="1">
        <v>0.15057000000000001</v>
      </c>
      <c r="P32" s="1">
        <v>0.24362</v>
      </c>
      <c r="Q32" s="1">
        <v>0.50336000000000003</v>
      </c>
      <c r="R32" s="1">
        <v>0.26028000000000001</v>
      </c>
      <c r="S32" s="1">
        <v>0.70052999999999999</v>
      </c>
      <c r="T32" s="1">
        <v>5.0521999999999997E-2</v>
      </c>
      <c r="U32" s="1">
        <v>0.15107000000000001</v>
      </c>
      <c r="V32" s="1">
        <v>9.3547000000000005E-2</v>
      </c>
      <c r="W32" s="1">
        <v>0.91866000000000003</v>
      </c>
      <c r="X32" s="1">
        <v>0.68467</v>
      </c>
      <c r="Y32" s="1">
        <v>0.61412</v>
      </c>
      <c r="Z32" s="1">
        <v>0.40403</v>
      </c>
      <c r="AA32" s="1">
        <v>0.16173000000000001</v>
      </c>
      <c r="AB32" s="1">
        <v>0.46122999999999997</v>
      </c>
      <c r="AC32" s="1">
        <v>0.74504999999999999</v>
      </c>
      <c r="AD32" s="1">
        <v>0.42647000000000002</v>
      </c>
      <c r="AE32" s="1">
        <v>0.28227000000000002</v>
      </c>
      <c r="AF32" s="1">
        <v>0.12845999999999999</v>
      </c>
      <c r="AG32" s="1">
        <v>0.77193000000000001</v>
      </c>
      <c r="AH32" s="1">
        <v>0.46856999999999999</v>
      </c>
      <c r="AI32" s="1">
        <v>2.2530000000000001E-2</v>
      </c>
      <c r="AJ32" s="1">
        <v>0.56464000000000003</v>
      </c>
      <c r="AK32" s="1">
        <v>0.56103999999999998</v>
      </c>
      <c r="AL32" s="1">
        <v>0.90603</v>
      </c>
      <c r="AM32" s="1">
        <v>0.55710000000000004</v>
      </c>
      <c r="AN32" s="1">
        <v>0.71894000000000002</v>
      </c>
      <c r="AO32" s="1">
        <v>0.54493000000000003</v>
      </c>
      <c r="AP32" s="1">
        <v>0.65551999999999999</v>
      </c>
      <c r="AQ32" s="1">
        <v>0.70057000000000003</v>
      </c>
      <c r="AR32" s="1">
        <v>0.15769</v>
      </c>
      <c r="AS32" s="1">
        <v>8.1796999999999995E-2</v>
      </c>
      <c r="AT32" s="1">
        <v>0.92791999999999997</v>
      </c>
      <c r="AU32" s="1">
        <v>0</v>
      </c>
      <c r="AV32" s="1">
        <v>0</v>
      </c>
      <c r="AW32" s="1" t="s">
        <v>75</v>
      </c>
    </row>
    <row r="33" spans="2:49" x14ac:dyDescent="0.2">
      <c r="B33" s="1" t="s">
        <v>738</v>
      </c>
      <c r="C33" s="1">
        <v>0.33543000000000001</v>
      </c>
      <c r="D33" s="1">
        <v>0.32189000000000001</v>
      </c>
      <c r="E33" s="1">
        <v>0.78142999999999996</v>
      </c>
      <c r="F33" s="1">
        <v>0.15279999999999999</v>
      </c>
      <c r="G33" s="1">
        <v>0.14099999999999999</v>
      </c>
      <c r="H33" s="1">
        <v>0.88751000000000002</v>
      </c>
      <c r="I33" s="1">
        <v>0.25219000000000003</v>
      </c>
      <c r="J33" s="1">
        <v>0.42005999999999999</v>
      </c>
      <c r="K33" s="1">
        <v>0.75785000000000002</v>
      </c>
      <c r="L33" s="1">
        <v>0.23687</v>
      </c>
      <c r="M33" s="1">
        <v>0.88375000000000004</v>
      </c>
      <c r="N33" s="1">
        <v>0.91154999999999997</v>
      </c>
      <c r="O33" s="1">
        <v>0.37809999999999999</v>
      </c>
      <c r="P33" s="1">
        <v>0.65537000000000001</v>
      </c>
      <c r="Q33" s="1">
        <v>0.49541000000000002</v>
      </c>
      <c r="R33" s="1">
        <v>0.29541000000000001</v>
      </c>
      <c r="S33" s="1">
        <v>0.84416000000000002</v>
      </c>
      <c r="T33" s="1">
        <v>0.24151</v>
      </c>
      <c r="U33" s="1">
        <v>0.61177999999999999</v>
      </c>
      <c r="V33" s="1">
        <v>0.11829000000000001</v>
      </c>
      <c r="W33" s="1">
        <v>0.13689000000000001</v>
      </c>
      <c r="X33" s="1">
        <v>0.68540999999999996</v>
      </c>
      <c r="Y33" s="1">
        <v>0.15972</v>
      </c>
      <c r="Z33" s="1">
        <v>0.97499000000000002</v>
      </c>
      <c r="AA33" s="1">
        <v>0.66569</v>
      </c>
      <c r="AB33" s="1">
        <v>0.13908000000000001</v>
      </c>
      <c r="AC33" s="1">
        <v>0.85612999999999995</v>
      </c>
      <c r="AD33" s="1">
        <v>0.76987000000000005</v>
      </c>
      <c r="AE33" s="1">
        <v>0.16145999999999999</v>
      </c>
      <c r="AF33" s="1">
        <v>0.76041000000000003</v>
      </c>
      <c r="AG33" s="1">
        <v>0.67135999999999996</v>
      </c>
      <c r="AH33" s="1">
        <v>0.34705000000000003</v>
      </c>
      <c r="AI33" s="1">
        <v>0.53652</v>
      </c>
      <c r="AJ33" s="1">
        <v>0.41105000000000003</v>
      </c>
      <c r="AK33" s="1">
        <v>0.85728000000000004</v>
      </c>
      <c r="AL33" s="1">
        <v>0.34795999999999999</v>
      </c>
      <c r="AM33" s="1">
        <v>0.84136</v>
      </c>
      <c r="AN33" s="1">
        <v>0.72741</v>
      </c>
      <c r="AO33" s="1">
        <v>2.5831E-2</v>
      </c>
      <c r="AP33" s="1">
        <v>0.59396000000000004</v>
      </c>
      <c r="AQ33" s="1">
        <v>0.62126000000000003</v>
      </c>
      <c r="AR33" s="1">
        <v>0.33975</v>
      </c>
      <c r="AS33" s="1">
        <v>0.35716999999999999</v>
      </c>
      <c r="AT33" s="1">
        <v>7.6068999999999998E-2</v>
      </c>
      <c r="AU33" s="1">
        <v>0</v>
      </c>
      <c r="AV33" s="1">
        <v>0</v>
      </c>
      <c r="AW33" s="1" t="s">
        <v>75</v>
      </c>
    </row>
    <row r="34" spans="2:49" x14ac:dyDescent="0.2">
      <c r="B34" s="1" t="s">
        <v>739</v>
      </c>
      <c r="C34" s="1">
        <v>0.33975</v>
      </c>
      <c r="D34" s="1">
        <v>0.76027999999999996</v>
      </c>
      <c r="E34" s="1">
        <v>0.64075000000000004</v>
      </c>
      <c r="F34" s="1">
        <v>0.15432999999999999</v>
      </c>
      <c r="G34" s="1">
        <v>0.60411999999999999</v>
      </c>
      <c r="H34" s="1">
        <v>0.98480999999999996</v>
      </c>
      <c r="I34" s="1">
        <v>9.7665000000000002E-2</v>
      </c>
      <c r="J34" s="1">
        <v>0.86216999999999999</v>
      </c>
      <c r="K34" s="1">
        <v>0.56398000000000004</v>
      </c>
      <c r="L34" s="1">
        <v>0.32540999999999998</v>
      </c>
      <c r="M34" s="1">
        <v>0.72657000000000005</v>
      </c>
      <c r="N34" s="1">
        <v>0.66988000000000003</v>
      </c>
      <c r="O34" s="1">
        <v>0.71909000000000001</v>
      </c>
      <c r="P34" s="1">
        <v>0.25917000000000001</v>
      </c>
      <c r="Q34" s="1">
        <v>0.62068999999999996</v>
      </c>
      <c r="R34" s="1">
        <v>0.94879000000000002</v>
      </c>
      <c r="S34" s="1">
        <v>0.93503000000000003</v>
      </c>
      <c r="T34" s="1">
        <v>0.33749000000000001</v>
      </c>
      <c r="U34" s="1">
        <v>0.96277000000000001</v>
      </c>
      <c r="V34" s="1">
        <v>0.40356999999999998</v>
      </c>
      <c r="W34" s="1">
        <v>0.35436000000000001</v>
      </c>
      <c r="X34" s="1">
        <v>0.45957999999999999</v>
      </c>
      <c r="Y34" s="1">
        <v>0.45165</v>
      </c>
      <c r="Z34" s="1">
        <v>0.67522000000000004</v>
      </c>
      <c r="AA34" s="1">
        <v>0.88227</v>
      </c>
      <c r="AB34" s="1">
        <v>0.35050999999999999</v>
      </c>
      <c r="AC34" s="1">
        <v>0.92132999999999998</v>
      </c>
      <c r="AD34" s="1">
        <v>0.69874000000000003</v>
      </c>
      <c r="AE34" s="1">
        <v>0.73455000000000004</v>
      </c>
      <c r="AF34" s="1">
        <v>0.34222000000000002</v>
      </c>
      <c r="AG34" s="1">
        <v>0.40932000000000002</v>
      </c>
      <c r="AH34" s="1">
        <v>0.56455</v>
      </c>
      <c r="AI34" s="1">
        <v>9.2967999999999995E-2</v>
      </c>
      <c r="AJ34" s="1">
        <v>0.24576000000000001</v>
      </c>
      <c r="AK34" s="1">
        <v>0.81708000000000003</v>
      </c>
      <c r="AL34" s="1">
        <v>0.49299999999999999</v>
      </c>
      <c r="AM34" s="1">
        <v>0.9889</v>
      </c>
      <c r="AN34" s="1">
        <v>0.62785999999999997</v>
      </c>
      <c r="AO34" s="1">
        <v>3.8676000000000002E-2</v>
      </c>
      <c r="AP34" s="1">
        <v>0.68874999999999997</v>
      </c>
      <c r="AQ34" s="1">
        <v>0.38689000000000001</v>
      </c>
      <c r="AR34" s="1">
        <v>0.23252999999999999</v>
      </c>
      <c r="AS34" s="1">
        <v>0.35313</v>
      </c>
      <c r="AT34" s="1">
        <v>0.1386</v>
      </c>
      <c r="AU34" s="1">
        <v>0</v>
      </c>
      <c r="AV34" s="1">
        <v>0</v>
      </c>
      <c r="AW34" s="1" t="s">
        <v>75</v>
      </c>
    </row>
    <row r="35" spans="2:49" x14ac:dyDescent="0.2">
      <c r="B35" s="1" t="s">
        <v>740</v>
      </c>
      <c r="C35" s="1">
        <v>0.40173999999999999</v>
      </c>
      <c r="D35" s="1">
        <v>0.58980999999999995</v>
      </c>
      <c r="E35" s="1">
        <v>0.91883999999999999</v>
      </c>
      <c r="F35" s="1">
        <v>9.7493999999999997E-2</v>
      </c>
      <c r="G35" s="1">
        <v>0.15905</v>
      </c>
      <c r="H35" s="1">
        <v>0.88827</v>
      </c>
      <c r="I35" s="1">
        <v>0.56789999999999996</v>
      </c>
      <c r="J35" s="1">
        <v>0.12354</v>
      </c>
      <c r="K35" s="1">
        <v>0.64919000000000004</v>
      </c>
      <c r="L35" s="1">
        <v>0.75429000000000002</v>
      </c>
      <c r="M35" s="1">
        <v>0.88839999999999997</v>
      </c>
      <c r="N35" s="1">
        <v>0.81310000000000004</v>
      </c>
      <c r="O35" s="1">
        <v>0.16503000000000001</v>
      </c>
      <c r="P35" s="1">
        <v>0.77676999999999996</v>
      </c>
      <c r="Q35" s="1">
        <v>0.16170999999999999</v>
      </c>
      <c r="R35" s="1">
        <v>0.28832999999999998</v>
      </c>
      <c r="S35" s="1">
        <v>0.95160999999999996</v>
      </c>
      <c r="T35" s="1">
        <v>8.8742000000000001E-2</v>
      </c>
      <c r="U35" s="1">
        <v>0.53869999999999996</v>
      </c>
      <c r="V35" s="1">
        <v>0.24514</v>
      </c>
      <c r="W35" s="1">
        <v>3.9371999999999997E-2</v>
      </c>
      <c r="X35" s="1">
        <v>0.97253999999999996</v>
      </c>
      <c r="Y35" s="1">
        <v>0.27677000000000002</v>
      </c>
      <c r="Z35" s="1">
        <v>0.94069999999999998</v>
      </c>
      <c r="AA35" s="1">
        <v>0.21756</v>
      </c>
      <c r="AB35" s="1">
        <v>0.18820000000000001</v>
      </c>
      <c r="AC35" s="1">
        <v>0.66205000000000003</v>
      </c>
      <c r="AD35" s="1">
        <v>0.78854000000000002</v>
      </c>
      <c r="AE35" s="1">
        <v>0.58608000000000005</v>
      </c>
      <c r="AF35" s="1">
        <v>0.82981000000000005</v>
      </c>
      <c r="AG35" s="1">
        <v>0.95265999999999995</v>
      </c>
      <c r="AH35" s="1">
        <v>0.25773000000000001</v>
      </c>
      <c r="AI35" s="1">
        <v>0.94647999999999999</v>
      </c>
      <c r="AJ35" s="1">
        <v>0.26962999999999998</v>
      </c>
      <c r="AK35" s="1">
        <v>0.88383999999999996</v>
      </c>
      <c r="AL35" s="1">
        <v>0.21607999999999999</v>
      </c>
      <c r="AM35" s="1">
        <v>0.81647000000000003</v>
      </c>
      <c r="AN35" s="1">
        <v>0.49608999999999998</v>
      </c>
      <c r="AO35" s="1">
        <v>6.5395999999999996E-2</v>
      </c>
      <c r="AP35" s="1">
        <v>0.34698000000000001</v>
      </c>
      <c r="AQ35" s="1">
        <v>0.36962</v>
      </c>
      <c r="AR35" s="1">
        <v>0.13214000000000001</v>
      </c>
      <c r="AS35" s="1">
        <v>0.30651</v>
      </c>
      <c r="AT35" s="1">
        <v>4.7523000000000003E-2</v>
      </c>
      <c r="AU35" s="1">
        <v>0</v>
      </c>
      <c r="AV35" s="1">
        <v>0</v>
      </c>
      <c r="AW35" s="1" t="s">
        <v>75</v>
      </c>
    </row>
    <row r="36" spans="2:49" x14ac:dyDescent="0.2">
      <c r="B36" s="1" t="s">
        <v>741</v>
      </c>
      <c r="C36" s="1">
        <v>0.40578999999999998</v>
      </c>
      <c r="D36" s="1">
        <v>0.43630000000000002</v>
      </c>
      <c r="E36" s="1">
        <v>0.97824999999999995</v>
      </c>
      <c r="F36" s="1">
        <v>0.75941999999999998</v>
      </c>
      <c r="G36" s="1">
        <v>0.95396999999999998</v>
      </c>
      <c r="H36" s="1">
        <v>0.83198000000000005</v>
      </c>
      <c r="I36" s="1">
        <v>0.96719999999999995</v>
      </c>
      <c r="J36" s="1">
        <v>0.80767</v>
      </c>
      <c r="K36" s="1">
        <v>0.33682000000000001</v>
      </c>
      <c r="L36" s="1">
        <v>0.8639</v>
      </c>
      <c r="M36" s="1">
        <v>0.87573000000000001</v>
      </c>
      <c r="N36" s="1">
        <v>0.78713999999999995</v>
      </c>
      <c r="O36" s="1">
        <v>0.53208</v>
      </c>
      <c r="P36" s="1">
        <v>3.8254000000000003E-2</v>
      </c>
      <c r="Q36" s="1">
        <v>0.47788999999999998</v>
      </c>
      <c r="R36" s="1">
        <v>0.99563999999999997</v>
      </c>
      <c r="S36" s="1">
        <v>0.76288999999999996</v>
      </c>
      <c r="T36" s="1">
        <v>9.3711999999999997E-3</v>
      </c>
      <c r="U36" s="1">
        <v>0.96069000000000004</v>
      </c>
      <c r="V36" s="1">
        <v>0.41022999999999998</v>
      </c>
      <c r="W36" s="1">
        <v>0.70811000000000002</v>
      </c>
      <c r="X36" s="1">
        <v>0.82525000000000004</v>
      </c>
      <c r="Y36" s="1">
        <v>0.95257999999999998</v>
      </c>
      <c r="Z36" s="1">
        <v>0.30336000000000002</v>
      </c>
      <c r="AA36" s="1">
        <v>0.55825999999999998</v>
      </c>
      <c r="AB36" s="1">
        <v>0.42837999999999998</v>
      </c>
      <c r="AC36" s="1">
        <v>0.46488000000000002</v>
      </c>
      <c r="AD36" s="1">
        <v>0.46011999999999997</v>
      </c>
      <c r="AE36" s="1">
        <v>0.38080999999999998</v>
      </c>
      <c r="AF36" s="1">
        <v>0.56871000000000005</v>
      </c>
      <c r="AG36" s="1">
        <v>0.82896999999999998</v>
      </c>
      <c r="AH36" s="1">
        <v>0.87161</v>
      </c>
      <c r="AI36" s="1">
        <v>0.57079000000000002</v>
      </c>
      <c r="AJ36" s="1">
        <v>0.64388000000000001</v>
      </c>
      <c r="AK36" s="1">
        <v>0.31629000000000002</v>
      </c>
      <c r="AL36" s="1">
        <v>0.84623000000000004</v>
      </c>
      <c r="AM36" s="1">
        <v>0.69535999999999998</v>
      </c>
      <c r="AN36" s="1">
        <v>0.82730999999999999</v>
      </c>
      <c r="AO36" s="1">
        <v>0.38763999999999998</v>
      </c>
      <c r="AP36" s="1">
        <v>0.78842999999999996</v>
      </c>
      <c r="AQ36" s="1">
        <v>0.86309000000000002</v>
      </c>
      <c r="AR36" s="1">
        <v>0.11017</v>
      </c>
      <c r="AS36" s="1">
        <v>0.75258999999999998</v>
      </c>
      <c r="AT36" s="1">
        <v>0.25568999999999997</v>
      </c>
      <c r="AU36" s="1">
        <v>0</v>
      </c>
      <c r="AV36" s="1">
        <v>0</v>
      </c>
      <c r="AW36" s="1" t="s">
        <v>75</v>
      </c>
    </row>
    <row r="37" spans="2:49" x14ac:dyDescent="0.2">
      <c r="B37" s="1" t="s">
        <v>742</v>
      </c>
      <c r="C37" s="1">
        <v>0.52237</v>
      </c>
      <c r="D37" s="1">
        <v>0.51402999999999999</v>
      </c>
      <c r="E37" s="1">
        <v>0.96069000000000004</v>
      </c>
      <c r="F37" s="1">
        <v>0.30581999999999998</v>
      </c>
      <c r="G37" s="1">
        <v>0.23263</v>
      </c>
      <c r="H37" s="1">
        <v>0.93172999999999995</v>
      </c>
      <c r="I37" s="1">
        <v>0.44503999999999999</v>
      </c>
      <c r="J37" s="1">
        <v>0.15856999999999999</v>
      </c>
      <c r="K37" s="1">
        <v>0.62790999999999997</v>
      </c>
      <c r="L37" s="1">
        <v>0.78747</v>
      </c>
      <c r="M37" s="1">
        <v>0.88651000000000002</v>
      </c>
      <c r="N37" s="1">
        <v>0.75836999999999999</v>
      </c>
      <c r="O37" s="1">
        <v>0.23602000000000001</v>
      </c>
      <c r="P37" s="1">
        <v>0.56032999999999999</v>
      </c>
      <c r="Q37" s="1">
        <v>0.17965</v>
      </c>
      <c r="R37" s="1">
        <v>0.28766999999999998</v>
      </c>
      <c r="S37" s="1">
        <v>0.97231000000000001</v>
      </c>
      <c r="T37" s="1">
        <v>0.11573</v>
      </c>
      <c r="U37" s="1">
        <v>0.38827</v>
      </c>
      <c r="V37" s="1">
        <v>0.28598000000000001</v>
      </c>
      <c r="W37" s="1">
        <v>2.0177E-2</v>
      </c>
      <c r="X37" s="1">
        <v>0.96387</v>
      </c>
      <c r="Y37" s="1">
        <v>0.32374000000000003</v>
      </c>
      <c r="Z37" s="1">
        <v>0.93984000000000001</v>
      </c>
      <c r="AA37" s="1">
        <v>0.24718999999999999</v>
      </c>
      <c r="AB37" s="1">
        <v>0.18787999999999999</v>
      </c>
      <c r="AC37" s="1">
        <v>0.55691999999999997</v>
      </c>
      <c r="AD37" s="1">
        <v>0.85013000000000005</v>
      </c>
      <c r="AE37" s="1">
        <v>0.54686999999999997</v>
      </c>
      <c r="AF37" s="1">
        <v>0.82838000000000001</v>
      </c>
      <c r="AG37" s="1">
        <v>0.97889999999999999</v>
      </c>
      <c r="AH37" s="1">
        <v>0.22334000000000001</v>
      </c>
      <c r="AI37" s="1">
        <v>0.94567000000000001</v>
      </c>
      <c r="AJ37" s="1">
        <v>0.44899</v>
      </c>
      <c r="AK37" s="1">
        <v>0.83438999999999997</v>
      </c>
      <c r="AL37" s="1">
        <v>0.18973999999999999</v>
      </c>
      <c r="AM37" s="1">
        <v>0.79393999999999998</v>
      </c>
      <c r="AN37" s="1">
        <v>0.54157999999999995</v>
      </c>
      <c r="AO37" s="1">
        <v>4.3992999999999997E-2</v>
      </c>
      <c r="AP37" s="1">
        <v>0.41968</v>
      </c>
      <c r="AQ37" s="1">
        <v>0.37036000000000002</v>
      </c>
      <c r="AR37" s="1">
        <v>0.10854999999999999</v>
      </c>
      <c r="AS37" s="1">
        <v>0.32513999999999998</v>
      </c>
      <c r="AT37" s="1">
        <v>4.8794999999999998E-2</v>
      </c>
      <c r="AU37" s="1">
        <v>0</v>
      </c>
      <c r="AV37" s="1">
        <v>0</v>
      </c>
      <c r="AW37" s="1" t="s">
        <v>75</v>
      </c>
    </row>
    <row r="38" spans="2:49" x14ac:dyDescent="0.2">
      <c r="B38" s="1" t="s">
        <v>743</v>
      </c>
      <c r="C38" s="1">
        <v>0.20207</v>
      </c>
      <c r="D38" s="1">
        <v>0.87292000000000003</v>
      </c>
      <c r="E38" s="1">
        <v>0.44513000000000003</v>
      </c>
      <c r="F38" s="1">
        <v>1.4574999999999999E-2</v>
      </c>
      <c r="G38" s="1">
        <v>0.15928</v>
      </c>
      <c r="H38" s="1">
        <v>0.67412000000000005</v>
      </c>
      <c r="I38" s="1">
        <v>0.4738</v>
      </c>
      <c r="J38" s="1">
        <v>0.14469000000000001</v>
      </c>
      <c r="K38" s="1">
        <v>0.78342999999999996</v>
      </c>
      <c r="L38" s="1">
        <v>0.61826999999999999</v>
      </c>
      <c r="M38" s="1">
        <v>0.88502999999999998</v>
      </c>
      <c r="N38" s="1">
        <v>0.77002000000000004</v>
      </c>
      <c r="O38" s="1">
        <v>0.29579</v>
      </c>
      <c r="P38" s="1">
        <v>0.45709</v>
      </c>
      <c r="Q38" s="1">
        <v>0.65500000000000003</v>
      </c>
      <c r="R38" s="1">
        <v>0.37206</v>
      </c>
      <c r="S38" s="1">
        <v>0.97872000000000003</v>
      </c>
      <c r="T38" s="1">
        <v>0.2369</v>
      </c>
      <c r="U38" s="1">
        <v>0.22656000000000001</v>
      </c>
      <c r="V38" s="1">
        <v>0.91356999999999999</v>
      </c>
      <c r="W38" s="1">
        <v>0.99172000000000005</v>
      </c>
      <c r="X38" s="1">
        <v>0.70887</v>
      </c>
      <c r="Y38" s="1">
        <v>0.32779000000000003</v>
      </c>
      <c r="Z38" s="1">
        <v>0.39881</v>
      </c>
      <c r="AA38" s="1">
        <v>0.31762000000000001</v>
      </c>
      <c r="AB38" s="1">
        <v>0.59853999999999996</v>
      </c>
      <c r="AC38" s="1">
        <v>0.53769</v>
      </c>
      <c r="AD38" s="1">
        <v>0.37275999999999998</v>
      </c>
      <c r="AE38" s="1">
        <v>0.21911</v>
      </c>
      <c r="AF38" s="1">
        <v>0.24851000000000001</v>
      </c>
      <c r="AG38" s="1">
        <v>0.22634000000000001</v>
      </c>
      <c r="AH38" s="1">
        <v>0.79961000000000004</v>
      </c>
      <c r="AI38" s="1">
        <v>0.49957000000000001</v>
      </c>
      <c r="AJ38" s="1">
        <v>0.38897999999999999</v>
      </c>
      <c r="AK38" s="1">
        <v>0.80988000000000004</v>
      </c>
      <c r="AL38" s="1">
        <v>0.93213000000000001</v>
      </c>
      <c r="AM38" s="1">
        <v>0.65503</v>
      </c>
      <c r="AN38" s="1">
        <v>0.89212000000000002</v>
      </c>
      <c r="AO38" s="1">
        <v>0.14921999999999999</v>
      </c>
      <c r="AP38" s="1">
        <v>0.81335000000000002</v>
      </c>
      <c r="AQ38" s="1">
        <v>0.10803</v>
      </c>
      <c r="AR38" s="1">
        <v>0.35197000000000001</v>
      </c>
      <c r="AS38" s="1">
        <v>0.12284</v>
      </c>
      <c r="AT38" s="1">
        <v>0.91732000000000002</v>
      </c>
      <c r="AU38" s="1">
        <v>0</v>
      </c>
      <c r="AV38" s="1">
        <v>0</v>
      </c>
      <c r="AW38" s="1" t="s">
        <v>75</v>
      </c>
    </row>
    <row r="39" spans="2:49" x14ac:dyDescent="0.2">
      <c r="B39" s="1" t="s">
        <v>744</v>
      </c>
      <c r="C39" s="1">
        <v>0.61387000000000003</v>
      </c>
      <c r="D39" s="1">
        <v>0.44429000000000002</v>
      </c>
      <c r="E39" s="1">
        <v>0.99887000000000004</v>
      </c>
      <c r="F39" s="1">
        <v>0.38109999999999999</v>
      </c>
      <c r="G39" s="1">
        <v>0.14418</v>
      </c>
      <c r="H39" s="1">
        <v>0.80693999999999999</v>
      </c>
      <c r="I39" s="1">
        <v>0.75626000000000004</v>
      </c>
      <c r="J39" s="1">
        <v>0.89810999999999996</v>
      </c>
      <c r="K39" s="1">
        <v>0.90476000000000001</v>
      </c>
      <c r="L39" s="1">
        <v>0.67108000000000001</v>
      </c>
      <c r="M39" s="1">
        <v>0.82838000000000001</v>
      </c>
      <c r="N39" s="1">
        <v>0.29560999999999998</v>
      </c>
      <c r="O39" s="1">
        <v>0.34517999999999999</v>
      </c>
      <c r="P39" s="1">
        <v>0.84914000000000001</v>
      </c>
      <c r="Q39" s="1">
        <v>0.93966000000000005</v>
      </c>
      <c r="R39" s="1">
        <v>0.44740999999999997</v>
      </c>
      <c r="S39" s="1">
        <v>0.87687999999999999</v>
      </c>
      <c r="T39" s="1">
        <v>0.41889999999999999</v>
      </c>
      <c r="U39" s="1">
        <v>0.91457999999999995</v>
      </c>
      <c r="V39" s="1">
        <v>0.88749999999999996</v>
      </c>
      <c r="W39" s="1">
        <v>0.47761999999999999</v>
      </c>
      <c r="X39" s="1">
        <v>0.94691000000000003</v>
      </c>
      <c r="Y39" s="1">
        <v>0.66693000000000002</v>
      </c>
      <c r="Z39" s="1">
        <v>0.67991999999999997</v>
      </c>
      <c r="AA39" s="1">
        <v>0.16581000000000001</v>
      </c>
      <c r="AB39" s="1">
        <v>7.0546000000000003E-3</v>
      </c>
      <c r="AC39" s="1">
        <v>0.79966999999999999</v>
      </c>
      <c r="AD39" s="1">
        <v>7.5399999999999995E-2</v>
      </c>
      <c r="AE39" s="1">
        <v>0.95609</v>
      </c>
      <c r="AF39" s="1">
        <v>0.80513999999999997</v>
      </c>
      <c r="AG39" s="1">
        <v>0.79147999999999996</v>
      </c>
      <c r="AH39" s="1">
        <v>0.83606000000000003</v>
      </c>
      <c r="AI39" s="1">
        <v>0.97070999999999996</v>
      </c>
      <c r="AJ39" s="1">
        <v>0.76417000000000002</v>
      </c>
      <c r="AK39" s="1">
        <v>0.88663000000000003</v>
      </c>
      <c r="AL39" s="1">
        <v>0.86609999999999998</v>
      </c>
      <c r="AM39" s="1">
        <v>0.66969999999999996</v>
      </c>
      <c r="AN39" s="1">
        <v>5.2063999999999999E-2</v>
      </c>
      <c r="AO39" s="1">
        <v>0.46238000000000001</v>
      </c>
      <c r="AP39" s="1">
        <v>0.59062999999999999</v>
      </c>
      <c r="AQ39" s="1">
        <v>0.40621000000000002</v>
      </c>
      <c r="AR39" s="1">
        <v>0.28420000000000001</v>
      </c>
      <c r="AS39" s="1">
        <v>5.8846999999999997E-2</v>
      </c>
      <c r="AT39" s="1">
        <v>0.40595999999999999</v>
      </c>
      <c r="AU39" s="1">
        <v>0</v>
      </c>
      <c r="AV39" s="1">
        <v>0</v>
      </c>
      <c r="AW39" s="1" t="s">
        <v>75</v>
      </c>
    </row>
    <row r="40" spans="2:49" x14ac:dyDescent="0.2">
      <c r="B40" s="1" t="s">
        <v>745</v>
      </c>
      <c r="C40" s="1">
        <v>0.63549999999999995</v>
      </c>
      <c r="D40" s="1">
        <v>0.55759999999999998</v>
      </c>
      <c r="E40" s="1">
        <v>0.98929</v>
      </c>
      <c r="F40" s="1">
        <v>0.19994000000000001</v>
      </c>
      <c r="G40" s="1">
        <v>0.15090000000000001</v>
      </c>
      <c r="H40" s="1">
        <v>0.79154999999999998</v>
      </c>
      <c r="I40" s="1">
        <v>0.60389999999999999</v>
      </c>
      <c r="J40" s="1">
        <v>0.92218999999999995</v>
      </c>
      <c r="K40" s="1">
        <v>0.82274000000000003</v>
      </c>
      <c r="L40" s="1">
        <v>0.84921000000000002</v>
      </c>
      <c r="M40" s="1">
        <v>0.79786999999999997</v>
      </c>
      <c r="N40" s="1">
        <v>0.11434999999999999</v>
      </c>
      <c r="O40" s="1">
        <v>0.1182</v>
      </c>
      <c r="P40" s="1">
        <v>0.79301999999999995</v>
      </c>
      <c r="Q40" s="1">
        <v>0.89756999999999998</v>
      </c>
      <c r="R40" s="1">
        <v>0.42947000000000002</v>
      </c>
      <c r="S40" s="1">
        <v>0.99631000000000003</v>
      </c>
      <c r="T40" s="1">
        <v>0.32006000000000001</v>
      </c>
      <c r="U40" s="1">
        <v>0.80342999999999998</v>
      </c>
      <c r="V40" s="1">
        <v>0.66456000000000004</v>
      </c>
      <c r="W40" s="1">
        <v>0.18334</v>
      </c>
      <c r="X40" s="1">
        <v>0.92642000000000002</v>
      </c>
      <c r="Y40" s="1">
        <v>0.70684000000000002</v>
      </c>
      <c r="Z40" s="1">
        <v>0.42570999999999998</v>
      </c>
      <c r="AA40" s="1">
        <v>0.49301</v>
      </c>
      <c r="AB40" s="1">
        <v>2.3432999999999999E-2</v>
      </c>
      <c r="AC40" s="1">
        <v>0.81237000000000004</v>
      </c>
      <c r="AD40" s="1">
        <v>0.18972</v>
      </c>
      <c r="AE40" s="1">
        <v>0.94372</v>
      </c>
      <c r="AF40" s="1">
        <v>0.65717000000000003</v>
      </c>
      <c r="AG40" s="1">
        <v>0.54642000000000002</v>
      </c>
      <c r="AH40" s="1">
        <v>0.74472000000000005</v>
      </c>
      <c r="AI40" s="1">
        <v>0.98582000000000003</v>
      </c>
      <c r="AJ40" s="1">
        <v>0.75841000000000003</v>
      </c>
      <c r="AK40" s="1">
        <v>0.95482999999999996</v>
      </c>
      <c r="AL40" s="1">
        <v>0.84477999999999998</v>
      </c>
      <c r="AM40" s="1">
        <v>0.47066999999999998</v>
      </c>
      <c r="AN40" s="1">
        <v>5.2292999999999999E-2</v>
      </c>
      <c r="AO40" s="1">
        <v>0.37520999999999999</v>
      </c>
      <c r="AP40" s="1">
        <v>0.54518999999999995</v>
      </c>
      <c r="AQ40" s="1">
        <v>0.63648000000000005</v>
      </c>
      <c r="AR40" s="1">
        <v>0.19009999999999999</v>
      </c>
      <c r="AS40" s="1">
        <v>0.16707</v>
      </c>
      <c r="AT40" s="1">
        <v>0.31724999999999998</v>
      </c>
      <c r="AU40" s="1">
        <v>0</v>
      </c>
      <c r="AV40" s="1">
        <v>0</v>
      </c>
      <c r="AW40" s="1" t="s">
        <v>75</v>
      </c>
    </row>
    <row r="41" spans="2:49" x14ac:dyDescent="0.2">
      <c r="B41" s="1" t="s">
        <v>746</v>
      </c>
      <c r="C41" s="1">
        <v>0.73640000000000005</v>
      </c>
      <c r="D41" s="1">
        <v>0.9284</v>
      </c>
      <c r="E41" s="1">
        <v>0.35822999999999999</v>
      </c>
      <c r="F41" s="1">
        <v>0.59214</v>
      </c>
      <c r="G41" s="1">
        <v>0.23895</v>
      </c>
      <c r="H41" s="1">
        <v>0.99970000000000003</v>
      </c>
      <c r="I41" s="1">
        <v>0.74865000000000004</v>
      </c>
      <c r="J41" s="1">
        <v>6.2167E-2</v>
      </c>
      <c r="K41" s="1">
        <v>0.67827999999999999</v>
      </c>
      <c r="L41" s="1">
        <v>0.69401000000000002</v>
      </c>
      <c r="M41" s="1">
        <v>0.90129999999999999</v>
      </c>
      <c r="N41" s="1">
        <v>0.92598999999999998</v>
      </c>
      <c r="O41" s="1">
        <v>0.64737999999999996</v>
      </c>
      <c r="P41" s="1">
        <v>0.63566</v>
      </c>
      <c r="Q41" s="1">
        <v>0.83992999999999995</v>
      </c>
      <c r="R41" s="1">
        <v>0.61899999999999999</v>
      </c>
      <c r="S41" s="1">
        <v>0.88287000000000004</v>
      </c>
      <c r="T41" s="1">
        <v>0.58206000000000002</v>
      </c>
      <c r="U41" s="1">
        <v>0.67778000000000005</v>
      </c>
      <c r="V41" s="1">
        <v>0.97260000000000002</v>
      </c>
      <c r="W41" s="1">
        <v>0.92706999999999995</v>
      </c>
      <c r="X41" s="1">
        <v>0.49063000000000001</v>
      </c>
      <c r="Y41" s="1">
        <v>0.40293000000000001</v>
      </c>
      <c r="Z41" s="1">
        <v>0.96306999999999998</v>
      </c>
      <c r="AA41" s="1">
        <v>0.88615999999999995</v>
      </c>
      <c r="AB41" s="1">
        <v>0.87141000000000002</v>
      </c>
      <c r="AC41" s="1">
        <v>0.85299000000000003</v>
      </c>
      <c r="AD41" s="1">
        <v>0.42843999999999999</v>
      </c>
      <c r="AE41" s="1">
        <v>0.62221000000000004</v>
      </c>
      <c r="AF41" s="1">
        <v>0.37469999999999998</v>
      </c>
      <c r="AG41" s="1">
        <v>0.44843</v>
      </c>
      <c r="AH41" s="1">
        <v>0.87436999999999998</v>
      </c>
      <c r="AI41" s="1">
        <v>0.19802</v>
      </c>
      <c r="AJ41" s="1">
        <v>0.59401000000000004</v>
      </c>
      <c r="AK41" s="1">
        <v>0.81416999999999995</v>
      </c>
      <c r="AL41" s="1">
        <v>0.96480999999999995</v>
      </c>
      <c r="AM41" s="1">
        <v>0.90256999999999998</v>
      </c>
      <c r="AN41" s="1">
        <v>0.14035</v>
      </c>
      <c r="AO41" s="1">
        <v>0.63536000000000004</v>
      </c>
      <c r="AP41" s="1">
        <v>0.61502999999999997</v>
      </c>
      <c r="AQ41" s="1">
        <v>0.86079000000000006</v>
      </c>
      <c r="AR41" s="1">
        <v>0.15282999999999999</v>
      </c>
      <c r="AS41" s="1">
        <v>0.55774000000000001</v>
      </c>
      <c r="AT41" s="1">
        <v>0.12499</v>
      </c>
      <c r="AU41" s="1">
        <v>0</v>
      </c>
      <c r="AV41" s="1">
        <v>0</v>
      </c>
      <c r="AW41" s="1" t="s">
        <v>75</v>
      </c>
    </row>
    <row r="42" spans="2:49" x14ac:dyDescent="0.2">
      <c r="B42" s="1" t="s">
        <v>747</v>
      </c>
      <c r="C42" s="1">
        <v>0.77939999999999998</v>
      </c>
      <c r="D42" s="1">
        <v>0.79137000000000002</v>
      </c>
      <c r="E42" s="1">
        <v>0.34661999999999998</v>
      </c>
      <c r="F42" s="1">
        <v>0.39784999999999998</v>
      </c>
      <c r="G42" s="1">
        <v>0.34405000000000002</v>
      </c>
      <c r="H42" s="1">
        <v>0.99502000000000002</v>
      </c>
      <c r="I42" s="1">
        <v>0.72946999999999995</v>
      </c>
      <c r="J42" s="1">
        <v>0.28954999999999997</v>
      </c>
      <c r="K42" s="1">
        <v>0.82154000000000005</v>
      </c>
      <c r="L42" s="1">
        <v>0.74689000000000005</v>
      </c>
      <c r="M42" s="1">
        <v>0.92318</v>
      </c>
      <c r="N42" s="1">
        <v>0.77386999999999995</v>
      </c>
      <c r="O42" s="1">
        <v>0.52573999999999999</v>
      </c>
      <c r="P42" s="1">
        <v>0.71797999999999995</v>
      </c>
      <c r="Q42" s="1">
        <v>0.84967000000000004</v>
      </c>
      <c r="R42" s="1">
        <v>0.40448000000000001</v>
      </c>
      <c r="S42" s="1">
        <v>0.78578999999999999</v>
      </c>
      <c r="T42" s="1">
        <v>0.65300000000000002</v>
      </c>
      <c r="U42" s="1">
        <v>0.77359</v>
      </c>
      <c r="V42" s="1">
        <v>0.94460999999999995</v>
      </c>
      <c r="W42" s="1">
        <v>0.90051000000000003</v>
      </c>
      <c r="X42" s="1">
        <v>0.42760999999999999</v>
      </c>
      <c r="Y42" s="1">
        <v>0.61229999999999996</v>
      </c>
      <c r="Z42" s="1">
        <v>0.96999000000000002</v>
      </c>
      <c r="AA42" s="1">
        <v>0.52981999999999996</v>
      </c>
      <c r="AB42" s="1">
        <v>0.91942000000000002</v>
      </c>
      <c r="AC42" s="1">
        <v>0.74214000000000002</v>
      </c>
      <c r="AD42" s="1">
        <v>0.48133999999999999</v>
      </c>
      <c r="AE42" s="1">
        <v>0.79368000000000005</v>
      </c>
      <c r="AF42" s="1">
        <v>0.13177</v>
      </c>
      <c r="AG42" s="1">
        <v>0.40615000000000001</v>
      </c>
      <c r="AH42" s="1">
        <v>0.89376999999999995</v>
      </c>
      <c r="AI42" s="1">
        <v>2.019E-2</v>
      </c>
      <c r="AJ42" s="1">
        <v>0.26173000000000002</v>
      </c>
      <c r="AK42" s="1">
        <v>0.72931000000000001</v>
      </c>
      <c r="AL42" s="1">
        <v>0.97696000000000005</v>
      </c>
      <c r="AM42" s="1">
        <v>0.80142999999999998</v>
      </c>
      <c r="AN42" s="1">
        <v>0.13704</v>
      </c>
      <c r="AO42" s="1">
        <v>0.19164</v>
      </c>
      <c r="AP42" s="1">
        <v>0.64127999999999996</v>
      </c>
      <c r="AQ42" s="1">
        <v>0.86380000000000001</v>
      </c>
      <c r="AR42" s="1">
        <v>0.66503000000000001</v>
      </c>
      <c r="AS42" s="1">
        <v>0.52990000000000004</v>
      </c>
      <c r="AT42" s="1">
        <v>0.36653999999999998</v>
      </c>
      <c r="AU42" s="1">
        <v>0</v>
      </c>
      <c r="AV42" s="1">
        <v>0</v>
      </c>
      <c r="AW42" s="1" t="s">
        <v>75</v>
      </c>
    </row>
    <row r="43" spans="2:49" x14ac:dyDescent="0.2">
      <c r="B43" s="1" t="s">
        <v>748</v>
      </c>
      <c r="C43" s="1">
        <v>0.84913000000000005</v>
      </c>
      <c r="D43" s="1">
        <v>0.91786000000000001</v>
      </c>
      <c r="E43" s="1">
        <v>0.17829</v>
      </c>
      <c r="F43" s="1">
        <v>0.36263000000000001</v>
      </c>
      <c r="G43" s="1">
        <v>0.41338000000000003</v>
      </c>
      <c r="H43" s="1">
        <v>0.93749000000000005</v>
      </c>
      <c r="I43" s="1">
        <v>0.56664999999999999</v>
      </c>
      <c r="J43" s="1">
        <v>0.52707000000000004</v>
      </c>
      <c r="K43" s="1">
        <v>0.22867999999999999</v>
      </c>
      <c r="L43" s="1">
        <v>0.39188000000000001</v>
      </c>
      <c r="M43" s="1">
        <v>0.68220999999999998</v>
      </c>
      <c r="N43" s="1">
        <v>0.83174999999999999</v>
      </c>
      <c r="O43" s="1">
        <v>0.74299000000000004</v>
      </c>
      <c r="P43" s="1">
        <v>0.53410999999999997</v>
      </c>
      <c r="Q43" s="1">
        <v>0.81537000000000004</v>
      </c>
      <c r="R43" s="1">
        <v>0.13905999999999999</v>
      </c>
      <c r="S43" s="1">
        <v>0.63300000000000001</v>
      </c>
      <c r="T43" s="1">
        <v>0.23511000000000001</v>
      </c>
      <c r="U43" s="1">
        <v>0.76329999999999998</v>
      </c>
      <c r="V43" s="1">
        <v>0.93028</v>
      </c>
      <c r="W43" s="1">
        <v>0.54512000000000005</v>
      </c>
      <c r="X43" s="1">
        <v>0.52842999999999996</v>
      </c>
      <c r="Y43" s="1">
        <v>0.49414000000000002</v>
      </c>
      <c r="Z43" s="1">
        <v>0.83974000000000004</v>
      </c>
      <c r="AA43" s="1">
        <v>0.78393999999999997</v>
      </c>
      <c r="AB43" s="1">
        <v>0.51837</v>
      </c>
      <c r="AC43" s="1">
        <v>0.27466000000000002</v>
      </c>
      <c r="AD43" s="1">
        <v>0.73353000000000002</v>
      </c>
      <c r="AE43" s="1">
        <v>0.32013000000000003</v>
      </c>
      <c r="AF43" s="1">
        <v>0.66905999999999999</v>
      </c>
      <c r="AG43" s="1">
        <v>0.36615999999999999</v>
      </c>
      <c r="AH43" s="1">
        <v>0.70992</v>
      </c>
      <c r="AI43" s="1">
        <v>0.57088000000000005</v>
      </c>
      <c r="AJ43" s="1">
        <v>0.76005999999999996</v>
      </c>
      <c r="AK43" s="1">
        <v>0.72635000000000005</v>
      </c>
      <c r="AL43" s="1">
        <v>0.91393000000000002</v>
      </c>
      <c r="AM43" s="1">
        <v>0.99207999999999996</v>
      </c>
      <c r="AN43" s="1">
        <v>0.11629</v>
      </c>
      <c r="AO43" s="1">
        <v>0.73816000000000004</v>
      </c>
      <c r="AP43" s="1">
        <v>0.54820000000000002</v>
      </c>
      <c r="AQ43" s="1">
        <v>0.68093999999999999</v>
      </c>
      <c r="AR43" s="1">
        <v>0.26707999999999998</v>
      </c>
      <c r="AS43" s="1">
        <v>0.44135000000000002</v>
      </c>
      <c r="AT43" s="1">
        <v>0.23505000000000001</v>
      </c>
      <c r="AU43" s="1">
        <v>0</v>
      </c>
      <c r="AV43" s="1">
        <v>0</v>
      </c>
      <c r="AW43" s="1" t="s">
        <v>75</v>
      </c>
    </row>
    <row r="44" spans="2:49" x14ac:dyDescent="0.2">
      <c r="B44" s="1" t="s">
        <v>749</v>
      </c>
      <c r="C44" s="1">
        <v>0.18522</v>
      </c>
      <c r="D44" s="1">
        <v>0.88873999999999997</v>
      </c>
      <c r="E44" s="1">
        <v>5.7729000000000003E-2</v>
      </c>
      <c r="F44" s="1">
        <v>0.32612999999999998</v>
      </c>
      <c r="G44" s="1">
        <v>0.46377000000000002</v>
      </c>
      <c r="H44" s="1">
        <v>0.75971999999999995</v>
      </c>
      <c r="I44" s="1">
        <v>0.29694999999999999</v>
      </c>
      <c r="J44" s="1">
        <v>0.39323999999999998</v>
      </c>
      <c r="K44" s="1">
        <v>0.66261999999999999</v>
      </c>
      <c r="L44" s="1">
        <v>0.38552999999999998</v>
      </c>
      <c r="M44" s="1">
        <v>0.92593999999999999</v>
      </c>
      <c r="N44" s="1">
        <v>0.74151</v>
      </c>
      <c r="O44" s="1">
        <v>0.88870000000000005</v>
      </c>
      <c r="P44" s="1">
        <v>0.19694</v>
      </c>
      <c r="Q44" s="1">
        <v>0.83848</v>
      </c>
      <c r="R44" s="1">
        <v>0.53263000000000005</v>
      </c>
      <c r="S44" s="1">
        <v>0.80742000000000003</v>
      </c>
      <c r="T44" s="1">
        <v>0.40866000000000002</v>
      </c>
      <c r="U44" s="1">
        <v>0.10524</v>
      </c>
      <c r="V44" s="1">
        <v>0.78505999999999998</v>
      </c>
      <c r="W44" s="1">
        <v>0.99002999999999997</v>
      </c>
      <c r="X44" s="1">
        <v>0.47565000000000002</v>
      </c>
      <c r="Y44" s="1">
        <v>0.59565000000000001</v>
      </c>
      <c r="Z44" s="1">
        <v>0.45985999999999999</v>
      </c>
      <c r="AA44" s="1">
        <v>7.4173000000000003E-2</v>
      </c>
      <c r="AB44" s="1">
        <v>0.31220999999999999</v>
      </c>
      <c r="AC44" s="1">
        <v>0.42019000000000001</v>
      </c>
      <c r="AD44" s="1">
        <v>1.3568999999999999E-2</v>
      </c>
      <c r="AE44" s="1">
        <v>0.70223000000000002</v>
      </c>
      <c r="AF44" s="1">
        <v>0.66466000000000003</v>
      </c>
      <c r="AG44" s="1">
        <v>0.62714000000000003</v>
      </c>
      <c r="AH44" s="1">
        <v>0.92720999999999998</v>
      </c>
      <c r="AI44" s="1">
        <v>5.4588999999999999E-2</v>
      </c>
      <c r="AJ44" s="1">
        <v>0.46050000000000002</v>
      </c>
      <c r="AK44" s="1">
        <v>0.42387999999999998</v>
      </c>
      <c r="AL44" s="1">
        <v>0.50639999999999996</v>
      </c>
      <c r="AM44" s="1">
        <v>0.77502000000000004</v>
      </c>
      <c r="AN44" s="1">
        <v>0.87563999999999997</v>
      </c>
      <c r="AO44" s="1">
        <v>2.4888E-2</v>
      </c>
      <c r="AP44" s="1">
        <v>0.93410000000000004</v>
      </c>
      <c r="AQ44" s="1">
        <v>0.53824000000000005</v>
      </c>
      <c r="AR44" s="1">
        <v>0.39328999999999997</v>
      </c>
      <c r="AS44" s="1">
        <v>0.67827000000000004</v>
      </c>
      <c r="AT44" s="1">
        <v>0.15382000000000001</v>
      </c>
      <c r="AU44" s="1">
        <v>0</v>
      </c>
      <c r="AV44" s="1">
        <v>0</v>
      </c>
      <c r="AW44" s="1" t="s">
        <v>75</v>
      </c>
    </row>
    <row r="45" spans="2:49" x14ac:dyDescent="0.2">
      <c r="B45" s="1" t="s">
        <v>750</v>
      </c>
      <c r="C45" s="1">
        <v>0.56071000000000004</v>
      </c>
      <c r="D45" s="1">
        <v>0.95794000000000001</v>
      </c>
      <c r="E45" s="1">
        <v>0.95477000000000001</v>
      </c>
      <c r="F45" s="1">
        <v>0.63292000000000004</v>
      </c>
      <c r="G45" s="1">
        <v>0.67474999999999996</v>
      </c>
      <c r="H45" s="1">
        <v>0.97319999999999995</v>
      </c>
      <c r="I45" s="1">
        <v>0.85255000000000003</v>
      </c>
      <c r="J45" s="1">
        <v>0.88268000000000002</v>
      </c>
      <c r="K45" s="1">
        <v>0.23924000000000001</v>
      </c>
      <c r="L45" s="1">
        <v>0.80337000000000003</v>
      </c>
      <c r="M45" s="1">
        <v>0.64590000000000003</v>
      </c>
      <c r="N45" s="1">
        <v>0.63341999999999998</v>
      </c>
      <c r="O45" s="1">
        <v>0.73336999999999997</v>
      </c>
      <c r="P45" s="1">
        <v>0.20752999999999999</v>
      </c>
      <c r="Q45" s="1">
        <v>0.77825</v>
      </c>
      <c r="R45" s="1">
        <v>0.96694999999999998</v>
      </c>
      <c r="S45" s="1">
        <v>0.78156000000000003</v>
      </c>
      <c r="T45" s="1">
        <v>0.23788000000000001</v>
      </c>
      <c r="U45" s="1">
        <v>0.49807000000000001</v>
      </c>
      <c r="V45" s="1">
        <v>0.76766000000000001</v>
      </c>
      <c r="W45" s="1">
        <v>0.77990000000000004</v>
      </c>
      <c r="X45" s="1">
        <v>0.84228000000000003</v>
      </c>
      <c r="Y45" s="1">
        <v>0.84479000000000004</v>
      </c>
      <c r="Z45" s="1">
        <v>0.81632000000000005</v>
      </c>
      <c r="AA45" s="1">
        <v>0.64642999999999995</v>
      </c>
      <c r="AB45" s="1">
        <v>0.48624000000000001</v>
      </c>
      <c r="AC45" s="1">
        <v>0.89715</v>
      </c>
      <c r="AD45" s="1">
        <v>0.64551999999999998</v>
      </c>
      <c r="AE45" s="1">
        <v>0.52442</v>
      </c>
      <c r="AF45" s="1">
        <v>0.58023000000000002</v>
      </c>
      <c r="AG45" s="1">
        <v>0.64439000000000002</v>
      </c>
      <c r="AH45" s="1">
        <v>0.88205</v>
      </c>
      <c r="AI45" s="1">
        <v>0.50541000000000003</v>
      </c>
      <c r="AJ45" s="1">
        <v>0.18643999999999999</v>
      </c>
      <c r="AK45" s="1">
        <v>0.91837000000000002</v>
      </c>
      <c r="AL45" s="1">
        <v>0.94428999999999996</v>
      </c>
      <c r="AM45" s="1">
        <v>0.93291999999999997</v>
      </c>
      <c r="AN45" s="1">
        <v>0.84989000000000003</v>
      </c>
      <c r="AO45" s="1">
        <v>0.19178000000000001</v>
      </c>
      <c r="AP45" s="1">
        <v>0.82809999999999995</v>
      </c>
      <c r="AQ45" s="1">
        <v>0.72975999999999996</v>
      </c>
      <c r="AR45" s="1">
        <v>2.1021999999999999E-2</v>
      </c>
      <c r="AS45" s="1">
        <v>0.30610999999999999</v>
      </c>
      <c r="AT45" s="1">
        <v>0.54688000000000003</v>
      </c>
      <c r="AU45" s="1">
        <v>0</v>
      </c>
      <c r="AV45" s="1">
        <v>0</v>
      </c>
      <c r="AW45" s="1" t="s">
        <v>75</v>
      </c>
    </row>
    <row r="46" spans="2:49" x14ac:dyDescent="0.2">
      <c r="B46" s="1" t="s">
        <v>751</v>
      </c>
      <c r="C46" s="1">
        <v>0.65329999999999999</v>
      </c>
      <c r="D46" s="1">
        <v>0.75402999999999998</v>
      </c>
      <c r="E46" s="1">
        <v>0.97260000000000002</v>
      </c>
      <c r="F46" s="1">
        <v>0.61963000000000001</v>
      </c>
      <c r="G46" s="1">
        <v>0.82623999999999997</v>
      </c>
      <c r="H46" s="1">
        <v>0.26895000000000002</v>
      </c>
      <c r="I46" s="1">
        <v>0.96555000000000002</v>
      </c>
      <c r="J46" s="1">
        <v>0.66273000000000004</v>
      </c>
      <c r="K46" s="1">
        <v>0.84233000000000002</v>
      </c>
      <c r="L46" s="1">
        <v>0.32100000000000001</v>
      </c>
      <c r="M46" s="1">
        <v>0.58779000000000003</v>
      </c>
      <c r="N46" s="1">
        <v>0.15987999999999999</v>
      </c>
      <c r="O46" s="1">
        <v>0.33428999999999998</v>
      </c>
      <c r="P46" s="1">
        <v>0.89915</v>
      </c>
      <c r="Q46" s="1">
        <v>0.51200999999999997</v>
      </c>
      <c r="R46" s="1">
        <v>0.49685000000000001</v>
      </c>
      <c r="S46" s="1">
        <v>0.89302000000000004</v>
      </c>
      <c r="T46" s="1">
        <v>0.60145999999999999</v>
      </c>
      <c r="U46" s="1">
        <v>0.14025000000000001</v>
      </c>
      <c r="V46" s="1">
        <v>0.17859</v>
      </c>
      <c r="W46" s="1">
        <v>2.4639000000000002E-3</v>
      </c>
      <c r="X46" s="1">
        <v>0.73519999999999996</v>
      </c>
      <c r="Y46" s="1">
        <v>0.69238</v>
      </c>
      <c r="Z46" s="1">
        <v>0.41916999999999999</v>
      </c>
      <c r="AA46" s="1">
        <v>0.27800999999999998</v>
      </c>
      <c r="AB46" s="1">
        <v>2.5423000000000001E-2</v>
      </c>
      <c r="AC46" s="1">
        <v>0.28886000000000001</v>
      </c>
      <c r="AD46" s="1">
        <v>0.19725000000000001</v>
      </c>
      <c r="AE46" s="1">
        <v>0.9234</v>
      </c>
      <c r="AF46" s="1">
        <v>0.69257000000000002</v>
      </c>
      <c r="AG46" s="1">
        <v>0.31701000000000001</v>
      </c>
      <c r="AH46" s="1">
        <v>0.24637000000000001</v>
      </c>
      <c r="AI46" s="1">
        <v>0.97206000000000004</v>
      </c>
      <c r="AJ46" s="1">
        <v>0.95964000000000005</v>
      </c>
      <c r="AK46" s="1">
        <v>0.66617999999999999</v>
      </c>
      <c r="AL46" s="1">
        <v>0.58033000000000001</v>
      </c>
      <c r="AM46" s="1">
        <v>0.2155</v>
      </c>
      <c r="AN46" s="1">
        <v>4.4472999999999999E-2</v>
      </c>
      <c r="AO46" s="1">
        <v>0.88273999999999997</v>
      </c>
      <c r="AP46" s="1">
        <v>2.9798999999999999E-2</v>
      </c>
      <c r="AQ46" s="1">
        <v>0.37994</v>
      </c>
      <c r="AR46" s="1">
        <v>0.15237000000000001</v>
      </c>
      <c r="AS46" s="1">
        <v>8.1140000000000004E-2</v>
      </c>
      <c r="AT46" s="1">
        <v>0.28813</v>
      </c>
      <c r="AU46" s="1">
        <v>0</v>
      </c>
      <c r="AV46" s="1">
        <v>0</v>
      </c>
      <c r="AW46" s="1" t="s">
        <v>75</v>
      </c>
    </row>
    <row r="47" spans="2:49" x14ac:dyDescent="0.2">
      <c r="B47" s="1" t="s">
        <v>752</v>
      </c>
      <c r="C47" s="1">
        <v>0.4</v>
      </c>
      <c r="D47" s="1">
        <v>0.32694000000000001</v>
      </c>
      <c r="E47" s="1">
        <v>0.29942000000000002</v>
      </c>
      <c r="F47" s="1">
        <v>0.83152000000000004</v>
      </c>
      <c r="G47" s="1">
        <v>0.38486999999999999</v>
      </c>
      <c r="H47" s="1">
        <v>9.1760999999999995E-2</v>
      </c>
      <c r="I47" s="1">
        <v>0.17967</v>
      </c>
      <c r="J47" s="1">
        <v>0.10264</v>
      </c>
      <c r="K47" s="1">
        <v>0.377</v>
      </c>
      <c r="L47" s="1">
        <v>0.59913000000000005</v>
      </c>
      <c r="M47" s="1">
        <v>0.49453000000000003</v>
      </c>
      <c r="N47" s="1">
        <v>0.39078000000000002</v>
      </c>
      <c r="O47" s="1">
        <v>0.49573</v>
      </c>
      <c r="P47" s="1">
        <v>0.82269999999999999</v>
      </c>
      <c r="Q47" s="1">
        <v>0.35461999999999999</v>
      </c>
      <c r="R47" s="1">
        <v>9.4060000000000005E-2</v>
      </c>
      <c r="S47" s="1">
        <v>0.38018999999999997</v>
      </c>
      <c r="T47" s="1">
        <v>0.33837</v>
      </c>
      <c r="U47" s="1">
        <v>0.28327999999999998</v>
      </c>
      <c r="V47" s="1">
        <v>0.17624999999999999</v>
      </c>
      <c r="W47" s="1">
        <v>0.35337000000000002</v>
      </c>
      <c r="X47" s="1">
        <v>0.75680000000000003</v>
      </c>
      <c r="Y47" s="1">
        <v>0.16521</v>
      </c>
      <c r="Z47" s="1">
        <v>0.58360000000000001</v>
      </c>
      <c r="AA47" s="1">
        <v>0.42698999999999998</v>
      </c>
      <c r="AB47" s="1">
        <v>0.41654000000000002</v>
      </c>
      <c r="AC47" s="1">
        <v>0.94389999999999996</v>
      </c>
      <c r="AD47" s="1">
        <v>0.49823000000000001</v>
      </c>
      <c r="AE47" s="1">
        <v>0.35760999999999998</v>
      </c>
      <c r="AF47" s="1">
        <v>0.32497999999999999</v>
      </c>
      <c r="AG47" s="1">
        <v>0.84065999999999996</v>
      </c>
      <c r="AH47" s="1">
        <v>0.69594999999999996</v>
      </c>
      <c r="AI47" s="1">
        <v>0.37276999999999999</v>
      </c>
      <c r="AJ47" s="1">
        <v>0.21021000000000001</v>
      </c>
      <c r="AK47" s="1">
        <v>0.52571000000000001</v>
      </c>
      <c r="AL47" s="1">
        <v>6.5564999999999998E-2</v>
      </c>
      <c r="AM47" s="1">
        <v>0.40100000000000002</v>
      </c>
      <c r="AN47" s="1">
        <v>0.65944000000000003</v>
      </c>
      <c r="AO47" s="1">
        <v>0.10667</v>
      </c>
      <c r="AP47" s="1">
        <v>0.26674999999999999</v>
      </c>
      <c r="AQ47" s="1">
        <v>0.10285999999999999</v>
      </c>
      <c r="AR47" s="1">
        <v>0.73350000000000004</v>
      </c>
      <c r="AS47" s="1">
        <v>0.1003</v>
      </c>
      <c r="AT47" s="1">
        <v>0.83543999999999996</v>
      </c>
      <c r="AU47" s="1">
        <v>0</v>
      </c>
      <c r="AV47" s="1">
        <v>0</v>
      </c>
      <c r="AW47" s="1" t="s">
        <v>75</v>
      </c>
    </row>
    <row r="48" spans="2:49" x14ac:dyDescent="0.2">
      <c r="B48" s="1" t="s">
        <v>753</v>
      </c>
      <c r="C48" s="1">
        <v>0.24268000000000001</v>
      </c>
      <c r="D48" s="1">
        <v>0.98173999999999995</v>
      </c>
      <c r="E48" s="1">
        <v>0.11173</v>
      </c>
      <c r="F48" s="1">
        <v>0.37015999999999999</v>
      </c>
      <c r="G48" s="1">
        <v>8.5886000000000001E-3</v>
      </c>
      <c r="H48" s="1">
        <v>0.29298000000000002</v>
      </c>
      <c r="I48" s="1">
        <v>0.65832999999999997</v>
      </c>
      <c r="J48" s="1">
        <v>0.1623</v>
      </c>
      <c r="K48" s="1">
        <v>0.21634</v>
      </c>
      <c r="L48" s="1">
        <v>0.58889999999999998</v>
      </c>
      <c r="M48" s="1">
        <v>0.40941</v>
      </c>
      <c r="N48" s="1">
        <v>0.49819000000000002</v>
      </c>
      <c r="O48" s="1">
        <v>0.27089999999999997</v>
      </c>
      <c r="P48" s="1">
        <v>0.42962</v>
      </c>
      <c r="Q48" s="1">
        <v>0.80223</v>
      </c>
      <c r="R48" s="1">
        <v>6.1946000000000001E-2</v>
      </c>
      <c r="S48" s="1">
        <v>0.12823999999999999</v>
      </c>
      <c r="T48" s="1">
        <v>0.12679000000000001</v>
      </c>
      <c r="U48" s="1">
        <v>0.86014000000000002</v>
      </c>
      <c r="V48" s="1">
        <v>9.8212999999999995E-2</v>
      </c>
      <c r="W48" s="1">
        <v>0.63346999999999998</v>
      </c>
      <c r="X48" s="1">
        <v>0.59194999999999998</v>
      </c>
      <c r="Y48" s="1">
        <v>0.30707000000000001</v>
      </c>
      <c r="Z48" s="1">
        <v>0.24381</v>
      </c>
      <c r="AA48" s="1">
        <v>3.0412999999999999E-2</v>
      </c>
      <c r="AB48" s="1">
        <v>0.51849000000000001</v>
      </c>
      <c r="AC48" s="1">
        <v>6.7752000000000007E-2</v>
      </c>
      <c r="AD48" s="1">
        <v>5.6765999999999997E-2</v>
      </c>
      <c r="AE48" s="1">
        <v>0.48444999999999999</v>
      </c>
      <c r="AF48" s="1">
        <v>0.47438999999999998</v>
      </c>
      <c r="AG48" s="1">
        <v>5.5842999999999997E-2</v>
      </c>
      <c r="AH48" s="1">
        <v>0.40621000000000002</v>
      </c>
      <c r="AI48" s="1">
        <v>0.29914000000000002</v>
      </c>
      <c r="AJ48" s="1">
        <v>0.18468999999999999</v>
      </c>
      <c r="AK48" s="1">
        <v>0.53251000000000004</v>
      </c>
      <c r="AL48" s="1">
        <v>0.94208999999999998</v>
      </c>
      <c r="AM48" s="1">
        <v>0.34545999999999999</v>
      </c>
      <c r="AN48" s="1">
        <v>0.53956999999999999</v>
      </c>
      <c r="AO48" s="1">
        <v>0.12288</v>
      </c>
      <c r="AP48" s="1">
        <v>0.21013000000000001</v>
      </c>
      <c r="AQ48" s="1">
        <v>0.33222000000000002</v>
      </c>
      <c r="AR48" s="1">
        <v>0.34332000000000001</v>
      </c>
      <c r="AS48" s="1">
        <v>0.61312</v>
      </c>
      <c r="AT48" s="1">
        <v>0.88012000000000001</v>
      </c>
      <c r="AU48" s="1">
        <v>0</v>
      </c>
      <c r="AV48" s="1">
        <v>0</v>
      </c>
      <c r="AW48" s="1" t="s">
        <v>75</v>
      </c>
    </row>
    <row r="49" spans="2:49" x14ac:dyDescent="0.2">
      <c r="B49" s="1" t="s">
        <v>754</v>
      </c>
      <c r="C49" s="1">
        <v>0.97926000000000002</v>
      </c>
      <c r="D49" s="1">
        <v>0.94501999999999997</v>
      </c>
      <c r="E49" s="1">
        <v>0.45271</v>
      </c>
      <c r="F49" s="1">
        <v>0.94942000000000004</v>
      </c>
      <c r="G49" s="1">
        <v>0.67052</v>
      </c>
      <c r="H49" s="1">
        <v>0.97370999999999996</v>
      </c>
      <c r="I49" s="1">
        <v>0.77844000000000002</v>
      </c>
      <c r="J49" s="1">
        <v>0.98451999999999995</v>
      </c>
      <c r="K49" s="1">
        <v>0.32695000000000002</v>
      </c>
      <c r="L49" s="1">
        <v>0.67405000000000004</v>
      </c>
      <c r="M49" s="1">
        <v>0.73701000000000005</v>
      </c>
      <c r="N49" s="1">
        <v>0.61917</v>
      </c>
      <c r="O49" s="1">
        <v>0.54632999999999998</v>
      </c>
      <c r="P49" s="1">
        <v>0.17943000000000001</v>
      </c>
      <c r="Q49" s="1">
        <v>0.89868000000000003</v>
      </c>
      <c r="R49" s="1">
        <v>0.33278999999999997</v>
      </c>
      <c r="S49" s="1">
        <v>0.70935000000000004</v>
      </c>
      <c r="T49" s="1">
        <v>0.99317999999999995</v>
      </c>
      <c r="U49" s="1">
        <v>0.86187000000000002</v>
      </c>
      <c r="V49" s="1">
        <v>0.74578999999999995</v>
      </c>
      <c r="W49" s="1">
        <v>0.48563000000000001</v>
      </c>
      <c r="X49" s="1">
        <v>0.71350000000000002</v>
      </c>
      <c r="Y49" s="1">
        <v>0.91930000000000001</v>
      </c>
      <c r="Z49" s="1">
        <v>0.66269</v>
      </c>
      <c r="AA49" s="1">
        <v>0.87678</v>
      </c>
      <c r="AB49" s="1">
        <v>0.29665000000000002</v>
      </c>
      <c r="AC49" s="1">
        <v>0.12828000000000001</v>
      </c>
      <c r="AD49" s="1">
        <v>0.80993000000000004</v>
      </c>
      <c r="AE49" s="1">
        <v>0.56128</v>
      </c>
      <c r="AF49" s="1">
        <v>0.93893000000000004</v>
      </c>
      <c r="AG49" s="1">
        <v>7.5912999999999994E-2</v>
      </c>
      <c r="AH49" s="1">
        <v>0.97662000000000004</v>
      </c>
      <c r="AI49" s="1">
        <v>0.28215000000000001</v>
      </c>
      <c r="AJ49" s="1">
        <v>0.36276999999999998</v>
      </c>
      <c r="AK49" s="1">
        <v>0.98263</v>
      </c>
      <c r="AL49" s="1">
        <v>0.88238000000000005</v>
      </c>
      <c r="AM49" s="1">
        <v>0.97894000000000003</v>
      </c>
      <c r="AN49" s="1">
        <v>0.17674999999999999</v>
      </c>
      <c r="AO49" s="1">
        <v>0.75839000000000001</v>
      </c>
      <c r="AP49" s="1">
        <v>0.37861</v>
      </c>
      <c r="AQ49" s="1">
        <v>0.76792000000000005</v>
      </c>
      <c r="AR49" s="1">
        <v>0.39185999999999999</v>
      </c>
      <c r="AS49" s="1">
        <v>0.30179</v>
      </c>
      <c r="AT49" s="1">
        <v>0.82479999999999998</v>
      </c>
      <c r="AU49" s="1">
        <v>0</v>
      </c>
      <c r="AV49" s="1">
        <v>0</v>
      </c>
      <c r="AW49" s="1" t="s">
        <v>75</v>
      </c>
    </row>
    <row r="50" spans="2:49" x14ac:dyDescent="0.2">
      <c r="B50" s="1" t="s">
        <v>755</v>
      </c>
      <c r="C50" s="1">
        <v>6.7802000000000001E-2</v>
      </c>
      <c r="D50" s="1">
        <v>0.62424000000000002</v>
      </c>
      <c r="E50" s="1">
        <v>0.75797999999999999</v>
      </c>
      <c r="F50" s="1">
        <v>9.5293000000000003E-2</v>
      </c>
      <c r="G50" s="1">
        <v>0.83050999999999997</v>
      </c>
      <c r="H50" s="1">
        <v>0.40001999999999999</v>
      </c>
      <c r="I50" s="1">
        <v>0.41797000000000001</v>
      </c>
      <c r="J50" s="1">
        <v>0.24501999999999999</v>
      </c>
      <c r="K50" s="1">
        <v>0.43009999999999998</v>
      </c>
      <c r="L50" s="1">
        <v>0.60819999999999996</v>
      </c>
      <c r="M50" s="1">
        <v>0.15414</v>
      </c>
      <c r="N50" s="1">
        <v>0.34994999999999998</v>
      </c>
      <c r="O50" s="1">
        <v>0.56296000000000002</v>
      </c>
      <c r="P50" s="1">
        <v>0.88573999999999997</v>
      </c>
      <c r="Q50" s="1">
        <v>0.63673999999999997</v>
      </c>
      <c r="R50" s="1">
        <v>0.14166000000000001</v>
      </c>
      <c r="S50" s="1">
        <v>0.27156000000000002</v>
      </c>
      <c r="T50" s="1">
        <v>0.74480000000000002</v>
      </c>
      <c r="U50" s="1">
        <v>0.78113999999999995</v>
      </c>
      <c r="V50" s="1">
        <v>0.97887999999999997</v>
      </c>
      <c r="W50" s="1">
        <v>0.10031</v>
      </c>
      <c r="X50" s="1">
        <v>0.66854000000000002</v>
      </c>
      <c r="Y50" s="1">
        <v>0.74370999999999998</v>
      </c>
      <c r="Z50" s="1">
        <v>0.77798</v>
      </c>
      <c r="AA50" s="1">
        <v>0.18495</v>
      </c>
      <c r="AB50" s="1">
        <v>0.78542999999999996</v>
      </c>
      <c r="AC50" s="1">
        <v>0.42559999999999998</v>
      </c>
      <c r="AD50" s="1">
        <v>0.90803</v>
      </c>
      <c r="AE50" s="1">
        <v>7.6645000000000005E-2</v>
      </c>
      <c r="AF50" s="1">
        <v>8.1212999999999994E-2</v>
      </c>
      <c r="AG50" s="1">
        <v>0.31345000000000001</v>
      </c>
      <c r="AH50" s="1">
        <v>0.21514</v>
      </c>
      <c r="AI50" s="1">
        <v>0.69581999999999999</v>
      </c>
      <c r="AJ50" s="1">
        <v>0.91339999999999999</v>
      </c>
      <c r="AK50" s="1">
        <v>0.45226</v>
      </c>
      <c r="AL50" s="1">
        <v>0.83865999999999996</v>
      </c>
      <c r="AM50" s="1">
        <v>0.79793000000000003</v>
      </c>
      <c r="AN50" s="1">
        <v>0.76729999999999998</v>
      </c>
      <c r="AO50" s="1">
        <v>0.97524999999999995</v>
      </c>
      <c r="AP50" s="1">
        <v>0.13386000000000001</v>
      </c>
      <c r="AQ50" s="1">
        <v>8.4654999999999994E-2</v>
      </c>
      <c r="AR50" s="1">
        <v>0.83140999999999998</v>
      </c>
      <c r="AS50" s="1">
        <v>0.12559999999999999</v>
      </c>
      <c r="AT50" s="1">
        <v>0.97014999999999996</v>
      </c>
      <c r="AU50" s="1">
        <v>0</v>
      </c>
      <c r="AV50" s="1">
        <v>0</v>
      </c>
      <c r="AW50" s="1" t="s">
        <v>75</v>
      </c>
    </row>
    <row r="51" spans="2:49" x14ac:dyDescent="0.2">
      <c r="B51" s="1" t="s">
        <v>756</v>
      </c>
      <c r="C51" s="1">
        <v>2.0423E-2</v>
      </c>
      <c r="D51" s="1">
        <v>0.92195000000000005</v>
      </c>
      <c r="E51" s="1">
        <v>0.76278000000000001</v>
      </c>
      <c r="F51" s="1">
        <v>0.35303000000000001</v>
      </c>
      <c r="G51" s="1">
        <v>2.3139E-2</v>
      </c>
      <c r="H51" s="1">
        <v>0.96057999999999999</v>
      </c>
      <c r="I51" s="1">
        <v>0.81728000000000001</v>
      </c>
      <c r="J51" s="1">
        <v>0.22559000000000001</v>
      </c>
      <c r="K51" s="1">
        <v>0.8931</v>
      </c>
      <c r="L51" s="1">
        <v>0.89827999999999997</v>
      </c>
      <c r="M51" s="1">
        <v>0.69477999999999995</v>
      </c>
      <c r="N51" s="1">
        <v>0.94884000000000002</v>
      </c>
      <c r="O51" s="1">
        <v>0.39400000000000002</v>
      </c>
      <c r="P51" s="1">
        <v>4.7960999999999997E-2</v>
      </c>
      <c r="Q51" s="1">
        <v>0.16775000000000001</v>
      </c>
      <c r="R51" s="1">
        <v>0.65786999999999995</v>
      </c>
      <c r="S51" s="1">
        <v>0.88473999999999997</v>
      </c>
      <c r="T51" s="1">
        <v>6.9115999999999997E-2</v>
      </c>
      <c r="U51" s="1">
        <v>0.19447999999999999</v>
      </c>
      <c r="V51" s="1">
        <v>0.81899</v>
      </c>
      <c r="W51" s="1">
        <v>0.61209999999999998</v>
      </c>
      <c r="X51" s="1">
        <v>0.79896999999999996</v>
      </c>
      <c r="Y51" s="1">
        <v>0.57974999999999999</v>
      </c>
      <c r="Z51" s="1">
        <v>0.62356</v>
      </c>
      <c r="AA51" s="1">
        <v>0.32746999999999998</v>
      </c>
      <c r="AB51" s="1">
        <v>0.42253000000000002</v>
      </c>
      <c r="AC51" s="1">
        <v>0.4824</v>
      </c>
      <c r="AD51" s="1">
        <v>0.71516000000000002</v>
      </c>
      <c r="AE51" s="1">
        <v>0.17068</v>
      </c>
      <c r="AF51" s="1">
        <v>0.27625</v>
      </c>
      <c r="AG51" s="1">
        <v>0.53693999999999997</v>
      </c>
      <c r="AH51" s="1">
        <v>0.91234000000000004</v>
      </c>
      <c r="AI51" s="1">
        <v>9.2906000000000002E-2</v>
      </c>
      <c r="AJ51" s="1">
        <v>0.49164999999999998</v>
      </c>
      <c r="AK51" s="1">
        <v>0.59631000000000001</v>
      </c>
      <c r="AL51" s="1">
        <v>0.79413999999999996</v>
      </c>
      <c r="AM51" s="1">
        <v>0.69094999999999995</v>
      </c>
      <c r="AN51" s="1">
        <v>0.65949000000000002</v>
      </c>
      <c r="AO51" s="1">
        <v>0.40614</v>
      </c>
      <c r="AP51" s="1">
        <v>0.47767999999999999</v>
      </c>
      <c r="AQ51" s="1">
        <v>0.63383</v>
      </c>
      <c r="AR51" s="1">
        <v>0.30637999999999999</v>
      </c>
      <c r="AS51" s="1">
        <v>0.81903000000000004</v>
      </c>
      <c r="AT51" s="1">
        <v>0.90544000000000002</v>
      </c>
      <c r="AU51" s="1">
        <v>0</v>
      </c>
      <c r="AV51" s="1">
        <v>0</v>
      </c>
      <c r="AW51" s="1" t="s">
        <v>75</v>
      </c>
    </row>
    <row r="52" spans="2:49" x14ac:dyDescent="0.2">
      <c r="B52" s="1" t="s">
        <v>757</v>
      </c>
      <c r="C52" s="1">
        <v>0.84497</v>
      </c>
      <c r="D52" s="1">
        <v>0.37615999999999999</v>
      </c>
      <c r="E52" s="1">
        <v>0.94776000000000005</v>
      </c>
      <c r="F52" s="1">
        <v>0.90598999999999996</v>
      </c>
      <c r="G52" s="1">
        <v>0.67761000000000005</v>
      </c>
      <c r="H52" s="1">
        <v>0.22012999999999999</v>
      </c>
      <c r="I52" s="1">
        <v>0.93933</v>
      </c>
      <c r="J52" s="1">
        <v>0.41710999999999998</v>
      </c>
      <c r="K52" s="1">
        <v>0.39546999999999999</v>
      </c>
      <c r="L52" s="1">
        <v>0.64527999999999996</v>
      </c>
      <c r="M52" s="1">
        <v>0.84358</v>
      </c>
      <c r="N52" s="1">
        <v>0.59970000000000001</v>
      </c>
      <c r="O52" s="1">
        <v>0.64697000000000005</v>
      </c>
      <c r="P52" s="1">
        <v>2.8443E-2</v>
      </c>
      <c r="Q52" s="1">
        <v>0.34182000000000001</v>
      </c>
      <c r="R52" s="1">
        <v>0.94611000000000001</v>
      </c>
      <c r="S52" s="1">
        <v>0.56437999999999999</v>
      </c>
      <c r="T52" s="1">
        <v>1.2973999999999999E-2</v>
      </c>
      <c r="U52" s="1">
        <v>0.66537000000000002</v>
      </c>
      <c r="V52" s="1">
        <v>0.32079000000000002</v>
      </c>
      <c r="W52" s="1">
        <v>0.18167</v>
      </c>
      <c r="X52" s="1">
        <v>0.35510000000000003</v>
      </c>
      <c r="Y52" s="1">
        <v>0.86370999999999998</v>
      </c>
      <c r="Z52" s="1">
        <v>8.2077999999999998E-2</v>
      </c>
      <c r="AA52" s="1">
        <v>0.38983000000000001</v>
      </c>
      <c r="AB52" s="1">
        <v>2.7873999999999999E-2</v>
      </c>
      <c r="AC52" s="1">
        <v>0.70015000000000005</v>
      </c>
      <c r="AD52" s="1">
        <v>0.55159999999999998</v>
      </c>
      <c r="AE52" s="1">
        <v>0.18248</v>
      </c>
      <c r="AF52" s="1">
        <v>0.70515000000000005</v>
      </c>
      <c r="AG52" s="1">
        <v>0.79032999999999998</v>
      </c>
      <c r="AH52" s="1">
        <v>0.88605</v>
      </c>
      <c r="AI52" s="1">
        <v>0.28996</v>
      </c>
      <c r="AJ52" s="1">
        <v>0.35909999999999997</v>
      </c>
      <c r="AK52" s="1">
        <v>0.50166999999999995</v>
      </c>
      <c r="AL52" s="1">
        <v>0.93389999999999995</v>
      </c>
      <c r="AM52" s="1">
        <v>0.77825</v>
      </c>
      <c r="AN52" s="1">
        <v>0.77459</v>
      </c>
      <c r="AO52" s="1">
        <v>0.14435000000000001</v>
      </c>
      <c r="AP52" s="1">
        <v>0.36939</v>
      </c>
      <c r="AQ52" s="1">
        <v>0.87116000000000005</v>
      </c>
      <c r="AR52" s="1">
        <v>0.23902999999999999</v>
      </c>
      <c r="AS52" s="1">
        <v>0.71906000000000003</v>
      </c>
      <c r="AT52" s="1">
        <v>0.65234000000000003</v>
      </c>
      <c r="AU52" s="1">
        <v>0</v>
      </c>
      <c r="AV52" s="1">
        <v>0</v>
      </c>
      <c r="AW52" s="1" t="s">
        <v>75</v>
      </c>
    </row>
    <row r="53" spans="2:49" x14ac:dyDescent="0.2">
      <c r="B53" s="1" t="s">
        <v>758</v>
      </c>
      <c r="C53" s="1">
        <v>0.88097000000000003</v>
      </c>
      <c r="D53" s="1">
        <v>0.24889</v>
      </c>
      <c r="E53" s="1">
        <v>0.97560999999999998</v>
      </c>
      <c r="F53" s="1">
        <v>0.90656999999999999</v>
      </c>
      <c r="G53" s="1">
        <v>0.73273999999999995</v>
      </c>
      <c r="H53" s="1">
        <v>0.23773</v>
      </c>
      <c r="I53" s="1">
        <v>0.92454999999999998</v>
      </c>
      <c r="J53" s="1">
        <v>0.33116000000000001</v>
      </c>
      <c r="K53" s="1">
        <v>0.31440000000000001</v>
      </c>
      <c r="L53" s="1">
        <v>0.66673000000000004</v>
      </c>
      <c r="M53" s="1">
        <v>0.86997000000000002</v>
      </c>
      <c r="N53" s="1">
        <v>0.59884999999999999</v>
      </c>
      <c r="O53" s="1">
        <v>0.70269999999999999</v>
      </c>
      <c r="P53" s="1">
        <v>3.7218000000000001E-2</v>
      </c>
      <c r="Q53" s="1">
        <v>0.24732999999999999</v>
      </c>
      <c r="R53" s="1">
        <v>0.94830000000000003</v>
      </c>
      <c r="S53" s="1">
        <v>0.61045000000000005</v>
      </c>
      <c r="T53" s="1">
        <v>1.6348999999999999E-2</v>
      </c>
      <c r="U53" s="1">
        <v>0.59811000000000003</v>
      </c>
      <c r="V53" s="1">
        <v>0.28305999999999998</v>
      </c>
      <c r="W53" s="1">
        <v>0.16284000000000001</v>
      </c>
      <c r="X53" s="1">
        <v>0.22303000000000001</v>
      </c>
      <c r="Y53" s="1">
        <v>0.90178999999999998</v>
      </c>
      <c r="Z53" s="1">
        <v>6.9789000000000004E-2</v>
      </c>
      <c r="AA53" s="1">
        <v>0.50131999999999999</v>
      </c>
      <c r="AB53" s="1">
        <v>2.8375000000000001E-2</v>
      </c>
      <c r="AC53" s="1">
        <v>0.79818999999999996</v>
      </c>
      <c r="AD53" s="1">
        <v>0.51885999999999999</v>
      </c>
      <c r="AE53" s="1">
        <v>0.25546000000000002</v>
      </c>
      <c r="AF53" s="1">
        <v>0.77805000000000002</v>
      </c>
      <c r="AG53" s="1">
        <v>0.80559999999999998</v>
      </c>
      <c r="AH53" s="1">
        <v>0.92900000000000005</v>
      </c>
      <c r="AI53" s="1">
        <v>0.30558999999999997</v>
      </c>
      <c r="AJ53" s="1">
        <v>0.33228000000000002</v>
      </c>
      <c r="AK53" s="1">
        <v>0.55232000000000003</v>
      </c>
      <c r="AL53" s="1">
        <v>0.83194000000000001</v>
      </c>
      <c r="AM53" s="1">
        <v>0.77234000000000003</v>
      </c>
      <c r="AN53" s="1">
        <v>0.84623999999999999</v>
      </c>
      <c r="AO53" s="1">
        <v>0.10605000000000001</v>
      </c>
      <c r="AP53" s="1">
        <v>0.32666000000000001</v>
      </c>
      <c r="AQ53" s="1">
        <v>0.76602999999999999</v>
      </c>
      <c r="AR53" s="1">
        <v>0.13630999999999999</v>
      </c>
      <c r="AS53" s="1">
        <v>0.61236999999999997</v>
      </c>
      <c r="AT53" s="1">
        <v>0.45701999999999998</v>
      </c>
      <c r="AU53" s="1">
        <v>0</v>
      </c>
      <c r="AV53" s="1">
        <v>0</v>
      </c>
      <c r="AW53" s="1" t="s">
        <v>75</v>
      </c>
    </row>
    <row r="54" spans="2:49" x14ac:dyDescent="0.2">
      <c r="B54" s="1" t="s">
        <v>759</v>
      </c>
      <c r="C54" s="1">
        <v>0.14704999999999999</v>
      </c>
      <c r="D54" s="1">
        <v>0.63080000000000003</v>
      </c>
      <c r="E54" s="1">
        <v>0.16056999999999999</v>
      </c>
      <c r="F54" s="1">
        <v>0.25451000000000001</v>
      </c>
      <c r="G54" s="1">
        <v>0.88314999999999999</v>
      </c>
      <c r="H54" s="1">
        <v>0.93769999999999998</v>
      </c>
      <c r="I54" s="1">
        <v>0.24515999999999999</v>
      </c>
      <c r="J54" s="1">
        <v>0.95720000000000005</v>
      </c>
      <c r="K54" s="1">
        <v>0.18160000000000001</v>
      </c>
      <c r="L54" s="1">
        <v>0.78181</v>
      </c>
      <c r="M54" s="1">
        <v>0.79793999999999998</v>
      </c>
      <c r="N54" s="1">
        <v>0.56823999999999997</v>
      </c>
      <c r="O54" s="1">
        <v>0.69372999999999996</v>
      </c>
      <c r="P54" s="1">
        <v>0.37573000000000001</v>
      </c>
      <c r="Q54" s="1">
        <v>0.36682999999999999</v>
      </c>
      <c r="R54" s="1">
        <v>0.71018000000000003</v>
      </c>
      <c r="S54" s="1">
        <v>0.91927000000000003</v>
      </c>
      <c r="T54" s="1">
        <v>0.53298999999999996</v>
      </c>
      <c r="U54" s="1">
        <v>0.91122999999999998</v>
      </c>
      <c r="V54" s="1">
        <v>0.42598000000000003</v>
      </c>
      <c r="W54" s="1">
        <v>0.78058000000000005</v>
      </c>
      <c r="X54" s="1">
        <v>0.61695</v>
      </c>
      <c r="Y54" s="1">
        <v>0.31707999999999997</v>
      </c>
      <c r="Z54" s="1">
        <v>0.56784999999999997</v>
      </c>
      <c r="AA54" s="1">
        <v>0.69294999999999995</v>
      </c>
      <c r="AB54" s="1">
        <v>0.64329000000000003</v>
      </c>
      <c r="AC54" s="1">
        <v>0.71967000000000003</v>
      </c>
      <c r="AD54" s="1">
        <v>0.65234000000000003</v>
      </c>
      <c r="AE54" s="1">
        <v>0.85028000000000004</v>
      </c>
      <c r="AF54" s="1">
        <v>4.3006000000000003E-2</v>
      </c>
      <c r="AG54" s="1">
        <v>0.53413999999999995</v>
      </c>
      <c r="AH54" s="1">
        <v>0.47304000000000002</v>
      </c>
      <c r="AI54" s="1">
        <v>1.5795E-2</v>
      </c>
      <c r="AJ54" s="1">
        <v>0.40988999999999998</v>
      </c>
      <c r="AK54" s="1">
        <v>0.46290999999999999</v>
      </c>
      <c r="AL54" s="1">
        <v>0.87112999999999996</v>
      </c>
      <c r="AM54" s="1">
        <v>0.99851000000000001</v>
      </c>
      <c r="AN54" s="1">
        <v>0.89236000000000004</v>
      </c>
      <c r="AO54" s="1">
        <v>5.2269999999999997E-2</v>
      </c>
      <c r="AP54" s="1">
        <v>0.75929000000000002</v>
      </c>
      <c r="AQ54" s="1">
        <v>0.57928999999999997</v>
      </c>
      <c r="AR54" s="1">
        <v>0.24557000000000001</v>
      </c>
      <c r="AS54" s="1">
        <v>0.39489999999999997</v>
      </c>
      <c r="AT54" s="1">
        <v>0.24407999999999999</v>
      </c>
      <c r="AU54" s="1">
        <v>0</v>
      </c>
      <c r="AV54" s="1">
        <v>0</v>
      </c>
      <c r="AW54" s="1" t="s">
        <v>75</v>
      </c>
    </row>
    <row r="55" spans="2:49" x14ac:dyDescent="0.2">
      <c r="B55" s="1" t="s">
        <v>760</v>
      </c>
      <c r="C55" s="1">
        <v>1.6268000000000001E-3</v>
      </c>
      <c r="D55" s="1">
        <v>0.89949999999999997</v>
      </c>
      <c r="E55" s="1">
        <v>3.6158999999999997E-2</v>
      </c>
      <c r="F55" s="1">
        <v>0.59240000000000004</v>
      </c>
      <c r="G55" s="1">
        <v>0.63232999999999995</v>
      </c>
      <c r="H55" s="1">
        <v>0.69277999999999995</v>
      </c>
      <c r="I55" s="1">
        <v>0.12173</v>
      </c>
      <c r="J55" s="1">
        <v>0.87370000000000003</v>
      </c>
      <c r="K55" s="1">
        <v>0.44147999999999998</v>
      </c>
      <c r="L55" s="1">
        <v>0.50770000000000004</v>
      </c>
      <c r="M55" s="1">
        <v>0.72138000000000002</v>
      </c>
      <c r="N55" s="1">
        <v>0.69596000000000002</v>
      </c>
      <c r="O55" s="1">
        <v>0.85165999999999997</v>
      </c>
      <c r="P55" s="1">
        <v>0.79708000000000001</v>
      </c>
      <c r="Q55" s="1">
        <v>0.48026000000000002</v>
      </c>
      <c r="R55" s="1">
        <v>0.36653999999999998</v>
      </c>
      <c r="S55" s="1">
        <v>0.95072999999999996</v>
      </c>
      <c r="T55" s="1">
        <v>0.50138000000000005</v>
      </c>
      <c r="U55" s="1">
        <v>0.32418999999999998</v>
      </c>
      <c r="V55" s="1">
        <v>0.62122999999999995</v>
      </c>
      <c r="W55" s="1">
        <v>0.87273000000000001</v>
      </c>
      <c r="X55" s="1">
        <v>0.46476000000000001</v>
      </c>
      <c r="Y55" s="1">
        <v>0.79598000000000002</v>
      </c>
      <c r="Z55" s="1">
        <v>0.10443</v>
      </c>
      <c r="AA55" s="1">
        <v>0.39271</v>
      </c>
      <c r="AB55" s="1">
        <v>0.90993000000000002</v>
      </c>
      <c r="AC55" s="1">
        <v>0.14063000000000001</v>
      </c>
      <c r="AD55" s="1">
        <v>0.54612000000000005</v>
      </c>
      <c r="AE55" s="1">
        <v>0.63736000000000004</v>
      </c>
      <c r="AF55" s="1">
        <v>0.30704999999999999</v>
      </c>
      <c r="AG55" s="1">
        <v>0.52790999999999999</v>
      </c>
      <c r="AH55" s="1">
        <v>0.60697000000000001</v>
      </c>
      <c r="AI55" s="1">
        <v>0.26618000000000003</v>
      </c>
      <c r="AJ55" s="1">
        <v>0.79093000000000002</v>
      </c>
      <c r="AK55" s="1">
        <v>0.11361</v>
      </c>
      <c r="AL55" s="1">
        <v>0.84194000000000002</v>
      </c>
      <c r="AM55" s="1">
        <v>0.93747000000000003</v>
      </c>
      <c r="AN55" s="1">
        <v>0.97782000000000002</v>
      </c>
      <c r="AO55" s="1">
        <v>2.9791000000000002E-2</v>
      </c>
      <c r="AP55" s="1">
        <v>0.93081999999999998</v>
      </c>
      <c r="AQ55" s="1">
        <v>0.22778000000000001</v>
      </c>
      <c r="AR55" s="1">
        <v>0.75502999999999998</v>
      </c>
      <c r="AS55" s="1">
        <v>0.63126000000000004</v>
      </c>
      <c r="AT55" s="1">
        <v>0.56794999999999995</v>
      </c>
      <c r="AU55" s="1">
        <v>0</v>
      </c>
      <c r="AV55" s="1">
        <v>0</v>
      </c>
      <c r="AW55" s="1" t="s">
        <v>75</v>
      </c>
    </row>
    <row r="56" spans="2:49" x14ac:dyDescent="0.2">
      <c r="B56" s="1" t="s">
        <v>761</v>
      </c>
      <c r="C56" s="1">
        <v>0.24288000000000001</v>
      </c>
      <c r="D56" s="1">
        <v>0.95582999999999996</v>
      </c>
      <c r="E56" s="1">
        <v>0.73141</v>
      </c>
      <c r="F56" s="1">
        <v>0.58914999999999995</v>
      </c>
      <c r="G56" s="1">
        <v>0.36408000000000001</v>
      </c>
      <c r="H56" s="1">
        <v>0.99973999999999996</v>
      </c>
      <c r="I56" s="1">
        <v>0.89244000000000001</v>
      </c>
      <c r="J56" s="1">
        <v>0.96604999999999996</v>
      </c>
      <c r="K56" s="1">
        <v>0.31839000000000001</v>
      </c>
      <c r="L56" s="1">
        <v>0.80847000000000002</v>
      </c>
      <c r="M56" s="1">
        <v>0.90388999999999997</v>
      </c>
      <c r="N56" s="1">
        <v>0.92725000000000002</v>
      </c>
      <c r="O56" s="1">
        <v>0.60075000000000001</v>
      </c>
      <c r="P56" s="1">
        <v>7.9905000000000004E-2</v>
      </c>
      <c r="Q56" s="1">
        <v>0.74722</v>
      </c>
      <c r="R56" s="1">
        <v>0.81464999999999999</v>
      </c>
      <c r="S56" s="1">
        <v>0.91346000000000005</v>
      </c>
      <c r="T56" s="1">
        <v>0.83514999999999995</v>
      </c>
      <c r="U56" s="1">
        <v>0.90090999999999999</v>
      </c>
      <c r="V56" s="1">
        <v>0.89492000000000005</v>
      </c>
      <c r="W56" s="1">
        <v>0.86692000000000002</v>
      </c>
      <c r="X56" s="1">
        <v>0.22821</v>
      </c>
      <c r="Y56" s="1">
        <v>0.72716000000000003</v>
      </c>
      <c r="Z56" s="1">
        <v>0.93278000000000005</v>
      </c>
      <c r="AA56" s="1">
        <v>0.73673999999999995</v>
      </c>
      <c r="AB56" s="1">
        <v>0.24554000000000001</v>
      </c>
      <c r="AC56" s="1">
        <v>0.58728999999999998</v>
      </c>
      <c r="AD56" s="1">
        <v>0.48231000000000002</v>
      </c>
      <c r="AE56" s="1">
        <v>0.65932000000000002</v>
      </c>
      <c r="AF56" s="1">
        <v>0.79010999999999998</v>
      </c>
      <c r="AG56" s="1">
        <v>0.20896000000000001</v>
      </c>
      <c r="AH56" s="1">
        <v>0.85458000000000001</v>
      </c>
      <c r="AI56" s="1">
        <v>0.69825000000000004</v>
      </c>
      <c r="AJ56" s="1">
        <v>0.75131999999999999</v>
      </c>
      <c r="AK56" s="1">
        <v>0.74919000000000002</v>
      </c>
      <c r="AL56" s="1">
        <v>0.63688</v>
      </c>
      <c r="AM56" s="1">
        <v>0.99956999999999996</v>
      </c>
      <c r="AN56" s="1">
        <v>0.83326999999999996</v>
      </c>
      <c r="AO56" s="1">
        <v>0.25712000000000002</v>
      </c>
      <c r="AP56" s="1">
        <v>0.68252999999999997</v>
      </c>
      <c r="AQ56" s="1">
        <v>0.57899</v>
      </c>
      <c r="AR56" s="1">
        <v>0.43608000000000002</v>
      </c>
      <c r="AS56" s="1">
        <v>0.19459000000000001</v>
      </c>
      <c r="AT56" s="1">
        <v>0.12590000000000001</v>
      </c>
      <c r="AU56" s="1">
        <v>0</v>
      </c>
      <c r="AV56" s="1">
        <v>0</v>
      </c>
      <c r="AW56" s="1" t="s">
        <v>75</v>
      </c>
    </row>
    <row r="57" spans="2:49" x14ac:dyDescent="0.2">
      <c r="B57" s="1" t="s">
        <v>762</v>
      </c>
      <c r="C57" s="1">
        <v>0.69079000000000002</v>
      </c>
      <c r="D57" s="1">
        <v>0.33382000000000001</v>
      </c>
      <c r="E57" s="1">
        <v>0.35308</v>
      </c>
      <c r="F57" s="1">
        <v>0.88395000000000001</v>
      </c>
      <c r="G57" s="1">
        <v>0.44228000000000001</v>
      </c>
      <c r="H57" s="1">
        <v>0.14374000000000001</v>
      </c>
      <c r="I57" s="1">
        <v>7.0913000000000004E-2</v>
      </c>
      <c r="J57" s="1">
        <v>0.755</v>
      </c>
      <c r="K57" s="1">
        <v>0.35674</v>
      </c>
      <c r="L57" s="1">
        <v>0.84119999999999995</v>
      </c>
      <c r="M57" s="1">
        <v>0.58782000000000001</v>
      </c>
      <c r="N57" s="1">
        <v>0.32233000000000001</v>
      </c>
      <c r="O57" s="1">
        <v>0.47313</v>
      </c>
      <c r="P57" s="1">
        <v>0.66139999999999999</v>
      </c>
      <c r="Q57" s="1">
        <v>0.99499000000000004</v>
      </c>
      <c r="R57" s="1">
        <v>0.35476000000000002</v>
      </c>
      <c r="S57" s="1">
        <v>0.95557000000000003</v>
      </c>
      <c r="T57" s="1">
        <v>0.35549999999999998</v>
      </c>
      <c r="U57" s="1">
        <v>0.79717000000000005</v>
      </c>
      <c r="V57" s="1">
        <v>4.9766000000000003E-3</v>
      </c>
      <c r="W57" s="1">
        <v>0.39373000000000002</v>
      </c>
      <c r="X57" s="1">
        <v>0.85111000000000003</v>
      </c>
      <c r="Y57" s="1">
        <v>0.14205000000000001</v>
      </c>
      <c r="Z57" s="1">
        <v>0.44553999999999999</v>
      </c>
      <c r="AA57" s="1">
        <v>0.97279000000000004</v>
      </c>
      <c r="AB57" s="1">
        <v>0.94435000000000002</v>
      </c>
      <c r="AC57" s="1">
        <v>0.38407999999999998</v>
      </c>
      <c r="AD57" s="1">
        <v>0.30520999999999998</v>
      </c>
      <c r="AE57" s="1">
        <v>0.92210999999999999</v>
      </c>
      <c r="AF57" s="1">
        <v>0.12853999999999999</v>
      </c>
      <c r="AG57" s="1">
        <v>0.21351999999999999</v>
      </c>
      <c r="AH57" s="1">
        <v>0.19783000000000001</v>
      </c>
      <c r="AI57" s="1">
        <v>0.90495000000000003</v>
      </c>
      <c r="AJ57" s="1">
        <v>0.55130000000000001</v>
      </c>
      <c r="AK57" s="1">
        <v>0.86819999999999997</v>
      </c>
      <c r="AL57" s="1">
        <v>0.83099999999999996</v>
      </c>
      <c r="AM57" s="1">
        <v>1.1155999999999999E-2</v>
      </c>
      <c r="AN57" s="1">
        <v>0.11655</v>
      </c>
      <c r="AO57" s="1">
        <v>0.85618000000000005</v>
      </c>
      <c r="AP57" s="1">
        <v>0.60143999999999997</v>
      </c>
      <c r="AQ57" s="1">
        <v>7.7475000000000002E-2</v>
      </c>
      <c r="AR57" s="1">
        <v>0.62439</v>
      </c>
      <c r="AS57" s="1">
        <v>0.42141000000000001</v>
      </c>
      <c r="AT57" s="1">
        <v>0.73843000000000003</v>
      </c>
      <c r="AU57" s="1">
        <v>0</v>
      </c>
      <c r="AV57" s="1">
        <v>0</v>
      </c>
      <c r="AW57" s="1" t="s">
        <v>75</v>
      </c>
    </row>
    <row r="58" spans="2:49" x14ac:dyDescent="0.2">
      <c r="B58" s="1" t="s">
        <v>763</v>
      </c>
      <c r="C58" s="1">
        <v>0.16583000000000001</v>
      </c>
      <c r="D58" s="1">
        <v>0.87892000000000003</v>
      </c>
      <c r="E58" s="1">
        <v>0.28597</v>
      </c>
      <c r="F58" s="1">
        <v>6.5786999999999998E-2</v>
      </c>
      <c r="G58" s="1">
        <v>0.13550999999999999</v>
      </c>
      <c r="H58" s="1">
        <v>0.52159</v>
      </c>
      <c r="I58" s="1">
        <v>0.11341</v>
      </c>
      <c r="J58" s="1">
        <v>0.58765999999999996</v>
      </c>
      <c r="K58" s="1">
        <v>0.31690000000000002</v>
      </c>
      <c r="L58" s="1">
        <v>0.80657000000000001</v>
      </c>
      <c r="M58" s="1">
        <v>0.4526</v>
      </c>
      <c r="N58" s="1">
        <v>0.19366</v>
      </c>
      <c r="O58" s="1">
        <v>0.55554999999999999</v>
      </c>
      <c r="P58" s="1">
        <v>0.21343999999999999</v>
      </c>
      <c r="Q58" s="1">
        <v>0.96035000000000004</v>
      </c>
      <c r="R58" s="1">
        <v>9.7498000000000001E-2</v>
      </c>
      <c r="S58" s="1">
        <v>0.72399999999999998</v>
      </c>
      <c r="T58" s="1">
        <v>1.8297999999999998E-2</v>
      </c>
      <c r="U58" s="1">
        <v>0.62075999999999998</v>
      </c>
      <c r="V58" s="1">
        <v>0.54340999999999995</v>
      </c>
      <c r="W58" s="1">
        <v>0.83113000000000004</v>
      </c>
      <c r="X58" s="1">
        <v>0.46634999999999999</v>
      </c>
      <c r="Y58" s="1">
        <v>0.64548000000000005</v>
      </c>
      <c r="Z58" s="1">
        <v>0.26227</v>
      </c>
      <c r="AA58" s="1">
        <v>0.10884000000000001</v>
      </c>
      <c r="AB58" s="1">
        <v>0.46878999999999998</v>
      </c>
      <c r="AC58" s="1">
        <v>6.7284999999999998E-2</v>
      </c>
      <c r="AD58" s="1">
        <v>0.38682</v>
      </c>
      <c r="AE58" s="1">
        <v>0.52736000000000005</v>
      </c>
      <c r="AF58" s="1">
        <v>9.9302000000000001E-2</v>
      </c>
      <c r="AG58" s="1">
        <v>0.29824000000000001</v>
      </c>
      <c r="AH58" s="1">
        <v>0.89432999999999996</v>
      </c>
      <c r="AI58" s="1">
        <v>0.33223999999999998</v>
      </c>
      <c r="AJ58" s="1">
        <v>9.5824000000000006E-2</v>
      </c>
      <c r="AK58" s="1">
        <v>0.84126000000000001</v>
      </c>
      <c r="AL58" s="1">
        <v>0.64685999999999999</v>
      </c>
      <c r="AM58" s="1">
        <v>0.66008</v>
      </c>
      <c r="AN58" s="1">
        <v>0.75419999999999998</v>
      </c>
      <c r="AO58" s="1">
        <v>4.0981999999999998E-2</v>
      </c>
      <c r="AP58" s="1">
        <v>0.20077999999999999</v>
      </c>
      <c r="AQ58" s="1">
        <v>0.18706</v>
      </c>
      <c r="AR58" s="1">
        <v>6.1615999999999997E-2</v>
      </c>
      <c r="AS58" s="1">
        <v>0.21232000000000001</v>
      </c>
      <c r="AT58" s="1">
        <v>0.63582000000000005</v>
      </c>
      <c r="AU58" s="1">
        <v>0</v>
      </c>
      <c r="AV58" s="1">
        <v>0</v>
      </c>
      <c r="AW58" s="1" t="s">
        <v>75</v>
      </c>
    </row>
    <row r="59" spans="2:49" x14ac:dyDescent="0.2">
      <c r="B59" s="1" t="s">
        <v>764</v>
      </c>
      <c r="C59" s="1">
        <v>0.14394000000000001</v>
      </c>
      <c r="D59" s="1">
        <v>0.86722999999999995</v>
      </c>
      <c r="E59" s="1">
        <v>0.43125000000000002</v>
      </c>
      <c r="F59" s="1">
        <v>0.11706999999999999</v>
      </c>
      <c r="G59" s="1">
        <v>6.0711999999999997E-3</v>
      </c>
      <c r="H59" s="1">
        <v>0.23955000000000001</v>
      </c>
      <c r="I59" s="1">
        <v>0.70084000000000002</v>
      </c>
      <c r="J59" s="1">
        <v>3.3855999999999997E-2</v>
      </c>
      <c r="K59" s="1">
        <v>0.46377000000000002</v>
      </c>
      <c r="L59" s="1">
        <v>0.26546999999999998</v>
      </c>
      <c r="M59" s="1">
        <v>0.95806999999999998</v>
      </c>
      <c r="N59" s="1">
        <v>0.66986000000000001</v>
      </c>
      <c r="O59" s="1">
        <v>0.19808999999999999</v>
      </c>
      <c r="P59" s="1">
        <v>0.36919999999999997</v>
      </c>
      <c r="Q59" s="1">
        <v>0.23998</v>
      </c>
      <c r="R59" s="1">
        <v>0.21207999999999999</v>
      </c>
      <c r="S59" s="1">
        <v>0.82147999999999999</v>
      </c>
      <c r="T59" s="1">
        <v>7.5118000000000004E-2</v>
      </c>
      <c r="U59" s="1">
        <v>0.14574000000000001</v>
      </c>
      <c r="V59" s="1">
        <v>0.26951999999999998</v>
      </c>
      <c r="W59" s="1">
        <v>0.72792999999999997</v>
      </c>
      <c r="X59" s="1">
        <v>0.62075000000000002</v>
      </c>
      <c r="Y59" s="1">
        <v>0.39338000000000001</v>
      </c>
      <c r="Z59" s="1">
        <v>0.52251999999999998</v>
      </c>
      <c r="AA59" s="1">
        <v>0.30354999999999999</v>
      </c>
      <c r="AB59" s="1">
        <v>0.18690000000000001</v>
      </c>
      <c r="AC59" s="1">
        <v>0.22742000000000001</v>
      </c>
      <c r="AD59" s="1">
        <v>0.2586</v>
      </c>
      <c r="AE59" s="1">
        <v>0.22342999999999999</v>
      </c>
      <c r="AF59" s="1">
        <v>0.42304999999999998</v>
      </c>
      <c r="AG59" s="1">
        <v>0.51266999999999996</v>
      </c>
      <c r="AH59" s="1">
        <v>0.24193999999999999</v>
      </c>
      <c r="AI59" s="1">
        <v>0.14555999999999999</v>
      </c>
      <c r="AJ59" s="1">
        <v>0.42849999999999999</v>
      </c>
      <c r="AK59" s="1">
        <v>0.60667000000000004</v>
      </c>
      <c r="AL59" s="1">
        <v>0.94338999999999995</v>
      </c>
      <c r="AM59" s="1">
        <v>0.46532000000000001</v>
      </c>
      <c r="AN59" s="1">
        <v>0.60135000000000005</v>
      </c>
      <c r="AO59" s="1">
        <v>0.41519</v>
      </c>
      <c r="AP59" s="1">
        <v>0.45474999999999999</v>
      </c>
      <c r="AQ59" s="1">
        <v>0.45612000000000003</v>
      </c>
      <c r="AR59" s="1">
        <v>0.25670999999999999</v>
      </c>
      <c r="AS59" s="1">
        <v>0.11663999999999999</v>
      </c>
      <c r="AT59" s="1">
        <v>0.69162999999999997</v>
      </c>
      <c r="AU59" s="1">
        <v>0</v>
      </c>
      <c r="AV59" s="1">
        <v>0</v>
      </c>
      <c r="AW59" s="1" t="s">
        <v>75</v>
      </c>
    </row>
    <row r="60" spans="2:49" x14ac:dyDescent="0.2">
      <c r="B60" s="1" t="s">
        <v>765</v>
      </c>
      <c r="C60" s="1">
        <v>0.32608999999999999</v>
      </c>
      <c r="D60" s="1">
        <v>0.65432000000000001</v>
      </c>
      <c r="E60" s="1">
        <v>0.94342999999999999</v>
      </c>
      <c r="F60" s="1">
        <v>0.42288999999999999</v>
      </c>
      <c r="G60" s="1">
        <v>0.48755999999999999</v>
      </c>
      <c r="H60" s="1">
        <v>0.83889000000000002</v>
      </c>
      <c r="I60" s="1">
        <v>0.95965999999999996</v>
      </c>
      <c r="J60" s="1">
        <v>0.32523999999999997</v>
      </c>
      <c r="K60" s="1">
        <v>0.49395</v>
      </c>
      <c r="L60" s="1">
        <v>0.76756000000000002</v>
      </c>
      <c r="M60" s="1">
        <v>0.94415000000000004</v>
      </c>
      <c r="N60" s="1">
        <v>0.92386000000000001</v>
      </c>
      <c r="O60" s="1">
        <v>0.25639000000000001</v>
      </c>
      <c r="P60" s="1">
        <v>9.0232000000000003E-3</v>
      </c>
      <c r="Q60" s="1">
        <v>0.51558000000000004</v>
      </c>
      <c r="R60" s="1">
        <v>0.96214</v>
      </c>
      <c r="S60" s="1">
        <v>0.39461000000000002</v>
      </c>
      <c r="T60" s="1">
        <v>2.3987000000000001E-3</v>
      </c>
      <c r="U60" s="1">
        <v>0.93910000000000005</v>
      </c>
      <c r="V60" s="1">
        <v>2.7344E-2</v>
      </c>
      <c r="W60" s="1">
        <v>0.82359000000000004</v>
      </c>
      <c r="X60" s="1">
        <v>0.85224</v>
      </c>
      <c r="Y60" s="1">
        <v>0.98690999999999995</v>
      </c>
      <c r="Z60" s="1">
        <v>0.31781999999999999</v>
      </c>
      <c r="AA60" s="1">
        <v>0.40771000000000002</v>
      </c>
      <c r="AB60" s="1">
        <v>0.25629000000000002</v>
      </c>
      <c r="AC60" s="1">
        <v>0.87700999999999996</v>
      </c>
      <c r="AD60" s="1">
        <v>0.26813999999999999</v>
      </c>
      <c r="AE60" s="1">
        <v>0.13356999999999999</v>
      </c>
      <c r="AF60" s="1">
        <v>0.53464999999999996</v>
      </c>
      <c r="AG60" s="1">
        <v>0.93618000000000001</v>
      </c>
      <c r="AH60" s="1">
        <v>0.96025000000000005</v>
      </c>
      <c r="AI60" s="1">
        <v>0.14359</v>
      </c>
      <c r="AJ60" s="1">
        <v>0.40125</v>
      </c>
      <c r="AK60" s="1">
        <v>0.53520000000000001</v>
      </c>
      <c r="AL60" s="1">
        <v>0.97467999999999999</v>
      </c>
      <c r="AM60" s="1">
        <v>0.59389000000000003</v>
      </c>
      <c r="AN60" s="1">
        <v>0.88463000000000003</v>
      </c>
      <c r="AO60" s="1">
        <v>0.63310999999999995</v>
      </c>
      <c r="AP60" s="1">
        <v>0.82930000000000004</v>
      </c>
      <c r="AQ60" s="1">
        <v>0.86721000000000004</v>
      </c>
      <c r="AR60" s="1">
        <v>0.10532</v>
      </c>
      <c r="AS60" s="1">
        <v>0.57723999999999998</v>
      </c>
      <c r="AT60" s="1">
        <v>0.44342999999999999</v>
      </c>
      <c r="AU60" s="1">
        <v>0</v>
      </c>
      <c r="AV60" s="1">
        <v>0</v>
      </c>
      <c r="AW60" s="1" t="s">
        <v>75</v>
      </c>
    </row>
    <row r="61" spans="2:49" x14ac:dyDescent="0.2">
      <c r="B61" s="1" t="s">
        <v>766</v>
      </c>
      <c r="C61" s="1">
        <v>0.25491999999999998</v>
      </c>
      <c r="D61" s="1">
        <v>0.42786999999999997</v>
      </c>
      <c r="E61" s="1">
        <v>3.3080999999999999E-2</v>
      </c>
      <c r="F61" s="1">
        <v>0.58597999999999995</v>
      </c>
      <c r="G61" s="1">
        <v>0.92788999999999999</v>
      </c>
      <c r="H61" s="1">
        <v>0.32271</v>
      </c>
      <c r="I61" s="1">
        <v>0.37213000000000002</v>
      </c>
      <c r="J61" s="1">
        <v>0.76802999999999999</v>
      </c>
      <c r="K61" s="1">
        <v>0.40647</v>
      </c>
      <c r="L61" s="1">
        <v>0.40028000000000002</v>
      </c>
      <c r="M61" s="1">
        <v>0.41782999999999998</v>
      </c>
      <c r="N61" s="1">
        <v>0.49237999999999998</v>
      </c>
      <c r="O61" s="1">
        <v>0.89939999999999998</v>
      </c>
      <c r="P61" s="1">
        <v>0.12456</v>
      </c>
      <c r="Q61" s="1">
        <v>0.52786</v>
      </c>
      <c r="R61" s="1">
        <v>0.57881000000000005</v>
      </c>
      <c r="S61" s="1">
        <v>0.42769000000000001</v>
      </c>
      <c r="T61" s="1">
        <v>0.90893000000000002</v>
      </c>
      <c r="U61" s="1">
        <v>0.66632999999999998</v>
      </c>
      <c r="V61" s="1">
        <v>0.21360999999999999</v>
      </c>
      <c r="W61" s="1">
        <v>0.96699000000000002</v>
      </c>
      <c r="X61" s="1">
        <v>0.55993999999999999</v>
      </c>
      <c r="Y61" s="1">
        <v>0.38324999999999998</v>
      </c>
      <c r="Z61" s="1">
        <v>0.55523</v>
      </c>
      <c r="AA61" s="1">
        <v>0.22223999999999999</v>
      </c>
      <c r="AB61" s="1">
        <v>0.69455999999999996</v>
      </c>
      <c r="AC61" s="1">
        <v>0.10399</v>
      </c>
      <c r="AD61" s="1">
        <v>0.27112999999999998</v>
      </c>
      <c r="AE61" s="1">
        <v>0.65129000000000004</v>
      </c>
      <c r="AF61" s="1">
        <v>0.60357000000000005</v>
      </c>
      <c r="AG61" s="1">
        <v>0.43472</v>
      </c>
      <c r="AH61" s="1">
        <v>0.58714</v>
      </c>
      <c r="AI61" s="1">
        <v>0.39735999999999999</v>
      </c>
      <c r="AJ61" s="1">
        <v>0.88587000000000005</v>
      </c>
      <c r="AK61" s="1">
        <v>0.22889999999999999</v>
      </c>
      <c r="AL61" s="1">
        <v>0.69196000000000002</v>
      </c>
      <c r="AM61" s="1">
        <v>0.67923</v>
      </c>
      <c r="AN61" s="1">
        <v>8.7156999999999998E-2</v>
      </c>
      <c r="AO61" s="1">
        <v>0.21437</v>
      </c>
      <c r="AP61" s="1">
        <v>0.75473000000000001</v>
      </c>
      <c r="AQ61" s="1">
        <v>0.17399000000000001</v>
      </c>
      <c r="AR61" s="1">
        <v>0.72687000000000002</v>
      </c>
      <c r="AS61" s="1">
        <v>0.94199999999999995</v>
      </c>
      <c r="AT61" s="1">
        <v>0.57962000000000002</v>
      </c>
      <c r="AU61" s="1">
        <v>0</v>
      </c>
      <c r="AV61" s="1">
        <v>0</v>
      </c>
      <c r="AW61" s="1" t="s">
        <v>75</v>
      </c>
    </row>
    <row r="62" spans="2:49" x14ac:dyDescent="0.2">
      <c r="B62" s="1"/>
      <c r="C62" s="1"/>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row>
    <row r="63" spans="2:49" x14ac:dyDescent="0.2">
      <c r="B63" s="1"/>
      <c r="C63" s="1"/>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
      <c r="AU63" s="1"/>
      <c r="AV63" s="1"/>
      <c r="AW63" s="1"/>
    </row>
    <row r="64" spans="2:49" x14ac:dyDescent="0.2">
      <c r="B64" s="1" t="s">
        <v>137</v>
      </c>
      <c r="C64" s="1"/>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c r="AP64" s="1"/>
      <c r="AQ64" s="1"/>
      <c r="AR64" s="1"/>
      <c r="AS64" s="1"/>
      <c r="AT64" s="1"/>
      <c r="AU64" s="1"/>
      <c r="AV64" s="1"/>
      <c r="AW64" s="1"/>
    </row>
    <row r="65" spans="2:49" x14ac:dyDescent="0.2">
      <c r="B65" s="1" t="s">
        <v>140</v>
      </c>
      <c r="C65" s="1"/>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c r="AP65" s="1"/>
      <c r="AQ65" s="1"/>
      <c r="AR65" s="1"/>
      <c r="AS65" s="1"/>
      <c r="AT65" s="1"/>
      <c r="AU65" s="1"/>
      <c r="AV65" s="1"/>
      <c r="AW65" s="1"/>
    </row>
    <row r="66" spans="2:49" x14ac:dyDescent="0.2">
      <c r="B66" s="1" t="s">
        <v>710</v>
      </c>
      <c r="C66" s="1" t="s">
        <v>27</v>
      </c>
      <c r="D66" s="1" t="s">
        <v>13</v>
      </c>
      <c r="E66" s="1" t="s">
        <v>45</v>
      </c>
      <c r="F66" s="1" t="s">
        <v>36</v>
      </c>
      <c r="G66" s="1" t="s">
        <v>38</v>
      </c>
      <c r="H66" s="1" t="s">
        <v>1751</v>
      </c>
      <c r="I66" s="1" t="s">
        <v>34</v>
      </c>
      <c r="J66" s="1" t="s">
        <v>11</v>
      </c>
      <c r="K66" s="1" t="s">
        <v>31</v>
      </c>
      <c r="L66" s="1" t="s">
        <v>44</v>
      </c>
      <c r="M66" s="1" t="s">
        <v>39</v>
      </c>
      <c r="N66" s="1" t="s">
        <v>40</v>
      </c>
      <c r="O66" s="1" t="s">
        <v>10</v>
      </c>
      <c r="P66" s="1" t="s">
        <v>19</v>
      </c>
      <c r="Q66" s="1" t="s">
        <v>14</v>
      </c>
      <c r="R66" s="1" t="s">
        <v>41</v>
      </c>
      <c r="S66" s="1" t="s">
        <v>4</v>
      </c>
      <c r="T66" s="1" t="s">
        <v>28</v>
      </c>
      <c r="U66" s="1" t="s">
        <v>9</v>
      </c>
      <c r="V66" s="1" t="s">
        <v>22</v>
      </c>
      <c r="W66" s="1" t="s">
        <v>37</v>
      </c>
      <c r="X66" s="1" t="s">
        <v>3</v>
      </c>
      <c r="Y66" s="1" t="s">
        <v>42</v>
      </c>
      <c r="Z66" s="1" t="s">
        <v>33</v>
      </c>
      <c r="AA66" s="1" t="s">
        <v>21</v>
      </c>
      <c r="AB66" s="1" t="s">
        <v>5</v>
      </c>
      <c r="AC66" s="1" t="s">
        <v>8</v>
      </c>
      <c r="AD66" s="1" t="s">
        <v>12</v>
      </c>
      <c r="AE66" s="1" t="s">
        <v>32</v>
      </c>
      <c r="AF66" s="1" t="s">
        <v>6</v>
      </c>
      <c r="AG66" s="1" t="s">
        <v>17</v>
      </c>
      <c r="AH66" s="1" t="s">
        <v>7</v>
      </c>
      <c r="AI66" s="1" t="s">
        <v>35</v>
      </c>
      <c r="AJ66" s="1" t="s">
        <v>25</v>
      </c>
      <c r="AK66" s="1" t="s">
        <v>20</v>
      </c>
      <c r="AL66" s="1" t="s">
        <v>24</v>
      </c>
      <c r="AM66" s="1" t="s">
        <v>43</v>
      </c>
      <c r="AN66" s="1" t="s">
        <v>26</v>
      </c>
      <c r="AO66" s="1" t="s">
        <v>18</v>
      </c>
      <c r="AP66" s="1" t="s">
        <v>15</v>
      </c>
      <c r="AQ66" s="1" t="s">
        <v>29</v>
      </c>
      <c r="AR66" s="1" t="s">
        <v>23</v>
      </c>
      <c r="AS66" s="1" t="s">
        <v>16</v>
      </c>
      <c r="AT66" s="1" t="s">
        <v>30</v>
      </c>
      <c r="AU66" s="1" t="s">
        <v>54</v>
      </c>
      <c r="AV66" s="1" t="s">
        <v>55</v>
      </c>
      <c r="AW66" s="1" t="s">
        <v>711</v>
      </c>
    </row>
    <row r="67" spans="2:49" x14ac:dyDescent="0.2">
      <c r="B67" s="1" t="s">
        <v>755</v>
      </c>
      <c r="C67" s="1">
        <v>0.94591999999999998</v>
      </c>
      <c r="D67" s="1">
        <v>2.2995000000000002E-2</v>
      </c>
      <c r="E67" s="1">
        <v>0.73987999999999998</v>
      </c>
      <c r="F67" s="1">
        <v>0.48987000000000003</v>
      </c>
      <c r="G67" s="1">
        <v>0.53205999999999998</v>
      </c>
      <c r="H67" s="1">
        <v>0.85809999999999997</v>
      </c>
      <c r="I67" s="1">
        <v>3.499E-2</v>
      </c>
      <c r="J67" s="1">
        <v>0.87129000000000001</v>
      </c>
      <c r="K67" s="1">
        <v>0.78147999999999995</v>
      </c>
      <c r="L67" s="1">
        <v>0.64592000000000005</v>
      </c>
      <c r="M67" s="1">
        <v>0.10242</v>
      </c>
      <c r="N67" s="1">
        <v>0.93398999999999999</v>
      </c>
      <c r="O67" s="1">
        <v>0.21310999999999999</v>
      </c>
      <c r="P67" s="1">
        <v>1.7611000000000002E-2</v>
      </c>
      <c r="Q67" s="1">
        <v>0.21837999999999999</v>
      </c>
      <c r="R67" s="1">
        <v>0.89373000000000002</v>
      </c>
      <c r="S67" s="1">
        <v>0.44051000000000001</v>
      </c>
      <c r="T67" s="1">
        <v>8.9596000000000001E-4</v>
      </c>
      <c r="U67" s="1">
        <v>0.25059999999999999</v>
      </c>
      <c r="V67" s="1">
        <v>0.30465999999999999</v>
      </c>
      <c r="W67" s="1">
        <v>2.8309000000000001E-2</v>
      </c>
      <c r="X67" s="1">
        <v>0.36284</v>
      </c>
      <c r="Y67" s="1">
        <v>0.48077999999999999</v>
      </c>
      <c r="Z67" s="1">
        <v>0.38705000000000001</v>
      </c>
      <c r="AA67" s="1">
        <v>0.49247999999999997</v>
      </c>
      <c r="AB67" s="1">
        <v>0.77281</v>
      </c>
      <c r="AC67" s="1">
        <v>0.50436000000000003</v>
      </c>
      <c r="AD67" s="1">
        <v>0.79003000000000001</v>
      </c>
      <c r="AE67" s="1">
        <v>0.14585000000000001</v>
      </c>
      <c r="AF67" s="1">
        <v>0.67298999999999998</v>
      </c>
      <c r="AG67" s="1">
        <v>0.42695</v>
      </c>
      <c r="AH67" s="1">
        <v>0.72138000000000002</v>
      </c>
      <c r="AI67" s="1">
        <v>0.44905</v>
      </c>
      <c r="AJ67" s="1">
        <v>0.23200999999999999</v>
      </c>
      <c r="AK67" s="1">
        <v>0.90053000000000005</v>
      </c>
      <c r="AL67" s="1">
        <v>0.98526999999999998</v>
      </c>
      <c r="AM67" s="1">
        <v>0.34551999999999999</v>
      </c>
      <c r="AN67" s="1">
        <v>0.63500999999999996</v>
      </c>
      <c r="AO67" s="1">
        <v>0.59494000000000002</v>
      </c>
      <c r="AP67" s="1">
        <v>0.12934000000000001</v>
      </c>
      <c r="AQ67" s="1">
        <v>0.17954999999999999</v>
      </c>
      <c r="AR67" s="1">
        <v>0.47677000000000003</v>
      </c>
      <c r="AS67" s="1">
        <v>0.43962000000000001</v>
      </c>
      <c r="AT67" s="1">
        <v>0.42448000000000002</v>
      </c>
      <c r="AU67" s="1">
        <v>0</v>
      </c>
      <c r="AV67" s="1">
        <v>1</v>
      </c>
      <c r="AW67" s="1">
        <v>1.8E-3</v>
      </c>
    </row>
    <row r="68" spans="2:49" x14ac:dyDescent="0.2">
      <c r="B68" s="1" t="s">
        <v>718</v>
      </c>
      <c r="C68" s="1">
        <v>7.8867000000000007E-2</v>
      </c>
      <c r="D68" s="1">
        <v>0.35552</v>
      </c>
      <c r="E68" s="1">
        <v>0.20261000000000001</v>
      </c>
      <c r="F68" s="1">
        <v>0.82471000000000005</v>
      </c>
      <c r="G68" s="1">
        <v>0.41082999999999997</v>
      </c>
      <c r="H68" s="1">
        <v>0.29188999999999998</v>
      </c>
      <c r="I68" s="1">
        <v>0.85689000000000004</v>
      </c>
      <c r="J68" s="1">
        <v>0.90981999999999996</v>
      </c>
      <c r="K68" s="1">
        <v>0.75458000000000003</v>
      </c>
      <c r="L68" s="1">
        <v>0.57679000000000002</v>
      </c>
      <c r="M68" s="1">
        <v>0.85192999999999997</v>
      </c>
      <c r="N68" s="1">
        <v>0.39639000000000002</v>
      </c>
      <c r="O68" s="1">
        <v>0.31785000000000002</v>
      </c>
      <c r="P68" s="1">
        <v>0.16187000000000001</v>
      </c>
      <c r="Q68" s="1">
        <v>0.81867999999999996</v>
      </c>
      <c r="R68" s="1">
        <v>0.17141000000000001</v>
      </c>
      <c r="S68" s="1">
        <v>0.26362000000000002</v>
      </c>
      <c r="T68" s="1">
        <v>0.65720999999999996</v>
      </c>
      <c r="U68" s="1">
        <v>0.58528999999999998</v>
      </c>
      <c r="V68" s="1">
        <v>0.49157000000000001</v>
      </c>
      <c r="W68" s="1">
        <v>0.60811999999999999</v>
      </c>
      <c r="X68" s="1">
        <v>0.19850000000000001</v>
      </c>
      <c r="Y68" s="1">
        <v>0.49143999999999999</v>
      </c>
      <c r="Z68" s="1">
        <v>0.27662999999999999</v>
      </c>
      <c r="AA68" s="1">
        <v>0.68666000000000005</v>
      </c>
      <c r="AB68" s="1">
        <v>0.42186000000000001</v>
      </c>
      <c r="AC68" s="1">
        <v>0.36414000000000002</v>
      </c>
      <c r="AD68" s="1">
        <v>0.29336000000000001</v>
      </c>
      <c r="AE68" s="1">
        <v>0.40192</v>
      </c>
      <c r="AF68" s="1">
        <v>0.68198000000000003</v>
      </c>
      <c r="AG68" s="1">
        <v>0.44873000000000002</v>
      </c>
      <c r="AH68" s="1">
        <v>0.49253000000000002</v>
      </c>
      <c r="AI68" s="1">
        <v>0.78542999999999996</v>
      </c>
      <c r="AJ68" s="1">
        <v>6.1725000000000002E-2</v>
      </c>
      <c r="AK68" s="1">
        <v>0.11863</v>
      </c>
      <c r="AL68" s="1">
        <v>0.10545</v>
      </c>
      <c r="AM68" s="1">
        <v>5.5065000000000003E-2</v>
      </c>
      <c r="AN68" s="1">
        <v>0.45236999999999999</v>
      </c>
      <c r="AO68" s="1">
        <v>0.43607000000000001</v>
      </c>
      <c r="AP68" s="1">
        <v>0.87909000000000004</v>
      </c>
      <c r="AQ68" s="1">
        <v>0.68869999999999998</v>
      </c>
      <c r="AR68" s="1">
        <v>6.3718999999999998E-2</v>
      </c>
      <c r="AS68" s="1">
        <v>0.20984</v>
      </c>
      <c r="AT68" s="1">
        <v>3.6845000000000003E-2</v>
      </c>
      <c r="AU68" s="1">
        <v>0</v>
      </c>
      <c r="AV68" s="1">
        <v>0</v>
      </c>
      <c r="AW68" s="1" t="s">
        <v>75</v>
      </c>
    </row>
    <row r="69" spans="2:49" x14ac:dyDescent="0.2">
      <c r="B69" s="1" t="s">
        <v>719</v>
      </c>
      <c r="C69" s="1">
        <v>0.24529999999999999</v>
      </c>
      <c r="D69" s="1">
        <v>0.62687000000000004</v>
      </c>
      <c r="E69" s="1">
        <v>0.50327</v>
      </c>
      <c r="F69" s="1">
        <v>0.89986999999999995</v>
      </c>
      <c r="G69" s="1">
        <v>0.69179000000000002</v>
      </c>
      <c r="H69" s="1">
        <v>0.70959000000000005</v>
      </c>
      <c r="I69" s="1">
        <v>0.91186</v>
      </c>
      <c r="J69" s="1">
        <v>0.69047000000000003</v>
      </c>
      <c r="K69" s="1">
        <v>0.73551</v>
      </c>
      <c r="L69" s="1">
        <v>0.67742999999999998</v>
      </c>
      <c r="M69" s="1">
        <v>0.92335999999999996</v>
      </c>
      <c r="N69" s="1">
        <v>0.27843000000000001</v>
      </c>
      <c r="O69" s="1">
        <v>0.52919000000000005</v>
      </c>
      <c r="P69" s="1">
        <v>0.11429</v>
      </c>
      <c r="Q69" s="1">
        <v>0.86670000000000003</v>
      </c>
      <c r="R69" s="1">
        <v>0.31265999999999999</v>
      </c>
      <c r="S69" s="1">
        <v>0.11919</v>
      </c>
      <c r="T69" s="1">
        <v>0.76554</v>
      </c>
      <c r="U69" s="1">
        <v>0.37481999999999999</v>
      </c>
      <c r="V69" s="1">
        <v>0.51002999999999998</v>
      </c>
      <c r="W69" s="1">
        <v>0.67498000000000002</v>
      </c>
      <c r="X69" s="1">
        <v>0.28826000000000002</v>
      </c>
      <c r="Y69" s="1">
        <v>0.63621000000000005</v>
      </c>
      <c r="Z69" s="1">
        <v>0.33800000000000002</v>
      </c>
      <c r="AA69" s="1">
        <v>0.41766999999999999</v>
      </c>
      <c r="AB69" s="1">
        <v>0.58477999999999997</v>
      </c>
      <c r="AC69" s="1">
        <v>0.21317</v>
      </c>
      <c r="AD69" s="1">
        <v>0.39534999999999998</v>
      </c>
      <c r="AE69" s="1">
        <v>0.29320000000000002</v>
      </c>
      <c r="AF69" s="1">
        <v>0.8518</v>
      </c>
      <c r="AG69" s="1">
        <v>0.69742999999999999</v>
      </c>
      <c r="AH69" s="1">
        <v>0.89444000000000001</v>
      </c>
      <c r="AI69" s="1">
        <v>0.73468999999999995</v>
      </c>
      <c r="AJ69" s="1">
        <v>3.3954999999999999E-2</v>
      </c>
      <c r="AK69" s="1">
        <v>0.19051999999999999</v>
      </c>
      <c r="AL69" s="1">
        <v>0.13056999999999999</v>
      </c>
      <c r="AM69" s="1">
        <v>0.27632000000000001</v>
      </c>
      <c r="AN69" s="1">
        <v>0.49320999999999998</v>
      </c>
      <c r="AO69" s="1">
        <v>0.60758000000000001</v>
      </c>
      <c r="AP69" s="1">
        <v>0.47405999999999998</v>
      </c>
      <c r="AQ69" s="1">
        <v>0.74373999999999996</v>
      </c>
      <c r="AR69" s="1">
        <v>0.11003</v>
      </c>
      <c r="AS69" s="1">
        <v>0.13657</v>
      </c>
      <c r="AT69" s="1">
        <v>1.5727999999999999E-2</v>
      </c>
      <c r="AU69" s="1">
        <v>0</v>
      </c>
      <c r="AV69" s="1">
        <v>0</v>
      </c>
      <c r="AW69" s="1" t="s">
        <v>75</v>
      </c>
    </row>
    <row r="70" spans="2:49" x14ac:dyDescent="0.2">
      <c r="B70" s="1" t="s">
        <v>720</v>
      </c>
      <c r="C70" s="1">
        <v>0.38521</v>
      </c>
      <c r="D70" s="1">
        <v>0.43762000000000001</v>
      </c>
      <c r="E70" s="1">
        <v>0.34665000000000001</v>
      </c>
      <c r="F70" s="1">
        <v>0.96450000000000002</v>
      </c>
      <c r="G70" s="1">
        <v>0.86073</v>
      </c>
      <c r="H70" s="1">
        <v>0.51458999999999999</v>
      </c>
      <c r="I70" s="1">
        <v>8.2871E-2</v>
      </c>
      <c r="J70" s="1">
        <v>0.65549000000000002</v>
      </c>
      <c r="K70" s="1">
        <v>0.59292</v>
      </c>
      <c r="L70" s="1">
        <v>0.58423999999999998</v>
      </c>
      <c r="M70" s="1">
        <v>0.29413</v>
      </c>
      <c r="N70" s="1">
        <v>0.85160999999999998</v>
      </c>
      <c r="O70" s="1">
        <v>0.18668999999999999</v>
      </c>
      <c r="P70" s="1">
        <v>0.31577</v>
      </c>
      <c r="Q70" s="1">
        <v>0.91649999999999998</v>
      </c>
      <c r="R70" s="1">
        <v>7.4610999999999997E-2</v>
      </c>
      <c r="S70" s="1">
        <v>0.76714000000000004</v>
      </c>
      <c r="T70" s="1">
        <v>0.52068999999999999</v>
      </c>
      <c r="U70" s="1">
        <v>0.83799999999999997</v>
      </c>
      <c r="V70" s="1">
        <v>0.99605999999999995</v>
      </c>
      <c r="W70" s="1">
        <v>0.70645999999999998</v>
      </c>
      <c r="X70" s="1">
        <v>0.63663999999999998</v>
      </c>
      <c r="Y70" s="1">
        <v>0.39781</v>
      </c>
      <c r="Z70" s="1">
        <v>0.60211999999999999</v>
      </c>
      <c r="AA70" s="1">
        <v>0.98504999999999998</v>
      </c>
      <c r="AB70" s="1">
        <v>0.56508000000000003</v>
      </c>
      <c r="AC70" s="1">
        <v>0.44783000000000001</v>
      </c>
      <c r="AD70" s="1">
        <v>0.70299999999999996</v>
      </c>
      <c r="AE70" s="1">
        <v>0.17604</v>
      </c>
      <c r="AF70" s="1">
        <v>0.55617000000000005</v>
      </c>
      <c r="AG70" s="1">
        <v>0.43101</v>
      </c>
      <c r="AH70" s="1">
        <v>0.55306999999999995</v>
      </c>
      <c r="AI70" s="1">
        <v>0.63177000000000005</v>
      </c>
      <c r="AJ70" s="1">
        <v>0.21251999999999999</v>
      </c>
      <c r="AK70" s="1">
        <v>0.70394000000000001</v>
      </c>
      <c r="AL70" s="1">
        <v>0.81144000000000005</v>
      </c>
      <c r="AM70" s="1">
        <v>0.90368999999999999</v>
      </c>
      <c r="AN70" s="1">
        <v>4.471E-2</v>
      </c>
      <c r="AO70" s="1">
        <v>0.18099999999999999</v>
      </c>
      <c r="AP70" s="1">
        <v>0.50995999999999997</v>
      </c>
      <c r="AQ70" s="1">
        <v>0.97714999999999996</v>
      </c>
      <c r="AR70" s="1">
        <v>0.17868000000000001</v>
      </c>
      <c r="AS70" s="1">
        <v>0.82428000000000001</v>
      </c>
      <c r="AT70" s="1">
        <v>0.62036000000000002</v>
      </c>
      <c r="AU70" s="1">
        <v>0</v>
      </c>
      <c r="AV70" s="1">
        <v>0</v>
      </c>
      <c r="AW70" s="1" t="s">
        <v>75</v>
      </c>
    </row>
    <row r="71" spans="2:49" x14ac:dyDescent="0.2">
      <c r="B71" s="1" t="s">
        <v>721</v>
      </c>
      <c r="C71" s="1">
        <v>0.62504999999999999</v>
      </c>
      <c r="D71" s="1">
        <v>0.41011999999999998</v>
      </c>
      <c r="E71" s="1">
        <v>0.15160999999999999</v>
      </c>
      <c r="F71" s="1">
        <v>0.83272999999999997</v>
      </c>
      <c r="G71" s="1">
        <v>0.14319999999999999</v>
      </c>
      <c r="H71" s="1">
        <v>5.3413000000000002E-2</v>
      </c>
      <c r="I71" s="1">
        <v>0.75397999999999998</v>
      </c>
      <c r="J71" s="1">
        <v>0.22858999999999999</v>
      </c>
      <c r="K71" s="1">
        <v>0.89810999999999996</v>
      </c>
      <c r="L71" s="1">
        <v>0.36310999999999999</v>
      </c>
      <c r="M71" s="1">
        <v>0.24409</v>
      </c>
      <c r="N71" s="1">
        <v>0.18998999999999999</v>
      </c>
      <c r="O71" s="1">
        <v>0.91917000000000004</v>
      </c>
      <c r="P71" s="1">
        <v>0.55623</v>
      </c>
      <c r="Q71" s="1">
        <v>0.92315999999999998</v>
      </c>
      <c r="R71" s="1">
        <v>0.25530000000000003</v>
      </c>
      <c r="S71" s="1">
        <v>0.25024999999999997</v>
      </c>
      <c r="T71" s="1">
        <v>0.94372</v>
      </c>
      <c r="U71" s="1">
        <v>0.76739000000000002</v>
      </c>
      <c r="V71" s="1">
        <v>2.8323999999999998E-2</v>
      </c>
      <c r="W71" s="1">
        <v>0.71755999999999998</v>
      </c>
      <c r="X71" s="1">
        <v>0.84230000000000005</v>
      </c>
      <c r="Y71" s="1">
        <v>0.17335999999999999</v>
      </c>
      <c r="Z71" s="1">
        <v>0.65754000000000001</v>
      </c>
      <c r="AA71" s="1">
        <v>0.21965000000000001</v>
      </c>
      <c r="AB71" s="1">
        <v>0.72213000000000005</v>
      </c>
      <c r="AC71" s="1">
        <v>0.33296999999999999</v>
      </c>
      <c r="AD71" s="1">
        <v>0.77795000000000003</v>
      </c>
      <c r="AE71" s="1">
        <v>0.28375</v>
      </c>
      <c r="AF71" s="1">
        <v>0.55817000000000005</v>
      </c>
      <c r="AG71" s="1">
        <v>0.44624999999999998</v>
      </c>
      <c r="AH71" s="1">
        <v>0.62353000000000003</v>
      </c>
      <c r="AI71" s="1">
        <v>0.67623</v>
      </c>
      <c r="AJ71" s="1">
        <v>0.44397999999999999</v>
      </c>
      <c r="AK71" s="1">
        <v>0.16278000000000001</v>
      </c>
      <c r="AL71" s="1">
        <v>0.42326999999999998</v>
      </c>
      <c r="AM71" s="1">
        <v>0.44908999999999999</v>
      </c>
      <c r="AN71" s="1">
        <v>0.35382999999999998</v>
      </c>
      <c r="AO71" s="1">
        <v>0.71714999999999995</v>
      </c>
      <c r="AP71" s="1">
        <v>0.96338999999999997</v>
      </c>
      <c r="AQ71" s="1">
        <v>0.70930000000000004</v>
      </c>
      <c r="AR71" s="1">
        <v>0.65944000000000003</v>
      </c>
      <c r="AS71" s="1">
        <v>0.68737000000000004</v>
      </c>
      <c r="AT71" s="1">
        <v>0.41276000000000002</v>
      </c>
      <c r="AU71" s="1">
        <v>0</v>
      </c>
      <c r="AV71" s="1">
        <v>0</v>
      </c>
      <c r="AW71" s="1" t="s">
        <v>75</v>
      </c>
    </row>
    <row r="72" spans="2:49" x14ac:dyDescent="0.2">
      <c r="B72" s="1" t="s">
        <v>722</v>
      </c>
      <c r="C72" s="1">
        <v>0.43442999999999998</v>
      </c>
      <c r="D72" s="1">
        <v>0.32501999999999998</v>
      </c>
      <c r="E72" s="1">
        <v>0.14751</v>
      </c>
      <c r="F72" s="1">
        <v>0.77861999999999998</v>
      </c>
      <c r="G72" s="1">
        <v>0.26479999999999998</v>
      </c>
      <c r="H72" s="1">
        <v>0.13328000000000001</v>
      </c>
      <c r="I72" s="1">
        <v>0.6633</v>
      </c>
      <c r="J72" s="1">
        <v>0.61</v>
      </c>
      <c r="K72" s="1">
        <v>0.74975999999999998</v>
      </c>
      <c r="L72" s="1">
        <v>0.46460000000000001</v>
      </c>
      <c r="M72" s="1">
        <v>0.49878</v>
      </c>
      <c r="N72" s="1">
        <v>0.12578</v>
      </c>
      <c r="O72" s="1">
        <v>0.72111999999999998</v>
      </c>
      <c r="P72" s="1">
        <v>0.50648000000000004</v>
      </c>
      <c r="Q72" s="1">
        <v>0.83911999999999998</v>
      </c>
      <c r="R72" s="1">
        <v>0.15486</v>
      </c>
      <c r="S72" s="1">
        <v>0.18925</v>
      </c>
      <c r="T72" s="1">
        <v>0.84640000000000004</v>
      </c>
      <c r="U72" s="1">
        <v>0.78493999999999997</v>
      </c>
      <c r="V72" s="1">
        <v>0.10242</v>
      </c>
      <c r="W72" s="1">
        <v>0.46821000000000002</v>
      </c>
      <c r="X72" s="1">
        <v>0.73114999999999997</v>
      </c>
      <c r="Y72" s="1">
        <v>0.55496999999999996</v>
      </c>
      <c r="Z72" s="1">
        <v>0.61658000000000002</v>
      </c>
      <c r="AA72" s="1">
        <v>0.33343</v>
      </c>
      <c r="AB72" s="1">
        <v>0.85926999999999998</v>
      </c>
      <c r="AC72" s="1">
        <v>0.25766</v>
      </c>
      <c r="AD72" s="1">
        <v>0.84684999999999999</v>
      </c>
      <c r="AE72" s="1">
        <v>0.28003</v>
      </c>
      <c r="AF72" s="1">
        <v>0.45440000000000003</v>
      </c>
      <c r="AG72" s="1">
        <v>0.63231999999999999</v>
      </c>
      <c r="AH72" s="1">
        <v>0.79469000000000001</v>
      </c>
      <c r="AI72" s="1">
        <v>0.54708000000000001</v>
      </c>
      <c r="AJ72" s="1">
        <v>0.23957999999999999</v>
      </c>
      <c r="AK72" s="1">
        <v>0.14248</v>
      </c>
      <c r="AL72" s="1">
        <v>0.52651000000000003</v>
      </c>
      <c r="AM72" s="1">
        <v>7.0254999999999998E-2</v>
      </c>
      <c r="AN72" s="1">
        <v>0.46123999999999998</v>
      </c>
      <c r="AO72" s="1">
        <v>0.46567999999999998</v>
      </c>
      <c r="AP72" s="1">
        <v>0.93998999999999999</v>
      </c>
      <c r="AQ72" s="1">
        <v>0.68554999999999999</v>
      </c>
      <c r="AR72" s="1">
        <v>0.23980000000000001</v>
      </c>
      <c r="AS72" s="1">
        <v>0.32634999999999997</v>
      </c>
      <c r="AT72" s="1">
        <v>0.36445</v>
      </c>
      <c r="AU72" s="1">
        <v>0</v>
      </c>
      <c r="AV72" s="1">
        <v>0</v>
      </c>
      <c r="AW72" s="1" t="s">
        <v>75</v>
      </c>
    </row>
    <row r="73" spans="2:49" x14ac:dyDescent="0.2">
      <c r="B73" s="1" t="s">
        <v>723</v>
      </c>
      <c r="C73" s="1">
        <v>0.44142999999999999</v>
      </c>
      <c r="D73" s="1">
        <v>0.40067999999999998</v>
      </c>
      <c r="E73" s="1">
        <v>0.13678999999999999</v>
      </c>
      <c r="F73" s="1">
        <v>0.58860999999999997</v>
      </c>
      <c r="G73" s="1">
        <v>0.25373000000000001</v>
      </c>
      <c r="H73" s="1">
        <v>6.0574999999999997E-2</v>
      </c>
      <c r="I73" s="1">
        <v>0.77254999999999996</v>
      </c>
      <c r="J73" s="1">
        <v>0.27001999999999998</v>
      </c>
      <c r="K73" s="1">
        <v>0.68071999999999999</v>
      </c>
      <c r="L73" s="1">
        <v>0.49789</v>
      </c>
      <c r="M73" s="1">
        <v>0.39950000000000002</v>
      </c>
      <c r="N73" s="1">
        <v>0.13858999999999999</v>
      </c>
      <c r="O73" s="1">
        <v>0.86212999999999995</v>
      </c>
      <c r="P73" s="1">
        <v>0.74038000000000004</v>
      </c>
      <c r="Q73" s="1">
        <v>0.84401000000000004</v>
      </c>
      <c r="R73" s="1">
        <v>0.30024000000000001</v>
      </c>
      <c r="S73" s="1">
        <v>0.46215000000000001</v>
      </c>
      <c r="T73" s="1">
        <v>0.56220000000000003</v>
      </c>
      <c r="U73" s="1">
        <v>0.54703000000000002</v>
      </c>
      <c r="V73" s="1">
        <v>2.7782000000000001E-2</v>
      </c>
      <c r="W73" s="1">
        <v>0.76815</v>
      </c>
      <c r="X73" s="1">
        <v>0.79364999999999997</v>
      </c>
      <c r="Y73" s="1">
        <v>0.37687999999999999</v>
      </c>
      <c r="Z73" s="1">
        <v>0.59865000000000002</v>
      </c>
      <c r="AA73" s="1">
        <v>0.1961</v>
      </c>
      <c r="AB73" s="1">
        <v>0.61970000000000003</v>
      </c>
      <c r="AC73" s="1">
        <v>0.30471999999999999</v>
      </c>
      <c r="AD73" s="1">
        <v>0.63748000000000005</v>
      </c>
      <c r="AE73" s="1">
        <v>0.26028000000000001</v>
      </c>
      <c r="AF73" s="1">
        <v>0.35269</v>
      </c>
      <c r="AG73" s="1">
        <v>0.38777</v>
      </c>
      <c r="AH73" s="1">
        <v>0.38281999999999999</v>
      </c>
      <c r="AI73" s="1">
        <v>0.53178000000000003</v>
      </c>
      <c r="AJ73" s="1">
        <v>0.40589999999999998</v>
      </c>
      <c r="AK73" s="1">
        <v>0.20105999999999999</v>
      </c>
      <c r="AL73" s="1">
        <v>0.24698000000000001</v>
      </c>
      <c r="AM73" s="1">
        <v>0.3992</v>
      </c>
      <c r="AN73" s="1">
        <v>0.39583000000000002</v>
      </c>
      <c r="AO73" s="1">
        <v>0.43092999999999998</v>
      </c>
      <c r="AP73" s="1">
        <v>0.95348999999999995</v>
      </c>
      <c r="AQ73" s="1">
        <v>0.68220999999999998</v>
      </c>
      <c r="AR73" s="1">
        <v>0.86702000000000001</v>
      </c>
      <c r="AS73" s="1">
        <v>0.36236000000000002</v>
      </c>
      <c r="AT73" s="1">
        <v>0.52932000000000001</v>
      </c>
      <c r="AU73" s="1">
        <v>0</v>
      </c>
      <c r="AV73" s="1">
        <v>0</v>
      </c>
      <c r="AW73" s="1" t="s">
        <v>75</v>
      </c>
    </row>
    <row r="74" spans="2:49" x14ac:dyDescent="0.2">
      <c r="B74" s="1" t="s">
        <v>724</v>
      </c>
      <c r="C74" s="1">
        <v>0.37548999999999999</v>
      </c>
      <c r="D74" s="1">
        <v>0.71775</v>
      </c>
      <c r="E74" s="1">
        <v>0.26617000000000002</v>
      </c>
      <c r="F74" s="1">
        <v>0.78525</v>
      </c>
      <c r="G74" s="1">
        <v>0.74646999999999997</v>
      </c>
      <c r="H74" s="1">
        <v>0.28094000000000002</v>
      </c>
      <c r="I74" s="1">
        <v>0.73690999999999995</v>
      </c>
      <c r="J74" s="1">
        <v>0.40033000000000002</v>
      </c>
      <c r="K74" s="1">
        <v>0.95589999999999997</v>
      </c>
      <c r="L74" s="1">
        <v>0.2681</v>
      </c>
      <c r="M74" s="1">
        <v>0.94710000000000005</v>
      </c>
      <c r="N74" s="1">
        <v>0.28943000000000002</v>
      </c>
      <c r="O74" s="1">
        <v>9.7392999999999993E-2</v>
      </c>
      <c r="P74" s="1">
        <v>0.57340999999999998</v>
      </c>
      <c r="Q74" s="1">
        <v>8.3340999999999998E-2</v>
      </c>
      <c r="R74" s="1">
        <v>0.70035999999999998</v>
      </c>
      <c r="S74" s="1">
        <v>0.2918</v>
      </c>
      <c r="T74" s="1">
        <v>0.69203000000000003</v>
      </c>
      <c r="U74" s="1">
        <v>0.48786000000000002</v>
      </c>
      <c r="V74" s="1">
        <v>0.19600999999999999</v>
      </c>
      <c r="W74" s="1">
        <v>0.59040999999999999</v>
      </c>
      <c r="X74" s="1">
        <v>0.42224</v>
      </c>
      <c r="Y74" s="1">
        <v>0.93467</v>
      </c>
      <c r="Z74" s="1">
        <v>0.3659</v>
      </c>
      <c r="AA74" s="1">
        <v>0.40855999999999998</v>
      </c>
      <c r="AB74" s="1">
        <v>0.35988999999999999</v>
      </c>
      <c r="AC74" s="1">
        <v>0.38564999999999999</v>
      </c>
      <c r="AD74" s="1">
        <v>0.99221999999999999</v>
      </c>
      <c r="AE74" s="1">
        <v>0.48553000000000002</v>
      </c>
      <c r="AF74" s="1">
        <v>0.37014000000000002</v>
      </c>
      <c r="AG74" s="1">
        <v>0.56657999999999997</v>
      </c>
      <c r="AH74" s="1">
        <v>0.55135000000000001</v>
      </c>
      <c r="AI74" s="1">
        <v>0.57767999999999997</v>
      </c>
      <c r="AJ74" s="1">
        <v>0.27245000000000003</v>
      </c>
      <c r="AK74" s="1">
        <v>8.3000000000000004E-2</v>
      </c>
      <c r="AL74" s="1">
        <v>0.34046999999999999</v>
      </c>
      <c r="AM74" s="1">
        <v>0.61882000000000004</v>
      </c>
      <c r="AN74" s="1">
        <v>0.18501000000000001</v>
      </c>
      <c r="AO74" s="1">
        <v>0.50810999999999995</v>
      </c>
      <c r="AP74" s="1">
        <v>0.74592999999999998</v>
      </c>
      <c r="AQ74" s="1">
        <v>0.70530999999999999</v>
      </c>
      <c r="AR74" s="1">
        <v>2.5387E-2</v>
      </c>
      <c r="AS74" s="1">
        <v>5.0261E-2</v>
      </c>
      <c r="AT74" s="1">
        <v>5.6833000000000002E-2</v>
      </c>
      <c r="AU74" s="1">
        <v>0</v>
      </c>
      <c r="AV74" s="1">
        <v>0</v>
      </c>
      <c r="AW74" s="1" t="s">
        <v>75</v>
      </c>
    </row>
    <row r="75" spans="2:49" x14ac:dyDescent="0.2">
      <c r="B75" s="1" t="s">
        <v>725</v>
      </c>
      <c r="C75" s="1">
        <v>0.89800000000000002</v>
      </c>
      <c r="D75" s="1">
        <v>7.1775000000000005E-2</v>
      </c>
      <c r="E75" s="1">
        <v>0.41977999999999999</v>
      </c>
      <c r="F75" s="1">
        <v>0.23807</v>
      </c>
      <c r="G75" s="1">
        <v>0.36325000000000002</v>
      </c>
      <c r="H75" s="1">
        <v>0.42155999999999999</v>
      </c>
      <c r="I75" s="1">
        <v>0.41349000000000002</v>
      </c>
      <c r="J75" s="1">
        <v>0.39562999999999998</v>
      </c>
      <c r="K75" s="1">
        <v>0.12262000000000001</v>
      </c>
      <c r="L75" s="1">
        <v>0.58572999999999997</v>
      </c>
      <c r="M75" s="1">
        <v>7.2610999999999995E-2</v>
      </c>
      <c r="N75" s="1">
        <v>0.27381</v>
      </c>
      <c r="O75" s="1">
        <v>0.75126999999999999</v>
      </c>
      <c r="P75" s="1">
        <v>0.24859999999999999</v>
      </c>
      <c r="Q75" s="1">
        <v>0.52993000000000001</v>
      </c>
      <c r="R75" s="1">
        <v>0.41127999999999998</v>
      </c>
      <c r="S75" s="1">
        <v>0.69774000000000003</v>
      </c>
      <c r="T75" s="1">
        <v>0.23973</v>
      </c>
      <c r="U75" s="1">
        <v>0.51566999999999996</v>
      </c>
      <c r="V75" s="1">
        <v>0.70708000000000004</v>
      </c>
      <c r="W75" s="1">
        <v>0.50826000000000005</v>
      </c>
      <c r="X75" s="1">
        <v>0.12044000000000001</v>
      </c>
      <c r="Y75" s="1">
        <v>0.16250000000000001</v>
      </c>
      <c r="Z75" s="1">
        <v>0.88371</v>
      </c>
      <c r="AA75" s="1">
        <v>7.9834000000000002E-2</v>
      </c>
      <c r="AB75" s="1">
        <v>0.14058000000000001</v>
      </c>
      <c r="AC75" s="1">
        <v>0.38117000000000001</v>
      </c>
      <c r="AD75" s="1">
        <v>9.5671000000000006E-2</v>
      </c>
      <c r="AE75" s="1">
        <v>0.28593000000000002</v>
      </c>
      <c r="AF75" s="1">
        <v>0.43486000000000002</v>
      </c>
      <c r="AG75" s="1">
        <v>0.57440000000000002</v>
      </c>
      <c r="AH75" s="1">
        <v>0.41996</v>
      </c>
      <c r="AI75" s="1">
        <v>0.45139000000000001</v>
      </c>
      <c r="AJ75" s="1">
        <v>0.81605000000000005</v>
      </c>
      <c r="AK75" s="1">
        <v>0.93435000000000001</v>
      </c>
      <c r="AL75" s="1">
        <v>0.79064999999999996</v>
      </c>
      <c r="AM75" s="1">
        <v>0.34545999999999999</v>
      </c>
      <c r="AN75" s="1">
        <v>0.85367000000000004</v>
      </c>
      <c r="AO75" s="1">
        <v>0.17241000000000001</v>
      </c>
      <c r="AP75" s="1">
        <v>8.5649999999999997E-3</v>
      </c>
      <c r="AQ75" s="1">
        <v>4.2293000000000001E-3</v>
      </c>
      <c r="AR75" s="1">
        <v>0.69313999999999998</v>
      </c>
      <c r="AS75" s="1">
        <v>0.69038999999999995</v>
      </c>
      <c r="AT75" s="1">
        <v>0.68274000000000001</v>
      </c>
      <c r="AU75" s="1">
        <v>0</v>
      </c>
      <c r="AV75" s="1">
        <v>0</v>
      </c>
      <c r="AW75" s="1" t="s">
        <v>75</v>
      </c>
    </row>
    <row r="76" spans="2:49" x14ac:dyDescent="0.2">
      <c r="B76" s="1" t="s">
        <v>712</v>
      </c>
      <c r="C76" s="1">
        <v>0.97133000000000003</v>
      </c>
      <c r="D76" s="1">
        <v>2.3529000000000001E-2</v>
      </c>
      <c r="E76" s="1">
        <v>0.34855999999999998</v>
      </c>
      <c r="F76" s="1">
        <v>0.11098</v>
      </c>
      <c r="G76" s="1">
        <v>0.27731</v>
      </c>
      <c r="H76" s="1">
        <v>0.36419000000000001</v>
      </c>
      <c r="I76" s="1">
        <v>0.29342000000000001</v>
      </c>
      <c r="J76" s="1">
        <v>0.40539999999999998</v>
      </c>
      <c r="K76" s="1">
        <v>0.12077</v>
      </c>
      <c r="L76" s="1">
        <v>0.72126999999999997</v>
      </c>
      <c r="M76" s="1">
        <v>0.107</v>
      </c>
      <c r="N76" s="1">
        <v>0.35876999999999998</v>
      </c>
      <c r="O76" s="1">
        <v>0.82133999999999996</v>
      </c>
      <c r="P76" s="1">
        <v>0.37791999999999998</v>
      </c>
      <c r="Q76" s="1">
        <v>0.43839</v>
      </c>
      <c r="R76" s="1">
        <v>0.43103000000000002</v>
      </c>
      <c r="S76" s="1">
        <v>0.69691000000000003</v>
      </c>
      <c r="T76" s="1">
        <v>0.22197</v>
      </c>
      <c r="U76" s="1">
        <v>0.37417</v>
      </c>
      <c r="V76" s="1">
        <v>0.69599</v>
      </c>
      <c r="W76" s="1">
        <v>0.57294999999999996</v>
      </c>
      <c r="X76" s="1">
        <v>0.11667</v>
      </c>
      <c r="Y76" s="1">
        <v>7.0215E-2</v>
      </c>
      <c r="Z76" s="1">
        <v>0.88776999999999995</v>
      </c>
      <c r="AA76" s="1">
        <v>6.1816000000000003E-2</v>
      </c>
      <c r="AB76" s="1">
        <v>0.23910000000000001</v>
      </c>
      <c r="AC76" s="1">
        <v>0.38196999999999998</v>
      </c>
      <c r="AD76" s="1">
        <v>9.4963000000000006E-2</v>
      </c>
      <c r="AE76" s="1">
        <v>0.24271000000000001</v>
      </c>
      <c r="AF76" s="1">
        <v>0.25070999999999999</v>
      </c>
      <c r="AG76" s="1">
        <v>0.59813000000000005</v>
      </c>
      <c r="AH76" s="1">
        <v>0.22209000000000001</v>
      </c>
      <c r="AI76" s="1">
        <v>0.20704</v>
      </c>
      <c r="AJ76" s="1">
        <v>0.73299999999999998</v>
      </c>
      <c r="AK76" s="1">
        <v>0.92834000000000005</v>
      </c>
      <c r="AL76" s="1">
        <v>0.69469000000000003</v>
      </c>
      <c r="AM76" s="1">
        <v>0.39176</v>
      </c>
      <c r="AN76" s="1">
        <v>0.96750999999999998</v>
      </c>
      <c r="AO76" s="1">
        <v>6.4065999999999998E-2</v>
      </c>
      <c r="AP76" s="1">
        <v>3.2957E-2</v>
      </c>
      <c r="AQ76" s="1">
        <v>2.6178999999999998E-3</v>
      </c>
      <c r="AR76" s="1">
        <v>0.80835999999999997</v>
      </c>
      <c r="AS76" s="1">
        <v>0.78685000000000005</v>
      </c>
      <c r="AT76" s="1">
        <v>0.67915999999999999</v>
      </c>
      <c r="AU76" s="1">
        <v>0</v>
      </c>
      <c r="AV76" s="1">
        <v>0</v>
      </c>
      <c r="AW76" s="1" t="s">
        <v>75</v>
      </c>
    </row>
    <row r="77" spans="2:49" x14ac:dyDescent="0.2">
      <c r="B77" s="1" t="s">
        <v>726</v>
      </c>
      <c r="C77" s="1">
        <v>0.92715000000000003</v>
      </c>
      <c r="D77" s="1">
        <v>0.15873999999999999</v>
      </c>
      <c r="E77" s="1">
        <v>0.44335999999999998</v>
      </c>
      <c r="F77" s="1">
        <v>0.26284000000000002</v>
      </c>
      <c r="G77" s="1">
        <v>0.24884999999999999</v>
      </c>
      <c r="H77" s="1">
        <v>0.71826000000000001</v>
      </c>
      <c r="I77" s="1">
        <v>0.60358000000000001</v>
      </c>
      <c r="J77" s="1">
        <v>0.18221999999999999</v>
      </c>
      <c r="K77" s="1">
        <v>0.16977</v>
      </c>
      <c r="L77" s="1">
        <v>0.49192000000000002</v>
      </c>
      <c r="M77" s="1">
        <v>3.9205999999999998E-2</v>
      </c>
      <c r="N77" s="1">
        <v>0.45033000000000001</v>
      </c>
      <c r="O77" s="1">
        <v>0.69506999999999997</v>
      </c>
      <c r="P77" s="1">
        <v>0.35143999999999997</v>
      </c>
      <c r="Q77" s="1">
        <v>0.62180999999999997</v>
      </c>
      <c r="R77" s="1">
        <v>0.34782999999999997</v>
      </c>
      <c r="S77" s="1">
        <v>0.85807999999999995</v>
      </c>
      <c r="T77" s="1">
        <v>0.1444</v>
      </c>
      <c r="U77" s="1">
        <v>0.42231000000000002</v>
      </c>
      <c r="V77" s="1">
        <v>0.82062000000000002</v>
      </c>
      <c r="W77" s="1">
        <v>0.74482000000000004</v>
      </c>
      <c r="X77" s="1">
        <v>0.16486000000000001</v>
      </c>
      <c r="Y77" s="1">
        <v>0.17732000000000001</v>
      </c>
      <c r="Z77" s="1">
        <v>0.82774999999999999</v>
      </c>
      <c r="AA77" s="1">
        <v>5.1431999999999999E-2</v>
      </c>
      <c r="AB77" s="1">
        <v>0.30298999999999998</v>
      </c>
      <c r="AC77" s="1">
        <v>0.66217000000000004</v>
      </c>
      <c r="AD77" s="1">
        <v>0.22117999999999999</v>
      </c>
      <c r="AE77" s="1">
        <v>0.30419000000000002</v>
      </c>
      <c r="AF77" s="1">
        <v>0.57559000000000005</v>
      </c>
      <c r="AG77" s="1">
        <v>0.65398999999999996</v>
      </c>
      <c r="AH77" s="1">
        <v>0.60031000000000001</v>
      </c>
      <c r="AI77" s="1">
        <v>0.32439000000000001</v>
      </c>
      <c r="AJ77" s="1">
        <v>0.58428999999999998</v>
      </c>
      <c r="AK77" s="1">
        <v>0.93759000000000003</v>
      </c>
      <c r="AL77" s="1">
        <v>0.89732000000000001</v>
      </c>
      <c r="AM77" s="1">
        <v>0.32179000000000002</v>
      </c>
      <c r="AN77" s="1">
        <v>0.95862000000000003</v>
      </c>
      <c r="AO77" s="1">
        <v>0.14080000000000001</v>
      </c>
      <c r="AP77" s="1">
        <v>1.431E-2</v>
      </c>
      <c r="AQ77" s="1">
        <v>8.5196000000000004E-3</v>
      </c>
      <c r="AR77" s="1">
        <v>0.83008999999999999</v>
      </c>
      <c r="AS77" s="1">
        <v>0.73173999999999995</v>
      </c>
      <c r="AT77" s="1">
        <v>0.86533000000000004</v>
      </c>
      <c r="AU77" s="1">
        <v>0</v>
      </c>
      <c r="AV77" s="1">
        <v>0</v>
      </c>
      <c r="AW77" s="1" t="s">
        <v>75</v>
      </c>
    </row>
    <row r="78" spans="2:49" x14ac:dyDescent="0.2">
      <c r="B78" s="1" t="s">
        <v>727</v>
      </c>
      <c r="C78" s="1">
        <v>0.6603</v>
      </c>
      <c r="D78" s="1">
        <v>0.16178999999999999</v>
      </c>
      <c r="E78" s="1">
        <v>0.27831</v>
      </c>
      <c r="F78" s="1">
        <v>1.7175000000000001E-3</v>
      </c>
      <c r="G78" s="1">
        <v>0.18794</v>
      </c>
      <c r="H78" s="1">
        <v>8.5680000000000006E-2</v>
      </c>
      <c r="I78" s="1">
        <v>0.15146000000000001</v>
      </c>
      <c r="J78" s="1">
        <v>0.22889999999999999</v>
      </c>
      <c r="K78" s="1">
        <v>0.20180000000000001</v>
      </c>
      <c r="L78" s="1">
        <v>0.47386</v>
      </c>
      <c r="M78" s="1">
        <v>0.37095</v>
      </c>
      <c r="N78" s="1">
        <v>0.23766999999999999</v>
      </c>
      <c r="O78" s="1">
        <v>0.50266</v>
      </c>
      <c r="P78" s="1">
        <v>0.71652000000000005</v>
      </c>
      <c r="Q78" s="1">
        <v>2.2141999999999998E-2</v>
      </c>
      <c r="R78" s="1">
        <v>0.81245999999999996</v>
      </c>
      <c r="S78" s="1">
        <v>0.33341999999999999</v>
      </c>
      <c r="T78" s="1">
        <v>0.15207000000000001</v>
      </c>
      <c r="U78" s="1">
        <v>3.567E-2</v>
      </c>
      <c r="V78" s="1">
        <v>0.46781</v>
      </c>
      <c r="W78" s="1">
        <v>0.45780999999999999</v>
      </c>
      <c r="X78" s="1">
        <v>0.32041999999999998</v>
      </c>
      <c r="Y78" s="1">
        <v>0.52531000000000005</v>
      </c>
      <c r="Z78" s="1">
        <v>0.22070000000000001</v>
      </c>
      <c r="AA78" s="1">
        <v>0.45983000000000002</v>
      </c>
      <c r="AB78" s="1">
        <v>0.34472000000000003</v>
      </c>
      <c r="AC78" s="1">
        <v>0.75619999999999998</v>
      </c>
      <c r="AD78" s="1">
        <v>6.3343000000000002E-3</v>
      </c>
      <c r="AE78" s="1">
        <v>0.50256000000000001</v>
      </c>
      <c r="AF78" s="1">
        <v>2.4655E-2</v>
      </c>
      <c r="AG78" s="1">
        <v>0.20804</v>
      </c>
      <c r="AH78" s="1">
        <v>4.3992000000000003E-2</v>
      </c>
      <c r="AI78" s="1">
        <v>0.68810000000000004</v>
      </c>
      <c r="AJ78" s="1">
        <v>0.26839000000000002</v>
      </c>
      <c r="AK78" s="1">
        <v>0.90778999999999999</v>
      </c>
      <c r="AL78" s="1">
        <v>0.61055000000000004</v>
      </c>
      <c r="AM78" s="1">
        <v>0.45080999999999999</v>
      </c>
      <c r="AN78" s="1">
        <v>0.79337000000000002</v>
      </c>
      <c r="AO78" s="1">
        <v>0.30181999999999998</v>
      </c>
      <c r="AP78" s="1">
        <v>0.16542000000000001</v>
      </c>
      <c r="AQ78" s="1">
        <v>7.7821000000000001E-2</v>
      </c>
      <c r="AR78" s="1">
        <v>0.94203000000000003</v>
      </c>
      <c r="AS78" s="1">
        <v>0.84438000000000002</v>
      </c>
      <c r="AT78" s="1">
        <v>0.50995999999999997</v>
      </c>
      <c r="AU78" s="1">
        <v>0</v>
      </c>
      <c r="AV78" s="1">
        <v>0</v>
      </c>
      <c r="AW78" s="1" t="s">
        <v>75</v>
      </c>
    </row>
    <row r="79" spans="2:49" x14ac:dyDescent="0.2">
      <c r="B79" s="1" t="s">
        <v>714</v>
      </c>
      <c r="C79" s="1">
        <v>0.63705000000000001</v>
      </c>
      <c r="D79" s="1">
        <v>0.13997999999999999</v>
      </c>
      <c r="E79" s="1">
        <v>0.35288000000000003</v>
      </c>
      <c r="F79" s="1">
        <v>2.6202999999999999E-3</v>
      </c>
      <c r="G79" s="1">
        <v>0.17265</v>
      </c>
      <c r="H79" s="1">
        <v>0.12393999999999999</v>
      </c>
      <c r="I79" s="1">
        <v>0.17132</v>
      </c>
      <c r="J79" s="1">
        <v>0.22067999999999999</v>
      </c>
      <c r="K79" s="1">
        <v>0.16597000000000001</v>
      </c>
      <c r="L79" s="1">
        <v>0.45567999999999997</v>
      </c>
      <c r="M79" s="1">
        <v>0.2535</v>
      </c>
      <c r="N79" s="1">
        <v>0.28356999999999999</v>
      </c>
      <c r="O79" s="1">
        <v>0.50768999999999997</v>
      </c>
      <c r="P79" s="1">
        <v>0.72331999999999996</v>
      </c>
      <c r="Q79" s="1">
        <v>2.1488E-2</v>
      </c>
      <c r="R79" s="1">
        <v>0.74690999999999996</v>
      </c>
      <c r="S79" s="1">
        <v>0.34215000000000001</v>
      </c>
      <c r="T79" s="1">
        <v>0.12690000000000001</v>
      </c>
      <c r="U79" s="1">
        <v>3.1947000000000003E-2</v>
      </c>
      <c r="V79" s="1">
        <v>0.55537000000000003</v>
      </c>
      <c r="W79" s="1">
        <v>0.50951000000000002</v>
      </c>
      <c r="X79" s="1">
        <v>0.36963000000000001</v>
      </c>
      <c r="Y79" s="1">
        <v>0.47976999999999997</v>
      </c>
      <c r="Z79" s="1">
        <v>0.22284999999999999</v>
      </c>
      <c r="AA79" s="1">
        <v>0.45899000000000001</v>
      </c>
      <c r="AB79" s="1">
        <v>0.35744999999999999</v>
      </c>
      <c r="AC79" s="1">
        <v>0.76332999999999995</v>
      </c>
      <c r="AD79" s="1">
        <v>1.2404999999999999E-2</v>
      </c>
      <c r="AE79" s="1">
        <v>0.39868999999999999</v>
      </c>
      <c r="AF79" s="1">
        <v>3.7019000000000003E-2</v>
      </c>
      <c r="AG79" s="1">
        <v>0.25003999999999998</v>
      </c>
      <c r="AH79" s="1">
        <v>4.3353000000000003E-2</v>
      </c>
      <c r="AI79" s="1">
        <v>0.63387000000000004</v>
      </c>
      <c r="AJ79" s="1">
        <v>0.21210000000000001</v>
      </c>
      <c r="AK79" s="1">
        <v>0.94808999999999999</v>
      </c>
      <c r="AL79" s="1">
        <v>0.57603000000000004</v>
      </c>
      <c r="AM79" s="1">
        <v>0.46886</v>
      </c>
      <c r="AN79" s="1">
        <v>0.76676999999999995</v>
      </c>
      <c r="AO79" s="1">
        <v>0.29111999999999999</v>
      </c>
      <c r="AP79" s="1">
        <v>0.15490000000000001</v>
      </c>
      <c r="AQ79" s="1">
        <v>7.1826000000000001E-2</v>
      </c>
      <c r="AR79" s="1">
        <v>0.91234000000000004</v>
      </c>
      <c r="AS79" s="1">
        <v>0.84469000000000005</v>
      </c>
      <c r="AT79" s="1">
        <v>0.49042000000000002</v>
      </c>
      <c r="AU79" s="1">
        <v>0</v>
      </c>
      <c r="AV79" s="1">
        <v>0</v>
      </c>
      <c r="AW79" s="1" t="s">
        <v>75</v>
      </c>
    </row>
    <row r="80" spans="2:49" x14ac:dyDescent="0.2">
      <c r="B80" s="1" t="s">
        <v>715</v>
      </c>
      <c r="C80" s="1">
        <v>0.98314999999999997</v>
      </c>
      <c r="D80" s="1">
        <v>4.5378000000000002E-2</v>
      </c>
      <c r="E80" s="1">
        <v>0.35581000000000002</v>
      </c>
      <c r="F80" s="1">
        <v>8.8824E-2</v>
      </c>
      <c r="G80" s="1">
        <v>0.17371</v>
      </c>
      <c r="H80" s="1">
        <v>0.57794000000000001</v>
      </c>
      <c r="I80" s="1">
        <v>0.26</v>
      </c>
      <c r="J80" s="1">
        <v>0.43658999999999998</v>
      </c>
      <c r="K80" s="1">
        <v>0.12518000000000001</v>
      </c>
      <c r="L80" s="1">
        <v>0.63307000000000002</v>
      </c>
      <c r="M80" s="1">
        <v>6.4435000000000006E-2</v>
      </c>
      <c r="N80" s="1">
        <v>0.51736000000000004</v>
      </c>
      <c r="O80" s="1">
        <v>0.83243999999999996</v>
      </c>
      <c r="P80" s="1">
        <v>0.3861</v>
      </c>
      <c r="Q80" s="1">
        <v>0.34945999999999999</v>
      </c>
      <c r="R80" s="1">
        <v>0.43246000000000001</v>
      </c>
      <c r="S80" s="1">
        <v>0.66696</v>
      </c>
      <c r="T80" s="1">
        <v>0.12798999999999999</v>
      </c>
      <c r="U80" s="1">
        <v>0.3493</v>
      </c>
      <c r="V80" s="1">
        <v>0.79105999999999999</v>
      </c>
      <c r="W80" s="1">
        <v>0.67708999999999997</v>
      </c>
      <c r="X80" s="1">
        <v>0.13189000000000001</v>
      </c>
      <c r="Y80" s="1">
        <v>6.4460000000000003E-2</v>
      </c>
      <c r="Z80" s="1">
        <v>0.85977999999999999</v>
      </c>
      <c r="AA80" s="1">
        <v>3.1768999999999999E-2</v>
      </c>
      <c r="AB80" s="1">
        <v>0.33459</v>
      </c>
      <c r="AC80" s="1">
        <v>0.45382</v>
      </c>
      <c r="AD80" s="1">
        <v>0.10771</v>
      </c>
      <c r="AE80" s="1">
        <v>0.24016999999999999</v>
      </c>
      <c r="AF80" s="1">
        <v>0.16581000000000001</v>
      </c>
      <c r="AG80" s="1">
        <v>0.55735000000000001</v>
      </c>
      <c r="AH80" s="1">
        <v>0.17582999999999999</v>
      </c>
      <c r="AI80" s="1">
        <v>0.14157</v>
      </c>
      <c r="AJ80" s="1">
        <v>0.67905000000000004</v>
      </c>
      <c r="AK80" s="1">
        <v>0.95145000000000002</v>
      </c>
      <c r="AL80" s="1">
        <v>0.68572</v>
      </c>
      <c r="AM80" s="1">
        <v>0.49635000000000001</v>
      </c>
      <c r="AN80" s="1">
        <v>0.97475000000000001</v>
      </c>
      <c r="AO80" s="1">
        <v>0.10889</v>
      </c>
      <c r="AP80" s="1">
        <v>4.4285999999999999E-2</v>
      </c>
      <c r="AQ80" s="1">
        <v>2.5804999999999999E-3</v>
      </c>
      <c r="AR80" s="1">
        <v>0.87304000000000004</v>
      </c>
      <c r="AS80" s="1">
        <v>0.77580000000000005</v>
      </c>
      <c r="AT80" s="1">
        <v>0.74048000000000003</v>
      </c>
      <c r="AU80" s="1">
        <v>0</v>
      </c>
      <c r="AV80" s="1">
        <v>0</v>
      </c>
      <c r="AW80" s="1" t="s">
        <v>75</v>
      </c>
    </row>
    <row r="81" spans="2:49" x14ac:dyDescent="0.2">
      <c r="B81" s="1" t="s">
        <v>716</v>
      </c>
      <c r="C81" s="1">
        <v>0.98609999999999998</v>
      </c>
      <c r="D81" s="1">
        <v>2.5898000000000001E-2</v>
      </c>
      <c r="E81" s="1">
        <v>0.30360999999999999</v>
      </c>
      <c r="F81" s="1">
        <v>4.1499000000000001E-2</v>
      </c>
      <c r="G81" s="1">
        <v>0.17551</v>
      </c>
      <c r="H81" s="1">
        <v>0.44305</v>
      </c>
      <c r="I81" s="1">
        <v>0.22198000000000001</v>
      </c>
      <c r="J81" s="1">
        <v>0.40279999999999999</v>
      </c>
      <c r="K81" s="1">
        <v>0.13825999999999999</v>
      </c>
      <c r="L81" s="1">
        <v>0.65610000000000002</v>
      </c>
      <c r="M81" s="1">
        <v>0.14635000000000001</v>
      </c>
      <c r="N81" s="1">
        <v>0.42695</v>
      </c>
      <c r="O81" s="1">
        <v>0.85326999999999997</v>
      </c>
      <c r="P81" s="1">
        <v>0.44557999999999998</v>
      </c>
      <c r="Q81" s="1">
        <v>0.41367999999999999</v>
      </c>
      <c r="R81" s="1">
        <v>0.56279999999999997</v>
      </c>
      <c r="S81" s="1">
        <v>0.73492999999999997</v>
      </c>
      <c r="T81" s="1">
        <v>0.15398999999999999</v>
      </c>
      <c r="U81" s="1">
        <v>0.37452999999999997</v>
      </c>
      <c r="V81" s="1">
        <v>0.74478999999999995</v>
      </c>
      <c r="W81" s="1">
        <v>0.59560999999999997</v>
      </c>
      <c r="X81" s="1">
        <v>0.11941</v>
      </c>
      <c r="Y81" s="1">
        <v>0.1041</v>
      </c>
      <c r="Z81" s="1">
        <v>0.89712999999999998</v>
      </c>
      <c r="AA81" s="1">
        <v>2.1995000000000001E-2</v>
      </c>
      <c r="AB81" s="1">
        <v>0.26397999999999999</v>
      </c>
      <c r="AC81" s="1">
        <v>0.38308999999999999</v>
      </c>
      <c r="AD81" s="1">
        <v>6.2032999999999998E-2</v>
      </c>
      <c r="AE81" s="1">
        <v>0.25830999999999998</v>
      </c>
      <c r="AF81" s="1">
        <v>0.15509999999999999</v>
      </c>
      <c r="AG81" s="1">
        <v>0.61426999999999998</v>
      </c>
      <c r="AH81" s="1">
        <v>0.15311</v>
      </c>
      <c r="AI81" s="1">
        <v>0.15628</v>
      </c>
      <c r="AJ81" s="1">
        <v>0.71728999999999998</v>
      </c>
      <c r="AK81" s="1">
        <v>0.90324000000000004</v>
      </c>
      <c r="AL81" s="1">
        <v>0.75007000000000001</v>
      </c>
      <c r="AM81" s="1">
        <v>0.51563999999999999</v>
      </c>
      <c r="AN81" s="1">
        <v>0.98192000000000002</v>
      </c>
      <c r="AO81" s="1">
        <v>8.6406999999999998E-2</v>
      </c>
      <c r="AP81" s="1">
        <v>4.0957E-2</v>
      </c>
      <c r="AQ81" s="1">
        <v>2.2076999999999999E-3</v>
      </c>
      <c r="AR81" s="1">
        <v>0.89844999999999997</v>
      </c>
      <c r="AS81" s="1">
        <v>0.81379999999999997</v>
      </c>
      <c r="AT81" s="1">
        <v>0.72291000000000005</v>
      </c>
      <c r="AU81" s="1">
        <v>0</v>
      </c>
      <c r="AV81" s="1">
        <v>0</v>
      </c>
      <c r="AW81" s="1" t="s">
        <v>75</v>
      </c>
    </row>
    <row r="82" spans="2:49" x14ac:dyDescent="0.2">
      <c r="B82" s="1" t="s">
        <v>717</v>
      </c>
      <c r="C82" s="1">
        <v>0.91940999999999995</v>
      </c>
      <c r="D82" s="1">
        <v>6.6390000000000005E-2</v>
      </c>
      <c r="E82" s="1">
        <v>0.43082999999999999</v>
      </c>
      <c r="F82" s="1">
        <v>0.11396000000000001</v>
      </c>
      <c r="G82" s="1">
        <v>0.29006999999999999</v>
      </c>
      <c r="H82" s="1">
        <v>0.4612</v>
      </c>
      <c r="I82" s="1">
        <v>0.36353000000000002</v>
      </c>
      <c r="J82" s="1">
        <v>0.50361</v>
      </c>
      <c r="K82" s="1">
        <v>0.12579000000000001</v>
      </c>
      <c r="L82" s="1">
        <v>0.59423000000000004</v>
      </c>
      <c r="M82" s="1">
        <v>0.12282999999999999</v>
      </c>
      <c r="N82" s="1">
        <v>0.20716999999999999</v>
      </c>
      <c r="O82" s="1">
        <v>0.74024999999999996</v>
      </c>
      <c r="P82" s="1">
        <v>0.26611000000000001</v>
      </c>
      <c r="Q82" s="1">
        <v>0.53405999999999998</v>
      </c>
      <c r="R82" s="1">
        <v>0.56391000000000002</v>
      </c>
      <c r="S82" s="1">
        <v>0.73324999999999996</v>
      </c>
      <c r="T82" s="1">
        <v>0.10258</v>
      </c>
      <c r="U82" s="1">
        <v>0.53830999999999996</v>
      </c>
      <c r="V82" s="1">
        <v>0.70643999999999996</v>
      </c>
      <c r="W82" s="1">
        <v>0.67432000000000003</v>
      </c>
      <c r="X82" s="1">
        <v>0.22045999999999999</v>
      </c>
      <c r="Y82" s="1">
        <v>0.27722999999999998</v>
      </c>
      <c r="Z82" s="1">
        <v>0.87475999999999998</v>
      </c>
      <c r="AA82" s="1">
        <v>6.9418999999999995E-2</v>
      </c>
      <c r="AB82" s="1">
        <v>0.2137</v>
      </c>
      <c r="AC82" s="1">
        <v>0.43334</v>
      </c>
      <c r="AD82" s="1">
        <v>8.6960999999999997E-2</v>
      </c>
      <c r="AE82" s="1">
        <v>0.31857999999999997</v>
      </c>
      <c r="AF82" s="1">
        <v>0.37446000000000002</v>
      </c>
      <c r="AG82" s="1">
        <v>0.63112999999999997</v>
      </c>
      <c r="AH82" s="1">
        <v>0.42281000000000002</v>
      </c>
      <c r="AI82" s="1">
        <v>0.41105999999999998</v>
      </c>
      <c r="AJ82" s="1">
        <v>0.83769000000000005</v>
      </c>
      <c r="AK82" s="1">
        <v>0.92627000000000004</v>
      </c>
      <c r="AL82" s="1">
        <v>0.78396999999999994</v>
      </c>
      <c r="AM82" s="1">
        <v>0.37441999999999998</v>
      </c>
      <c r="AN82" s="1">
        <v>0.81062000000000001</v>
      </c>
      <c r="AO82" s="1">
        <v>0.21059</v>
      </c>
      <c r="AP82" s="1">
        <v>1.5524E-2</v>
      </c>
      <c r="AQ82" s="1">
        <v>1.9556999999999999E-3</v>
      </c>
      <c r="AR82" s="1">
        <v>0.74387999999999999</v>
      </c>
      <c r="AS82" s="1">
        <v>0.57513000000000003</v>
      </c>
      <c r="AT82" s="1">
        <v>0.63649</v>
      </c>
      <c r="AU82" s="1">
        <v>0</v>
      </c>
      <c r="AV82" s="1">
        <v>0</v>
      </c>
      <c r="AW82" s="1" t="s">
        <v>75</v>
      </c>
    </row>
    <row r="83" spans="2:49" x14ac:dyDescent="0.2">
      <c r="B83" s="1" t="s">
        <v>728</v>
      </c>
      <c r="C83" s="1">
        <v>0.9143</v>
      </c>
      <c r="D83" s="1">
        <v>1.0220999999999999E-2</v>
      </c>
      <c r="E83" s="1">
        <v>0.36699999999999999</v>
      </c>
      <c r="F83" s="1">
        <v>0.187</v>
      </c>
      <c r="G83" s="1">
        <v>0.32218000000000002</v>
      </c>
      <c r="H83" s="1">
        <v>0.47567999999999999</v>
      </c>
      <c r="I83" s="1">
        <v>0.30227999999999999</v>
      </c>
      <c r="J83" s="1">
        <v>0.37607000000000002</v>
      </c>
      <c r="K83" s="1">
        <v>0.14906</v>
      </c>
      <c r="L83" s="1">
        <v>0.53939999999999999</v>
      </c>
      <c r="M83" s="1">
        <v>7.3050000000000004E-2</v>
      </c>
      <c r="N83" s="1">
        <v>0.31583</v>
      </c>
      <c r="O83" s="1">
        <v>0.74211000000000005</v>
      </c>
      <c r="P83" s="1">
        <v>0.19287000000000001</v>
      </c>
      <c r="Q83" s="1">
        <v>0.30917</v>
      </c>
      <c r="R83" s="1">
        <v>0.66259999999999997</v>
      </c>
      <c r="S83" s="1">
        <v>0.75156000000000001</v>
      </c>
      <c r="T83" s="1">
        <v>0.12379999999999999</v>
      </c>
      <c r="U83" s="1">
        <v>0.47277000000000002</v>
      </c>
      <c r="V83" s="1">
        <v>0.68789</v>
      </c>
      <c r="W83" s="1">
        <v>0.34245999999999999</v>
      </c>
      <c r="X83" s="1">
        <v>0.18729999999999999</v>
      </c>
      <c r="Y83" s="1">
        <v>0.12733</v>
      </c>
      <c r="Z83" s="1">
        <v>0.70008000000000004</v>
      </c>
      <c r="AA83" s="1">
        <v>0.14223</v>
      </c>
      <c r="AB83" s="1">
        <v>0.28032000000000001</v>
      </c>
      <c r="AC83" s="1">
        <v>0.39650000000000002</v>
      </c>
      <c r="AD83" s="1">
        <v>0.12354</v>
      </c>
      <c r="AE83" s="1">
        <v>0.39378000000000002</v>
      </c>
      <c r="AF83" s="1">
        <v>0.32658999999999999</v>
      </c>
      <c r="AG83" s="1">
        <v>0.53476000000000001</v>
      </c>
      <c r="AH83" s="1">
        <v>0.18922</v>
      </c>
      <c r="AI83" s="1">
        <v>0.56135999999999997</v>
      </c>
      <c r="AJ83" s="1">
        <v>0.79101999999999995</v>
      </c>
      <c r="AK83" s="1">
        <v>0.77366000000000001</v>
      </c>
      <c r="AL83" s="1">
        <v>0.87543000000000004</v>
      </c>
      <c r="AM83" s="1">
        <v>0.61507999999999996</v>
      </c>
      <c r="AN83" s="1">
        <v>0.7873</v>
      </c>
      <c r="AO83" s="1">
        <v>0.2213</v>
      </c>
      <c r="AP83" s="1">
        <v>6.1395999999999999E-2</v>
      </c>
      <c r="AQ83" s="1">
        <v>8.7250999999999995E-3</v>
      </c>
      <c r="AR83" s="1">
        <v>0.77563000000000004</v>
      </c>
      <c r="AS83" s="1">
        <v>0.80335999999999996</v>
      </c>
      <c r="AT83" s="1">
        <v>0.57916999999999996</v>
      </c>
      <c r="AU83" s="1">
        <v>0</v>
      </c>
      <c r="AV83" s="1">
        <v>0</v>
      </c>
      <c r="AW83" s="1" t="s">
        <v>75</v>
      </c>
    </row>
    <row r="84" spans="2:49" x14ac:dyDescent="0.2">
      <c r="B84" s="1" t="s">
        <v>729</v>
      </c>
      <c r="C84" s="1">
        <v>0.93698000000000004</v>
      </c>
      <c r="D84" s="1">
        <v>0.1201</v>
      </c>
      <c r="E84" s="1">
        <v>0.41509000000000001</v>
      </c>
      <c r="F84" s="1">
        <v>0.10750999999999999</v>
      </c>
      <c r="G84" s="1">
        <v>0.27184000000000003</v>
      </c>
      <c r="H84" s="1">
        <v>0.56450999999999996</v>
      </c>
      <c r="I84" s="1">
        <v>0.30804999999999999</v>
      </c>
      <c r="J84" s="1">
        <v>0.26769999999999999</v>
      </c>
      <c r="K84" s="1">
        <v>0.15343000000000001</v>
      </c>
      <c r="L84" s="1">
        <v>0.70101000000000002</v>
      </c>
      <c r="M84" s="1">
        <v>6.3320000000000001E-2</v>
      </c>
      <c r="N84" s="1">
        <v>0.38768999999999998</v>
      </c>
      <c r="O84" s="1">
        <v>0.74822999999999995</v>
      </c>
      <c r="P84" s="1">
        <v>0.49058000000000002</v>
      </c>
      <c r="Q84" s="1">
        <v>0.47763</v>
      </c>
      <c r="R84" s="1">
        <v>0.34021000000000001</v>
      </c>
      <c r="S84" s="1">
        <v>0.87373999999999996</v>
      </c>
      <c r="T84" s="1">
        <v>0.12094000000000001</v>
      </c>
      <c r="U84" s="1">
        <v>0.53541000000000005</v>
      </c>
      <c r="V84" s="1">
        <v>0.81393000000000004</v>
      </c>
      <c r="W84" s="1">
        <v>0.73048000000000002</v>
      </c>
      <c r="X84" s="1">
        <v>0.18343999999999999</v>
      </c>
      <c r="Y84" s="1">
        <v>0.18554999999999999</v>
      </c>
      <c r="Z84" s="1">
        <v>0.82931999999999995</v>
      </c>
      <c r="AA84" s="1">
        <v>3.7471999999999998E-2</v>
      </c>
      <c r="AB84" s="1">
        <v>0.29152</v>
      </c>
      <c r="AC84" s="1">
        <v>0.58584999999999998</v>
      </c>
      <c r="AD84" s="1">
        <v>0.13639999999999999</v>
      </c>
      <c r="AE84" s="1">
        <v>0.36831000000000003</v>
      </c>
      <c r="AF84" s="1">
        <v>0.42027999999999999</v>
      </c>
      <c r="AG84" s="1">
        <v>0.56269999999999998</v>
      </c>
      <c r="AH84" s="1">
        <v>0.47466000000000003</v>
      </c>
      <c r="AI84" s="1">
        <v>0.29792999999999997</v>
      </c>
      <c r="AJ84" s="1">
        <v>0.45446999999999999</v>
      </c>
      <c r="AK84" s="1">
        <v>0.96001000000000003</v>
      </c>
      <c r="AL84" s="1">
        <v>0.86385000000000001</v>
      </c>
      <c r="AM84" s="1">
        <v>0.38707999999999998</v>
      </c>
      <c r="AN84" s="1">
        <v>0.96148999999999996</v>
      </c>
      <c r="AO84" s="1">
        <v>0.19131999999999999</v>
      </c>
      <c r="AP84" s="1">
        <v>4.0381999999999996E-3</v>
      </c>
      <c r="AQ84" s="1">
        <v>6.0127000000000002E-3</v>
      </c>
      <c r="AR84" s="1">
        <v>0.80545999999999995</v>
      </c>
      <c r="AS84" s="1">
        <v>0.79384999999999994</v>
      </c>
      <c r="AT84" s="1">
        <v>0.86848000000000003</v>
      </c>
      <c r="AU84" s="1">
        <v>0</v>
      </c>
      <c r="AV84" s="1">
        <v>0</v>
      </c>
      <c r="AW84" s="1" t="s">
        <v>75</v>
      </c>
    </row>
    <row r="85" spans="2:49" x14ac:dyDescent="0.2">
      <c r="B85" s="1" t="s">
        <v>730</v>
      </c>
      <c r="C85" s="1">
        <v>0.87255000000000005</v>
      </c>
      <c r="D85" s="1">
        <v>0.15547</v>
      </c>
      <c r="E85" s="1">
        <v>0.53022000000000002</v>
      </c>
      <c r="F85" s="1">
        <v>0.26388</v>
      </c>
      <c r="G85" s="1">
        <v>0.22822999999999999</v>
      </c>
      <c r="H85" s="1">
        <v>0.69315000000000004</v>
      </c>
      <c r="I85" s="1">
        <v>0.56047000000000002</v>
      </c>
      <c r="J85" s="1">
        <v>0.13865</v>
      </c>
      <c r="K85" s="1">
        <v>0.13511000000000001</v>
      </c>
      <c r="L85" s="1">
        <v>0.39850000000000002</v>
      </c>
      <c r="M85" s="1">
        <v>3.517E-2</v>
      </c>
      <c r="N85" s="1">
        <v>0.38646000000000003</v>
      </c>
      <c r="O85" s="1">
        <v>0.78381999999999996</v>
      </c>
      <c r="P85" s="1">
        <v>0.28682000000000002</v>
      </c>
      <c r="Q85" s="1">
        <v>0.64885000000000004</v>
      </c>
      <c r="R85" s="1">
        <v>0.21445</v>
      </c>
      <c r="S85" s="1">
        <v>0.8518</v>
      </c>
      <c r="T85" s="1">
        <v>0.14943999999999999</v>
      </c>
      <c r="U85" s="1">
        <v>0.44694</v>
      </c>
      <c r="V85" s="1">
        <v>0.84258999999999995</v>
      </c>
      <c r="W85" s="1">
        <v>0.69381999999999999</v>
      </c>
      <c r="X85" s="1">
        <v>0.14530999999999999</v>
      </c>
      <c r="Y85" s="1">
        <v>0.22212000000000001</v>
      </c>
      <c r="Z85" s="1">
        <v>0.82496000000000003</v>
      </c>
      <c r="AA85" s="1">
        <v>2.9978999999999999E-2</v>
      </c>
      <c r="AB85" s="1">
        <v>0.32751999999999998</v>
      </c>
      <c r="AC85" s="1">
        <v>0.74295999999999995</v>
      </c>
      <c r="AD85" s="1">
        <v>0.19492999999999999</v>
      </c>
      <c r="AE85" s="1">
        <v>0.24242</v>
      </c>
      <c r="AF85" s="1">
        <v>0.55662999999999996</v>
      </c>
      <c r="AG85" s="1">
        <v>0.59321000000000002</v>
      </c>
      <c r="AH85" s="1">
        <v>0.78017999999999998</v>
      </c>
      <c r="AI85" s="1">
        <v>0.21135999999999999</v>
      </c>
      <c r="AJ85" s="1">
        <v>0.63388</v>
      </c>
      <c r="AK85" s="1">
        <v>0.93840000000000001</v>
      </c>
      <c r="AL85" s="1">
        <v>0.82989000000000002</v>
      </c>
      <c r="AM85" s="1">
        <v>0.32356000000000001</v>
      </c>
      <c r="AN85" s="1">
        <v>0.92705000000000004</v>
      </c>
      <c r="AO85" s="1">
        <v>0.18632000000000001</v>
      </c>
      <c r="AP85" s="1">
        <v>2.1527000000000001E-2</v>
      </c>
      <c r="AQ85" s="1">
        <v>1.2166E-2</v>
      </c>
      <c r="AR85" s="1">
        <v>0.80181999999999998</v>
      </c>
      <c r="AS85" s="1">
        <v>0.69033999999999995</v>
      </c>
      <c r="AT85" s="1">
        <v>0.88402000000000003</v>
      </c>
      <c r="AU85" s="1">
        <v>0</v>
      </c>
      <c r="AV85" s="1">
        <v>0</v>
      </c>
      <c r="AW85" s="1" t="s">
        <v>75</v>
      </c>
    </row>
    <row r="86" spans="2:49" x14ac:dyDescent="0.2">
      <c r="B86" s="1" t="s">
        <v>731</v>
      </c>
      <c r="C86" s="1">
        <v>0.83394000000000001</v>
      </c>
      <c r="D86" s="1">
        <v>0.14171</v>
      </c>
      <c r="E86" s="1">
        <v>0.64119000000000004</v>
      </c>
      <c r="F86" s="1">
        <v>3.5957999999999997E-2</v>
      </c>
      <c r="G86" s="1">
        <v>0.48152</v>
      </c>
      <c r="H86" s="1">
        <v>0.26042999999999999</v>
      </c>
      <c r="I86" s="1">
        <v>0.76049</v>
      </c>
      <c r="J86" s="1">
        <v>0.43814999999999998</v>
      </c>
      <c r="K86" s="1">
        <v>0.18858</v>
      </c>
      <c r="L86" s="1">
        <v>0.22331999999999999</v>
      </c>
      <c r="M86" s="1">
        <v>0.20036999999999999</v>
      </c>
      <c r="N86" s="1">
        <v>0.23296</v>
      </c>
      <c r="O86" s="1">
        <v>0.55656000000000005</v>
      </c>
      <c r="P86" s="1">
        <v>6.6936999999999997E-2</v>
      </c>
      <c r="Q86" s="1">
        <v>0.36207</v>
      </c>
      <c r="R86" s="1">
        <v>0.90468000000000004</v>
      </c>
      <c r="S86" s="1">
        <v>0.65720000000000001</v>
      </c>
      <c r="T86" s="1">
        <v>9.5627000000000004E-2</v>
      </c>
      <c r="U86" s="1">
        <v>0.37135000000000001</v>
      </c>
      <c r="V86" s="1">
        <v>0.64478000000000002</v>
      </c>
      <c r="W86" s="1">
        <v>0.35459000000000002</v>
      </c>
      <c r="X86" s="1">
        <v>0.35415999999999997</v>
      </c>
      <c r="Y86" s="1">
        <v>0.58514999999999995</v>
      </c>
      <c r="Z86" s="1">
        <v>0.71157000000000004</v>
      </c>
      <c r="AA86" s="1">
        <v>9.2267000000000002E-2</v>
      </c>
      <c r="AB86" s="1">
        <v>0.44929000000000002</v>
      </c>
      <c r="AC86" s="1">
        <v>0.37712000000000001</v>
      </c>
      <c r="AD86" s="1">
        <v>2.6749999999999999E-2</v>
      </c>
      <c r="AE86" s="1">
        <v>0.35039999999999999</v>
      </c>
      <c r="AF86" s="1">
        <v>0.35493999999999998</v>
      </c>
      <c r="AG86" s="1">
        <v>0.42351</v>
      </c>
      <c r="AH86" s="1">
        <v>0.34349000000000002</v>
      </c>
      <c r="AI86" s="1">
        <v>0.91547999999999996</v>
      </c>
      <c r="AJ86" s="1">
        <v>0.71857000000000004</v>
      </c>
      <c r="AK86" s="1">
        <v>0.86406000000000005</v>
      </c>
      <c r="AL86" s="1">
        <v>0.63488</v>
      </c>
      <c r="AM86" s="1">
        <v>0.78039000000000003</v>
      </c>
      <c r="AN86" s="1">
        <v>0.12126000000000001</v>
      </c>
      <c r="AO86" s="1">
        <v>0.46145000000000003</v>
      </c>
      <c r="AP86" s="1">
        <v>6.1101999999999997E-2</v>
      </c>
      <c r="AQ86" s="1">
        <v>0.14169999999999999</v>
      </c>
      <c r="AR86" s="1">
        <v>0.66427000000000003</v>
      </c>
      <c r="AS86" s="1">
        <v>0.57416999999999996</v>
      </c>
      <c r="AT86" s="1">
        <v>0.69308000000000003</v>
      </c>
      <c r="AU86" s="1">
        <v>0</v>
      </c>
      <c r="AV86" s="1">
        <v>0</v>
      </c>
      <c r="AW86" s="1" t="s">
        <v>75</v>
      </c>
    </row>
    <row r="87" spans="2:49" x14ac:dyDescent="0.2">
      <c r="B87" s="1" t="s">
        <v>732</v>
      </c>
      <c r="C87" s="1">
        <v>0.88002999999999998</v>
      </c>
      <c r="D87" s="1">
        <v>6.6182000000000005E-2</v>
      </c>
      <c r="E87" s="1">
        <v>0.61489000000000005</v>
      </c>
      <c r="F87" s="1">
        <v>0.16467000000000001</v>
      </c>
      <c r="G87" s="1">
        <v>0.30408000000000002</v>
      </c>
      <c r="H87" s="1">
        <v>0.54159999999999997</v>
      </c>
      <c r="I87" s="1">
        <v>0.64742999999999995</v>
      </c>
      <c r="J87" s="1">
        <v>0.21848999999999999</v>
      </c>
      <c r="K87" s="1">
        <v>0.11516999999999999</v>
      </c>
      <c r="L87" s="1">
        <v>0.28920000000000001</v>
      </c>
      <c r="M87" s="1">
        <v>0.14413999999999999</v>
      </c>
      <c r="N87" s="1">
        <v>0.30775999999999998</v>
      </c>
      <c r="O87" s="1">
        <v>0.73085999999999995</v>
      </c>
      <c r="P87" s="1">
        <v>0.20283000000000001</v>
      </c>
      <c r="Q87" s="1">
        <v>0.44846999999999998</v>
      </c>
      <c r="R87" s="1">
        <v>0.46244000000000002</v>
      </c>
      <c r="S87" s="1">
        <v>0.76800000000000002</v>
      </c>
      <c r="T87" s="1">
        <v>0.14938000000000001</v>
      </c>
      <c r="U87" s="1">
        <v>0.48785000000000001</v>
      </c>
      <c r="V87" s="1">
        <v>0.67371000000000003</v>
      </c>
      <c r="W87" s="1">
        <v>0.43826999999999999</v>
      </c>
      <c r="X87" s="1">
        <v>0.34882000000000002</v>
      </c>
      <c r="Y87" s="1">
        <v>0.38786999999999999</v>
      </c>
      <c r="Z87" s="1">
        <v>0.86812</v>
      </c>
      <c r="AA87" s="1">
        <v>0.18107000000000001</v>
      </c>
      <c r="AB87" s="1">
        <v>0.33251999999999998</v>
      </c>
      <c r="AC87" s="1">
        <v>0.55476000000000003</v>
      </c>
      <c r="AD87" s="1">
        <v>9.4742000000000007E-2</v>
      </c>
      <c r="AE87" s="1">
        <v>0.40066000000000002</v>
      </c>
      <c r="AF87" s="1">
        <v>0.42479</v>
      </c>
      <c r="AG87" s="1">
        <v>0.71594000000000002</v>
      </c>
      <c r="AH87" s="1">
        <v>0.46300999999999998</v>
      </c>
      <c r="AI87" s="1">
        <v>0.69847000000000004</v>
      </c>
      <c r="AJ87" s="1">
        <v>0.73285</v>
      </c>
      <c r="AK87" s="1">
        <v>0.86770000000000003</v>
      </c>
      <c r="AL87" s="1">
        <v>0.88151999999999997</v>
      </c>
      <c r="AM87" s="1">
        <v>0.50538000000000005</v>
      </c>
      <c r="AN87" s="1">
        <v>0.31306</v>
      </c>
      <c r="AO87" s="1">
        <v>0.33058999999999999</v>
      </c>
      <c r="AP87" s="1">
        <v>7.2233000000000006E-2</v>
      </c>
      <c r="AQ87" s="1">
        <v>3.7089999999999998E-2</v>
      </c>
      <c r="AR87" s="1">
        <v>0.77436000000000005</v>
      </c>
      <c r="AS87" s="1">
        <v>0.75078</v>
      </c>
      <c r="AT87" s="1">
        <v>0.70520000000000005</v>
      </c>
      <c r="AU87" s="1">
        <v>0</v>
      </c>
      <c r="AV87" s="1">
        <v>0</v>
      </c>
      <c r="AW87" s="1" t="s">
        <v>75</v>
      </c>
    </row>
    <row r="88" spans="2:49" x14ac:dyDescent="0.2">
      <c r="B88" s="1" t="s">
        <v>733</v>
      </c>
      <c r="C88" s="1">
        <v>7.4842000000000006E-2</v>
      </c>
      <c r="D88" s="1">
        <v>0.76066</v>
      </c>
      <c r="E88" s="1">
        <v>0.31669000000000003</v>
      </c>
      <c r="F88" s="1">
        <v>0.86856</v>
      </c>
      <c r="G88" s="1">
        <v>0.75090999999999997</v>
      </c>
      <c r="H88" s="1">
        <v>0.60287000000000002</v>
      </c>
      <c r="I88" s="1">
        <v>0.95789999999999997</v>
      </c>
      <c r="J88" s="1">
        <v>0.72787000000000002</v>
      </c>
      <c r="K88" s="1">
        <v>0.87366999999999995</v>
      </c>
      <c r="L88" s="1">
        <v>0.28714000000000001</v>
      </c>
      <c r="M88" s="1">
        <v>0.98404999999999998</v>
      </c>
      <c r="N88" s="1">
        <v>0.48399999999999999</v>
      </c>
      <c r="O88" s="1">
        <v>0.44857000000000002</v>
      </c>
      <c r="P88" s="1">
        <v>0.66566999999999998</v>
      </c>
      <c r="Q88" s="1">
        <v>0.89424999999999999</v>
      </c>
      <c r="R88" s="1">
        <v>0.42496</v>
      </c>
      <c r="S88" s="1">
        <v>0.37912000000000001</v>
      </c>
      <c r="T88" s="1">
        <v>0.70499000000000001</v>
      </c>
      <c r="U88" s="1">
        <v>0.65090999999999999</v>
      </c>
      <c r="V88" s="1">
        <v>0.72201000000000004</v>
      </c>
      <c r="W88" s="1">
        <v>0.48874000000000001</v>
      </c>
      <c r="X88" s="1">
        <v>0.18423999999999999</v>
      </c>
      <c r="Y88" s="1">
        <v>0.86643000000000003</v>
      </c>
      <c r="Z88" s="1">
        <v>0.11205</v>
      </c>
      <c r="AA88" s="1">
        <v>0.89815</v>
      </c>
      <c r="AB88" s="1">
        <v>0.26545999999999997</v>
      </c>
      <c r="AC88" s="1">
        <v>0.50780999999999998</v>
      </c>
      <c r="AD88" s="1">
        <v>0.69774999999999998</v>
      </c>
      <c r="AE88" s="1">
        <v>0.75934999999999997</v>
      </c>
      <c r="AF88" s="1">
        <v>0.70752999999999999</v>
      </c>
      <c r="AG88" s="1">
        <v>0.44302999999999998</v>
      </c>
      <c r="AH88" s="1">
        <v>0.61704999999999999</v>
      </c>
      <c r="AI88" s="1">
        <v>0.70067999999999997</v>
      </c>
      <c r="AJ88" s="1">
        <v>3.8286000000000001E-2</v>
      </c>
      <c r="AK88" s="1">
        <v>0.12944</v>
      </c>
      <c r="AL88" s="1">
        <v>5.0250999999999997E-2</v>
      </c>
      <c r="AM88" s="1">
        <v>5.8698E-2</v>
      </c>
      <c r="AN88" s="1">
        <v>0.61760999999999999</v>
      </c>
      <c r="AO88" s="1">
        <v>0.63314999999999999</v>
      </c>
      <c r="AP88" s="1">
        <v>0.83943000000000001</v>
      </c>
      <c r="AQ88" s="1">
        <v>0.79529000000000005</v>
      </c>
      <c r="AR88" s="1">
        <v>0.25807000000000002</v>
      </c>
      <c r="AS88" s="1">
        <v>8.2808999999999994E-2</v>
      </c>
      <c r="AT88" s="1">
        <v>2.1874999999999999E-2</v>
      </c>
      <c r="AU88" s="1">
        <v>0</v>
      </c>
      <c r="AV88" s="1">
        <v>0</v>
      </c>
      <c r="AW88" s="1" t="s">
        <v>75</v>
      </c>
    </row>
    <row r="89" spans="2:49" x14ac:dyDescent="0.2">
      <c r="B89" s="1" t="s">
        <v>734</v>
      </c>
      <c r="C89" s="1">
        <v>0.22558</v>
      </c>
      <c r="D89" s="1">
        <v>0.53505999999999998</v>
      </c>
      <c r="E89" s="1">
        <v>0.25097999999999998</v>
      </c>
      <c r="F89" s="1">
        <v>0.74353000000000002</v>
      </c>
      <c r="G89" s="1">
        <v>0.24092</v>
      </c>
      <c r="H89" s="1">
        <v>0.30715999999999999</v>
      </c>
      <c r="I89" s="1">
        <v>6.7706000000000002E-2</v>
      </c>
      <c r="J89" s="1">
        <v>0.96599000000000002</v>
      </c>
      <c r="K89" s="1">
        <v>0.88868999999999998</v>
      </c>
      <c r="L89" s="1">
        <v>0.87580000000000002</v>
      </c>
      <c r="M89" s="1">
        <v>0.61870999999999998</v>
      </c>
      <c r="N89" s="1">
        <v>0.12572</v>
      </c>
      <c r="O89" s="1">
        <v>0.59340999999999999</v>
      </c>
      <c r="P89" s="1">
        <v>0.58092999999999995</v>
      </c>
      <c r="Q89" s="1">
        <v>0.45354</v>
      </c>
      <c r="R89" s="1">
        <v>0.68228999999999995</v>
      </c>
      <c r="S89" s="1">
        <v>0.81113000000000002</v>
      </c>
      <c r="T89" s="1">
        <v>0.63251999999999997</v>
      </c>
      <c r="U89" s="1">
        <v>0.37289</v>
      </c>
      <c r="V89" s="1">
        <v>0.81083000000000005</v>
      </c>
      <c r="W89" s="1">
        <v>0.30249999999999999</v>
      </c>
      <c r="X89" s="1">
        <v>0.85899000000000003</v>
      </c>
      <c r="Y89" s="1">
        <v>0.92208999999999997</v>
      </c>
      <c r="Z89" s="1">
        <v>0.42065999999999998</v>
      </c>
      <c r="AA89" s="1">
        <v>0.80813000000000001</v>
      </c>
      <c r="AB89" s="1">
        <v>0.4607</v>
      </c>
      <c r="AC89" s="1">
        <v>0.18709999999999999</v>
      </c>
      <c r="AD89" s="1">
        <v>0.45085999999999998</v>
      </c>
      <c r="AE89" s="1">
        <v>0.80210000000000004</v>
      </c>
      <c r="AF89" s="1">
        <v>0.18978</v>
      </c>
      <c r="AG89" s="1">
        <v>0.72328999999999999</v>
      </c>
      <c r="AH89" s="1">
        <v>0.2404</v>
      </c>
      <c r="AI89" s="1">
        <v>0.91713</v>
      </c>
      <c r="AJ89" s="1">
        <v>0.83337000000000006</v>
      </c>
      <c r="AK89" s="1">
        <v>0.78120000000000001</v>
      </c>
      <c r="AL89" s="1">
        <v>0.2419</v>
      </c>
      <c r="AM89" s="1">
        <v>0.56557000000000002</v>
      </c>
      <c r="AN89" s="1">
        <v>0.71696000000000004</v>
      </c>
      <c r="AO89" s="1">
        <v>0.13372000000000001</v>
      </c>
      <c r="AP89" s="1">
        <v>0.92730999999999997</v>
      </c>
      <c r="AQ89" s="1">
        <v>0.98011999999999999</v>
      </c>
      <c r="AR89" s="1">
        <v>0.30415999999999999</v>
      </c>
      <c r="AS89" s="1">
        <v>0.27374999999999999</v>
      </c>
      <c r="AT89" s="1">
        <v>0.33718999999999999</v>
      </c>
      <c r="AU89" s="1">
        <v>0</v>
      </c>
      <c r="AV89" s="1">
        <v>0</v>
      </c>
      <c r="AW89" s="1" t="s">
        <v>75</v>
      </c>
    </row>
    <row r="90" spans="2:49" x14ac:dyDescent="0.2">
      <c r="B90" s="1" t="s">
        <v>735</v>
      </c>
      <c r="C90" s="1">
        <v>0.2848</v>
      </c>
      <c r="D90" s="1">
        <v>0.95465999999999995</v>
      </c>
      <c r="E90" s="1">
        <v>0.42147000000000001</v>
      </c>
      <c r="F90" s="1">
        <v>0.12973000000000001</v>
      </c>
      <c r="G90" s="1">
        <v>0.82362000000000002</v>
      </c>
      <c r="H90" s="1">
        <v>0.18129999999999999</v>
      </c>
      <c r="I90" s="1">
        <v>0.31552000000000002</v>
      </c>
      <c r="J90" s="1">
        <v>0.74699000000000004</v>
      </c>
      <c r="K90" s="1">
        <v>0.71474000000000004</v>
      </c>
      <c r="L90" s="1">
        <v>0.6804</v>
      </c>
      <c r="M90" s="1">
        <v>0.60811000000000004</v>
      </c>
      <c r="N90" s="1">
        <v>0.32401000000000002</v>
      </c>
      <c r="O90" s="1">
        <v>0.28123999999999999</v>
      </c>
      <c r="P90" s="1">
        <v>0.72909000000000002</v>
      </c>
      <c r="Q90" s="1">
        <v>0.65786999999999995</v>
      </c>
      <c r="R90" s="1">
        <v>0.98782000000000003</v>
      </c>
      <c r="S90" s="1">
        <v>0.83916000000000002</v>
      </c>
      <c r="T90" s="1">
        <v>0.41372999999999999</v>
      </c>
      <c r="U90" s="1">
        <v>0.72843000000000002</v>
      </c>
      <c r="V90" s="1">
        <v>0.85389999999999999</v>
      </c>
      <c r="W90" s="1">
        <v>0.30686999999999998</v>
      </c>
      <c r="X90" s="1">
        <v>0.61433000000000004</v>
      </c>
      <c r="Y90" s="1">
        <v>0.96567000000000003</v>
      </c>
      <c r="Z90" s="1">
        <v>0.64668000000000003</v>
      </c>
      <c r="AA90" s="1">
        <v>0.61983999999999995</v>
      </c>
      <c r="AB90" s="1">
        <v>0.64454</v>
      </c>
      <c r="AC90" s="1">
        <v>6.5487000000000004E-2</v>
      </c>
      <c r="AD90" s="1">
        <v>0.42141000000000001</v>
      </c>
      <c r="AE90" s="1">
        <v>0.76912000000000003</v>
      </c>
      <c r="AF90" s="1">
        <v>0.56374999999999997</v>
      </c>
      <c r="AG90" s="1">
        <v>0.30229</v>
      </c>
      <c r="AH90" s="1">
        <v>2.5581E-2</v>
      </c>
      <c r="AI90" s="1">
        <v>0.90756000000000003</v>
      </c>
      <c r="AJ90" s="1">
        <v>0.18798999999999999</v>
      </c>
      <c r="AK90" s="1">
        <v>0.74765999999999999</v>
      </c>
      <c r="AL90" s="1">
        <v>0.13829</v>
      </c>
      <c r="AM90" s="1">
        <v>0.81530999999999998</v>
      </c>
      <c r="AN90" s="1">
        <v>0.28581000000000001</v>
      </c>
      <c r="AO90" s="1">
        <v>0.64110999999999996</v>
      </c>
      <c r="AP90" s="1">
        <v>0.82386000000000004</v>
      </c>
      <c r="AQ90" s="1">
        <v>0.69632000000000005</v>
      </c>
      <c r="AR90" s="1">
        <v>0.42653999999999997</v>
      </c>
      <c r="AS90" s="1">
        <v>0.65764</v>
      </c>
      <c r="AT90" s="1">
        <v>0.84414999999999996</v>
      </c>
      <c r="AU90" s="1">
        <v>0</v>
      </c>
      <c r="AV90" s="1">
        <v>0</v>
      </c>
      <c r="AW90" s="1" t="s">
        <v>75</v>
      </c>
    </row>
    <row r="91" spans="2:49" x14ac:dyDescent="0.2">
      <c r="B91" s="1" t="s">
        <v>736</v>
      </c>
      <c r="C91" s="1">
        <v>0.59184000000000003</v>
      </c>
      <c r="D91" s="1">
        <v>0.32930999999999999</v>
      </c>
      <c r="E91" s="1">
        <v>0.49518000000000001</v>
      </c>
      <c r="F91" s="1">
        <v>0.46406999999999998</v>
      </c>
      <c r="G91" s="1">
        <v>0.84818000000000005</v>
      </c>
      <c r="H91" s="1">
        <v>0.42882999999999999</v>
      </c>
      <c r="I91" s="1">
        <v>0.59075999999999995</v>
      </c>
      <c r="J91" s="1">
        <v>0.53557999999999995</v>
      </c>
      <c r="K91" s="1">
        <v>0.67186999999999997</v>
      </c>
      <c r="L91" s="1">
        <v>0.55203999999999998</v>
      </c>
      <c r="M91" s="1">
        <v>0.64603999999999995</v>
      </c>
      <c r="N91" s="1">
        <v>0.59519999999999995</v>
      </c>
      <c r="O91" s="1">
        <v>0.26880999999999999</v>
      </c>
      <c r="P91" s="1">
        <v>0.25941999999999998</v>
      </c>
      <c r="Q91" s="1">
        <v>0.26784000000000002</v>
      </c>
      <c r="R91" s="1">
        <v>0.53515000000000001</v>
      </c>
      <c r="S91" s="1">
        <v>7.6474E-2</v>
      </c>
      <c r="T91" s="1">
        <v>0.24396999999999999</v>
      </c>
      <c r="U91" s="1">
        <v>6.9671999999999998E-2</v>
      </c>
      <c r="V91" s="1">
        <v>0.11131000000000001</v>
      </c>
      <c r="W91" s="1">
        <v>0.50548999999999999</v>
      </c>
      <c r="X91" s="1">
        <v>0.25457999999999997</v>
      </c>
      <c r="Y91" s="1">
        <v>0.34638000000000002</v>
      </c>
      <c r="Z91" s="1">
        <v>0.32905000000000001</v>
      </c>
      <c r="AA91" s="1">
        <v>0.51068000000000002</v>
      </c>
      <c r="AB91" s="1">
        <v>5.2532000000000002E-2</v>
      </c>
      <c r="AC91" s="1">
        <v>0.74483999999999995</v>
      </c>
      <c r="AD91" s="1">
        <v>0.48965999999999998</v>
      </c>
      <c r="AE91" s="1">
        <v>0.58101000000000003</v>
      </c>
      <c r="AF91" s="1">
        <v>0.22914000000000001</v>
      </c>
      <c r="AG91" s="1">
        <v>0.26146999999999998</v>
      </c>
      <c r="AH91" s="1">
        <v>0.2412</v>
      </c>
      <c r="AI91" s="1">
        <v>0.70816999999999997</v>
      </c>
      <c r="AJ91" s="1">
        <v>0.76819000000000004</v>
      </c>
      <c r="AK91" s="1">
        <v>0.53391999999999995</v>
      </c>
      <c r="AL91" s="1">
        <v>0.55476000000000003</v>
      </c>
      <c r="AM91" s="1">
        <v>0.88429999999999997</v>
      </c>
      <c r="AN91" s="1">
        <v>5.9027999999999997E-2</v>
      </c>
      <c r="AO91" s="1">
        <v>0.21654000000000001</v>
      </c>
      <c r="AP91" s="1">
        <v>0.56549000000000005</v>
      </c>
      <c r="AQ91" s="1">
        <v>0.98238999999999999</v>
      </c>
      <c r="AR91" s="1">
        <v>3.4179000000000001E-2</v>
      </c>
      <c r="AS91" s="1">
        <v>0.70665</v>
      </c>
      <c r="AT91" s="1">
        <v>2.8243000000000001E-2</v>
      </c>
      <c r="AU91" s="1">
        <v>0</v>
      </c>
      <c r="AV91" s="1">
        <v>0</v>
      </c>
      <c r="AW91" s="1" t="s">
        <v>75</v>
      </c>
    </row>
    <row r="92" spans="2:49" x14ac:dyDescent="0.2">
      <c r="B92" s="1" t="s">
        <v>737</v>
      </c>
      <c r="C92" s="1">
        <v>0.38301000000000002</v>
      </c>
      <c r="D92" s="1">
        <v>0.54691000000000001</v>
      </c>
      <c r="E92" s="1">
        <v>0.37540000000000001</v>
      </c>
      <c r="F92" s="1">
        <v>0.59311000000000003</v>
      </c>
      <c r="G92" s="1">
        <v>0.82403999999999999</v>
      </c>
      <c r="H92" s="1">
        <v>0.54932999999999998</v>
      </c>
      <c r="I92" s="1">
        <v>0.47427000000000002</v>
      </c>
      <c r="J92" s="1">
        <v>0.74826999999999999</v>
      </c>
      <c r="K92" s="1">
        <v>0.84277000000000002</v>
      </c>
      <c r="L92" s="1">
        <v>0.20856</v>
      </c>
      <c r="M92" s="1">
        <v>0.80140999999999996</v>
      </c>
      <c r="N92" s="1">
        <v>0.42110999999999998</v>
      </c>
      <c r="O92" s="1">
        <v>0.12019000000000001</v>
      </c>
      <c r="P92" s="1">
        <v>0.30728</v>
      </c>
      <c r="Q92" s="1">
        <v>0.30928</v>
      </c>
      <c r="R92" s="1">
        <v>0.68862999999999996</v>
      </c>
      <c r="S92" s="1">
        <v>6.6102999999999995E-2</v>
      </c>
      <c r="T92" s="1">
        <v>0.23543</v>
      </c>
      <c r="U92" s="1">
        <v>7.6412999999999995E-2</v>
      </c>
      <c r="V92" s="1">
        <v>1.5110999999999999E-2</v>
      </c>
      <c r="W92" s="1">
        <v>0.49286999999999997</v>
      </c>
      <c r="X92" s="1">
        <v>0.37867000000000001</v>
      </c>
      <c r="Y92" s="1">
        <v>0.49014999999999997</v>
      </c>
      <c r="Z92" s="1">
        <v>0.40722000000000003</v>
      </c>
      <c r="AA92" s="1">
        <v>0.52139999999999997</v>
      </c>
      <c r="AB92" s="1">
        <v>7.5200000000000003E-2</v>
      </c>
      <c r="AC92" s="1">
        <v>0.20451</v>
      </c>
      <c r="AD92" s="1">
        <v>0.37174000000000001</v>
      </c>
      <c r="AE92" s="1">
        <v>0.80098999999999998</v>
      </c>
      <c r="AF92" s="1">
        <v>0.45778999999999997</v>
      </c>
      <c r="AG92" s="1">
        <v>0.46121000000000001</v>
      </c>
      <c r="AH92" s="1">
        <v>0.26388</v>
      </c>
      <c r="AI92" s="1">
        <v>0.42485000000000001</v>
      </c>
      <c r="AJ92" s="1">
        <v>0.65747</v>
      </c>
      <c r="AK92" s="1">
        <v>0.43641000000000002</v>
      </c>
      <c r="AL92" s="1">
        <v>0.66791999999999996</v>
      </c>
      <c r="AM92" s="1">
        <v>0.82162000000000002</v>
      </c>
      <c r="AN92" s="1">
        <v>5.1742000000000003E-2</v>
      </c>
      <c r="AO92" s="1">
        <v>0.35409000000000002</v>
      </c>
      <c r="AP92" s="1">
        <v>0.43330000000000002</v>
      </c>
      <c r="AQ92" s="1">
        <v>0.92503000000000002</v>
      </c>
      <c r="AR92" s="1">
        <v>5.7211999999999999E-2</v>
      </c>
      <c r="AS92" s="1">
        <v>0.71040999999999999</v>
      </c>
      <c r="AT92" s="1">
        <v>2.8355999999999999E-2</v>
      </c>
      <c r="AU92" s="1">
        <v>0</v>
      </c>
      <c r="AV92" s="1">
        <v>0</v>
      </c>
      <c r="AW92" s="1" t="s">
        <v>75</v>
      </c>
    </row>
    <row r="93" spans="2:49" x14ac:dyDescent="0.2">
      <c r="B93" s="1" t="s">
        <v>738</v>
      </c>
      <c r="C93" s="1">
        <v>0.44667000000000001</v>
      </c>
      <c r="D93" s="1">
        <v>0.80301999999999996</v>
      </c>
      <c r="E93" s="1">
        <v>0.1923</v>
      </c>
      <c r="F93" s="1">
        <v>0.34038000000000002</v>
      </c>
      <c r="G93" s="1">
        <v>0.11408</v>
      </c>
      <c r="H93" s="1">
        <v>0.21149999999999999</v>
      </c>
      <c r="I93" s="1">
        <v>0.46472000000000002</v>
      </c>
      <c r="J93" s="1">
        <v>0.62739999999999996</v>
      </c>
      <c r="K93" s="1">
        <v>0.86841999999999997</v>
      </c>
      <c r="L93" s="1">
        <v>9.1250999999999999E-2</v>
      </c>
      <c r="M93" s="1">
        <v>0.66420999999999997</v>
      </c>
      <c r="N93" s="1">
        <v>0.45430999999999999</v>
      </c>
      <c r="O93" s="1">
        <v>0.40555000000000002</v>
      </c>
      <c r="P93" s="1">
        <v>0.31262000000000001</v>
      </c>
      <c r="Q93" s="1">
        <v>0.1113</v>
      </c>
      <c r="R93" s="1">
        <v>0.79986000000000002</v>
      </c>
      <c r="S93" s="1">
        <v>0.62524999999999997</v>
      </c>
      <c r="T93" s="1">
        <v>0.89571000000000001</v>
      </c>
      <c r="U93" s="1">
        <v>0.41810000000000003</v>
      </c>
      <c r="V93" s="1">
        <v>5.7236000000000002E-2</v>
      </c>
      <c r="W93" s="1">
        <v>0.54371999999999998</v>
      </c>
      <c r="X93" s="1">
        <v>0.62836000000000003</v>
      </c>
      <c r="Y93" s="1">
        <v>0.50156999999999996</v>
      </c>
      <c r="Z93" s="1">
        <v>0.29593999999999998</v>
      </c>
      <c r="AA93" s="1">
        <v>0.42819000000000002</v>
      </c>
      <c r="AB93" s="1">
        <v>0.51763000000000003</v>
      </c>
      <c r="AC93" s="1">
        <v>0.48082000000000003</v>
      </c>
      <c r="AD93" s="1">
        <v>0.61685000000000001</v>
      </c>
      <c r="AE93" s="1">
        <v>0.75053999999999998</v>
      </c>
      <c r="AF93" s="1">
        <v>0.11465</v>
      </c>
      <c r="AG93" s="1">
        <v>0.60152000000000005</v>
      </c>
      <c r="AH93" s="1">
        <v>0.81213999999999997</v>
      </c>
      <c r="AI93" s="1">
        <v>0.49160999999999999</v>
      </c>
      <c r="AJ93" s="1">
        <v>0.52003999999999995</v>
      </c>
      <c r="AK93" s="1">
        <v>0.16719000000000001</v>
      </c>
      <c r="AL93" s="1">
        <v>0.27777000000000002</v>
      </c>
      <c r="AM93" s="1">
        <v>0.58135999999999999</v>
      </c>
      <c r="AN93" s="1">
        <v>0.23408000000000001</v>
      </c>
      <c r="AO93" s="1">
        <v>0.47577000000000003</v>
      </c>
      <c r="AP93" s="1">
        <v>6.5198000000000006E-2</v>
      </c>
      <c r="AQ93" s="1">
        <v>0.60377000000000003</v>
      </c>
      <c r="AR93" s="1">
        <v>0.54895000000000005</v>
      </c>
      <c r="AS93" s="1">
        <v>0.85263</v>
      </c>
      <c r="AT93" s="1">
        <v>1.6954E-2</v>
      </c>
      <c r="AU93" s="1">
        <v>0</v>
      </c>
      <c r="AV93" s="1">
        <v>0</v>
      </c>
      <c r="AW93" s="1" t="s">
        <v>75</v>
      </c>
    </row>
    <row r="94" spans="2:49" x14ac:dyDescent="0.2">
      <c r="B94" s="1" t="s">
        <v>739</v>
      </c>
      <c r="C94" s="1">
        <v>3.8403E-2</v>
      </c>
      <c r="D94" s="1">
        <v>0.92874999999999996</v>
      </c>
      <c r="E94" s="1">
        <v>0.47799000000000003</v>
      </c>
      <c r="F94" s="1">
        <v>0.77139999999999997</v>
      </c>
      <c r="G94" s="1">
        <v>0.58796000000000004</v>
      </c>
      <c r="H94" s="1">
        <v>0.46256999999999998</v>
      </c>
      <c r="I94" s="1">
        <v>0.69569000000000003</v>
      </c>
      <c r="J94" s="1">
        <v>0.74273</v>
      </c>
      <c r="K94" s="1">
        <v>0.70113000000000003</v>
      </c>
      <c r="L94" s="1">
        <v>0.58279000000000003</v>
      </c>
      <c r="M94" s="1">
        <v>0.90700999999999998</v>
      </c>
      <c r="N94" s="1">
        <v>0.30821999999999999</v>
      </c>
      <c r="O94" s="1">
        <v>8.0773999999999999E-2</v>
      </c>
      <c r="P94" s="1">
        <v>0.39430999999999999</v>
      </c>
      <c r="Q94" s="1">
        <v>4.5408999999999998E-2</v>
      </c>
      <c r="R94" s="1">
        <v>0.16027</v>
      </c>
      <c r="S94" s="1">
        <v>0.62456</v>
      </c>
      <c r="T94" s="1">
        <v>0.99831999999999999</v>
      </c>
      <c r="U94" s="1">
        <v>0.35438999999999998</v>
      </c>
      <c r="V94" s="1">
        <v>0.46632000000000001</v>
      </c>
      <c r="W94" s="1">
        <v>0.68086000000000002</v>
      </c>
      <c r="X94" s="1">
        <v>0.26196999999999998</v>
      </c>
      <c r="Y94" s="1">
        <v>0.61948000000000003</v>
      </c>
      <c r="Z94" s="1">
        <v>0.17544000000000001</v>
      </c>
      <c r="AA94" s="1">
        <v>0.79393000000000002</v>
      </c>
      <c r="AB94" s="1">
        <v>0.57774999999999999</v>
      </c>
      <c r="AC94" s="1">
        <v>0.90142999999999995</v>
      </c>
      <c r="AD94" s="1">
        <v>0.79510000000000003</v>
      </c>
      <c r="AE94" s="1">
        <v>0.52549999999999997</v>
      </c>
      <c r="AF94" s="1">
        <v>0.37701000000000001</v>
      </c>
      <c r="AG94" s="1">
        <v>0.74807000000000001</v>
      </c>
      <c r="AH94" s="1">
        <v>0.88014000000000003</v>
      </c>
      <c r="AI94" s="1">
        <v>5.0903999999999998E-2</v>
      </c>
      <c r="AJ94" s="1">
        <v>0.52502000000000004</v>
      </c>
      <c r="AK94" s="1">
        <v>8.2209000000000004E-2</v>
      </c>
      <c r="AL94" s="1">
        <v>0.14491000000000001</v>
      </c>
      <c r="AM94" s="1">
        <v>0.17749000000000001</v>
      </c>
      <c r="AN94" s="1">
        <v>8.9381000000000002E-2</v>
      </c>
      <c r="AO94" s="1">
        <v>0.75602000000000003</v>
      </c>
      <c r="AP94" s="1">
        <v>0.30774000000000001</v>
      </c>
      <c r="AQ94" s="1">
        <v>0.78534000000000004</v>
      </c>
      <c r="AR94" s="1">
        <v>0.27972000000000002</v>
      </c>
      <c r="AS94" s="1">
        <v>0.63499000000000005</v>
      </c>
      <c r="AT94" s="1">
        <v>0.12044000000000001</v>
      </c>
      <c r="AU94" s="1">
        <v>0</v>
      </c>
      <c r="AV94" s="1">
        <v>0</v>
      </c>
      <c r="AW94" s="1" t="s">
        <v>75</v>
      </c>
    </row>
    <row r="95" spans="2:49" x14ac:dyDescent="0.2">
      <c r="B95" s="1" t="s">
        <v>740</v>
      </c>
      <c r="C95" s="1">
        <v>0.57950999999999997</v>
      </c>
      <c r="D95" s="1">
        <v>0.64827000000000001</v>
      </c>
      <c r="E95" s="1">
        <v>0.51658999999999999</v>
      </c>
      <c r="F95" s="1">
        <v>0.62526000000000004</v>
      </c>
      <c r="G95" s="1">
        <v>0.21861</v>
      </c>
      <c r="H95" s="1">
        <v>9.3343999999999996E-2</v>
      </c>
      <c r="I95" s="1">
        <v>0.37745000000000001</v>
      </c>
      <c r="J95" s="1">
        <v>0.35111999999999999</v>
      </c>
      <c r="K95" s="1">
        <v>0.88258000000000003</v>
      </c>
      <c r="L95" s="1">
        <v>9.2900999999999997E-2</v>
      </c>
      <c r="M95" s="1">
        <v>0.55117000000000005</v>
      </c>
      <c r="N95" s="1">
        <v>0.64764999999999995</v>
      </c>
      <c r="O95" s="1">
        <v>0.77475000000000005</v>
      </c>
      <c r="P95" s="1">
        <v>0.13815</v>
      </c>
      <c r="Q95" s="1">
        <v>0.52144999999999997</v>
      </c>
      <c r="R95" s="1">
        <v>0.58431</v>
      </c>
      <c r="S95" s="1">
        <v>0.49751000000000001</v>
      </c>
      <c r="T95" s="1">
        <v>0.67923999999999995</v>
      </c>
      <c r="U95" s="1">
        <v>0.39589999999999997</v>
      </c>
      <c r="V95" s="1">
        <v>0.17977000000000001</v>
      </c>
      <c r="W95" s="1">
        <v>0.61109000000000002</v>
      </c>
      <c r="X95" s="1">
        <v>0.66544999999999999</v>
      </c>
      <c r="Y95" s="1">
        <v>0.22198999999999999</v>
      </c>
      <c r="Z95" s="1">
        <v>0.59255999999999998</v>
      </c>
      <c r="AA95" s="1">
        <v>0.43706</v>
      </c>
      <c r="AB95" s="1">
        <v>0.66981000000000002</v>
      </c>
      <c r="AC95" s="1">
        <v>0.2868</v>
      </c>
      <c r="AD95" s="1">
        <v>0.88768999999999998</v>
      </c>
      <c r="AE95" s="1">
        <v>0.48119000000000001</v>
      </c>
      <c r="AF95" s="1">
        <v>0.24349000000000001</v>
      </c>
      <c r="AG95" s="1">
        <v>0.61717</v>
      </c>
      <c r="AH95" s="1">
        <v>0.87048000000000003</v>
      </c>
      <c r="AI95" s="1">
        <v>0.21390000000000001</v>
      </c>
      <c r="AJ95" s="1">
        <v>0.52761000000000002</v>
      </c>
      <c r="AK95" s="1">
        <v>0.13847999999999999</v>
      </c>
      <c r="AL95" s="1">
        <v>0.55247000000000002</v>
      </c>
      <c r="AM95" s="1">
        <v>0.44379000000000002</v>
      </c>
      <c r="AN95" s="1">
        <v>0.39432</v>
      </c>
      <c r="AO95" s="1">
        <v>0.60972000000000004</v>
      </c>
      <c r="AP95" s="1">
        <v>0.52122999999999997</v>
      </c>
      <c r="AQ95" s="1">
        <v>0.79369000000000001</v>
      </c>
      <c r="AR95" s="1">
        <v>0.19832</v>
      </c>
      <c r="AS95" s="1">
        <v>0.60924999999999996</v>
      </c>
      <c r="AT95" s="1">
        <v>5.3491999999999998E-2</v>
      </c>
      <c r="AU95" s="1">
        <v>0</v>
      </c>
      <c r="AV95" s="1">
        <v>0</v>
      </c>
      <c r="AW95" s="1" t="s">
        <v>75</v>
      </c>
    </row>
    <row r="96" spans="2:49" x14ac:dyDescent="0.2">
      <c r="B96" s="1" t="s">
        <v>741</v>
      </c>
      <c r="C96" s="1">
        <v>0.35413</v>
      </c>
      <c r="D96" s="1">
        <v>0.81484999999999996</v>
      </c>
      <c r="E96" s="1">
        <v>0.87107999999999997</v>
      </c>
      <c r="F96" s="1">
        <v>0.40994000000000003</v>
      </c>
      <c r="G96" s="1">
        <v>0.93162</v>
      </c>
      <c r="H96" s="1">
        <v>0.75746999999999998</v>
      </c>
      <c r="I96" s="1">
        <v>0.74343000000000004</v>
      </c>
      <c r="J96" s="1">
        <v>0.12151000000000001</v>
      </c>
      <c r="K96" s="1">
        <v>0.22653000000000001</v>
      </c>
      <c r="L96" s="1">
        <v>0.97694000000000003</v>
      </c>
      <c r="M96" s="1">
        <v>0.81415999999999999</v>
      </c>
      <c r="N96" s="1">
        <v>0.66081999999999996</v>
      </c>
      <c r="O96" s="1">
        <v>0.57242000000000004</v>
      </c>
      <c r="P96" s="1">
        <v>0.74250000000000005</v>
      </c>
      <c r="Q96" s="1">
        <v>0.54944999999999999</v>
      </c>
      <c r="R96" s="1">
        <v>5.0235000000000002E-2</v>
      </c>
      <c r="S96" s="1">
        <v>0.86299999999999999</v>
      </c>
      <c r="T96" s="1">
        <v>0.84323000000000004</v>
      </c>
      <c r="U96" s="1">
        <v>0.68364999999999998</v>
      </c>
      <c r="V96" s="1">
        <v>0.82872999999999997</v>
      </c>
      <c r="W96" s="1">
        <v>0.33356999999999998</v>
      </c>
      <c r="X96" s="1">
        <v>0.69071000000000005</v>
      </c>
      <c r="Y96" s="1">
        <v>0.45417000000000002</v>
      </c>
      <c r="Z96" s="1">
        <v>3.9947999999999997E-2</v>
      </c>
      <c r="AA96" s="1">
        <v>0.72287999999999997</v>
      </c>
      <c r="AB96" s="1">
        <v>0.1792</v>
      </c>
      <c r="AC96" s="1">
        <v>0.99446999999999997</v>
      </c>
      <c r="AD96" s="1">
        <v>0.88419000000000003</v>
      </c>
      <c r="AE96" s="1">
        <v>0.54146000000000005</v>
      </c>
      <c r="AF96" s="1">
        <v>0.47103</v>
      </c>
      <c r="AG96" s="1">
        <v>0.70665999999999995</v>
      </c>
      <c r="AH96" s="1">
        <v>0.63876999999999995</v>
      </c>
      <c r="AI96" s="1">
        <v>0.52464999999999995</v>
      </c>
      <c r="AJ96" s="1">
        <v>0.56901999999999997</v>
      </c>
      <c r="AK96" s="1">
        <v>0.16919000000000001</v>
      </c>
      <c r="AL96" s="1">
        <v>7.6867000000000005E-2</v>
      </c>
      <c r="AM96" s="1">
        <v>0.51183000000000001</v>
      </c>
      <c r="AN96" s="1">
        <v>0.45012999999999997</v>
      </c>
      <c r="AO96" s="1">
        <v>0.89273999999999998</v>
      </c>
      <c r="AP96" s="1">
        <v>0.87475999999999998</v>
      </c>
      <c r="AQ96" s="1">
        <v>0.99102000000000001</v>
      </c>
      <c r="AR96" s="1">
        <v>7.8547000000000006E-2</v>
      </c>
      <c r="AS96" s="1">
        <v>0.11175</v>
      </c>
      <c r="AT96" s="1">
        <v>0.93323999999999996</v>
      </c>
      <c r="AU96" s="1">
        <v>0</v>
      </c>
      <c r="AV96" s="1">
        <v>0</v>
      </c>
      <c r="AW96" s="1" t="s">
        <v>75</v>
      </c>
    </row>
    <row r="97" spans="2:49" x14ac:dyDescent="0.2">
      <c r="B97" s="1" t="s">
        <v>742</v>
      </c>
      <c r="C97" s="1">
        <v>0.44289000000000001</v>
      </c>
      <c r="D97" s="1">
        <v>0.73063999999999996</v>
      </c>
      <c r="E97" s="1">
        <v>0.57086000000000003</v>
      </c>
      <c r="F97" s="1">
        <v>0.51037999999999994</v>
      </c>
      <c r="G97" s="1">
        <v>0.19467000000000001</v>
      </c>
      <c r="H97" s="1">
        <v>5.3110999999999998E-2</v>
      </c>
      <c r="I97" s="1">
        <v>0.42362</v>
      </c>
      <c r="J97" s="1">
        <v>0.25235000000000002</v>
      </c>
      <c r="K97" s="1">
        <v>0.80123999999999995</v>
      </c>
      <c r="L97" s="1">
        <v>7.424E-2</v>
      </c>
      <c r="M97" s="1">
        <v>0.6</v>
      </c>
      <c r="N97" s="1">
        <v>0.60638999999999998</v>
      </c>
      <c r="O97" s="1">
        <v>0.80632999999999999</v>
      </c>
      <c r="P97" s="1">
        <v>0.17918000000000001</v>
      </c>
      <c r="Q97" s="1">
        <v>0.59126000000000001</v>
      </c>
      <c r="R97" s="1">
        <v>0.70728999999999997</v>
      </c>
      <c r="S97" s="1">
        <v>0.62483999999999995</v>
      </c>
      <c r="T97" s="1">
        <v>0.79030999999999996</v>
      </c>
      <c r="U97" s="1">
        <v>0.39262999999999998</v>
      </c>
      <c r="V97" s="1">
        <v>0.14460999999999999</v>
      </c>
      <c r="W97" s="1">
        <v>0.59014</v>
      </c>
      <c r="X97" s="1">
        <v>0.68672999999999995</v>
      </c>
      <c r="Y97" s="1">
        <v>0.42792999999999998</v>
      </c>
      <c r="Z97" s="1">
        <v>0.64268000000000003</v>
      </c>
      <c r="AA97" s="1">
        <v>0.40677000000000002</v>
      </c>
      <c r="AB97" s="1">
        <v>0.80628</v>
      </c>
      <c r="AC97" s="1">
        <v>0.15765000000000001</v>
      </c>
      <c r="AD97" s="1">
        <v>0.86490999999999996</v>
      </c>
      <c r="AE97" s="1">
        <v>0.57557000000000003</v>
      </c>
      <c r="AF97" s="1">
        <v>0.34268999999999999</v>
      </c>
      <c r="AG97" s="1">
        <v>0.56091999999999997</v>
      </c>
      <c r="AH97" s="1">
        <v>0.84731999999999996</v>
      </c>
      <c r="AI97" s="1">
        <v>0.28904000000000002</v>
      </c>
      <c r="AJ97" s="1">
        <v>0.61495999999999995</v>
      </c>
      <c r="AK97" s="1">
        <v>5.3258E-2</v>
      </c>
      <c r="AL97" s="1">
        <v>0.50704000000000005</v>
      </c>
      <c r="AM97" s="1">
        <v>0.54654000000000003</v>
      </c>
      <c r="AN97" s="1">
        <v>0.22614999999999999</v>
      </c>
      <c r="AO97" s="1">
        <v>0.61033999999999999</v>
      </c>
      <c r="AP97" s="1">
        <v>0.44792999999999999</v>
      </c>
      <c r="AQ97" s="1">
        <v>0.83592999999999995</v>
      </c>
      <c r="AR97" s="1">
        <v>0.17682</v>
      </c>
      <c r="AS97" s="1">
        <v>0.46272999999999997</v>
      </c>
      <c r="AT97" s="1">
        <v>5.4113000000000001E-2</v>
      </c>
      <c r="AU97" s="1">
        <v>0</v>
      </c>
      <c r="AV97" s="1">
        <v>0</v>
      </c>
      <c r="AW97" s="1" t="s">
        <v>75</v>
      </c>
    </row>
    <row r="98" spans="2:49" x14ac:dyDescent="0.2">
      <c r="B98" s="1" t="s">
        <v>743</v>
      </c>
      <c r="C98" s="1">
        <v>0.21471000000000001</v>
      </c>
      <c r="D98" s="1">
        <v>0.34738000000000002</v>
      </c>
      <c r="E98" s="1">
        <v>0.27905999999999997</v>
      </c>
      <c r="F98" s="1">
        <v>0.85911000000000004</v>
      </c>
      <c r="G98" s="1">
        <v>0.73099999999999998</v>
      </c>
      <c r="H98" s="1">
        <v>0.90415999999999996</v>
      </c>
      <c r="I98" s="1">
        <v>0.63951000000000002</v>
      </c>
      <c r="J98" s="1">
        <v>0.95069000000000004</v>
      </c>
      <c r="K98" s="1">
        <v>0.77964999999999995</v>
      </c>
      <c r="L98" s="1">
        <v>8.6403999999999995E-2</v>
      </c>
      <c r="M98" s="1">
        <v>0.86438000000000004</v>
      </c>
      <c r="N98" s="1">
        <v>0.68184</v>
      </c>
      <c r="O98" s="1">
        <v>5.5940999999999998E-2</v>
      </c>
      <c r="P98" s="1">
        <v>0.64353000000000005</v>
      </c>
      <c r="Q98" s="1">
        <v>0.22309999999999999</v>
      </c>
      <c r="R98" s="1">
        <v>0.50275999999999998</v>
      </c>
      <c r="S98" s="1">
        <v>0.37280000000000002</v>
      </c>
      <c r="T98" s="1">
        <v>0.53285000000000005</v>
      </c>
      <c r="U98" s="1">
        <v>0.1406</v>
      </c>
      <c r="V98" s="1">
        <v>0.17571000000000001</v>
      </c>
      <c r="W98" s="1">
        <v>0.80630999999999997</v>
      </c>
      <c r="X98" s="1">
        <v>0.56379999999999997</v>
      </c>
      <c r="Y98" s="1">
        <v>0.86911000000000005</v>
      </c>
      <c r="Z98" s="1">
        <v>0.36732999999999999</v>
      </c>
      <c r="AA98" s="1">
        <v>0.72501000000000004</v>
      </c>
      <c r="AB98" s="1">
        <v>0.32318999999999998</v>
      </c>
      <c r="AC98" s="1">
        <v>7.7818999999999999E-2</v>
      </c>
      <c r="AD98" s="1">
        <v>0.72043999999999997</v>
      </c>
      <c r="AE98" s="1">
        <v>0.25586999999999999</v>
      </c>
      <c r="AF98" s="1">
        <v>0.88885999999999998</v>
      </c>
      <c r="AG98" s="1">
        <v>0.61661999999999995</v>
      </c>
      <c r="AH98" s="1">
        <v>0.56994</v>
      </c>
      <c r="AI98" s="1">
        <v>0.29091</v>
      </c>
      <c r="AJ98" s="1">
        <v>0.60091000000000006</v>
      </c>
      <c r="AK98" s="1">
        <v>0.29076999999999997</v>
      </c>
      <c r="AL98" s="1">
        <v>0.89815</v>
      </c>
      <c r="AM98" s="1">
        <v>0.8881</v>
      </c>
      <c r="AN98" s="1">
        <v>0.10464</v>
      </c>
      <c r="AO98" s="1">
        <v>0.65451999999999999</v>
      </c>
      <c r="AP98" s="1">
        <v>0.69657999999999998</v>
      </c>
      <c r="AQ98" s="1">
        <v>0.97482000000000002</v>
      </c>
      <c r="AR98" s="1">
        <v>0.20302999999999999</v>
      </c>
      <c r="AS98" s="1">
        <v>0.15873999999999999</v>
      </c>
      <c r="AT98" s="1">
        <v>2.9086000000000001E-2</v>
      </c>
      <c r="AU98" s="1">
        <v>0</v>
      </c>
      <c r="AV98" s="1">
        <v>0</v>
      </c>
      <c r="AW98" s="1" t="s">
        <v>75</v>
      </c>
    </row>
    <row r="99" spans="2:49" x14ac:dyDescent="0.2">
      <c r="B99" s="1" t="s">
        <v>744</v>
      </c>
      <c r="C99" s="1">
        <v>0.75334999999999996</v>
      </c>
      <c r="D99" s="1">
        <v>0.40606999999999999</v>
      </c>
      <c r="E99" s="1">
        <v>0.73607999999999996</v>
      </c>
      <c r="F99" s="1">
        <v>0.75636000000000003</v>
      </c>
      <c r="G99" s="1">
        <v>0.90800999999999998</v>
      </c>
      <c r="H99" s="1">
        <v>0.22051000000000001</v>
      </c>
      <c r="I99" s="1">
        <v>0.24068000000000001</v>
      </c>
      <c r="J99" s="1">
        <v>2.9315999999999998E-2</v>
      </c>
      <c r="K99" s="1">
        <v>0.13980999999999999</v>
      </c>
      <c r="L99" s="1">
        <v>0.52325999999999995</v>
      </c>
      <c r="M99" s="1">
        <v>9.5426999999999998E-2</v>
      </c>
      <c r="N99" s="1">
        <v>0.16911999999999999</v>
      </c>
      <c r="O99" s="1">
        <v>0.50792000000000004</v>
      </c>
      <c r="P99" s="1">
        <v>0.35877999999999999</v>
      </c>
      <c r="Q99" s="1">
        <v>0.98104999999999998</v>
      </c>
      <c r="R99" s="1">
        <v>0.19686999999999999</v>
      </c>
      <c r="S99" s="1">
        <v>0.40239999999999998</v>
      </c>
      <c r="T99" s="1">
        <v>0.57027000000000005</v>
      </c>
      <c r="U99" s="1">
        <v>0.59079000000000004</v>
      </c>
      <c r="V99" s="1">
        <v>2.8913000000000001E-2</v>
      </c>
      <c r="W99" s="1">
        <v>0.24956999999999999</v>
      </c>
      <c r="X99" s="1">
        <v>0.77507999999999999</v>
      </c>
      <c r="Y99" s="1">
        <v>0.24351</v>
      </c>
      <c r="Z99" s="1">
        <v>0.14837</v>
      </c>
      <c r="AA99" s="1">
        <v>0.23186000000000001</v>
      </c>
      <c r="AB99" s="1">
        <v>0.86163000000000001</v>
      </c>
      <c r="AC99" s="1">
        <v>8.9478000000000002E-2</v>
      </c>
      <c r="AD99" s="1">
        <v>0.94174000000000002</v>
      </c>
      <c r="AE99" s="1">
        <v>0.66703000000000001</v>
      </c>
      <c r="AF99" s="1">
        <v>0.80206</v>
      </c>
      <c r="AG99" s="1">
        <v>0.43517</v>
      </c>
      <c r="AH99" s="1">
        <v>0.85995999999999995</v>
      </c>
      <c r="AI99" s="1">
        <v>0.26796999999999999</v>
      </c>
      <c r="AJ99" s="1">
        <v>0.87907999999999997</v>
      </c>
      <c r="AK99" s="1">
        <v>0.20571999999999999</v>
      </c>
      <c r="AL99" s="1">
        <v>0.80842999999999998</v>
      </c>
      <c r="AM99" s="1">
        <v>0.34140999999999999</v>
      </c>
      <c r="AN99" s="1">
        <v>0.40407999999999999</v>
      </c>
      <c r="AO99" s="1">
        <v>0.52437</v>
      </c>
      <c r="AP99" s="1">
        <v>0.85726000000000002</v>
      </c>
      <c r="AQ99" s="1">
        <v>0.53590000000000004</v>
      </c>
      <c r="AR99" s="1">
        <v>0.22361</v>
      </c>
      <c r="AS99" s="1">
        <v>0.29407</v>
      </c>
      <c r="AT99" s="1">
        <v>8.3365999999999996E-2</v>
      </c>
      <c r="AU99" s="1">
        <v>0</v>
      </c>
      <c r="AV99" s="1">
        <v>0</v>
      </c>
      <c r="AW99" s="1" t="s">
        <v>75</v>
      </c>
    </row>
    <row r="100" spans="2:49" x14ac:dyDescent="0.2">
      <c r="B100" s="1" t="s">
        <v>745</v>
      </c>
      <c r="C100" s="1">
        <v>0.76117000000000001</v>
      </c>
      <c r="D100" s="1">
        <v>0.46953</v>
      </c>
      <c r="E100" s="1">
        <v>0.56508999999999998</v>
      </c>
      <c r="F100" s="1">
        <v>0.44946000000000003</v>
      </c>
      <c r="G100" s="1">
        <v>0.94643999999999995</v>
      </c>
      <c r="H100" s="1">
        <v>0.32596000000000003</v>
      </c>
      <c r="I100" s="1">
        <v>0.15159</v>
      </c>
      <c r="J100" s="1">
        <v>2.5855000000000001E-3</v>
      </c>
      <c r="K100" s="1">
        <v>5.8125000000000003E-2</v>
      </c>
      <c r="L100" s="1">
        <v>0.36507000000000001</v>
      </c>
      <c r="M100" s="1">
        <v>0.38157999999999997</v>
      </c>
      <c r="N100" s="1">
        <v>0.18834000000000001</v>
      </c>
      <c r="O100" s="1">
        <v>0.32180999999999998</v>
      </c>
      <c r="P100" s="1">
        <v>0.27032</v>
      </c>
      <c r="Q100" s="1">
        <v>0.95145000000000002</v>
      </c>
      <c r="R100" s="1">
        <v>0.14291000000000001</v>
      </c>
      <c r="S100" s="1">
        <v>0.49030000000000001</v>
      </c>
      <c r="T100" s="1">
        <v>0.63971</v>
      </c>
      <c r="U100" s="1">
        <v>0.83565999999999996</v>
      </c>
      <c r="V100" s="1">
        <v>2.9541000000000001E-2</v>
      </c>
      <c r="W100" s="1">
        <v>0.14213000000000001</v>
      </c>
      <c r="X100" s="1">
        <v>0.92247999999999997</v>
      </c>
      <c r="Y100" s="1">
        <v>0.41099999999999998</v>
      </c>
      <c r="Z100" s="1">
        <v>0.38789000000000001</v>
      </c>
      <c r="AA100" s="1">
        <v>0.77341000000000004</v>
      </c>
      <c r="AB100" s="1">
        <v>0.91198000000000001</v>
      </c>
      <c r="AC100" s="1">
        <v>0.35496</v>
      </c>
      <c r="AD100" s="1">
        <v>0.70698000000000005</v>
      </c>
      <c r="AE100" s="1">
        <v>0.63158999999999998</v>
      </c>
      <c r="AF100" s="1">
        <v>0.78098000000000001</v>
      </c>
      <c r="AG100" s="1">
        <v>0.53915999999999997</v>
      </c>
      <c r="AH100" s="1">
        <v>0.89058999999999999</v>
      </c>
      <c r="AI100" s="1">
        <v>0.56303000000000003</v>
      </c>
      <c r="AJ100" s="1">
        <v>0.91779999999999995</v>
      </c>
      <c r="AK100" s="1">
        <v>8.1785999999999998E-2</v>
      </c>
      <c r="AL100" s="1">
        <v>0.82716000000000001</v>
      </c>
      <c r="AM100" s="1">
        <v>0.16239999999999999</v>
      </c>
      <c r="AN100" s="1">
        <v>0.67112000000000005</v>
      </c>
      <c r="AO100" s="1">
        <v>0.27150000000000002</v>
      </c>
      <c r="AP100" s="1">
        <v>0.94113999999999998</v>
      </c>
      <c r="AQ100" s="1">
        <v>0.75058000000000002</v>
      </c>
      <c r="AR100" s="1">
        <v>0.70116000000000001</v>
      </c>
      <c r="AS100" s="1">
        <v>8.7930999999999995E-2</v>
      </c>
      <c r="AT100" s="1">
        <v>0.16672000000000001</v>
      </c>
      <c r="AU100" s="1">
        <v>0</v>
      </c>
      <c r="AV100" s="1">
        <v>0</v>
      </c>
      <c r="AW100" s="1" t="s">
        <v>75</v>
      </c>
    </row>
    <row r="101" spans="2:49" x14ac:dyDescent="0.2">
      <c r="B101" s="1" t="s">
        <v>746</v>
      </c>
      <c r="C101" s="1">
        <v>0.44899</v>
      </c>
      <c r="D101" s="1">
        <v>0.93703999999999998</v>
      </c>
      <c r="E101" s="1">
        <v>0.87007999999999996</v>
      </c>
      <c r="F101" s="1">
        <v>0.80311999999999995</v>
      </c>
      <c r="G101" s="1">
        <v>0.41219</v>
      </c>
      <c r="H101" s="1">
        <v>0.55908999999999998</v>
      </c>
      <c r="I101" s="1">
        <v>0.82126999999999994</v>
      </c>
      <c r="J101" s="1">
        <v>0.66227999999999998</v>
      </c>
      <c r="K101" s="1">
        <v>0.35322999999999999</v>
      </c>
      <c r="L101" s="1">
        <v>0.5161</v>
      </c>
      <c r="M101" s="1">
        <v>0.50993999999999995</v>
      </c>
      <c r="N101" s="1">
        <v>0.79207000000000005</v>
      </c>
      <c r="O101" s="1">
        <v>7.0523000000000002E-2</v>
      </c>
      <c r="P101" s="1">
        <v>0.37413000000000002</v>
      </c>
      <c r="Q101" s="1">
        <v>0.86116999999999999</v>
      </c>
      <c r="R101" s="1">
        <v>0.17888000000000001</v>
      </c>
      <c r="S101" s="1">
        <v>0.92190000000000005</v>
      </c>
      <c r="T101" s="1">
        <v>0.98926000000000003</v>
      </c>
      <c r="U101" s="1">
        <v>0.68433999999999995</v>
      </c>
      <c r="V101" s="1">
        <v>0.49748999999999999</v>
      </c>
      <c r="W101" s="1">
        <v>0.51222000000000001</v>
      </c>
      <c r="X101" s="1">
        <v>0.77268000000000003</v>
      </c>
      <c r="Y101" s="1">
        <v>0.66537000000000002</v>
      </c>
      <c r="Z101" s="1">
        <v>0.65425</v>
      </c>
      <c r="AA101" s="1">
        <v>0.97004000000000001</v>
      </c>
      <c r="AB101" s="1">
        <v>0.84445000000000003</v>
      </c>
      <c r="AC101" s="1">
        <v>0.50356999999999996</v>
      </c>
      <c r="AD101" s="1">
        <v>0.69557000000000002</v>
      </c>
      <c r="AE101" s="1">
        <v>0.90924000000000005</v>
      </c>
      <c r="AF101" s="1">
        <v>0.94455</v>
      </c>
      <c r="AG101" s="1">
        <v>0.15201999999999999</v>
      </c>
      <c r="AH101" s="1">
        <v>0.61165999999999998</v>
      </c>
      <c r="AI101" s="1">
        <v>0.15698000000000001</v>
      </c>
      <c r="AJ101" s="1">
        <v>0.68369999999999997</v>
      </c>
      <c r="AK101" s="1">
        <v>2.2870999999999999E-2</v>
      </c>
      <c r="AL101" s="1">
        <v>0.14993999999999999</v>
      </c>
      <c r="AM101" s="1">
        <v>0.91452</v>
      </c>
      <c r="AN101" s="1">
        <v>0.74726999999999999</v>
      </c>
      <c r="AO101" s="1">
        <v>0.15223999999999999</v>
      </c>
      <c r="AP101" s="1">
        <v>0.73741999999999996</v>
      </c>
      <c r="AQ101" s="1">
        <v>0.58813000000000004</v>
      </c>
      <c r="AR101" s="1">
        <v>0.42570999999999998</v>
      </c>
      <c r="AS101" s="1">
        <v>0.42079</v>
      </c>
      <c r="AT101" s="1">
        <v>0.61809000000000003</v>
      </c>
      <c r="AU101" s="1">
        <v>0</v>
      </c>
      <c r="AV101" s="1">
        <v>0</v>
      </c>
      <c r="AW101" s="1" t="s">
        <v>75</v>
      </c>
    </row>
    <row r="102" spans="2:49" x14ac:dyDescent="0.2">
      <c r="B102" s="1" t="s">
        <v>747</v>
      </c>
      <c r="C102" s="1">
        <v>0.48376000000000002</v>
      </c>
      <c r="D102" s="1">
        <v>0.97802</v>
      </c>
      <c r="E102" s="1">
        <v>0.84014</v>
      </c>
      <c r="F102" s="1">
        <v>0.83279999999999998</v>
      </c>
      <c r="G102" s="1">
        <v>0.51288999999999996</v>
      </c>
      <c r="H102" s="1">
        <v>0.96794000000000002</v>
      </c>
      <c r="I102" s="1">
        <v>0.83225000000000005</v>
      </c>
      <c r="J102" s="1">
        <v>0.73551999999999995</v>
      </c>
      <c r="K102" s="1">
        <v>0.54493000000000003</v>
      </c>
      <c r="L102" s="1">
        <v>0.40803</v>
      </c>
      <c r="M102" s="1">
        <v>0.44907999999999998</v>
      </c>
      <c r="N102" s="1">
        <v>0.87558000000000002</v>
      </c>
      <c r="O102" s="1">
        <v>0.25686999999999999</v>
      </c>
      <c r="P102" s="1">
        <v>0.55630999999999997</v>
      </c>
      <c r="Q102" s="1">
        <v>0.76563999999999999</v>
      </c>
      <c r="R102" s="1">
        <v>0.77017999999999998</v>
      </c>
      <c r="S102" s="1">
        <v>0.83018999999999998</v>
      </c>
      <c r="T102" s="1">
        <v>0.95347000000000004</v>
      </c>
      <c r="U102" s="1">
        <v>0.75046000000000002</v>
      </c>
      <c r="V102" s="1">
        <v>0.48792999999999997</v>
      </c>
      <c r="W102" s="1">
        <v>0.50954999999999995</v>
      </c>
      <c r="X102" s="1">
        <v>0.78888999999999998</v>
      </c>
      <c r="Y102" s="1">
        <v>0.83275999999999994</v>
      </c>
      <c r="Z102" s="1">
        <v>0.74719999999999998</v>
      </c>
      <c r="AA102" s="1">
        <v>0.83272000000000002</v>
      </c>
      <c r="AB102" s="1">
        <v>0.79969999999999997</v>
      </c>
      <c r="AC102" s="1">
        <v>0.74831999999999999</v>
      </c>
      <c r="AD102" s="1">
        <v>0.87672000000000005</v>
      </c>
      <c r="AE102" s="1">
        <v>0.88038000000000005</v>
      </c>
      <c r="AF102" s="1">
        <v>0.91817000000000004</v>
      </c>
      <c r="AG102" s="1">
        <v>0.19538</v>
      </c>
      <c r="AH102" s="1">
        <v>0.68535999999999997</v>
      </c>
      <c r="AI102" s="1">
        <v>6.6274E-2</v>
      </c>
      <c r="AJ102" s="1">
        <v>0.38299</v>
      </c>
      <c r="AK102" s="1">
        <v>6.8765000000000007E-2</v>
      </c>
      <c r="AL102" s="1">
        <v>0.16295000000000001</v>
      </c>
      <c r="AM102" s="1">
        <v>0.93981999999999999</v>
      </c>
      <c r="AN102" s="1">
        <v>0.89715999999999996</v>
      </c>
      <c r="AO102" s="1">
        <v>0.23447000000000001</v>
      </c>
      <c r="AP102" s="1">
        <v>0.81293000000000004</v>
      </c>
      <c r="AQ102" s="1">
        <v>0.76951000000000003</v>
      </c>
      <c r="AR102" s="1">
        <v>0.35403000000000001</v>
      </c>
      <c r="AS102" s="1">
        <v>0.13044</v>
      </c>
      <c r="AT102" s="1">
        <v>0.64509000000000005</v>
      </c>
      <c r="AU102" s="1">
        <v>0</v>
      </c>
      <c r="AV102" s="1">
        <v>0</v>
      </c>
      <c r="AW102" s="1" t="s">
        <v>75</v>
      </c>
    </row>
    <row r="103" spans="2:49" x14ac:dyDescent="0.2">
      <c r="B103" s="1" t="s">
        <v>748</v>
      </c>
      <c r="C103" s="1">
        <v>0.52600000000000002</v>
      </c>
      <c r="D103" s="1">
        <v>0.31781999999999999</v>
      </c>
      <c r="E103" s="1">
        <v>0.73453999999999997</v>
      </c>
      <c r="F103" s="1">
        <v>0.94311</v>
      </c>
      <c r="G103" s="1">
        <v>0.44563000000000003</v>
      </c>
      <c r="H103" s="1">
        <v>0.26418000000000003</v>
      </c>
      <c r="I103" s="1">
        <v>0.21606</v>
      </c>
      <c r="J103" s="1">
        <v>0.41538000000000003</v>
      </c>
      <c r="K103" s="1">
        <v>0.50080999999999998</v>
      </c>
      <c r="L103" s="1">
        <v>0.34616999999999998</v>
      </c>
      <c r="M103" s="1">
        <v>0.42419000000000001</v>
      </c>
      <c r="N103" s="1">
        <v>0.65649999999999997</v>
      </c>
      <c r="O103" s="1">
        <v>0.17102000000000001</v>
      </c>
      <c r="P103" s="1">
        <v>0.76478000000000002</v>
      </c>
      <c r="Q103" s="1">
        <v>0.57299999999999995</v>
      </c>
      <c r="R103" s="1">
        <v>0.62358999999999998</v>
      </c>
      <c r="S103" s="1">
        <v>0.2172</v>
      </c>
      <c r="T103" s="1">
        <v>0.97657000000000005</v>
      </c>
      <c r="U103" s="1">
        <v>0.19173999999999999</v>
      </c>
      <c r="V103" s="1">
        <v>0.57238</v>
      </c>
      <c r="W103" s="1">
        <v>0.45617999999999997</v>
      </c>
      <c r="X103" s="1">
        <v>0.91369</v>
      </c>
      <c r="Y103" s="1">
        <v>0.17241000000000001</v>
      </c>
      <c r="Z103" s="1">
        <v>0.49552000000000002</v>
      </c>
      <c r="AA103" s="1">
        <v>0.98831999999999998</v>
      </c>
      <c r="AB103" s="1">
        <v>0.60065999999999997</v>
      </c>
      <c r="AC103" s="1">
        <v>0.78481000000000001</v>
      </c>
      <c r="AD103" s="1">
        <v>0.53158000000000005</v>
      </c>
      <c r="AE103" s="1">
        <v>0.62151999999999996</v>
      </c>
      <c r="AF103" s="1">
        <v>0.50405999999999995</v>
      </c>
      <c r="AG103" s="1">
        <v>0.20172000000000001</v>
      </c>
      <c r="AH103" s="1">
        <v>0.44159999999999999</v>
      </c>
      <c r="AI103" s="1">
        <v>0.93596000000000001</v>
      </c>
      <c r="AJ103" s="1">
        <v>0.94574999999999998</v>
      </c>
      <c r="AK103" s="1">
        <v>0.12578</v>
      </c>
      <c r="AL103" s="1">
        <v>0.10613</v>
      </c>
      <c r="AM103" s="1">
        <v>0.70004</v>
      </c>
      <c r="AN103" s="1">
        <v>0.43102000000000001</v>
      </c>
      <c r="AO103" s="1">
        <v>0.74460000000000004</v>
      </c>
      <c r="AP103" s="1">
        <v>0.74051999999999996</v>
      </c>
      <c r="AQ103" s="1">
        <v>0.35367999999999999</v>
      </c>
      <c r="AR103" s="1">
        <v>0.73175000000000001</v>
      </c>
      <c r="AS103" s="1">
        <v>0.37996000000000002</v>
      </c>
      <c r="AT103" s="1">
        <v>0.91490000000000005</v>
      </c>
      <c r="AU103" s="1">
        <v>0</v>
      </c>
      <c r="AV103" s="1">
        <v>0</v>
      </c>
      <c r="AW103" s="1" t="s">
        <v>75</v>
      </c>
    </row>
    <row r="104" spans="2:49" x14ac:dyDescent="0.2">
      <c r="B104" s="1" t="s">
        <v>749</v>
      </c>
      <c r="C104" s="1">
        <v>9.5099000000000003E-2</v>
      </c>
      <c r="D104" s="1">
        <v>0.68030999999999997</v>
      </c>
      <c r="E104" s="1">
        <v>0.56957000000000002</v>
      </c>
      <c r="F104" s="1">
        <v>0.91786000000000001</v>
      </c>
      <c r="G104" s="1">
        <v>0.48810999999999999</v>
      </c>
      <c r="H104" s="1">
        <v>0.90395000000000003</v>
      </c>
      <c r="I104" s="1">
        <v>0.74933000000000005</v>
      </c>
      <c r="J104" s="1">
        <v>0.92142999999999997</v>
      </c>
      <c r="K104" s="1">
        <v>0.85394000000000003</v>
      </c>
      <c r="L104" s="1">
        <v>0.34131</v>
      </c>
      <c r="M104" s="1">
        <v>0.99797999999999998</v>
      </c>
      <c r="N104" s="1">
        <v>0.53485000000000005</v>
      </c>
      <c r="O104" s="1">
        <v>0.90158000000000005</v>
      </c>
      <c r="P104" s="1">
        <v>0.43424000000000001</v>
      </c>
      <c r="Q104" s="1">
        <v>0.95050000000000001</v>
      </c>
      <c r="R104" s="1">
        <v>9.0580999999999995E-2</v>
      </c>
      <c r="S104" s="1">
        <v>0.46939999999999998</v>
      </c>
      <c r="T104" s="1">
        <v>0.85199999999999998</v>
      </c>
      <c r="U104" s="1">
        <v>0.82789000000000001</v>
      </c>
      <c r="V104" s="1">
        <v>0.67227000000000003</v>
      </c>
      <c r="W104" s="1">
        <v>0.80069000000000001</v>
      </c>
      <c r="X104" s="1">
        <v>0.48198999999999997</v>
      </c>
      <c r="Y104" s="1">
        <v>0.90388000000000002</v>
      </c>
      <c r="Z104" s="1">
        <v>0.26489000000000001</v>
      </c>
      <c r="AA104" s="1">
        <v>0.15742999999999999</v>
      </c>
      <c r="AB104" s="1">
        <v>0.71567999999999998</v>
      </c>
      <c r="AC104" s="1">
        <v>0.33237</v>
      </c>
      <c r="AD104" s="1">
        <v>0.54022999999999999</v>
      </c>
      <c r="AE104" s="1">
        <v>0.15504999999999999</v>
      </c>
      <c r="AF104" s="1">
        <v>0.92271000000000003</v>
      </c>
      <c r="AG104" s="1">
        <v>0.96314999999999995</v>
      </c>
      <c r="AH104" s="1">
        <v>0.84248999999999996</v>
      </c>
      <c r="AI104" s="1">
        <v>0.46855999999999998</v>
      </c>
      <c r="AJ104" s="1">
        <v>0.16186</v>
      </c>
      <c r="AK104" s="1">
        <v>0.12667999999999999</v>
      </c>
      <c r="AL104" s="1">
        <v>0.26122000000000001</v>
      </c>
      <c r="AM104" s="1">
        <v>9.7653000000000004E-2</v>
      </c>
      <c r="AN104" s="1">
        <v>0.13439999999999999</v>
      </c>
      <c r="AO104" s="1">
        <v>0.99363999999999997</v>
      </c>
      <c r="AP104" s="1">
        <v>0.76315</v>
      </c>
      <c r="AQ104" s="1">
        <v>0.61094000000000004</v>
      </c>
      <c r="AR104" s="1">
        <v>8.4608000000000003E-2</v>
      </c>
      <c r="AS104" s="1">
        <v>5.3231000000000001E-2</v>
      </c>
      <c r="AT104" s="1">
        <v>0.64781</v>
      </c>
      <c r="AU104" s="1">
        <v>0</v>
      </c>
      <c r="AV104" s="1">
        <v>0</v>
      </c>
      <c r="AW104" s="1" t="s">
        <v>75</v>
      </c>
    </row>
    <row r="105" spans="2:49" x14ac:dyDescent="0.2">
      <c r="B105" s="1" t="s">
        <v>750</v>
      </c>
      <c r="C105" s="1">
        <v>0.35782000000000003</v>
      </c>
      <c r="D105" s="1">
        <v>0.99492000000000003</v>
      </c>
      <c r="E105" s="1">
        <v>0.65290999999999999</v>
      </c>
      <c r="F105" s="1">
        <v>0.89798999999999995</v>
      </c>
      <c r="G105" s="1">
        <v>0.50988</v>
      </c>
      <c r="H105" s="1">
        <v>0.51178000000000001</v>
      </c>
      <c r="I105" s="1">
        <v>0.75022</v>
      </c>
      <c r="J105" s="1">
        <v>0.27560000000000001</v>
      </c>
      <c r="K105" s="1">
        <v>0.57850000000000001</v>
      </c>
      <c r="L105" s="1">
        <v>0.84723000000000004</v>
      </c>
      <c r="M105" s="1">
        <v>0.93647999999999998</v>
      </c>
      <c r="N105" s="1">
        <v>0.63234999999999997</v>
      </c>
      <c r="O105" s="1">
        <v>0.54730000000000001</v>
      </c>
      <c r="P105" s="1">
        <v>0.98419000000000001</v>
      </c>
      <c r="Q105" s="1">
        <v>0.87875999999999999</v>
      </c>
      <c r="R105" s="1">
        <v>0.38877</v>
      </c>
      <c r="S105" s="1">
        <v>0.60660000000000003</v>
      </c>
      <c r="T105" s="1">
        <v>0.35219</v>
      </c>
      <c r="U105" s="1">
        <v>0.77417000000000002</v>
      </c>
      <c r="V105" s="1">
        <v>0.75051000000000001</v>
      </c>
      <c r="W105" s="1">
        <v>0.58155000000000001</v>
      </c>
      <c r="X105" s="1">
        <v>0.53698000000000001</v>
      </c>
      <c r="Y105" s="1">
        <v>0.72594000000000003</v>
      </c>
      <c r="Z105" s="1">
        <v>0.15656</v>
      </c>
      <c r="AA105" s="1">
        <v>0.9284</v>
      </c>
      <c r="AB105" s="1">
        <v>0.4672</v>
      </c>
      <c r="AC105" s="1">
        <v>0.91269</v>
      </c>
      <c r="AD105" s="1">
        <v>0.93628999999999996</v>
      </c>
      <c r="AE105" s="1">
        <v>0.74851999999999996</v>
      </c>
      <c r="AF105" s="1">
        <v>0.90602000000000005</v>
      </c>
      <c r="AG105" s="1">
        <v>0.82745000000000002</v>
      </c>
      <c r="AH105" s="1">
        <v>0.74700999999999995</v>
      </c>
      <c r="AI105" s="1">
        <v>0.42988999999999999</v>
      </c>
      <c r="AJ105" s="1">
        <v>0.44407999999999997</v>
      </c>
      <c r="AK105" s="1">
        <v>0.20666999999999999</v>
      </c>
      <c r="AL105" s="1">
        <v>9.5163999999999999E-2</v>
      </c>
      <c r="AM105" s="1">
        <v>0.12506999999999999</v>
      </c>
      <c r="AN105" s="1">
        <v>0.20594000000000001</v>
      </c>
      <c r="AO105" s="1">
        <v>0.97365000000000002</v>
      </c>
      <c r="AP105" s="1">
        <v>0.69328000000000001</v>
      </c>
      <c r="AQ105" s="1">
        <v>0.75141000000000002</v>
      </c>
      <c r="AR105" s="1">
        <v>0.34966999999999998</v>
      </c>
      <c r="AS105" s="1">
        <v>6.7881999999999998E-2</v>
      </c>
      <c r="AT105" s="1">
        <v>0.69584999999999997</v>
      </c>
      <c r="AU105" s="1">
        <v>0</v>
      </c>
      <c r="AV105" s="1">
        <v>0</v>
      </c>
      <c r="AW105" s="1" t="s">
        <v>75</v>
      </c>
    </row>
    <row r="106" spans="2:49" x14ac:dyDescent="0.2">
      <c r="B106" s="1" t="s">
        <v>751</v>
      </c>
      <c r="C106" s="1">
        <v>0.76093999999999995</v>
      </c>
      <c r="D106" s="1">
        <v>0.52608999999999995</v>
      </c>
      <c r="E106" s="1">
        <v>0.92113999999999996</v>
      </c>
      <c r="F106" s="1">
        <v>0.64354999999999996</v>
      </c>
      <c r="G106" s="1">
        <v>0.69869000000000003</v>
      </c>
      <c r="H106" s="1">
        <v>0.23526</v>
      </c>
      <c r="I106" s="1">
        <v>0.48041</v>
      </c>
      <c r="J106" s="1">
        <v>9.7193000000000002E-2</v>
      </c>
      <c r="K106" s="1">
        <v>0.34825</v>
      </c>
      <c r="L106" s="1">
        <v>0.85802</v>
      </c>
      <c r="M106" s="1">
        <v>0.59835000000000005</v>
      </c>
      <c r="N106" s="1">
        <v>0.36309999999999998</v>
      </c>
      <c r="O106" s="1">
        <v>0.26957999999999999</v>
      </c>
      <c r="P106" s="1">
        <v>0.97880999999999996</v>
      </c>
      <c r="Q106" s="1">
        <v>0.97189000000000003</v>
      </c>
      <c r="R106" s="1">
        <v>0.30187000000000003</v>
      </c>
      <c r="S106" s="1">
        <v>0.70135999999999998</v>
      </c>
      <c r="T106" s="1">
        <v>7.4028999999999998E-2</v>
      </c>
      <c r="U106" s="1">
        <v>0.63251000000000002</v>
      </c>
      <c r="V106" s="1">
        <v>0.50641999999999998</v>
      </c>
      <c r="W106" s="1">
        <v>0.42649999999999999</v>
      </c>
      <c r="X106" s="1">
        <v>0.80652000000000001</v>
      </c>
      <c r="Y106" s="1">
        <v>7.3703000000000005E-2</v>
      </c>
      <c r="Z106" s="1">
        <v>0.76107999999999998</v>
      </c>
      <c r="AA106" s="1">
        <v>0.21528</v>
      </c>
      <c r="AB106" s="1">
        <v>0.99307999999999996</v>
      </c>
      <c r="AC106" s="1">
        <v>0.19352</v>
      </c>
      <c r="AD106" s="1">
        <v>0.93303000000000003</v>
      </c>
      <c r="AE106" s="1">
        <v>0.75866999999999996</v>
      </c>
      <c r="AF106" s="1">
        <v>0.15293000000000001</v>
      </c>
      <c r="AG106" s="1">
        <v>0.20552999999999999</v>
      </c>
      <c r="AH106" s="1">
        <v>0.38284000000000001</v>
      </c>
      <c r="AI106" s="1">
        <v>9.9743999999999999E-2</v>
      </c>
      <c r="AJ106" s="1">
        <v>0.79647000000000001</v>
      </c>
      <c r="AK106" s="1">
        <v>0.2797</v>
      </c>
      <c r="AL106" s="1">
        <v>0.88644000000000001</v>
      </c>
      <c r="AM106" s="1">
        <v>0.76537999999999995</v>
      </c>
      <c r="AN106" s="1">
        <v>0.95213000000000003</v>
      </c>
      <c r="AO106" s="1">
        <v>0.56303000000000003</v>
      </c>
      <c r="AP106" s="1">
        <v>0.96421000000000001</v>
      </c>
      <c r="AQ106" s="1">
        <v>0.76078999999999997</v>
      </c>
      <c r="AR106" s="1">
        <v>0.96536</v>
      </c>
      <c r="AS106" s="1">
        <v>0.21636</v>
      </c>
      <c r="AT106" s="1">
        <v>0.56540000000000001</v>
      </c>
      <c r="AU106" s="1">
        <v>0</v>
      </c>
      <c r="AV106" s="1">
        <v>0</v>
      </c>
      <c r="AW106" s="1" t="s">
        <v>75</v>
      </c>
    </row>
    <row r="107" spans="2:49" x14ac:dyDescent="0.2">
      <c r="B107" s="1" t="s">
        <v>752</v>
      </c>
      <c r="C107" s="1">
        <v>0.15354000000000001</v>
      </c>
      <c r="D107" s="1">
        <v>0.71365999999999996</v>
      </c>
      <c r="E107" s="1">
        <v>0.24023</v>
      </c>
      <c r="F107" s="1">
        <v>0.87363999999999997</v>
      </c>
      <c r="G107" s="1">
        <v>0.11079</v>
      </c>
      <c r="H107" s="1">
        <v>0.68381000000000003</v>
      </c>
      <c r="I107" s="1">
        <v>0.52019000000000004</v>
      </c>
      <c r="J107" s="1">
        <v>0.90881000000000001</v>
      </c>
      <c r="K107" s="1">
        <v>0.88134000000000001</v>
      </c>
      <c r="L107" s="1">
        <v>9.3380000000000005E-2</v>
      </c>
      <c r="M107" s="1">
        <v>0.58282999999999996</v>
      </c>
      <c r="N107" s="1">
        <v>0.60368999999999995</v>
      </c>
      <c r="O107" s="1">
        <v>0.24288999999999999</v>
      </c>
      <c r="P107" s="1">
        <v>0.39937</v>
      </c>
      <c r="Q107" s="1">
        <v>0.30853999999999998</v>
      </c>
      <c r="R107" s="1">
        <v>0.80434000000000005</v>
      </c>
      <c r="S107" s="1">
        <v>0.22017999999999999</v>
      </c>
      <c r="T107" s="1">
        <v>0.95403000000000004</v>
      </c>
      <c r="U107" s="1">
        <v>0.44148999999999999</v>
      </c>
      <c r="V107" s="1">
        <v>0.47549000000000002</v>
      </c>
      <c r="W107" s="1">
        <v>0.77342</v>
      </c>
      <c r="X107" s="1">
        <v>5.4965E-2</v>
      </c>
      <c r="Y107" s="1">
        <v>0.80688000000000004</v>
      </c>
      <c r="Z107" s="1">
        <v>0.46307999999999999</v>
      </c>
      <c r="AA107" s="1">
        <v>0.57198000000000004</v>
      </c>
      <c r="AB107" s="1">
        <v>0.75129000000000001</v>
      </c>
      <c r="AC107" s="1">
        <v>0.14837</v>
      </c>
      <c r="AD107" s="1">
        <v>0.96936</v>
      </c>
      <c r="AE107" s="1">
        <v>0.96060999999999996</v>
      </c>
      <c r="AF107" s="1">
        <v>0.66427999999999998</v>
      </c>
      <c r="AG107" s="1">
        <v>7.8019000000000005E-2</v>
      </c>
      <c r="AH107" s="1">
        <v>0.91983999999999999</v>
      </c>
      <c r="AI107" s="1">
        <v>0.47874</v>
      </c>
      <c r="AJ107" s="1">
        <v>0.83176000000000005</v>
      </c>
      <c r="AK107" s="1">
        <v>0.62717999999999996</v>
      </c>
      <c r="AL107" s="1">
        <v>0.60806000000000004</v>
      </c>
      <c r="AM107" s="1">
        <v>8.4664000000000003E-2</v>
      </c>
      <c r="AN107" s="1">
        <v>0.60329999999999995</v>
      </c>
      <c r="AO107" s="1">
        <v>0.41570000000000001</v>
      </c>
      <c r="AP107" s="1">
        <v>0.19116</v>
      </c>
      <c r="AQ107" s="1">
        <v>0.67596000000000001</v>
      </c>
      <c r="AR107" s="1">
        <v>0.50258999999999998</v>
      </c>
      <c r="AS107" s="1">
        <v>0.76549</v>
      </c>
      <c r="AT107" s="1">
        <v>4.0687000000000001E-2</v>
      </c>
      <c r="AU107" s="1">
        <v>0</v>
      </c>
      <c r="AV107" s="1">
        <v>0</v>
      </c>
      <c r="AW107" s="1" t="s">
        <v>75</v>
      </c>
    </row>
    <row r="108" spans="2:49" x14ac:dyDescent="0.2">
      <c r="B108" s="1" t="s">
        <v>753</v>
      </c>
      <c r="C108" s="1">
        <v>0.38109999999999999</v>
      </c>
      <c r="D108" s="1">
        <v>9.4926999999999997E-2</v>
      </c>
      <c r="E108" s="1">
        <v>0.56928000000000001</v>
      </c>
      <c r="F108" s="1">
        <v>0.79661999999999999</v>
      </c>
      <c r="G108" s="1">
        <v>0.51417999999999997</v>
      </c>
      <c r="H108" s="1">
        <v>0.69967999999999997</v>
      </c>
      <c r="I108" s="1">
        <v>0.28417999999999999</v>
      </c>
      <c r="J108" s="1">
        <v>0.95198000000000005</v>
      </c>
      <c r="K108" s="1">
        <v>0.36702000000000001</v>
      </c>
      <c r="L108" s="1">
        <v>0.11946</v>
      </c>
      <c r="M108" s="1">
        <v>0.61955000000000005</v>
      </c>
      <c r="N108" s="1">
        <v>0.34792000000000001</v>
      </c>
      <c r="O108" s="1">
        <v>0.17530999999999999</v>
      </c>
      <c r="P108" s="1">
        <v>0.59650999999999998</v>
      </c>
      <c r="Q108" s="1">
        <v>0.46043000000000001</v>
      </c>
      <c r="R108" s="1">
        <v>0.88751999999999998</v>
      </c>
      <c r="S108" s="1">
        <v>4.2352000000000001E-2</v>
      </c>
      <c r="T108" s="1">
        <v>0.19797000000000001</v>
      </c>
      <c r="U108" s="1">
        <v>0.12416000000000001</v>
      </c>
      <c r="V108" s="1">
        <v>0.16983999999999999</v>
      </c>
      <c r="W108" s="1">
        <v>0.62051999999999996</v>
      </c>
      <c r="X108" s="1">
        <v>0.5806</v>
      </c>
      <c r="Y108" s="1">
        <v>0.69188000000000005</v>
      </c>
      <c r="Z108" s="1">
        <v>4.3432999999999999E-2</v>
      </c>
      <c r="AA108" s="1">
        <v>0.76612999999999998</v>
      </c>
      <c r="AB108" s="1">
        <v>9.7277000000000002E-2</v>
      </c>
      <c r="AC108" s="1">
        <v>0.20175999999999999</v>
      </c>
      <c r="AD108" s="1">
        <v>0.30769999999999997</v>
      </c>
      <c r="AE108" s="1">
        <v>0.39427000000000001</v>
      </c>
      <c r="AF108" s="1">
        <v>0.94174000000000002</v>
      </c>
      <c r="AG108" s="1">
        <v>8.8263999999999995E-2</v>
      </c>
      <c r="AH108" s="1">
        <v>0.53225</v>
      </c>
      <c r="AI108" s="1">
        <v>0.78098999999999996</v>
      </c>
      <c r="AJ108" s="1">
        <v>0.44714999999999999</v>
      </c>
      <c r="AK108" s="1">
        <v>0.52176999999999996</v>
      </c>
      <c r="AL108" s="1">
        <v>0.25375999999999999</v>
      </c>
      <c r="AM108" s="1">
        <v>0.80373000000000006</v>
      </c>
      <c r="AN108" s="1">
        <v>5.7895000000000002E-2</v>
      </c>
      <c r="AO108" s="1">
        <v>0.20596999999999999</v>
      </c>
      <c r="AP108" s="1">
        <v>0.46129999999999999</v>
      </c>
      <c r="AQ108" s="1">
        <v>0.98492000000000002</v>
      </c>
      <c r="AR108" s="1">
        <v>2.2291999999999999E-2</v>
      </c>
      <c r="AS108" s="1">
        <v>0.58955999999999997</v>
      </c>
      <c r="AT108" s="1">
        <v>6.6596000000000002E-2</v>
      </c>
      <c r="AU108" s="1">
        <v>0</v>
      </c>
      <c r="AV108" s="1">
        <v>0</v>
      </c>
      <c r="AW108" s="1" t="s">
        <v>75</v>
      </c>
    </row>
    <row r="109" spans="2:49" x14ac:dyDescent="0.2">
      <c r="B109" s="1" t="s">
        <v>754</v>
      </c>
      <c r="C109" s="1">
        <v>9.0395000000000007E-3</v>
      </c>
      <c r="D109" s="1">
        <v>0.98897000000000002</v>
      </c>
      <c r="E109" s="1">
        <v>0.78803999999999996</v>
      </c>
      <c r="F109" s="1">
        <v>0.71267000000000003</v>
      </c>
      <c r="G109" s="1">
        <v>0.88592000000000004</v>
      </c>
      <c r="H109" s="1">
        <v>0.19547</v>
      </c>
      <c r="I109" s="1">
        <v>7.7679999999999999E-2</v>
      </c>
      <c r="J109" s="1">
        <v>8.1023999999999999E-2</v>
      </c>
      <c r="K109" s="1">
        <v>0.12697</v>
      </c>
      <c r="L109" s="1">
        <v>0.33790999999999999</v>
      </c>
      <c r="M109" s="1">
        <v>0.68935999999999997</v>
      </c>
      <c r="N109" s="1">
        <v>0.82801999999999998</v>
      </c>
      <c r="O109" s="1">
        <v>6.9874000000000006E-2</v>
      </c>
      <c r="P109" s="1">
        <v>0.64219999999999999</v>
      </c>
      <c r="Q109" s="1">
        <v>0.59338000000000002</v>
      </c>
      <c r="R109" s="1">
        <v>0.92018999999999995</v>
      </c>
      <c r="S109" s="1">
        <v>0.72040999999999999</v>
      </c>
      <c r="T109" s="1">
        <v>0.95377999999999996</v>
      </c>
      <c r="U109" s="1">
        <v>0.39932000000000001</v>
      </c>
      <c r="V109" s="1">
        <v>2.2114000000000002E-2</v>
      </c>
      <c r="W109" s="1">
        <v>0.71255999999999997</v>
      </c>
      <c r="X109" s="1">
        <v>0.59819999999999995</v>
      </c>
      <c r="Y109" s="1">
        <v>0.38535000000000003</v>
      </c>
      <c r="Z109" s="1">
        <v>0.43563000000000002</v>
      </c>
      <c r="AA109" s="1">
        <v>0.99888999999999994</v>
      </c>
      <c r="AB109" s="1">
        <v>0.50961999999999996</v>
      </c>
      <c r="AC109" s="1">
        <v>0.37175999999999998</v>
      </c>
      <c r="AD109" s="1">
        <v>0.93242000000000003</v>
      </c>
      <c r="AE109" s="1">
        <v>0.84175999999999995</v>
      </c>
      <c r="AF109" s="1">
        <v>0.90785000000000005</v>
      </c>
      <c r="AG109" s="1">
        <v>0.40306999999999998</v>
      </c>
      <c r="AH109" s="1">
        <v>0.99929999999999997</v>
      </c>
      <c r="AI109" s="1">
        <v>0.55739000000000005</v>
      </c>
      <c r="AJ109" s="1">
        <v>0.83355999999999997</v>
      </c>
      <c r="AK109" s="1">
        <v>0.21543000000000001</v>
      </c>
      <c r="AL109" s="1">
        <v>0.63849999999999996</v>
      </c>
      <c r="AM109" s="1">
        <v>0.68125000000000002</v>
      </c>
      <c r="AN109" s="1">
        <v>7.4361999999999998E-2</v>
      </c>
      <c r="AO109" s="1">
        <v>0.47071000000000002</v>
      </c>
      <c r="AP109" s="1">
        <v>0.78224000000000005</v>
      </c>
      <c r="AQ109" s="1">
        <v>0.60755999999999999</v>
      </c>
      <c r="AR109" s="1">
        <v>0.55691000000000002</v>
      </c>
      <c r="AS109" s="1">
        <v>0.94315000000000004</v>
      </c>
      <c r="AT109" s="1">
        <v>0.73643999999999998</v>
      </c>
      <c r="AU109" s="1">
        <v>0</v>
      </c>
      <c r="AV109" s="1">
        <v>0</v>
      </c>
      <c r="AW109" s="1" t="s">
        <v>75</v>
      </c>
    </row>
    <row r="110" spans="2:49" x14ac:dyDescent="0.2">
      <c r="B110" s="1" t="s">
        <v>756</v>
      </c>
      <c r="C110" s="1">
        <v>0.38617000000000001</v>
      </c>
      <c r="D110" s="1">
        <v>0.86658999999999997</v>
      </c>
      <c r="E110" s="1">
        <v>0.58603000000000005</v>
      </c>
      <c r="F110" s="1">
        <v>0.95252000000000003</v>
      </c>
      <c r="G110" s="1">
        <v>0.81682999999999995</v>
      </c>
      <c r="H110" s="1">
        <v>0.98192999999999997</v>
      </c>
      <c r="I110" s="1">
        <v>0.47832999999999998</v>
      </c>
      <c r="J110" s="1">
        <v>0.57637000000000005</v>
      </c>
      <c r="K110" s="1">
        <v>0.93974999999999997</v>
      </c>
      <c r="L110" s="1">
        <v>0.50885999999999998</v>
      </c>
      <c r="M110" s="1">
        <v>0.92222999999999999</v>
      </c>
      <c r="N110" s="1">
        <v>0.57793000000000005</v>
      </c>
      <c r="O110" s="1">
        <v>0.60460999999999998</v>
      </c>
      <c r="P110" s="1">
        <v>0.88714999999999999</v>
      </c>
      <c r="Q110" s="1">
        <v>0.1812</v>
      </c>
      <c r="R110" s="1">
        <v>0.64759</v>
      </c>
      <c r="S110" s="1">
        <v>5.3213000000000003E-2</v>
      </c>
      <c r="T110" s="1">
        <v>0.53091999999999995</v>
      </c>
      <c r="U110" s="1">
        <v>0.84823999999999999</v>
      </c>
      <c r="V110" s="1">
        <v>0.32405</v>
      </c>
      <c r="W110" s="1">
        <v>0.59650999999999998</v>
      </c>
      <c r="X110" s="1">
        <v>0.57447000000000004</v>
      </c>
      <c r="Y110" s="1">
        <v>0.55167999999999995</v>
      </c>
      <c r="Z110" s="1">
        <v>0.56028</v>
      </c>
      <c r="AA110" s="1">
        <v>0.41105000000000003</v>
      </c>
      <c r="AB110" s="1">
        <v>0.39036999999999999</v>
      </c>
      <c r="AC110" s="1">
        <v>0.75895000000000001</v>
      </c>
      <c r="AD110" s="1">
        <v>0.99960000000000004</v>
      </c>
      <c r="AE110" s="1">
        <v>0.76151000000000002</v>
      </c>
      <c r="AF110" s="1">
        <v>0.38895999999999997</v>
      </c>
      <c r="AG110" s="1">
        <v>0.47825000000000001</v>
      </c>
      <c r="AH110" s="1">
        <v>0.85143000000000002</v>
      </c>
      <c r="AI110" s="1">
        <v>5.0541000000000003E-2</v>
      </c>
      <c r="AJ110" s="1">
        <v>0.70948999999999995</v>
      </c>
      <c r="AK110" s="1">
        <v>0.19878000000000001</v>
      </c>
      <c r="AL110" s="1">
        <v>0.44244</v>
      </c>
      <c r="AM110" s="1">
        <v>0.39568999999999999</v>
      </c>
      <c r="AN110" s="1">
        <v>0.42766999999999999</v>
      </c>
      <c r="AO110" s="1">
        <v>0.93798999999999999</v>
      </c>
      <c r="AP110" s="1">
        <v>0.86394000000000004</v>
      </c>
      <c r="AQ110" s="1">
        <v>0.83442000000000005</v>
      </c>
      <c r="AR110" s="1">
        <v>0.52844000000000002</v>
      </c>
      <c r="AS110" s="1">
        <v>0.28149999999999997</v>
      </c>
      <c r="AT110" s="1">
        <v>6.7082000000000003E-2</v>
      </c>
      <c r="AU110" s="1">
        <v>0</v>
      </c>
      <c r="AV110" s="1">
        <v>0</v>
      </c>
      <c r="AW110" s="1" t="s">
        <v>75</v>
      </c>
    </row>
    <row r="111" spans="2:49" x14ac:dyDescent="0.2">
      <c r="B111" s="1" t="s">
        <v>757</v>
      </c>
      <c r="C111" s="1">
        <v>1.5350000000000001E-2</v>
      </c>
      <c r="D111" s="1">
        <v>0.85643999999999998</v>
      </c>
      <c r="E111" s="1">
        <v>0.72223000000000004</v>
      </c>
      <c r="F111" s="1">
        <v>0.16106999999999999</v>
      </c>
      <c r="G111" s="1">
        <v>0.80488999999999999</v>
      </c>
      <c r="H111" s="1">
        <v>0.81464999999999999</v>
      </c>
      <c r="I111" s="1">
        <v>0.96792999999999996</v>
      </c>
      <c r="J111" s="1">
        <v>0.21490000000000001</v>
      </c>
      <c r="K111" s="1">
        <v>0.51415</v>
      </c>
      <c r="L111" s="1">
        <v>0.78483000000000003</v>
      </c>
      <c r="M111" s="1">
        <v>0.42537999999999998</v>
      </c>
      <c r="N111" s="1">
        <v>0.95550000000000002</v>
      </c>
      <c r="O111" s="1">
        <v>0.84721000000000002</v>
      </c>
      <c r="P111" s="1">
        <v>0.92188999999999999</v>
      </c>
      <c r="Q111" s="1">
        <v>0.33526</v>
      </c>
      <c r="R111" s="1">
        <v>0.23397999999999999</v>
      </c>
      <c r="S111" s="1">
        <v>0.46626000000000001</v>
      </c>
      <c r="T111" s="1">
        <v>0.25141000000000002</v>
      </c>
      <c r="U111" s="1">
        <v>0.88378000000000001</v>
      </c>
      <c r="V111" s="1">
        <v>0.86036999999999997</v>
      </c>
      <c r="W111" s="1">
        <v>0.21770999999999999</v>
      </c>
      <c r="X111" s="1">
        <v>0.49814000000000003</v>
      </c>
      <c r="Y111" s="1">
        <v>0.55525000000000002</v>
      </c>
      <c r="Z111" s="1">
        <v>0.1348</v>
      </c>
      <c r="AA111" s="1">
        <v>0.90749000000000002</v>
      </c>
      <c r="AB111" s="1">
        <v>0.27665000000000001</v>
      </c>
      <c r="AC111" s="1">
        <v>0.83635999999999999</v>
      </c>
      <c r="AD111" s="1">
        <v>0.67174</v>
      </c>
      <c r="AE111" s="1">
        <v>0.93659999999999999</v>
      </c>
      <c r="AF111" s="1">
        <v>0.56596000000000002</v>
      </c>
      <c r="AG111" s="1">
        <v>0.62582000000000004</v>
      </c>
      <c r="AH111" s="1">
        <v>0.87451000000000001</v>
      </c>
      <c r="AI111" s="1">
        <v>0.76022999999999996</v>
      </c>
      <c r="AJ111" s="1">
        <v>0.82299</v>
      </c>
      <c r="AK111" s="1">
        <v>0.74182999999999999</v>
      </c>
      <c r="AL111" s="1">
        <v>0.82765</v>
      </c>
      <c r="AM111" s="1">
        <v>0.55344000000000004</v>
      </c>
      <c r="AN111" s="1">
        <v>0.84447000000000005</v>
      </c>
      <c r="AO111" s="1">
        <v>0.61141999999999996</v>
      </c>
      <c r="AP111" s="1">
        <v>0.89320999999999995</v>
      </c>
      <c r="AQ111" s="1">
        <v>0.85826000000000002</v>
      </c>
      <c r="AR111" s="1">
        <v>0.62978999999999996</v>
      </c>
      <c r="AS111" s="1">
        <v>0.38224000000000002</v>
      </c>
      <c r="AT111" s="1">
        <v>0.69967000000000001</v>
      </c>
      <c r="AU111" s="1">
        <v>0</v>
      </c>
      <c r="AV111" s="1">
        <v>0</v>
      </c>
      <c r="AW111" s="1" t="s">
        <v>75</v>
      </c>
    </row>
    <row r="112" spans="2:49" x14ac:dyDescent="0.2">
      <c r="B112" s="1" t="s">
        <v>758</v>
      </c>
      <c r="C112" s="1">
        <v>1.0456E-2</v>
      </c>
      <c r="D112" s="1">
        <v>0.78839999999999999</v>
      </c>
      <c r="E112" s="1">
        <v>0.66927999999999999</v>
      </c>
      <c r="F112" s="1">
        <v>0.19721</v>
      </c>
      <c r="G112" s="1">
        <v>0.79134000000000004</v>
      </c>
      <c r="H112" s="1">
        <v>0.81505000000000005</v>
      </c>
      <c r="I112" s="1">
        <v>0.95823999999999998</v>
      </c>
      <c r="J112" s="1">
        <v>0.24898999999999999</v>
      </c>
      <c r="K112" s="1">
        <v>0.52234999999999998</v>
      </c>
      <c r="L112" s="1">
        <v>0.80710999999999999</v>
      </c>
      <c r="M112" s="1">
        <v>0.37539</v>
      </c>
      <c r="N112" s="1">
        <v>0.96177000000000001</v>
      </c>
      <c r="O112" s="1">
        <v>0.87580000000000002</v>
      </c>
      <c r="P112" s="1">
        <v>0.93240000000000001</v>
      </c>
      <c r="Q112" s="1">
        <v>0.41125</v>
      </c>
      <c r="R112" s="1">
        <v>0.15554999999999999</v>
      </c>
      <c r="S112" s="1">
        <v>0.47083999999999998</v>
      </c>
      <c r="T112" s="1">
        <v>0.20408999999999999</v>
      </c>
      <c r="U112" s="1">
        <v>0.88541000000000003</v>
      </c>
      <c r="V112" s="1">
        <v>0.77647999999999995</v>
      </c>
      <c r="W112" s="1">
        <v>0.28922999999999999</v>
      </c>
      <c r="X112" s="1">
        <v>0.50300999999999996</v>
      </c>
      <c r="Y112" s="1">
        <v>0.54530999999999996</v>
      </c>
      <c r="Z112" s="1">
        <v>0.10936</v>
      </c>
      <c r="AA112" s="1">
        <v>0.93079999999999996</v>
      </c>
      <c r="AB112" s="1">
        <v>0.28199999999999997</v>
      </c>
      <c r="AC112" s="1">
        <v>0.88436999999999999</v>
      </c>
      <c r="AD112" s="1">
        <v>0.61960000000000004</v>
      </c>
      <c r="AE112" s="1">
        <v>0.94423000000000001</v>
      </c>
      <c r="AF112" s="1">
        <v>0.52324000000000004</v>
      </c>
      <c r="AG112" s="1">
        <v>0.68806</v>
      </c>
      <c r="AH112" s="1">
        <v>0.76093</v>
      </c>
      <c r="AI112" s="1">
        <v>0.76781999999999995</v>
      </c>
      <c r="AJ112" s="1">
        <v>0.84165000000000001</v>
      </c>
      <c r="AK112" s="1">
        <v>0.70245999999999997</v>
      </c>
      <c r="AL112" s="1">
        <v>0.78363000000000005</v>
      </c>
      <c r="AM112" s="1">
        <v>0.46357999999999999</v>
      </c>
      <c r="AN112" s="1">
        <v>0.88263999999999998</v>
      </c>
      <c r="AO112" s="1">
        <v>0.58191000000000004</v>
      </c>
      <c r="AP112" s="1">
        <v>0.86263000000000001</v>
      </c>
      <c r="AQ112" s="1">
        <v>0.84433999999999998</v>
      </c>
      <c r="AR112" s="1">
        <v>0.65800999999999998</v>
      </c>
      <c r="AS112" s="1">
        <v>0.49537999999999999</v>
      </c>
      <c r="AT112" s="1">
        <v>0.63627</v>
      </c>
      <c r="AU112" s="1">
        <v>0</v>
      </c>
      <c r="AV112" s="1">
        <v>0</v>
      </c>
      <c r="AW112" s="1" t="s">
        <v>75</v>
      </c>
    </row>
    <row r="113" spans="2:49" x14ac:dyDescent="0.2">
      <c r="B113" s="1" t="s">
        <v>759</v>
      </c>
      <c r="C113" s="1">
        <v>6.4544000000000004E-2</v>
      </c>
      <c r="D113" s="1">
        <v>0.91400999999999999</v>
      </c>
      <c r="E113" s="1">
        <v>0.64146999999999998</v>
      </c>
      <c r="F113" s="1">
        <v>0.59404000000000001</v>
      </c>
      <c r="G113" s="1">
        <v>0.79732999999999998</v>
      </c>
      <c r="H113" s="1">
        <v>0.56740999999999997</v>
      </c>
      <c r="I113" s="1">
        <v>0.5867</v>
      </c>
      <c r="J113" s="1">
        <v>0.79562999999999995</v>
      </c>
      <c r="K113" s="1">
        <v>0.66525999999999996</v>
      </c>
      <c r="L113" s="1">
        <v>0.36875999999999998</v>
      </c>
      <c r="M113" s="1">
        <v>0.97135000000000005</v>
      </c>
      <c r="N113" s="1">
        <v>0.13235</v>
      </c>
      <c r="O113" s="1">
        <v>0.19339000000000001</v>
      </c>
      <c r="P113" s="1">
        <v>0.27110000000000001</v>
      </c>
      <c r="Q113" s="1">
        <v>0.24903</v>
      </c>
      <c r="R113" s="1">
        <v>0.17802999999999999</v>
      </c>
      <c r="S113" s="1">
        <v>0.33567999999999998</v>
      </c>
      <c r="T113" s="1">
        <v>0.96926000000000001</v>
      </c>
      <c r="U113" s="1">
        <v>0.49564999999999998</v>
      </c>
      <c r="V113" s="1">
        <v>0.69105000000000005</v>
      </c>
      <c r="W113" s="1">
        <v>0.77095999999999998</v>
      </c>
      <c r="X113" s="1">
        <v>0.27943000000000001</v>
      </c>
      <c r="Y113" s="1">
        <v>0.83508000000000004</v>
      </c>
      <c r="Z113" s="1">
        <v>0.26085999999999998</v>
      </c>
      <c r="AA113" s="1">
        <v>0.90785000000000005</v>
      </c>
      <c r="AB113" s="1">
        <v>0.67691000000000001</v>
      </c>
      <c r="AC113" s="1">
        <v>0.81286000000000003</v>
      </c>
      <c r="AD113" s="1">
        <v>0.92847000000000002</v>
      </c>
      <c r="AE113" s="1">
        <v>0.45543</v>
      </c>
      <c r="AF113" s="1">
        <v>0.37784000000000001</v>
      </c>
      <c r="AG113" s="1">
        <v>0.40431</v>
      </c>
      <c r="AH113" s="1">
        <v>0.65702000000000005</v>
      </c>
      <c r="AI113" s="1">
        <v>0.18401999999999999</v>
      </c>
      <c r="AJ113" s="1">
        <v>0.10895000000000001</v>
      </c>
      <c r="AK113" s="1">
        <v>7.1063000000000001E-2</v>
      </c>
      <c r="AL113" s="1">
        <v>0.29921999999999999</v>
      </c>
      <c r="AM113" s="1">
        <v>6.4179E-2</v>
      </c>
      <c r="AN113" s="1">
        <v>1.6553999999999999E-2</v>
      </c>
      <c r="AO113" s="1">
        <v>0.87168000000000001</v>
      </c>
      <c r="AP113" s="1">
        <v>0.72492000000000001</v>
      </c>
      <c r="AQ113" s="1">
        <v>0.65559000000000001</v>
      </c>
      <c r="AR113" s="1">
        <v>4.9578999999999998E-2</v>
      </c>
      <c r="AS113" s="1">
        <v>0.66524000000000005</v>
      </c>
      <c r="AT113" s="1">
        <v>0.41289999999999999</v>
      </c>
      <c r="AU113" s="1">
        <v>0</v>
      </c>
      <c r="AV113" s="1">
        <v>0</v>
      </c>
      <c r="AW113" s="1" t="s">
        <v>75</v>
      </c>
    </row>
    <row r="114" spans="2:49" x14ac:dyDescent="0.2">
      <c r="B114" s="1" t="s">
        <v>760</v>
      </c>
      <c r="C114" s="1">
        <v>0.64868000000000003</v>
      </c>
      <c r="D114" s="1">
        <v>0.97109999999999996</v>
      </c>
      <c r="E114" s="1">
        <v>0.69686000000000003</v>
      </c>
      <c r="F114" s="1">
        <v>0.95569999999999999</v>
      </c>
      <c r="G114" s="1">
        <v>0.71791000000000005</v>
      </c>
      <c r="H114" s="1">
        <v>0.96155000000000002</v>
      </c>
      <c r="I114" s="1">
        <v>0.87368000000000001</v>
      </c>
      <c r="J114" s="1">
        <v>0.81276000000000004</v>
      </c>
      <c r="K114" s="1">
        <v>0.92869999999999997</v>
      </c>
      <c r="L114" s="1">
        <v>0.35774</v>
      </c>
      <c r="M114" s="1">
        <v>0.86316999999999999</v>
      </c>
      <c r="N114" s="1">
        <v>0.73526000000000002</v>
      </c>
      <c r="O114" s="1">
        <v>0.75634000000000001</v>
      </c>
      <c r="P114" s="1">
        <v>0.69138999999999995</v>
      </c>
      <c r="Q114" s="1">
        <v>0.52486999999999995</v>
      </c>
      <c r="R114" s="1">
        <v>0.57238999999999995</v>
      </c>
      <c r="S114" s="1">
        <v>0.34151999999999999</v>
      </c>
      <c r="T114" s="1">
        <v>0.96150000000000002</v>
      </c>
      <c r="U114" s="1">
        <v>0.90439000000000003</v>
      </c>
      <c r="V114" s="1">
        <v>0.97426000000000001</v>
      </c>
      <c r="W114" s="1">
        <v>0.75238000000000005</v>
      </c>
      <c r="X114" s="1">
        <v>0.97187999999999997</v>
      </c>
      <c r="Y114" s="1">
        <v>0.96314</v>
      </c>
      <c r="Z114" s="1">
        <v>0.57152000000000003</v>
      </c>
      <c r="AA114" s="1">
        <v>0.62177000000000004</v>
      </c>
      <c r="AB114" s="1">
        <v>0.95555999999999996</v>
      </c>
      <c r="AC114" s="1">
        <v>0.63983999999999996</v>
      </c>
      <c r="AD114" s="1">
        <v>0.26318999999999998</v>
      </c>
      <c r="AE114" s="1">
        <v>0.20505999999999999</v>
      </c>
      <c r="AF114" s="1">
        <v>0.89683999999999997</v>
      </c>
      <c r="AG114" s="1">
        <v>0.63558000000000003</v>
      </c>
      <c r="AH114" s="1">
        <v>0.45739000000000002</v>
      </c>
      <c r="AI114" s="1">
        <v>0.88019000000000003</v>
      </c>
      <c r="AJ114" s="1">
        <v>2.8297000000000001E-3</v>
      </c>
      <c r="AK114" s="1">
        <v>0.21648999999999999</v>
      </c>
      <c r="AL114" s="1">
        <v>0.10001</v>
      </c>
      <c r="AM114" s="1">
        <v>0.64698</v>
      </c>
      <c r="AN114" s="1">
        <v>0.11133</v>
      </c>
      <c r="AO114" s="1">
        <v>0.96894000000000002</v>
      </c>
      <c r="AP114" s="1">
        <v>0.91054999999999997</v>
      </c>
      <c r="AQ114" s="1">
        <v>0.92554000000000003</v>
      </c>
      <c r="AR114" s="1">
        <v>0.29626000000000002</v>
      </c>
      <c r="AS114" s="1">
        <v>0.44943</v>
      </c>
      <c r="AT114" s="1">
        <v>0.94911999999999996</v>
      </c>
      <c r="AU114" s="1">
        <v>0</v>
      </c>
      <c r="AV114" s="1">
        <v>0</v>
      </c>
      <c r="AW114" s="1" t="s">
        <v>75</v>
      </c>
    </row>
    <row r="115" spans="2:49" x14ac:dyDescent="0.2">
      <c r="B115" s="1" t="s">
        <v>761</v>
      </c>
      <c r="C115" s="1">
        <v>0.16861999999999999</v>
      </c>
      <c r="D115" s="1">
        <v>0.97236</v>
      </c>
      <c r="E115" s="1">
        <v>0.98482999999999998</v>
      </c>
      <c r="F115" s="1">
        <v>0.25147000000000003</v>
      </c>
      <c r="G115" s="1">
        <v>0.54198000000000002</v>
      </c>
      <c r="H115" s="1">
        <v>0.69664000000000004</v>
      </c>
      <c r="I115" s="1">
        <v>0.30948999999999999</v>
      </c>
      <c r="J115" s="1">
        <v>0.58047000000000004</v>
      </c>
      <c r="K115" s="1">
        <v>0.83106999999999998</v>
      </c>
      <c r="L115" s="1">
        <v>0.90598999999999996</v>
      </c>
      <c r="M115" s="1">
        <v>0.86553999999999998</v>
      </c>
      <c r="N115" s="1">
        <v>0.45863999999999999</v>
      </c>
      <c r="O115" s="1">
        <v>0.12117</v>
      </c>
      <c r="P115" s="1">
        <v>0.25700000000000001</v>
      </c>
      <c r="Q115" s="1">
        <v>0.69318999999999997</v>
      </c>
      <c r="R115" s="1">
        <v>0.65356000000000003</v>
      </c>
      <c r="S115" s="1">
        <v>0.63465000000000005</v>
      </c>
      <c r="T115" s="1">
        <v>0.86285999999999996</v>
      </c>
      <c r="U115" s="1">
        <v>0.97130000000000005</v>
      </c>
      <c r="V115" s="1">
        <v>0.35106999999999999</v>
      </c>
      <c r="W115" s="1">
        <v>0.74428000000000005</v>
      </c>
      <c r="X115" s="1">
        <v>0.65283999999999998</v>
      </c>
      <c r="Y115" s="1">
        <v>0.18812999999999999</v>
      </c>
      <c r="Z115" s="1">
        <v>0.14024</v>
      </c>
      <c r="AA115" s="1">
        <v>0.75763000000000003</v>
      </c>
      <c r="AB115" s="1">
        <v>0.27284000000000003</v>
      </c>
      <c r="AC115" s="1">
        <v>0.83372000000000002</v>
      </c>
      <c r="AD115" s="1">
        <v>0.99822999999999995</v>
      </c>
      <c r="AE115" s="1">
        <v>0.42262</v>
      </c>
      <c r="AF115" s="1">
        <v>0.51936000000000004</v>
      </c>
      <c r="AG115" s="1">
        <v>0.39101000000000002</v>
      </c>
      <c r="AH115" s="1">
        <v>0.95579999999999998</v>
      </c>
      <c r="AI115" s="1">
        <v>0.54649999999999999</v>
      </c>
      <c r="AJ115" s="1">
        <v>0.87473999999999996</v>
      </c>
      <c r="AK115" s="1">
        <v>0.15043999999999999</v>
      </c>
      <c r="AL115" s="1">
        <v>0.45401999999999998</v>
      </c>
      <c r="AM115" s="1">
        <v>0.50061</v>
      </c>
      <c r="AN115" s="1">
        <v>0.11135</v>
      </c>
      <c r="AO115" s="1">
        <v>0.92437999999999998</v>
      </c>
      <c r="AP115" s="1">
        <v>0.81891999999999998</v>
      </c>
      <c r="AQ115" s="1">
        <v>0.76859999999999995</v>
      </c>
      <c r="AR115" s="1">
        <v>0.25735999999999998</v>
      </c>
      <c r="AS115" s="1">
        <v>0.31913000000000002</v>
      </c>
      <c r="AT115" s="1">
        <v>0.78359999999999996</v>
      </c>
      <c r="AU115" s="1">
        <v>0</v>
      </c>
      <c r="AV115" s="1">
        <v>0</v>
      </c>
      <c r="AW115" s="1" t="s">
        <v>75</v>
      </c>
    </row>
    <row r="116" spans="2:49" x14ac:dyDescent="0.2">
      <c r="B116" s="1" t="s">
        <v>762</v>
      </c>
      <c r="C116" s="1">
        <v>0.21628</v>
      </c>
      <c r="D116" s="1">
        <v>0.61511000000000005</v>
      </c>
      <c r="E116" s="1">
        <v>5.1211E-2</v>
      </c>
      <c r="F116" s="1">
        <v>0.73534999999999995</v>
      </c>
      <c r="G116" s="1">
        <v>4.0318E-2</v>
      </c>
      <c r="H116" s="1">
        <v>0.65561999999999998</v>
      </c>
      <c r="I116" s="1">
        <v>0.13481000000000001</v>
      </c>
      <c r="J116" s="1">
        <v>0.87039</v>
      </c>
      <c r="K116" s="1">
        <v>0.91178000000000003</v>
      </c>
      <c r="L116" s="1">
        <v>0.33810000000000001</v>
      </c>
      <c r="M116" s="1">
        <v>0.27311999999999997</v>
      </c>
      <c r="N116" s="1">
        <v>0.95267999999999997</v>
      </c>
      <c r="O116" s="1">
        <v>3.6096000000000003E-2</v>
      </c>
      <c r="P116" s="1">
        <v>0.12354999999999999</v>
      </c>
      <c r="Q116" s="1">
        <v>1.8592000000000001E-3</v>
      </c>
      <c r="R116" s="1">
        <v>0.41236</v>
      </c>
      <c r="S116" s="1">
        <v>1.9293000000000001E-2</v>
      </c>
      <c r="T116" s="1">
        <v>0.39785999999999999</v>
      </c>
      <c r="U116" s="1">
        <v>0.10423</v>
      </c>
      <c r="V116" s="1">
        <v>8.1433000000000005E-2</v>
      </c>
      <c r="W116" s="1">
        <v>7.5704999999999995E-2</v>
      </c>
      <c r="X116" s="1">
        <v>0.86184000000000005</v>
      </c>
      <c r="Y116" s="1">
        <v>0.50475999999999999</v>
      </c>
      <c r="Z116" s="1">
        <v>0.54139999999999999</v>
      </c>
      <c r="AA116" s="1">
        <v>0.52861000000000002</v>
      </c>
      <c r="AB116" s="1">
        <v>0.47188999999999998</v>
      </c>
      <c r="AC116" s="1">
        <v>0.20352999999999999</v>
      </c>
      <c r="AD116" s="1">
        <v>0.18226999999999999</v>
      </c>
      <c r="AE116" s="1">
        <v>8.4932999999999995E-2</v>
      </c>
      <c r="AF116" s="1">
        <v>0.52897000000000005</v>
      </c>
      <c r="AG116" s="1">
        <v>0.68084999999999996</v>
      </c>
      <c r="AH116" s="1">
        <v>3.2821999999999997E-2</v>
      </c>
      <c r="AI116" s="1">
        <v>0.44699</v>
      </c>
      <c r="AJ116" s="1">
        <v>0.52022000000000002</v>
      </c>
      <c r="AK116" s="1">
        <v>9.2716000000000007E-2</v>
      </c>
      <c r="AL116" s="1">
        <v>0.85945000000000005</v>
      </c>
      <c r="AM116" s="1">
        <v>0.54313</v>
      </c>
      <c r="AN116" s="1">
        <v>0.33898</v>
      </c>
      <c r="AO116" s="1">
        <v>0.85294999999999999</v>
      </c>
      <c r="AP116" s="1">
        <v>0.54598999999999998</v>
      </c>
      <c r="AQ116" s="1">
        <v>0.85885999999999996</v>
      </c>
      <c r="AR116" s="1">
        <v>0.52937999999999996</v>
      </c>
      <c r="AS116" s="1">
        <v>0.36364999999999997</v>
      </c>
      <c r="AT116" s="1">
        <v>0.71072000000000002</v>
      </c>
      <c r="AU116" s="1">
        <v>0</v>
      </c>
      <c r="AV116" s="1">
        <v>0</v>
      </c>
      <c r="AW116" s="1" t="s">
        <v>75</v>
      </c>
    </row>
    <row r="117" spans="2:49" x14ac:dyDescent="0.2">
      <c r="B117" s="1" t="s">
        <v>763</v>
      </c>
      <c r="C117" s="1">
        <v>0.24665000000000001</v>
      </c>
      <c r="D117" s="1">
        <v>0.61804999999999999</v>
      </c>
      <c r="E117" s="1">
        <v>0.79291</v>
      </c>
      <c r="F117" s="1">
        <v>0.98418000000000005</v>
      </c>
      <c r="G117" s="1">
        <v>0.35910999999999998</v>
      </c>
      <c r="H117" s="1">
        <v>0.89690000000000003</v>
      </c>
      <c r="I117" s="1">
        <v>0.75660000000000005</v>
      </c>
      <c r="J117" s="1">
        <v>0.72118000000000004</v>
      </c>
      <c r="K117" s="1">
        <v>0.28126000000000001</v>
      </c>
      <c r="L117" s="1">
        <v>0.23638999999999999</v>
      </c>
      <c r="M117" s="1">
        <v>0.84341999999999995</v>
      </c>
      <c r="N117" s="1">
        <v>0.82255</v>
      </c>
      <c r="O117" s="1">
        <v>0.84943000000000002</v>
      </c>
      <c r="P117" s="1">
        <v>0.61107</v>
      </c>
      <c r="Q117" s="1">
        <v>0.58989000000000003</v>
      </c>
      <c r="R117" s="1">
        <v>0.44692999999999999</v>
      </c>
      <c r="S117" s="1">
        <v>0.38244</v>
      </c>
      <c r="T117" s="1">
        <v>0.24002999999999999</v>
      </c>
      <c r="U117" s="1">
        <v>0.91091</v>
      </c>
      <c r="V117" s="1">
        <v>3.1743E-2</v>
      </c>
      <c r="W117" s="1">
        <v>0.15467</v>
      </c>
      <c r="X117" s="1">
        <v>0.13513</v>
      </c>
      <c r="Y117" s="1">
        <v>0.93540999999999996</v>
      </c>
      <c r="Z117" s="1">
        <v>6.3619999999999996E-2</v>
      </c>
      <c r="AA117" s="1">
        <v>0.61582000000000003</v>
      </c>
      <c r="AB117" s="1">
        <v>0.70650000000000002</v>
      </c>
      <c r="AC117" s="1">
        <v>0.71358999999999995</v>
      </c>
      <c r="AD117" s="1">
        <v>0.84113000000000004</v>
      </c>
      <c r="AE117" s="1">
        <v>0.44001000000000001</v>
      </c>
      <c r="AF117" s="1">
        <v>0.75185999999999997</v>
      </c>
      <c r="AG117" s="1">
        <v>0.63656000000000001</v>
      </c>
      <c r="AH117" s="1">
        <v>0.25209999999999999</v>
      </c>
      <c r="AI117" s="1">
        <v>4.0446000000000003E-2</v>
      </c>
      <c r="AJ117" s="1">
        <v>0.15601000000000001</v>
      </c>
      <c r="AK117" s="1">
        <v>0.66435999999999995</v>
      </c>
      <c r="AL117" s="1">
        <v>4.6358999999999997E-2</v>
      </c>
      <c r="AM117" s="1">
        <v>0.16792000000000001</v>
      </c>
      <c r="AN117" s="1">
        <v>0.21587999999999999</v>
      </c>
      <c r="AO117" s="1">
        <v>0.4027</v>
      </c>
      <c r="AP117" s="1">
        <v>0.64878999999999998</v>
      </c>
      <c r="AQ117" s="1">
        <v>0.46464</v>
      </c>
      <c r="AR117" s="1">
        <v>0.30246000000000001</v>
      </c>
      <c r="AS117" s="1">
        <v>0.19788</v>
      </c>
      <c r="AT117" s="1">
        <v>0.35504999999999998</v>
      </c>
      <c r="AU117" s="1">
        <v>0</v>
      </c>
      <c r="AV117" s="1">
        <v>0</v>
      </c>
      <c r="AW117" s="1" t="s">
        <v>75</v>
      </c>
    </row>
    <row r="118" spans="2:49" x14ac:dyDescent="0.2">
      <c r="B118" s="1" t="s">
        <v>764</v>
      </c>
      <c r="C118" s="1">
        <v>0.33404</v>
      </c>
      <c r="D118" s="1">
        <v>0.16911999999999999</v>
      </c>
      <c r="E118" s="1">
        <v>8.3804000000000003E-2</v>
      </c>
      <c r="F118" s="1">
        <v>0.40566999999999998</v>
      </c>
      <c r="G118" s="1">
        <v>0.21048</v>
      </c>
      <c r="H118" s="1">
        <v>0.16073000000000001</v>
      </c>
      <c r="I118" s="1">
        <v>0.74112</v>
      </c>
      <c r="J118" s="1">
        <v>0.54254000000000002</v>
      </c>
      <c r="K118" s="1">
        <v>0.70452999999999999</v>
      </c>
      <c r="L118" s="1">
        <v>0.21303</v>
      </c>
      <c r="M118" s="1">
        <v>0.68798000000000004</v>
      </c>
      <c r="N118" s="1">
        <v>0.37701000000000001</v>
      </c>
      <c r="O118" s="1">
        <v>0.14288000000000001</v>
      </c>
      <c r="P118" s="1">
        <v>0.59677999999999998</v>
      </c>
      <c r="Q118" s="1">
        <v>0.35448000000000002</v>
      </c>
      <c r="R118" s="1">
        <v>0.83247000000000004</v>
      </c>
      <c r="S118" s="1">
        <v>0.11433</v>
      </c>
      <c r="T118" s="1">
        <v>0.16736000000000001</v>
      </c>
      <c r="U118" s="1">
        <v>3.3362999999999997E-2</v>
      </c>
      <c r="V118" s="1">
        <v>2.3973000000000001E-2</v>
      </c>
      <c r="W118" s="1">
        <v>0.62734000000000001</v>
      </c>
      <c r="X118" s="1">
        <v>0.26761000000000001</v>
      </c>
      <c r="Y118" s="1">
        <v>0.55691000000000002</v>
      </c>
      <c r="Z118" s="1">
        <v>0.66313999999999995</v>
      </c>
      <c r="AA118" s="1">
        <v>0.30219000000000001</v>
      </c>
      <c r="AB118" s="1">
        <v>7.7187000000000006E-2</v>
      </c>
      <c r="AC118" s="1">
        <v>0.24862000000000001</v>
      </c>
      <c r="AD118" s="1">
        <v>0.30014999999999997</v>
      </c>
      <c r="AE118" s="1">
        <v>0.63568999999999998</v>
      </c>
      <c r="AF118" s="1">
        <v>0.16854</v>
      </c>
      <c r="AG118" s="1">
        <v>0.68608999999999998</v>
      </c>
      <c r="AH118" s="1">
        <v>0.33711999999999998</v>
      </c>
      <c r="AI118" s="1">
        <v>0.46703</v>
      </c>
      <c r="AJ118" s="1">
        <v>0.56737000000000004</v>
      </c>
      <c r="AK118" s="1">
        <v>0.52446999999999999</v>
      </c>
      <c r="AL118" s="1">
        <v>0.80367</v>
      </c>
      <c r="AM118" s="1">
        <v>0.88390000000000002</v>
      </c>
      <c r="AN118" s="1">
        <v>5.5638E-2</v>
      </c>
      <c r="AO118" s="1">
        <v>0.21134</v>
      </c>
      <c r="AP118" s="1">
        <v>0.73151999999999995</v>
      </c>
      <c r="AQ118" s="1">
        <v>0.96967999999999999</v>
      </c>
      <c r="AR118" s="1">
        <v>0.15875</v>
      </c>
      <c r="AS118" s="1">
        <v>0.76376999999999995</v>
      </c>
      <c r="AT118" s="1">
        <v>3.6377E-2</v>
      </c>
      <c r="AU118" s="1">
        <v>0</v>
      </c>
      <c r="AV118" s="1">
        <v>0</v>
      </c>
      <c r="AW118" s="1" t="s">
        <v>75</v>
      </c>
    </row>
    <row r="119" spans="2:49" x14ac:dyDescent="0.2">
      <c r="B119" s="1" t="s">
        <v>765</v>
      </c>
      <c r="C119" s="1">
        <v>0.24682999999999999</v>
      </c>
      <c r="D119" s="1">
        <v>0.72648999999999997</v>
      </c>
      <c r="E119" s="1">
        <v>0.76378000000000001</v>
      </c>
      <c r="F119" s="1">
        <v>0.53149000000000002</v>
      </c>
      <c r="G119" s="1">
        <v>0.93896000000000002</v>
      </c>
      <c r="H119" s="1">
        <v>0.64668000000000003</v>
      </c>
      <c r="I119" s="1">
        <v>0.73836999999999997</v>
      </c>
      <c r="J119" s="1">
        <v>0.32911000000000001</v>
      </c>
      <c r="K119" s="1">
        <v>0.47542000000000001</v>
      </c>
      <c r="L119" s="1">
        <v>0.82057000000000002</v>
      </c>
      <c r="M119" s="1">
        <v>0.83928999999999998</v>
      </c>
      <c r="N119" s="1">
        <v>0.57364000000000004</v>
      </c>
      <c r="O119" s="1">
        <v>0.38735000000000003</v>
      </c>
      <c r="P119" s="1">
        <v>0.59</v>
      </c>
      <c r="Q119" s="1">
        <v>0.28169</v>
      </c>
      <c r="R119" s="1">
        <v>0.30397000000000002</v>
      </c>
      <c r="S119" s="1">
        <v>0.35537999999999997</v>
      </c>
      <c r="T119" s="1">
        <v>0.38257000000000002</v>
      </c>
      <c r="U119" s="1">
        <v>0.36725000000000002</v>
      </c>
      <c r="V119" s="1">
        <v>0.63973999999999998</v>
      </c>
      <c r="W119" s="1">
        <v>0.21345</v>
      </c>
      <c r="X119" s="1">
        <v>0.33760000000000001</v>
      </c>
      <c r="Y119" s="1">
        <v>0.45833000000000002</v>
      </c>
      <c r="Z119" s="1">
        <v>5.1046000000000001E-2</v>
      </c>
      <c r="AA119" s="1">
        <v>0.64280999999999999</v>
      </c>
      <c r="AB119" s="1">
        <v>8.1715999999999997E-2</v>
      </c>
      <c r="AC119" s="1">
        <v>0.96794000000000002</v>
      </c>
      <c r="AD119" s="1">
        <v>0.91776000000000002</v>
      </c>
      <c r="AE119" s="1">
        <v>0.76280000000000003</v>
      </c>
      <c r="AF119" s="1">
        <v>0.30902000000000002</v>
      </c>
      <c r="AG119" s="1">
        <v>0.42804999999999999</v>
      </c>
      <c r="AH119" s="1">
        <v>0.30345</v>
      </c>
      <c r="AI119" s="1">
        <v>0.76224000000000003</v>
      </c>
      <c r="AJ119" s="1">
        <v>0.74914999999999998</v>
      </c>
      <c r="AK119" s="1">
        <v>0.30402000000000001</v>
      </c>
      <c r="AL119" s="1">
        <v>0.19689000000000001</v>
      </c>
      <c r="AM119" s="1">
        <v>0.49979000000000001</v>
      </c>
      <c r="AN119" s="1">
        <v>0.26621</v>
      </c>
      <c r="AO119" s="1">
        <v>0.72346999999999995</v>
      </c>
      <c r="AP119" s="1">
        <v>0.79412000000000005</v>
      </c>
      <c r="AQ119" s="1">
        <v>0.95562000000000002</v>
      </c>
      <c r="AR119" s="1">
        <v>7.0473999999999995E-2</v>
      </c>
      <c r="AS119" s="1">
        <v>0.28589999999999999</v>
      </c>
      <c r="AT119" s="1">
        <v>0.35178999999999999</v>
      </c>
      <c r="AU119" s="1">
        <v>0</v>
      </c>
      <c r="AV119" s="1">
        <v>0</v>
      </c>
      <c r="AW119" s="1" t="s">
        <v>75</v>
      </c>
    </row>
    <row r="120" spans="2:49" x14ac:dyDescent="0.2">
      <c r="B120" s="1" t="s">
        <v>766</v>
      </c>
      <c r="C120" s="1">
        <v>0.25439000000000001</v>
      </c>
      <c r="D120" s="1">
        <v>0.94130999999999998</v>
      </c>
      <c r="E120" s="1">
        <v>0.66047</v>
      </c>
      <c r="F120" s="1">
        <v>0.94681000000000004</v>
      </c>
      <c r="G120" s="1">
        <v>0.94611999999999996</v>
      </c>
      <c r="H120" s="1">
        <v>0.86845000000000006</v>
      </c>
      <c r="I120" s="1">
        <v>0.81581999999999999</v>
      </c>
      <c r="J120" s="1">
        <v>0.87065999999999999</v>
      </c>
      <c r="K120" s="1">
        <v>0.55520999999999998</v>
      </c>
      <c r="L120" s="1">
        <v>0.41063</v>
      </c>
      <c r="M120" s="1">
        <v>0.87046000000000001</v>
      </c>
      <c r="N120" s="1">
        <v>0.65935999999999995</v>
      </c>
      <c r="O120" s="1">
        <v>0.87412999999999996</v>
      </c>
      <c r="P120" s="1">
        <v>0.79835</v>
      </c>
      <c r="Q120" s="1">
        <v>0.77412000000000003</v>
      </c>
      <c r="R120" s="1">
        <v>0.46350999999999998</v>
      </c>
      <c r="S120" s="1">
        <v>0.39319999999999999</v>
      </c>
      <c r="T120" s="1">
        <v>0.86856</v>
      </c>
      <c r="U120" s="1">
        <v>0.93730000000000002</v>
      </c>
      <c r="V120" s="1">
        <v>0.90759000000000001</v>
      </c>
      <c r="W120" s="1">
        <v>0.51885999999999999</v>
      </c>
      <c r="X120" s="1">
        <v>0.94535999999999998</v>
      </c>
      <c r="Y120" s="1">
        <v>0.70196999999999998</v>
      </c>
      <c r="Z120" s="1">
        <v>0.94982999999999995</v>
      </c>
      <c r="AA120" s="1">
        <v>0.64254999999999995</v>
      </c>
      <c r="AB120" s="1">
        <v>0.94484000000000001</v>
      </c>
      <c r="AC120" s="1">
        <v>0.56889000000000001</v>
      </c>
      <c r="AD120" s="1">
        <v>0.21556</v>
      </c>
      <c r="AE120" s="1">
        <v>0.24535000000000001</v>
      </c>
      <c r="AF120" s="1">
        <v>0.80054000000000003</v>
      </c>
      <c r="AG120" s="1">
        <v>0.58823000000000003</v>
      </c>
      <c r="AH120" s="1">
        <v>0.46772999999999998</v>
      </c>
      <c r="AI120" s="1">
        <v>0.54408000000000001</v>
      </c>
      <c r="AJ120" s="1">
        <v>2.7030000000000001E-3</v>
      </c>
      <c r="AK120" s="1">
        <v>0.50893999999999995</v>
      </c>
      <c r="AL120" s="1">
        <v>2.3570000000000001E-2</v>
      </c>
      <c r="AM120" s="1">
        <v>0.75944999999999996</v>
      </c>
      <c r="AN120" s="1">
        <v>6.3437999999999994E-2</v>
      </c>
      <c r="AO120" s="1">
        <v>0.96113000000000004</v>
      </c>
      <c r="AP120" s="1">
        <v>0.84801000000000004</v>
      </c>
      <c r="AQ120" s="1">
        <v>0.86392000000000002</v>
      </c>
      <c r="AR120" s="1">
        <v>0.89307000000000003</v>
      </c>
      <c r="AS120" s="1">
        <v>0.42548999999999998</v>
      </c>
      <c r="AT120" s="1">
        <v>0.98924999999999996</v>
      </c>
      <c r="AU120" s="1">
        <v>0</v>
      </c>
      <c r="AV120" s="1">
        <v>0</v>
      </c>
      <c r="AW120" s="1" t="s">
        <v>75</v>
      </c>
    </row>
  </sheetData>
  <conditionalFormatting sqref="C8:AT61">
    <cfRule type="cellIs" dxfId="2" priority="2" operator="lessThan">
      <formula>$I$2</formula>
    </cfRule>
    <cfRule type="cellIs" dxfId="1" priority="3" operator="lessThan">
      <formula>$H$2</formula>
    </cfRule>
  </conditionalFormatting>
  <conditionalFormatting sqref="C67:AT120">
    <cfRule type="cellIs" dxfId="0" priority="1" operator="lessThan">
      <formula>$H$2</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514CBB-D1CA-1144-B657-0A5BB71DFAE3}">
  <dimension ref="B1:T97"/>
  <sheetViews>
    <sheetView topLeftCell="A6" zoomScale="118" workbookViewId="0">
      <selection activeCell="B1" sqref="B1"/>
    </sheetView>
  </sheetViews>
  <sheetFormatPr baseColWidth="10" defaultRowHeight="15" x14ac:dyDescent="0.2"/>
  <sheetData>
    <row r="1" spans="2:20" x14ac:dyDescent="0.2">
      <c r="B1" t="s">
        <v>1763</v>
      </c>
    </row>
    <row r="5" spans="2:20" x14ac:dyDescent="0.2">
      <c r="C5" t="s">
        <v>136</v>
      </c>
    </row>
    <row r="6" spans="2:20" x14ac:dyDescent="0.2">
      <c r="C6" s="1" t="s">
        <v>1253</v>
      </c>
      <c r="D6" s="1" t="s">
        <v>1217</v>
      </c>
      <c r="E6" s="1" t="s">
        <v>53</v>
      </c>
      <c r="F6" s="1" t="s">
        <v>1260</v>
      </c>
      <c r="G6" s="1" t="s">
        <v>1272</v>
      </c>
      <c r="H6" s="1" t="s">
        <v>1273</v>
      </c>
      <c r="I6" s="1" t="s">
        <v>1274</v>
      </c>
      <c r="J6" s="1" t="s">
        <v>1275</v>
      </c>
      <c r="K6" s="1" t="s">
        <v>1276</v>
      </c>
      <c r="L6" s="1" t="s">
        <v>1475</v>
      </c>
      <c r="M6" s="1" t="s">
        <v>1691</v>
      </c>
      <c r="R6" s="1"/>
      <c r="S6" s="1"/>
      <c r="T6" s="1"/>
    </row>
    <row r="7" spans="2:20" x14ac:dyDescent="0.2">
      <c r="C7" s="1" t="s">
        <v>38</v>
      </c>
      <c r="D7" s="1" t="s">
        <v>79</v>
      </c>
      <c r="E7" s="1" t="s">
        <v>80</v>
      </c>
      <c r="F7" s="1" t="s">
        <v>1220</v>
      </c>
      <c r="G7" s="1" t="s">
        <v>1281</v>
      </c>
      <c r="H7" s="1" t="s">
        <v>1282</v>
      </c>
      <c r="I7" s="1" t="s">
        <v>1283</v>
      </c>
      <c r="J7" s="1" t="s">
        <v>1284</v>
      </c>
      <c r="K7" s="1" t="s">
        <v>1285</v>
      </c>
      <c r="L7" s="1">
        <v>23.6</v>
      </c>
      <c r="M7" s="1" t="s">
        <v>1692</v>
      </c>
      <c r="R7" s="1"/>
      <c r="S7" s="1"/>
      <c r="T7" s="1"/>
    </row>
    <row r="8" spans="2:20" x14ac:dyDescent="0.2">
      <c r="C8" s="1" t="s">
        <v>1751</v>
      </c>
      <c r="D8" s="1" t="s">
        <v>86</v>
      </c>
      <c r="E8" s="1" t="s">
        <v>87</v>
      </c>
      <c r="F8" s="1" t="s">
        <v>1362</v>
      </c>
      <c r="G8" s="1" t="s">
        <v>1281</v>
      </c>
      <c r="H8" s="1" t="s">
        <v>1363</v>
      </c>
      <c r="I8" s="1" t="s">
        <v>1364</v>
      </c>
      <c r="J8" s="1" t="s">
        <v>1365</v>
      </c>
      <c r="K8" s="1" t="s">
        <v>1366</v>
      </c>
      <c r="L8" s="1">
        <v>24.2</v>
      </c>
      <c r="M8" s="1" t="s">
        <v>1692</v>
      </c>
      <c r="R8" s="1"/>
      <c r="S8" s="1"/>
      <c r="T8" s="1"/>
    </row>
    <row r="9" spans="2:20" x14ac:dyDescent="0.2">
      <c r="C9" s="1" t="s">
        <v>40</v>
      </c>
      <c r="D9" s="1" t="s">
        <v>86</v>
      </c>
      <c r="E9" s="1" t="s">
        <v>87</v>
      </c>
      <c r="F9" s="1" t="s">
        <v>1362</v>
      </c>
      <c r="G9" s="1" t="s">
        <v>1281</v>
      </c>
      <c r="H9" s="1" t="s">
        <v>1363</v>
      </c>
      <c r="I9" s="1" t="s">
        <v>1364</v>
      </c>
      <c r="J9" s="1" t="s">
        <v>1365</v>
      </c>
      <c r="K9" s="1" t="s">
        <v>1366</v>
      </c>
      <c r="L9" s="1">
        <v>24.2</v>
      </c>
      <c r="M9" s="1" t="s">
        <v>1692</v>
      </c>
      <c r="R9" s="1"/>
      <c r="S9" s="1"/>
      <c r="T9" s="1"/>
    </row>
    <row r="10" spans="2:20" x14ac:dyDescent="0.2">
      <c r="C10" s="1" t="s">
        <v>36</v>
      </c>
      <c r="D10" s="1" t="s">
        <v>76</v>
      </c>
      <c r="E10" s="1" t="s">
        <v>77</v>
      </c>
      <c r="F10" s="1" t="s">
        <v>1413</v>
      </c>
      <c r="G10" s="1" t="s">
        <v>1306</v>
      </c>
      <c r="H10" s="1" t="s">
        <v>1476</v>
      </c>
      <c r="I10" s="1" t="s">
        <v>1477</v>
      </c>
      <c r="J10" s="1" t="s">
        <v>1478</v>
      </c>
      <c r="K10" s="1" t="s">
        <v>1479</v>
      </c>
      <c r="L10" s="1">
        <v>36</v>
      </c>
      <c r="M10" s="1" t="s">
        <v>1692</v>
      </c>
      <c r="R10" s="1"/>
      <c r="S10" s="1"/>
      <c r="T10" s="1"/>
    </row>
    <row r="11" spans="2:20" x14ac:dyDescent="0.2">
      <c r="C11" s="1" t="s">
        <v>45</v>
      </c>
      <c r="D11" s="1" t="s">
        <v>68</v>
      </c>
      <c r="E11" s="1" t="s">
        <v>69</v>
      </c>
      <c r="F11" s="1" t="s">
        <v>1420</v>
      </c>
      <c r="G11" s="1" t="s">
        <v>1421</v>
      </c>
      <c r="H11" s="1" t="s">
        <v>1422</v>
      </c>
      <c r="I11" s="1" t="s">
        <v>1423</v>
      </c>
      <c r="J11" s="1" t="s">
        <v>75</v>
      </c>
      <c r="K11" s="1" t="s">
        <v>75</v>
      </c>
      <c r="L11" s="1">
        <v>34</v>
      </c>
      <c r="M11" s="1" t="s">
        <v>1692</v>
      </c>
      <c r="R11" s="1"/>
      <c r="S11" s="1"/>
      <c r="T11" s="1"/>
    </row>
    <row r="12" spans="2:20" x14ac:dyDescent="0.2">
      <c r="C12" s="1" t="s">
        <v>45</v>
      </c>
      <c r="D12" s="1" t="s">
        <v>68</v>
      </c>
      <c r="E12" s="1" t="s">
        <v>69</v>
      </c>
      <c r="F12" s="1" t="s">
        <v>1424</v>
      </c>
      <c r="G12" s="1" t="s">
        <v>1281</v>
      </c>
      <c r="H12" s="1" t="s">
        <v>1422</v>
      </c>
      <c r="I12" s="1" t="s">
        <v>1425</v>
      </c>
      <c r="J12" s="1" t="s">
        <v>1426</v>
      </c>
      <c r="K12" s="1" t="s">
        <v>1427</v>
      </c>
      <c r="L12" s="1">
        <v>32</v>
      </c>
      <c r="M12" s="1" t="s">
        <v>1692</v>
      </c>
      <c r="R12" s="1"/>
      <c r="S12" s="1"/>
      <c r="T12" s="1"/>
    </row>
    <row r="13" spans="2:20" x14ac:dyDescent="0.2">
      <c r="C13" s="1" t="s">
        <v>45</v>
      </c>
      <c r="D13" s="1" t="s">
        <v>68</v>
      </c>
      <c r="E13" s="1" t="s">
        <v>69</v>
      </c>
      <c r="F13" s="1" t="s">
        <v>1429</v>
      </c>
      <c r="G13" s="1" t="s">
        <v>1281</v>
      </c>
      <c r="H13" s="1" t="s">
        <v>1422</v>
      </c>
      <c r="I13" s="1" t="s">
        <v>1430</v>
      </c>
      <c r="J13" s="1" t="s">
        <v>1431</v>
      </c>
      <c r="K13" s="1" t="s">
        <v>1432</v>
      </c>
      <c r="L13" s="1">
        <v>32</v>
      </c>
      <c r="M13" s="1" t="s">
        <v>1692</v>
      </c>
      <c r="R13" s="1"/>
      <c r="S13" s="1"/>
      <c r="T13" s="1"/>
    </row>
    <row r="14" spans="2:20" x14ac:dyDescent="0.2">
      <c r="C14" s="1" t="s">
        <v>39</v>
      </c>
      <c r="D14" s="1" t="s">
        <v>120</v>
      </c>
      <c r="E14" s="1" t="s">
        <v>121</v>
      </c>
      <c r="F14" s="1" t="s">
        <v>1291</v>
      </c>
      <c r="G14" s="1" t="s">
        <v>1281</v>
      </c>
      <c r="H14" s="1" t="s">
        <v>1292</v>
      </c>
      <c r="I14" s="1" t="s">
        <v>1293</v>
      </c>
      <c r="J14" s="1" t="s">
        <v>1294</v>
      </c>
      <c r="K14" s="1" t="s">
        <v>1295</v>
      </c>
      <c r="L14" s="1">
        <v>29.3</v>
      </c>
      <c r="M14" s="1" t="s">
        <v>1692</v>
      </c>
      <c r="R14" s="1"/>
      <c r="S14" s="1"/>
      <c r="T14" s="1"/>
    </row>
    <row r="15" spans="2:20" x14ac:dyDescent="0.2">
      <c r="C15" s="1" t="s">
        <v>39</v>
      </c>
      <c r="D15" s="1" t="s">
        <v>120</v>
      </c>
      <c r="E15" s="1" t="s">
        <v>121</v>
      </c>
      <c r="F15" s="1" t="s">
        <v>1298</v>
      </c>
      <c r="G15" s="1" t="s">
        <v>1281</v>
      </c>
      <c r="H15" s="1" t="s">
        <v>1292</v>
      </c>
      <c r="I15" s="1" t="s">
        <v>1299</v>
      </c>
      <c r="J15" s="1" t="s">
        <v>1300</v>
      </c>
      <c r="K15" s="1" t="s">
        <v>1301</v>
      </c>
      <c r="L15" s="1">
        <v>29.4</v>
      </c>
      <c r="M15" s="1" t="s">
        <v>1692</v>
      </c>
      <c r="R15" s="1"/>
      <c r="S15" s="1"/>
      <c r="T15" s="1"/>
    </row>
    <row r="16" spans="2:20" x14ac:dyDescent="0.2">
      <c r="C16" s="1" t="s">
        <v>39</v>
      </c>
      <c r="D16" s="1" t="s">
        <v>120</v>
      </c>
      <c r="E16" s="1" t="s">
        <v>121</v>
      </c>
      <c r="F16" s="1" t="s">
        <v>1304</v>
      </c>
      <c r="G16" s="1" t="s">
        <v>1306</v>
      </c>
      <c r="H16" s="1" t="s">
        <v>1292</v>
      </c>
      <c r="I16" s="1" t="s">
        <v>1307</v>
      </c>
      <c r="J16" s="1" t="s">
        <v>1308</v>
      </c>
      <c r="K16" s="1" t="s">
        <v>1309</v>
      </c>
      <c r="L16" s="1">
        <v>36</v>
      </c>
      <c r="M16" s="1" t="s">
        <v>1692</v>
      </c>
      <c r="R16" s="1"/>
      <c r="S16" s="1"/>
      <c r="T16" s="1"/>
    </row>
    <row r="17" spans="3:20" x14ac:dyDescent="0.2">
      <c r="C17" s="1" t="s">
        <v>38</v>
      </c>
      <c r="D17" s="1" t="s">
        <v>83</v>
      </c>
      <c r="E17" s="1" t="s">
        <v>84</v>
      </c>
      <c r="F17" s="1" t="s">
        <v>1239</v>
      </c>
      <c r="G17" s="1" t="s">
        <v>1281</v>
      </c>
      <c r="H17" s="1" t="s">
        <v>1315</v>
      </c>
      <c r="I17" s="1" t="s">
        <v>1316</v>
      </c>
      <c r="J17" s="1" t="s">
        <v>1240</v>
      </c>
      <c r="K17" s="1" t="s">
        <v>1317</v>
      </c>
      <c r="L17" s="1">
        <v>22.7</v>
      </c>
      <c r="M17" s="1" t="s">
        <v>1692</v>
      </c>
      <c r="R17" s="1"/>
      <c r="S17" s="1"/>
      <c r="T17" s="1"/>
    </row>
    <row r="18" spans="3:20" x14ac:dyDescent="0.2">
      <c r="C18" s="1" t="s">
        <v>38</v>
      </c>
      <c r="D18" s="1" t="s">
        <v>83</v>
      </c>
      <c r="E18" s="1" t="s">
        <v>84</v>
      </c>
      <c r="F18" s="1" t="s">
        <v>1241</v>
      </c>
      <c r="G18" s="1" t="s">
        <v>1281</v>
      </c>
      <c r="H18" s="1" t="s">
        <v>1315</v>
      </c>
      <c r="I18" s="1" t="s">
        <v>1319</v>
      </c>
      <c r="J18" s="1" t="s">
        <v>1242</v>
      </c>
      <c r="K18" s="1" t="s">
        <v>1320</v>
      </c>
      <c r="L18" s="1">
        <v>23.6</v>
      </c>
      <c r="M18" s="1" t="s">
        <v>1692</v>
      </c>
      <c r="R18" s="1"/>
      <c r="S18" s="1"/>
      <c r="T18" s="1"/>
    </row>
    <row r="19" spans="3:20" x14ac:dyDescent="0.2">
      <c r="C19" s="1" t="s">
        <v>10</v>
      </c>
      <c r="D19" s="1" t="s">
        <v>94</v>
      </c>
      <c r="E19" s="1" t="s">
        <v>95</v>
      </c>
      <c r="F19" s="1" t="s">
        <v>1729</v>
      </c>
      <c r="G19" s="1" t="s">
        <v>1281</v>
      </c>
      <c r="H19" s="1" t="s">
        <v>1730</v>
      </c>
      <c r="I19" s="1" t="s">
        <v>1731</v>
      </c>
      <c r="J19" s="1" t="s">
        <v>1732</v>
      </c>
      <c r="K19" s="1" t="s">
        <v>1733</v>
      </c>
      <c r="L19" s="1">
        <v>27.9</v>
      </c>
      <c r="M19" s="1" t="s">
        <v>1692</v>
      </c>
      <c r="R19" s="1"/>
      <c r="S19" s="1"/>
      <c r="T19" s="1"/>
    </row>
    <row r="20" spans="3:20" x14ac:dyDescent="0.2">
      <c r="C20" s="1" t="s">
        <v>10</v>
      </c>
      <c r="D20" s="1" t="s">
        <v>94</v>
      </c>
      <c r="E20" s="1" t="s">
        <v>95</v>
      </c>
      <c r="F20" s="1" t="s">
        <v>1735</v>
      </c>
      <c r="G20" s="1" t="s">
        <v>1312</v>
      </c>
      <c r="H20" s="1" t="s">
        <v>1730</v>
      </c>
      <c r="I20" s="1" t="s">
        <v>75</v>
      </c>
      <c r="J20" s="1" t="s">
        <v>75</v>
      </c>
      <c r="K20" s="1" t="s">
        <v>75</v>
      </c>
      <c r="L20" s="1">
        <v>29.6</v>
      </c>
      <c r="M20" s="1" t="s">
        <v>1692</v>
      </c>
      <c r="R20" s="1"/>
      <c r="S20" s="1"/>
      <c r="T20" s="1"/>
    </row>
    <row r="21" spans="3:20" x14ac:dyDescent="0.2">
      <c r="C21" s="1" t="s">
        <v>1480</v>
      </c>
      <c r="D21" s="1" t="s">
        <v>79</v>
      </c>
      <c r="E21" s="1" t="s">
        <v>80</v>
      </c>
      <c r="F21" s="1" t="s">
        <v>1481</v>
      </c>
      <c r="G21" s="1" t="s">
        <v>1306</v>
      </c>
      <c r="H21" s="1" t="s">
        <v>1282</v>
      </c>
      <c r="I21" s="1" t="s">
        <v>1482</v>
      </c>
      <c r="J21" s="1" t="s">
        <v>1483</v>
      </c>
      <c r="K21" s="1" t="s">
        <v>1484</v>
      </c>
      <c r="L21" s="1">
        <v>44</v>
      </c>
      <c r="M21" s="1" t="s">
        <v>1690</v>
      </c>
      <c r="N21" s="1"/>
      <c r="O21" s="1"/>
      <c r="P21" s="1"/>
      <c r="Q21" s="1"/>
      <c r="R21" s="1"/>
      <c r="S21" s="1"/>
      <c r="T21" s="1"/>
    </row>
    <row r="22" spans="3:20" x14ac:dyDescent="0.2">
      <c r="C22" s="1" t="s">
        <v>1485</v>
      </c>
      <c r="D22" s="1" t="s">
        <v>120</v>
      </c>
      <c r="E22" s="1" t="s">
        <v>121</v>
      </c>
      <c r="F22" s="1" t="s">
        <v>1486</v>
      </c>
      <c r="G22" s="1" t="s">
        <v>1487</v>
      </c>
      <c r="H22" s="1" t="s">
        <v>1292</v>
      </c>
      <c r="I22" s="1" t="s">
        <v>75</v>
      </c>
      <c r="J22" s="1" t="s">
        <v>75</v>
      </c>
      <c r="K22" s="1" t="s">
        <v>75</v>
      </c>
      <c r="L22" s="1">
        <v>12.83</v>
      </c>
      <c r="M22" s="1" t="s">
        <v>1690</v>
      </c>
      <c r="N22" s="1"/>
      <c r="O22" s="1"/>
      <c r="P22" s="1"/>
      <c r="Q22" s="1"/>
      <c r="R22" s="1"/>
      <c r="S22" s="1"/>
      <c r="T22" s="1"/>
    </row>
    <row r="23" spans="3:20" x14ac:dyDescent="0.2">
      <c r="C23" s="1" t="s">
        <v>1485</v>
      </c>
      <c r="D23" s="1" t="s">
        <v>120</v>
      </c>
      <c r="E23" s="1" t="s">
        <v>121</v>
      </c>
      <c r="F23" s="1" t="s">
        <v>1488</v>
      </c>
      <c r="G23" s="1" t="s">
        <v>1487</v>
      </c>
      <c r="H23" s="1" t="s">
        <v>1292</v>
      </c>
      <c r="I23" s="1" t="s">
        <v>75</v>
      </c>
      <c r="J23" s="1" t="s">
        <v>75</v>
      </c>
      <c r="K23" s="1" t="s">
        <v>75</v>
      </c>
      <c r="L23" s="1">
        <v>6.2720000000000002</v>
      </c>
      <c r="M23" s="1" t="s">
        <v>1690</v>
      </c>
      <c r="N23" s="1"/>
      <c r="O23" s="1"/>
      <c r="P23" s="1"/>
      <c r="Q23" s="1"/>
      <c r="R23" s="1"/>
      <c r="S23" s="1"/>
      <c r="T23" s="1"/>
    </row>
    <row r="24" spans="3:20" x14ac:dyDescent="0.2">
      <c r="C24" s="1" t="s">
        <v>1485</v>
      </c>
      <c r="D24" s="1" t="s">
        <v>120</v>
      </c>
      <c r="E24" s="1" t="s">
        <v>121</v>
      </c>
      <c r="F24" s="1" t="s">
        <v>1489</v>
      </c>
      <c r="G24" s="1" t="s">
        <v>1487</v>
      </c>
      <c r="H24" s="1" t="s">
        <v>1292</v>
      </c>
      <c r="I24" s="1" t="s">
        <v>75</v>
      </c>
      <c r="J24" s="1" t="s">
        <v>75</v>
      </c>
      <c r="K24" s="1" t="s">
        <v>75</v>
      </c>
      <c r="L24" s="1">
        <v>14.93</v>
      </c>
      <c r="M24" s="1" t="s">
        <v>1690</v>
      </c>
      <c r="N24" s="1"/>
      <c r="O24" s="1"/>
      <c r="P24" s="1"/>
      <c r="Q24" s="1"/>
      <c r="R24" s="1"/>
      <c r="S24" s="1"/>
      <c r="T24" s="1"/>
    </row>
    <row r="25" spans="3:20" x14ac:dyDescent="0.2">
      <c r="C25" s="1" t="s">
        <v>1485</v>
      </c>
      <c r="D25" s="1" t="s">
        <v>120</v>
      </c>
      <c r="E25" s="1" t="s">
        <v>121</v>
      </c>
      <c r="F25" s="1" t="s">
        <v>1490</v>
      </c>
      <c r="G25" s="1" t="s">
        <v>1491</v>
      </c>
      <c r="H25" s="1" t="s">
        <v>1292</v>
      </c>
      <c r="I25" s="1" t="s">
        <v>1492</v>
      </c>
      <c r="J25" s="1" t="s">
        <v>75</v>
      </c>
      <c r="K25" s="1" t="s">
        <v>75</v>
      </c>
      <c r="L25" s="1">
        <v>19.2</v>
      </c>
      <c r="M25" s="1" t="s">
        <v>1690</v>
      </c>
      <c r="N25" s="1"/>
      <c r="O25" s="1"/>
      <c r="P25" s="1"/>
      <c r="Q25" s="1"/>
      <c r="R25" s="1"/>
      <c r="S25" s="1"/>
      <c r="T25" s="1"/>
    </row>
    <row r="26" spans="3:20" x14ac:dyDescent="0.2">
      <c r="C26" s="1" t="s">
        <v>1485</v>
      </c>
      <c r="D26" s="1" t="s">
        <v>120</v>
      </c>
      <c r="E26" s="1" t="s">
        <v>121</v>
      </c>
      <c r="F26" s="1" t="s">
        <v>1493</v>
      </c>
      <c r="G26" s="1" t="s">
        <v>1306</v>
      </c>
      <c r="H26" s="1" t="s">
        <v>1292</v>
      </c>
      <c r="I26" s="1" t="s">
        <v>1494</v>
      </c>
      <c r="J26" s="1" t="s">
        <v>1495</v>
      </c>
      <c r="K26" s="1" t="s">
        <v>1496</v>
      </c>
      <c r="L26" s="1">
        <v>38</v>
      </c>
      <c r="M26" s="1" t="s">
        <v>1690</v>
      </c>
      <c r="N26" s="1"/>
      <c r="O26" s="1"/>
      <c r="P26" s="1"/>
      <c r="Q26" s="1"/>
      <c r="R26" s="1"/>
      <c r="S26" s="1"/>
      <c r="T26" s="1"/>
    </row>
    <row r="27" spans="3:20" x14ac:dyDescent="0.2">
      <c r="C27" s="1" t="s">
        <v>1485</v>
      </c>
      <c r="D27" s="1" t="s">
        <v>120</v>
      </c>
      <c r="E27" s="1" t="s">
        <v>121</v>
      </c>
      <c r="F27" s="1" t="s">
        <v>1497</v>
      </c>
      <c r="G27" s="1" t="s">
        <v>1281</v>
      </c>
      <c r="H27" s="1" t="s">
        <v>1292</v>
      </c>
      <c r="I27" s="1" t="s">
        <v>1498</v>
      </c>
      <c r="J27" s="1" t="s">
        <v>1499</v>
      </c>
      <c r="K27" s="1" t="s">
        <v>1500</v>
      </c>
      <c r="L27" s="1">
        <v>29</v>
      </c>
      <c r="M27" s="1" t="s">
        <v>1690</v>
      </c>
      <c r="N27" s="1"/>
      <c r="O27" s="1"/>
      <c r="P27" s="1"/>
      <c r="Q27" s="1"/>
      <c r="R27" s="1"/>
      <c r="S27" s="1"/>
      <c r="T27" s="1"/>
    </row>
    <row r="28" spans="3:20" x14ac:dyDescent="0.2">
      <c r="C28" s="1" t="s">
        <v>1485</v>
      </c>
      <c r="D28" s="1" t="s">
        <v>120</v>
      </c>
      <c r="E28" s="1" t="s">
        <v>121</v>
      </c>
      <c r="F28" s="1" t="s">
        <v>1501</v>
      </c>
      <c r="G28" s="1" t="s">
        <v>1281</v>
      </c>
      <c r="H28" s="1" t="s">
        <v>1292</v>
      </c>
      <c r="I28" s="1" t="s">
        <v>1502</v>
      </c>
      <c r="J28" s="1" t="s">
        <v>1499</v>
      </c>
      <c r="K28" s="1" t="s">
        <v>1500</v>
      </c>
      <c r="L28" s="1">
        <v>31</v>
      </c>
      <c r="M28" s="1" t="s">
        <v>1690</v>
      </c>
      <c r="N28" s="1"/>
      <c r="O28" s="1"/>
      <c r="P28" s="1"/>
      <c r="Q28" s="1"/>
      <c r="R28" s="1"/>
      <c r="S28" s="1"/>
      <c r="T28" s="1"/>
    </row>
    <row r="29" spans="3:20" x14ac:dyDescent="0.2">
      <c r="C29" s="1" t="s">
        <v>1485</v>
      </c>
      <c r="D29" s="1" t="s">
        <v>120</v>
      </c>
      <c r="E29" s="1" t="s">
        <v>121</v>
      </c>
      <c r="F29" s="1" t="s">
        <v>1503</v>
      </c>
      <c r="G29" s="1" t="s">
        <v>1281</v>
      </c>
      <c r="H29" s="1" t="s">
        <v>1292</v>
      </c>
      <c r="I29" s="1" t="s">
        <v>1504</v>
      </c>
      <c r="J29" s="1" t="s">
        <v>1505</v>
      </c>
      <c r="K29" s="1" t="s">
        <v>1506</v>
      </c>
      <c r="L29" s="1">
        <v>26.8</v>
      </c>
      <c r="M29" s="1" t="s">
        <v>1690</v>
      </c>
      <c r="N29" s="1"/>
      <c r="O29" s="1"/>
      <c r="P29" s="1"/>
      <c r="Q29" s="1"/>
      <c r="R29" s="1"/>
      <c r="S29" s="1"/>
      <c r="T29" s="1"/>
    </row>
    <row r="30" spans="3:20" x14ac:dyDescent="0.2">
      <c r="C30" s="1" t="s">
        <v>1485</v>
      </c>
      <c r="D30" s="1" t="s">
        <v>120</v>
      </c>
      <c r="E30" s="1" t="s">
        <v>121</v>
      </c>
      <c r="F30" s="1" t="s">
        <v>1298</v>
      </c>
      <c r="G30" s="1" t="s">
        <v>1281</v>
      </c>
      <c r="H30" s="1" t="s">
        <v>1292</v>
      </c>
      <c r="I30" s="1" t="s">
        <v>1507</v>
      </c>
      <c r="J30" s="1" t="s">
        <v>1300</v>
      </c>
      <c r="K30" s="1" t="s">
        <v>1301</v>
      </c>
      <c r="L30" s="1">
        <v>29.4</v>
      </c>
      <c r="M30" s="1" t="s">
        <v>1690</v>
      </c>
      <c r="N30" s="1"/>
      <c r="O30" s="1"/>
      <c r="P30" s="1"/>
      <c r="Q30" s="1"/>
      <c r="R30" s="1"/>
      <c r="S30" s="1"/>
      <c r="T30" s="1"/>
    </row>
    <row r="31" spans="3:20" x14ac:dyDescent="0.2">
      <c r="C31" s="1" t="s">
        <v>1485</v>
      </c>
      <c r="D31" s="1" t="s">
        <v>120</v>
      </c>
      <c r="E31" s="1" t="s">
        <v>121</v>
      </c>
      <c r="F31" s="1" t="s">
        <v>1508</v>
      </c>
      <c r="G31" s="1" t="s">
        <v>1509</v>
      </c>
      <c r="H31" s="1" t="s">
        <v>1292</v>
      </c>
      <c r="I31" s="1" t="s">
        <v>1510</v>
      </c>
      <c r="J31" s="1" t="s">
        <v>1511</v>
      </c>
      <c r="K31" s="1" t="s">
        <v>1512</v>
      </c>
      <c r="L31" s="1">
        <v>33</v>
      </c>
      <c r="M31" s="1" t="s">
        <v>1690</v>
      </c>
      <c r="N31" s="1"/>
      <c r="O31" s="1"/>
      <c r="P31" s="1"/>
      <c r="Q31" s="1"/>
      <c r="R31" s="1"/>
      <c r="S31" s="1"/>
      <c r="T31" s="1"/>
    </row>
    <row r="32" spans="3:20" x14ac:dyDescent="0.2">
      <c r="C32" s="1" t="s">
        <v>1485</v>
      </c>
      <c r="D32" s="1" t="s">
        <v>120</v>
      </c>
      <c r="E32" s="1" t="s">
        <v>121</v>
      </c>
      <c r="F32" s="1" t="s">
        <v>1513</v>
      </c>
      <c r="G32" s="1" t="s">
        <v>1421</v>
      </c>
      <c r="H32" s="1" t="s">
        <v>1292</v>
      </c>
      <c r="I32" s="1" t="s">
        <v>75</v>
      </c>
      <c r="J32" s="1" t="s">
        <v>75</v>
      </c>
      <c r="K32" s="1" t="s">
        <v>75</v>
      </c>
      <c r="L32" s="1">
        <v>34</v>
      </c>
      <c r="M32" s="1" t="s">
        <v>1690</v>
      </c>
      <c r="N32" s="1"/>
      <c r="O32" s="1"/>
      <c r="P32" s="1"/>
      <c r="Q32" s="1"/>
      <c r="R32" s="1"/>
      <c r="S32" s="1"/>
      <c r="T32" s="1"/>
    </row>
    <row r="33" spans="3:20" x14ac:dyDescent="0.2">
      <c r="C33" s="1" t="s">
        <v>1485</v>
      </c>
      <c r="D33" s="1" t="s">
        <v>120</v>
      </c>
      <c r="E33" s="1" t="s">
        <v>121</v>
      </c>
      <c r="F33" s="1" t="s">
        <v>1514</v>
      </c>
      <c r="G33" s="1" t="s">
        <v>1281</v>
      </c>
      <c r="H33" s="1" t="s">
        <v>1292</v>
      </c>
      <c r="I33" s="1" t="s">
        <v>1515</v>
      </c>
      <c r="J33" s="1" t="s">
        <v>1516</v>
      </c>
      <c r="K33" s="1" t="s">
        <v>1517</v>
      </c>
      <c r="L33" s="1">
        <v>29.2</v>
      </c>
      <c r="M33" s="1" t="s">
        <v>1690</v>
      </c>
      <c r="N33" s="1"/>
      <c r="O33" s="1"/>
      <c r="P33" s="1"/>
      <c r="Q33" s="1"/>
      <c r="R33" s="1"/>
      <c r="S33" s="1"/>
      <c r="T33" s="1"/>
    </row>
    <row r="34" spans="3:20" x14ac:dyDescent="0.2">
      <c r="C34" s="1" t="s">
        <v>1485</v>
      </c>
      <c r="D34" s="1" t="s">
        <v>120</v>
      </c>
      <c r="E34" s="1" t="s">
        <v>121</v>
      </c>
      <c r="F34" s="1" t="s">
        <v>1518</v>
      </c>
      <c r="G34" s="1" t="s">
        <v>1421</v>
      </c>
      <c r="H34" s="1" t="s">
        <v>1292</v>
      </c>
      <c r="I34" s="1" t="s">
        <v>75</v>
      </c>
      <c r="J34" s="1" t="s">
        <v>75</v>
      </c>
      <c r="K34" s="1" t="s">
        <v>75</v>
      </c>
      <c r="L34" s="1">
        <v>35</v>
      </c>
      <c r="M34" s="1" t="s">
        <v>1690</v>
      </c>
      <c r="N34" s="1"/>
      <c r="O34" s="1"/>
      <c r="P34" s="1"/>
      <c r="Q34" s="1"/>
      <c r="R34" s="1"/>
      <c r="S34" s="1"/>
      <c r="T34" s="1"/>
    </row>
    <row r="35" spans="3:20" x14ac:dyDescent="0.2">
      <c r="C35" s="1" t="s">
        <v>1485</v>
      </c>
      <c r="D35" s="1" t="s">
        <v>120</v>
      </c>
      <c r="E35" s="1" t="s">
        <v>121</v>
      </c>
      <c r="F35" s="1" t="s">
        <v>1519</v>
      </c>
      <c r="G35" s="1" t="s">
        <v>1421</v>
      </c>
      <c r="H35" s="1" t="s">
        <v>1292</v>
      </c>
      <c r="I35" s="1" t="s">
        <v>75</v>
      </c>
      <c r="J35" s="1" t="s">
        <v>75</v>
      </c>
      <c r="K35" s="1" t="s">
        <v>75</v>
      </c>
      <c r="L35" s="1">
        <v>35</v>
      </c>
      <c r="M35" s="1" t="s">
        <v>1690</v>
      </c>
      <c r="N35" s="1"/>
      <c r="O35" s="1"/>
      <c r="P35" s="1"/>
      <c r="Q35" s="1"/>
      <c r="R35" s="1"/>
      <c r="S35" s="1"/>
      <c r="T35" s="1"/>
    </row>
    <row r="36" spans="3:20" x14ac:dyDescent="0.2">
      <c r="C36" s="1" t="s">
        <v>1485</v>
      </c>
      <c r="D36" s="1" t="s">
        <v>120</v>
      </c>
      <c r="E36" s="1" t="s">
        <v>121</v>
      </c>
      <c r="F36" s="1" t="s">
        <v>1520</v>
      </c>
      <c r="G36" s="1" t="s">
        <v>1521</v>
      </c>
      <c r="H36" s="1" t="s">
        <v>1292</v>
      </c>
      <c r="I36" s="1" t="s">
        <v>75</v>
      </c>
      <c r="J36" s="1" t="s">
        <v>75</v>
      </c>
      <c r="K36" s="1" t="s">
        <v>75</v>
      </c>
      <c r="L36" s="1">
        <v>15.14</v>
      </c>
      <c r="M36" s="1" t="s">
        <v>1690</v>
      </c>
      <c r="N36" s="1"/>
      <c r="O36" s="1"/>
      <c r="P36" s="1"/>
      <c r="Q36" s="1"/>
      <c r="R36" s="1"/>
      <c r="S36" s="1"/>
      <c r="T36" s="1"/>
    </row>
    <row r="37" spans="3:20" x14ac:dyDescent="0.2">
      <c r="C37" s="1" t="s">
        <v>1485</v>
      </c>
      <c r="D37" s="1" t="s">
        <v>120</v>
      </c>
      <c r="E37" s="1" t="s">
        <v>121</v>
      </c>
      <c r="F37" s="1" t="s">
        <v>1522</v>
      </c>
      <c r="G37" s="1" t="s">
        <v>1281</v>
      </c>
      <c r="H37" s="1" t="s">
        <v>1292</v>
      </c>
      <c r="I37" s="1" t="s">
        <v>1523</v>
      </c>
      <c r="J37" s="1" t="s">
        <v>1524</v>
      </c>
      <c r="K37" s="1" t="s">
        <v>1525</v>
      </c>
      <c r="L37" s="1">
        <v>25.3</v>
      </c>
      <c r="M37" s="1" t="s">
        <v>1690</v>
      </c>
      <c r="N37" s="1"/>
      <c r="O37" s="1"/>
      <c r="P37" s="1"/>
      <c r="Q37" s="1"/>
      <c r="R37" s="1"/>
      <c r="S37" s="1"/>
      <c r="T37" s="1"/>
    </row>
    <row r="38" spans="3:20" x14ac:dyDescent="0.2">
      <c r="C38" s="1" t="s">
        <v>1485</v>
      </c>
      <c r="D38" s="1" t="s">
        <v>120</v>
      </c>
      <c r="E38" s="1" t="s">
        <v>121</v>
      </c>
      <c r="F38" s="1" t="s">
        <v>1526</v>
      </c>
      <c r="G38" s="1" t="s">
        <v>1281</v>
      </c>
      <c r="H38" s="1" t="s">
        <v>1292</v>
      </c>
      <c r="I38" s="1" t="s">
        <v>1527</v>
      </c>
      <c r="J38" s="1" t="s">
        <v>1528</v>
      </c>
      <c r="K38" s="1" t="s">
        <v>1529</v>
      </c>
      <c r="L38" s="1">
        <v>25.7</v>
      </c>
      <c r="M38" s="1" t="s">
        <v>1690</v>
      </c>
      <c r="N38" s="1"/>
      <c r="O38" s="1"/>
      <c r="P38" s="1"/>
      <c r="Q38" s="1"/>
      <c r="R38" s="1"/>
      <c r="S38" s="1"/>
      <c r="T38" s="1"/>
    </row>
    <row r="39" spans="3:20" x14ac:dyDescent="0.2">
      <c r="C39" s="1" t="s">
        <v>1485</v>
      </c>
      <c r="D39" s="1" t="s">
        <v>120</v>
      </c>
      <c r="E39" s="1" t="s">
        <v>121</v>
      </c>
      <c r="F39" s="1" t="s">
        <v>1530</v>
      </c>
      <c r="G39" s="1" t="s">
        <v>1281</v>
      </c>
      <c r="H39" s="1" t="s">
        <v>1292</v>
      </c>
      <c r="I39" s="1" t="s">
        <v>1531</v>
      </c>
      <c r="J39" s="1" t="s">
        <v>1532</v>
      </c>
      <c r="K39" s="1" t="s">
        <v>1533</v>
      </c>
      <c r="L39" s="1">
        <v>26.9</v>
      </c>
      <c r="M39" s="1" t="s">
        <v>1690</v>
      </c>
      <c r="N39" s="1"/>
      <c r="O39" s="1"/>
      <c r="P39" s="1"/>
      <c r="Q39" s="1"/>
      <c r="R39" s="1"/>
      <c r="S39" s="1"/>
      <c r="T39" s="1"/>
    </row>
    <row r="40" spans="3:20" x14ac:dyDescent="0.2">
      <c r="C40" s="1" t="s">
        <v>1485</v>
      </c>
      <c r="D40" s="1" t="s">
        <v>120</v>
      </c>
      <c r="E40" s="1" t="s">
        <v>121</v>
      </c>
      <c r="F40" s="1" t="s">
        <v>1534</v>
      </c>
      <c r="G40" s="1" t="s">
        <v>1281</v>
      </c>
      <c r="H40" s="1" t="s">
        <v>1292</v>
      </c>
      <c r="I40" s="1" t="s">
        <v>1535</v>
      </c>
      <c r="J40" s="1" t="s">
        <v>1536</v>
      </c>
      <c r="K40" s="1" t="s">
        <v>1537</v>
      </c>
      <c r="L40" s="1">
        <v>28.3</v>
      </c>
      <c r="M40" s="1" t="s">
        <v>1690</v>
      </c>
      <c r="N40" s="1"/>
      <c r="O40" s="1"/>
      <c r="P40" s="1"/>
      <c r="Q40" s="1"/>
      <c r="R40" s="1"/>
      <c r="S40" s="1"/>
      <c r="T40" s="1"/>
    </row>
    <row r="41" spans="3:20" x14ac:dyDescent="0.2">
      <c r="C41" s="1" t="s">
        <v>1485</v>
      </c>
      <c r="D41" s="1" t="s">
        <v>120</v>
      </c>
      <c r="E41" s="1" t="s">
        <v>121</v>
      </c>
      <c r="F41" s="1" t="s">
        <v>1538</v>
      </c>
      <c r="G41" s="1" t="s">
        <v>1281</v>
      </c>
      <c r="H41" s="1" t="s">
        <v>1292</v>
      </c>
      <c r="I41" s="1" t="s">
        <v>1539</v>
      </c>
      <c r="J41" s="1" t="s">
        <v>1540</v>
      </c>
      <c r="K41" s="1" t="s">
        <v>1541</v>
      </c>
      <c r="L41" s="1">
        <v>27.9</v>
      </c>
      <c r="M41" s="1" t="s">
        <v>1690</v>
      </c>
      <c r="N41" s="1"/>
      <c r="O41" s="1"/>
      <c r="P41" s="1"/>
      <c r="Q41" s="1"/>
      <c r="R41" s="1"/>
      <c r="S41" s="1"/>
      <c r="T41" s="1"/>
    </row>
    <row r="42" spans="3:20" x14ac:dyDescent="0.2">
      <c r="C42" s="1" t="s">
        <v>1485</v>
      </c>
      <c r="D42" s="1" t="s">
        <v>120</v>
      </c>
      <c r="E42" s="1" t="s">
        <v>121</v>
      </c>
      <c r="F42" s="1" t="s">
        <v>1542</v>
      </c>
      <c r="G42" s="1" t="s">
        <v>1281</v>
      </c>
      <c r="H42" s="1" t="s">
        <v>1292</v>
      </c>
      <c r="I42" s="1" t="s">
        <v>1543</v>
      </c>
      <c r="J42" s="1" t="s">
        <v>1544</v>
      </c>
      <c r="K42" s="1" t="s">
        <v>1545</v>
      </c>
      <c r="L42" s="1">
        <v>27.4</v>
      </c>
      <c r="M42" s="1" t="s">
        <v>1690</v>
      </c>
      <c r="N42" s="1"/>
      <c r="O42" s="1"/>
      <c r="P42" s="1"/>
      <c r="Q42" s="1"/>
      <c r="R42" s="1"/>
      <c r="S42" s="1"/>
      <c r="T42" s="1"/>
    </row>
    <row r="43" spans="3:20" x14ac:dyDescent="0.2">
      <c r="C43" s="1" t="s">
        <v>1485</v>
      </c>
      <c r="D43" s="1" t="s">
        <v>120</v>
      </c>
      <c r="E43" s="1" t="s">
        <v>121</v>
      </c>
      <c r="F43" s="1" t="s">
        <v>1546</v>
      </c>
      <c r="G43" s="1" t="s">
        <v>1281</v>
      </c>
      <c r="H43" s="1" t="s">
        <v>1292</v>
      </c>
      <c r="I43" s="1" t="s">
        <v>1547</v>
      </c>
      <c r="J43" s="1" t="s">
        <v>1548</v>
      </c>
      <c r="K43" s="1" t="s">
        <v>1549</v>
      </c>
      <c r="L43" s="1">
        <v>26.5</v>
      </c>
      <c r="M43" s="1" t="s">
        <v>1690</v>
      </c>
      <c r="N43" s="1"/>
      <c r="O43" s="1"/>
      <c r="P43" s="1"/>
      <c r="Q43" s="1"/>
      <c r="R43" s="1"/>
      <c r="S43" s="1"/>
      <c r="T43" s="1"/>
    </row>
    <row r="44" spans="3:20" x14ac:dyDescent="0.2">
      <c r="C44" s="1" t="s">
        <v>1485</v>
      </c>
      <c r="D44" s="1" t="s">
        <v>120</v>
      </c>
      <c r="E44" s="1" t="s">
        <v>121</v>
      </c>
      <c r="F44" s="1" t="s">
        <v>1550</v>
      </c>
      <c r="G44" s="1" t="s">
        <v>1306</v>
      </c>
      <c r="H44" s="1" t="s">
        <v>1292</v>
      </c>
      <c r="I44" s="1" t="s">
        <v>1551</v>
      </c>
      <c r="J44" s="1" t="s">
        <v>1552</v>
      </c>
      <c r="K44" s="1" t="s">
        <v>1553</v>
      </c>
      <c r="L44" s="1">
        <v>36</v>
      </c>
      <c r="M44" s="1" t="s">
        <v>1690</v>
      </c>
      <c r="N44" s="1"/>
      <c r="O44" s="1"/>
      <c r="P44" s="1"/>
      <c r="Q44" s="1"/>
      <c r="R44" s="1"/>
      <c r="S44" s="1"/>
      <c r="T44" s="1"/>
    </row>
    <row r="45" spans="3:20" x14ac:dyDescent="0.2">
      <c r="C45" s="1" t="s">
        <v>1485</v>
      </c>
      <c r="D45" s="1" t="s">
        <v>120</v>
      </c>
      <c r="E45" s="1" t="s">
        <v>121</v>
      </c>
      <c r="F45" s="1" t="s">
        <v>1554</v>
      </c>
      <c r="G45" s="1" t="s">
        <v>1281</v>
      </c>
      <c r="H45" s="1" t="s">
        <v>1292</v>
      </c>
      <c r="I45" s="1" t="s">
        <v>1555</v>
      </c>
      <c r="J45" s="1" t="s">
        <v>1556</v>
      </c>
      <c r="K45" s="1" t="s">
        <v>1557</v>
      </c>
      <c r="L45" s="1">
        <v>25.5</v>
      </c>
      <c r="M45" s="1" t="s">
        <v>1690</v>
      </c>
      <c r="N45" s="1"/>
      <c r="O45" s="1"/>
      <c r="P45" s="1"/>
      <c r="Q45" s="1"/>
      <c r="R45" s="1"/>
      <c r="S45" s="1"/>
      <c r="T45" s="1"/>
    </row>
    <row r="46" spans="3:20" x14ac:dyDescent="0.2">
      <c r="C46" s="1" t="s">
        <v>1485</v>
      </c>
      <c r="D46" s="1" t="s">
        <v>120</v>
      </c>
      <c r="E46" s="1" t="s">
        <v>121</v>
      </c>
      <c r="F46" s="1" t="s">
        <v>1558</v>
      </c>
      <c r="G46" s="1" t="s">
        <v>1281</v>
      </c>
      <c r="H46" s="1" t="s">
        <v>1292</v>
      </c>
      <c r="I46" s="1" t="s">
        <v>1559</v>
      </c>
      <c r="J46" s="1" t="s">
        <v>1560</v>
      </c>
      <c r="K46" s="1" t="s">
        <v>1561</v>
      </c>
      <c r="L46" s="1">
        <v>29.4</v>
      </c>
      <c r="M46" s="1" t="s">
        <v>1690</v>
      </c>
      <c r="N46" s="1"/>
      <c r="O46" s="1"/>
      <c r="P46" s="1"/>
      <c r="Q46" s="1"/>
      <c r="R46" s="1"/>
      <c r="S46" s="1"/>
      <c r="T46" s="1"/>
    </row>
    <row r="47" spans="3:20" x14ac:dyDescent="0.2">
      <c r="C47" s="1" t="s">
        <v>1485</v>
      </c>
      <c r="D47" s="1" t="s">
        <v>120</v>
      </c>
      <c r="E47" s="1" t="s">
        <v>121</v>
      </c>
      <c r="F47" s="1" t="s">
        <v>1562</v>
      </c>
      <c r="G47" s="1" t="s">
        <v>1281</v>
      </c>
      <c r="H47" s="1" t="s">
        <v>1292</v>
      </c>
      <c r="I47" s="1" t="s">
        <v>1563</v>
      </c>
      <c r="J47" s="1" t="s">
        <v>1564</v>
      </c>
      <c r="K47" s="1" t="s">
        <v>1565</v>
      </c>
      <c r="L47" s="1">
        <v>27</v>
      </c>
      <c r="M47" s="1" t="s">
        <v>1690</v>
      </c>
      <c r="N47" s="1"/>
      <c r="O47" s="1"/>
      <c r="P47" s="1"/>
      <c r="Q47" s="1"/>
      <c r="R47" s="1"/>
      <c r="S47" s="1"/>
      <c r="T47" s="1"/>
    </row>
    <row r="48" spans="3:20" x14ac:dyDescent="0.2">
      <c r="C48" s="1" t="s">
        <v>1485</v>
      </c>
      <c r="D48" s="1" t="s">
        <v>120</v>
      </c>
      <c r="E48" s="1" t="s">
        <v>121</v>
      </c>
      <c r="F48" s="1" t="s">
        <v>1566</v>
      </c>
      <c r="G48" s="1" t="s">
        <v>1281</v>
      </c>
      <c r="H48" s="1" t="s">
        <v>1292</v>
      </c>
      <c r="I48" s="1" t="s">
        <v>1567</v>
      </c>
      <c r="J48" s="1" t="s">
        <v>1568</v>
      </c>
      <c r="K48" s="1" t="s">
        <v>1569</v>
      </c>
      <c r="L48" s="1">
        <v>26.9</v>
      </c>
      <c r="M48" s="1" t="s">
        <v>1690</v>
      </c>
      <c r="N48" s="1"/>
      <c r="O48" s="1"/>
      <c r="P48" s="1"/>
      <c r="Q48" s="1"/>
      <c r="R48" s="1"/>
      <c r="S48" s="1"/>
      <c r="T48" s="1"/>
    </row>
    <row r="49" spans="3:20" x14ac:dyDescent="0.2">
      <c r="C49" s="1" t="s">
        <v>1485</v>
      </c>
      <c r="D49" s="1" t="s">
        <v>120</v>
      </c>
      <c r="E49" s="1" t="s">
        <v>121</v>
      </c>
      <c r="F49" s="1" t="s">
        <v>1570</v>
      </c>
      <c r="G49" s="1" t="s">
        <v>1281</v>
      </c>
      <c r="H49" s="1" t="s">
        <v>1292</v>
      </c>
      <c r="I49" s="1" t="s">
        <v>1571</v>
      </c>
      <c r="J49" s="1" t="s">
        <v>1572</v>
      </c>
      <c r="K49" s="1" t="s">
        <v>1573</v>
      </c>
      <c r="L49" s="1">
        <v>29</v>
      </c>
      <c r="M49" s="1" t="s">
        <v>1690</v>
      </c>
      <c r="N49" s="1"/>
      <c r="O49" s="1"/>
      <c r="P49" s="1"/>
      <c r="Q49" s="1"/>
      <c r="R49" s="1"/>
      <c r="S49" s="1"/>
      <c r="T49" s="1"/>
    </row>
    <row r="50" spans="3:20" x14ac:dyDescent="0.2">
      <c r="C50" s="1" t="s">
        <v>1485</v>
      </c>
      <c r="D50" s="1" t="s">
        <v>120</v>
      </c>
      <c r="E50" s="1" t="s">
        <v>121</v>
      </c>
      <c r="F50" s="1" t="s">
        <v>1574</v>
      </c>
      <c r="G50" s="1" t="s">
        <v>1281</v>
      </c>
      <c r="H50" s="1" t="s">
        <v>1292</v>
      </c>
      <c r="I50" s="1" t="s">
        <v>1575</v>
      </c>
      <c r="J50" s="1" t="s">
        <v>1576</v>
      </c>
      <c r="K50" s="1" t="s">
        <v>1577</v>
      </c>
      <c r="L50" s="1">
        <v>27.6</v>
      </c>
      <c r="M50" s="1" t="s">
        <v>1690</v>
      </c>
      <c r="N50" s="1"/>
      <c r="O50" s="1"/>
      <c r="P50" s="1"/>
      <c r="Q50" s="1"/>
      <c r="R50" s="1"/>
      <c r="S50" s="1"/>
      <c r="T50" s="1"/>
    </row>
    <row r="51" spans="3:20" x14ac:dyDescent="0.2">
      <c r="C51" s="1" t="s">
        <v>1485</v>
      </c>
      <c r="D51" s="1" t="s">
        <v>120</v>
      </c>
      <c r="E51" s="1" t="s">
        <v>121</v>
      </c>
      <c r="F51" s="1" t="s">
        <v>1578</v>
      </c>
      <c r="G51" s="1" t="s">
        <v>1281</v>
      </c>
      <c r="H51" s="1" t="s">
        <v>1292</v>
      </c>
      <c r="I51" s="1" t="s">
        <v>1579</v>
      </c>
      <c r="J51" s="1" t="s">
        <v>1580</v>
      </c>
      <c r="K51" s="1" t="s">
        <v>1581</v>
      </c>
      <c r="L51" s="1">
        <v>28.8</v>
      </c>
      <c r="M51" s="1" t="s">
        <v>1690</v>
      </c>
      <c r="N51" s="1"/>
      <c r="O51" s="1"/>
      <c r="P51" s="1"/>
      <c r="Q51" s="1"/>
      <c r="R51" s="1"/>
      <c r="S51" s="1"/>
      <c r="T51" s="1"/>
    </row>
    <row r="52" spans="3:20" x14ac:dyDescent="0.2">
      <c r="C52" s="1" t="s">
        <v>1485</v>
      </c>
      <c r="D52" s="1" t="s">
        <v>120</v>
      </c>
      <c r="E52" s="1" t="s">
        <v>121</v>
      </c>
      <c r="F52" s="1" t="s">
        <v>1582</v>
      </c>
      <c r="G52" s="1" t="s">
        <v>1281</v>
      </c>
      <c r="H52" s="1" t="s">
        <v>1292</v>
      </c>
      <c r="I52" s="1" t="s">
        <v>1583</v>
      </c>
      <c r="J52" s="1" t="s">
        <v>1584</v>
      </c>
      <c r="K52" s="1" t="s">
        <v>1585</v>
      </c>
      <c r="L52" s="1">
        <v>25.4</v>
      </c>
      <c r="M52" s="1" t="s">
        <v>1690</v>
      </c>
      <c r="N52" s="1"/>
      <c r="O52" s="1"/>
      <c r="P52" s="1"/>
      <c r="Q52" s="1"/>
      <c r="R52" s="1"/>
      <c r="S52" s="1"/>
      <c r="T52" s="1"/>
    </row>
    <row r="53" spans="3:20" x14ac:dyDescent="0.2">
      <c r="C53" s="1" t="s">
        <v>1485</v>
      </c>
      <c r="D53" s="1" t="s">
        <v>120</v>
      </c>
      <c r="E53" s="1" t="s">
        <v>121</v>
      </c>
      <c r="F53" s="1" t="s">
        <v>1586</v>
      </c>
      <c r="G53" s="1" t="s">
        <v>1312</v>
      </c>
      <c r="H53" s="1" t="s">
        <v>1292</v>
      </c>
      <c r="I53" s="1" t="s">
        <v>75</v>
      </c>
      <c r="J53" s="1" t="s">
        <v>75</v>
      </c>
      <c r="K53" s="1" t="s">
        <v>75</v>
      </c>
      <c r="L53" s="1">
        <v>34</v>
      </c>
      <c r="M53" s="1" t="s">
        <v>1690</v>
      </c>
      <c r="N53" s="1"/>
      <c r="O53" s="1"/>
      <c r="P53" s="1"/>
      <c r="Q53" s="1"/>
      <c r="R53" s="1"/>
      <c r="S53" s="1"/>
      <c r="T53" s="1"/>
    </row>
    <row r="54" spans="3:20" x14ac:dyDescent="0.2">
      <c r="C54" s="1" t="s">
        <v>1485</v>
      </c>
      <c r="D54" s="1" t="s">
        <v>120</v>
      </c>
      <c r="E54" s="1" t="s">
        <v>121</v>
      </c>
      <c r="F54" s="1" t="s">
        <v>1587</v>
      </c>
      <c r="G54" s="1" t="s">
        <v>1509</v>
      </c>
      <c r="H54" s="1" t="s">
        <v>1292</v>
      </c>
      <c r="I54" s="1" t="s">
        <v>1588</v>
      </c>
      <c r="J54" s="1" t="s">
        <v>1589</v>
      </c>
      <c r="K54" s="1" t="s">
        <v>1590</v>
      </c>
      <c r="L54" s="1">
        <v>33</v>
      </c>
      <c r="M54" s="1" t="s">
        <v>1690</v>
      </c>
      <c r="N54" s="1"/>
      <c r="O54" s="1"/>
      <c r="P54" s="1"/>
      <c r="Q54" s="1"/>
      <c r="R54" s="1"/>
      <c r="S54" s="1"/>
      <c r="T54" s="1"/>
    </row>
    <row r="55" spans="3:20" x14ac:dyDescent="0.2">
      <c r="C55" s="1" t="s">
        <v>1485</v>
      </c>
      <c r="D55" s="1" t="s">
        <v>120</v>
      </c>
      <c r="E55" s="1" t="s">
        <v>121</v>
      </c>
      <c r="F55" s="1" t="s">
        <v>1591</v>
      </c>
      <c r="G55" s="1" t="s">
        <v>1281</v>
      </c>
      <c r="H55" s="1" t="s">
        <v>1292</v>
      </c>
      <c r="I55" s="1" t="s">
        <v>1592</v>
      </c>
      <c r="J55" s="1" t="s">
        <v>1593</v>
      </c>
      <c r="K55" s="1" t="s">
        <v>1594</v>
      </c>
      <c r="L55" s="1">
        <v>25.3</v>
      </c>
      <c r="M55" s="1" t="s">
        <v>1690</v>
      </c>
      <c r="N55" s="1"/>
      <c r="O55" s="1"/>
      <c r="P55" s="1"/>
      <c r="Q55" s="1"/>
      <c r="R55" s="1"/>
      <c r="S55" s="1"/>
      <c r="T55" s="1"/>
    </row>
    <row r="56" spans="3:20" x14ac:dyDescent="0.2">
      <c r="C56" s="1" t="s">
        <v>1485</v>
      </c>
      <c r="D56" s="1" t="s">
        <v>120</v>
      </c>
      <c r="E56" s="1" t="s">
        <v>121</v>
      </c>
      <c r="F56" s="1" t="s">
        <v>1595</v>
      </c>
      <c r="G56" s="1" t="s">
        <v>1281</v>
      </c>
      <c r="H56" s="1" t="s">
        <v>1292</v>
      </c>
      <c r="I56" s="1" t="s">
        <v>1596</v>
      </c>
      <c r="J56" s="1" t="s">
        <v>1597</v>
      </c>
      <c r="K56" s="1" t="s">
        <v>1598</v>
      </c>
      <c r="L56" s="1">
        <v>27.4</v>
      </c>
      <c r="M56" s="1" t="s">
        <v>1690</v>
      </c>
      <c r="N56" s="1"/>
      <c r="O56" s="1"/>
      <c r="P56" s="1"/>
      <c r="Q56" s="1"/>
      <c r="R56" s="1"/>
      <c r="S56" s="1"/>
      <c r="T56" s="1"/>
    </row>
    <row r="57" spans="3:20" x14ac:dyDescent="0.2">
      <c r="C57" s="1" t="s">
        <v>1485</v>
      </c>
      <c r="D57" s="1" t="s">
        <v>120</v>
      </c>
      <c r="E57" s="1" t="s">
        <v>121</v>
      </c>
      <c r="F57" s="1" t="s">
        <v>1599</v>
      </c>
      <c r="G57" s="1" t="s">
        <v>1281</v>
      </c>
      <c r="H57" s="1" t="s">
        <v>1292</v>
      </c>
      <c r="I57" s="1" t="s">
        <v>1600</v>
      </c>
      <c r="J57" s="1" t="s">
        <v>1601</v>
      </c>
      <c r="K57" s="1" t="s">
        <v>1602</v>
      </c>
      <c r="L57" s="1">
        <v>31</v>
      </c>
      <c r="M57" s="1" t="s">
        <v>1690</v>
      </c>
      <c r="N57" s="1"/>
      <c r="O57" s="1"/>
      <c r="P57" s="1"/>
      <c r="Q57" s="1"/>
      <c r="R57" s="1"/>
      <c r="S57" s="1"/>
      <c r="T57" s="1"/>
    </row>
    <row r="58" spans="3:20" x14ac:dyDescent="0.2">
      <c r="C58" s="1" t="s">
        <v>1485</v>
      </c>
      <c r="D58" s="1" t="s">
        <v>120</v>
      </c>
      <c r="E58" s="1" t="s">
        <v>121</v>
      </c>
      <c r="F58" s="1" t="s">
        <v>1603</v>
      </c>
      <c r="G58" s="1" t="s">
        <v>1281</v>
      </c>
      <c r="H58" s="1" t="s">
        <v>1292</v>
      </c>
      <c r="I58" s="1" t="s">
        <v>1604</v>
      </c>
      <c r="J58" s="1" t="s">
        <v>1605</v>
      </c>
      <c r="K58" s="1" t="s">
        <v>1606</v>
      </c>
      <c r="L58" s="1">
        <v>28.4</v>
      </c>
      <c r="M58" s="1" t="s">
        <v>1690</v>
      </c>
      <c r="N58" s="1"/>
      <c r="O58" s="1"/>
      <c r="P58" s="1"/>
      <c r="Q58" s="1"/>
      <c r="R58" s="1"/>
      <c r="S58" s="1"/>
      <c r="T58" s="1"/>
    </row>
    <row r="59" spans="3:20" x14ac:dyDescent="0.2">
      <c r="C59" s="1" t="s">
        <v>1485</v>
      </c>
      <c r="D59" s="1" t="s">
        <v>120</v>
      </c>
      <c r="E59" s="1" t="s">
        <v>121</v>
      </c>
      <c r="F59" s="1" t="s">
        <v>1607</v>
      </c>
      <c r="G59" s="1" t="s">
        <v>1281</v>
      </c>
      <c r="H59" s="1" t="s">
        <v>1292</v>
      </c>
      <c r="I59" s="1" t="s">
        <v>1608</v>
      </c>
      <c r="J59" s="1" t="s">
        <v>1609</v>
      </c>
      <c r="K59" s="1" t="s">
        <v>1610</v>
      </c>
      <c r="L59" s="1">
        <v>27.7</v>
      </c>
      <c r="M59" s="1" t="s">
        <v>1690</v>
      </c>
      <c r="N59" s="1"/>
      <c r="O59" s="1"/>
      <c r="P59" s="1"/>
      <c r="Q59" s="1"/>
      <c r="R59" s="1"/>
      <c r="S59" s="1"/>
      <c r="T59" s="1"/>
    </row>
    <row r="60" spans="3:20" x14ac:dyDescent="0.2">
      <c r="C60" s="1" t="s">
        <v>1485</v>
      </c>
      <c r="D60" s="1" t="s">
        <v>120</v>
      </c>
      <c r="E60" s="1" t="s">
        <v>121</v>
      </c>
      <c r="F60" s="1" t="s">
        <v>1611</v>
      </c>
      <c r="G60" s="1" t="s">
        <v>1281</v>
      </c>
      <c r="H60" s="1" t="s">
        <v>1292</v>
      </c>
      <c r="I60" s="1" t="s">
        <v>1612</v>
      </c>
      <c r="J60" s="1" t="s">
        <v>1613</v>
      </c>
      <c r="K60" s="1" t="s">
        <v>1614</v>
      </c>
      <c r="L60" s="1">
        <v>29.1</v>
      </c>
      <c r="M60" s="1" t="s">
        <v>1690</v>
      </c>
      <c r="N60" s="1"/>
      <c r="O60" s="1"/>
      <c r="P60" s="1"/>
      <c r="Q60" s="1"/>
      <c r="R60" s="1"/>
      <c r="S60" s="1"/>
      <c r="T60" s="1"/>
    </row>
    <row r="61" spans="3:20" x14ac:dyDescent="0.2">
      <c r="C61" s="1" t="s">
        <v>1485</v>
      </c>
      <c r="D61" s="1" t="s">
        <v>120</v>
      </c>
      <c r="E61" s="1" t="s">
        <v>121</v>
      </c>
      <c r="F61" s="1" t="s">
        <v>1615</v>
      </c>
      <c r="G61" s="1" t="s">
        <v>1616</v>
      </c>
      <c r="H61" s="1" t="s">
        <v>1292</v>
      </c>
      <c r="I61" s="1" t="s">
        <v>75</v>
      </c>
      <c r="J61" s="1" t="s">
        <v>75</v>
      </c>
      <c r="K61" s="1" t="s">
        <v>75</v>
      </c>
      <c r="L61" s="1">
        <v>26.4</v>
      </c>
      <c r="M61" s="1" t="s">
        <v>1690</v>
      </c>
      <c r="N61" s="1"/>
      <c r="O61" s="1"/>
      <c r="P61" s="1"/>
      <c r="Q61" s="1"/>
      <c r="R61" s="1"/>
      <c r="S61" s="1"/>
      <c r="T61" s="1"/>
    </row>
    <row r="62" spans="3:20" x14ac:dyDescent="0.2">
      <c r="C62" s="1" t="s">
        <v>1485</v>
      </c>
      <c r="D62" s="1" t="s">
        <v>120</v>
      </c>
      <c r="E62" s="1" t="s">
        <v>121</v>
      </c>
      <c r="F62" s="1" t="s">
        <v>1617</v>
      </c>
      <c r="G62" s="1" t="s">
        <v>1306</v>
      </c>
      <c r="H62" s="1" t="s">
        <v>1292</v>
      </c>
      <c r="I62" s="1" t="s">
        <v>1618</v>
      </c>
      <c r="J62" s="1" t="s">
        <v>1619</v>
      </c>
      <c r="K62" s="1" t="s">
        <v>1620</v>
      </c>
      <c r="L62" s="1">
        <v>41</v>
      </c>
      <c r="M62" s="1" t="s">
        <v>1690</v>
      </c>
      <c r="N62" s="1"/>
      <c r="O62" s="1"/>
      <c r="P62" s="1"/>
      <c r="Q62" s="1"/>
      <c r="R62" s="1"/>
      <c r="S62" s="1"/>
      <c r="T62" s="1"/>
    </row>
    <row r="63" spans="3:20" x14ac:dyDescent="0.2">
      <c r="C63" s="1" t="s">
        <v>1485</v>
      </c>
      <c r="D63" s="1" t="s">
        <v>120</v>
      </c>
      <c r="E63" s="1" t="s">
        <v>121</v>
      </c>
      <c r="F63" s="1" t="s">
        <v>1621</v>
      </c>
      <c r="G63" s="1" t="s">
        <v>1306</v>
      </c>
      <c r="H63" s="1" t="s">
        <v>1292</v>
      </c>
      <c r="I63" s="1" t="s">
        <v>1622</v>
      </c>
      <c r="J63" s="1" t="s">
        <v>1623</v>
      </c>
      <c r="K63" s="1" t="s">
        <v>1624</v>
      </c>
      <c r="L63" s="1">
        <v>36</v>
      </c>
      <c r="M63" s="1" t="s">
        <v>1690</v>
      </c>
      <c r="N63" s="1"/>
      <c r="O63" s="1"/>
      <c r="P63" s="1"/>
      <c r="Q63" s="1"/>
      <c r="R63" s="1"/>
      <c r="S63" s="1"/>
      <c r="T63" s="1"/>
    </row>
    <row r="64" spans="3:20" x14ac:dyDescent="0.2">
      <c r="C64" s="1" t="s">
        <v>1485</v>
      </c>
      <c r="D64" s="1" t="s">
        <v>120</v>
      </c>
      <c r="E64" s="1" t="s">
        <v>121</v>
      </c>
      <c r="F64" s="1" t="s">
        <v>1625</v>
      </c>
      <c r="G64" s="1" t="s">
        <v>1281</v>
      </c>
      <c r="H64" s="1" t="s">
        <v>1292</v>
      </c>
      <c r="I64" s="1" t="s">
        <v>1626</v>
      </c>
      <c r="J64" s="1" t="s">
        <v>1627</v>
      </c>
      <c r="K64" s="1" t="s">
        <v>1628</v>
      </c>
      <c r="L64" s="1">
        <v>23.8</v>
      </c>
      <c r="M64" s="1" t="s">
        <v>1690</v>
      </c>
      <c r="N64" s="1"/>
      <c r="O64" s="1"/>
      <c r="P64" s="1"/>
      <c r="Q64" s="1"/>
      <c r="R64" s="1"/>
      <c r="S64" s="1"/>
      <c r="T64" s="1"/>
    </row>
    <row r="65" spans="3:20" x14ac:dyDescent="0.2">
      <c r="C65" s="1" t="s">
        <v>1485</v>
      </c>
      <c r="D65" s="1" t="s">
        <v>120</v>
      </c>
      <c r="E65" s="1" t="s">
        <v>121</v>
      </c>
      <c r="F65" s="1" t="s">
        <v>1629</v>
      </c>
      <c r="G65" s="1" t="s">
        <v>1281</v>
      </c>
      <c r="H65" s="1" t="s">
        <v>1292</v>
      </c>
      <c r="I65" s="1" t="s">
        <v>1630</v>
      </c>
      <c r="J65" s="1" t="s">
        <v>1631</v>
      </c>
      <c r="K65" s="1" t="s">
        <v>1632</v>
      </c>
      <c r="L65" s="1">
        <v>29.4</v>
      </c>
      <c r="M65" s="1" t="s">
        <v>1690</v>
      </c>
      <c r="N65" s="1"/>
      <c r="O65" s="1"/>
      <c r="P65" s="1"/>
      <c r="Q65" s="1"/>
      <c r="R65" s="1"/>
      <c r="S65" s="1"/>
      <c r="T65" s="1"/>
    </row>
    <row r="66" spans="3:20" x14ac:dyDescent="0.2">
      <c r="C66" s="1" t="s">
        <v>1485</v>
      </c>
      <c r="D66" s="1" t="s">
        <v>120</v>
      </c>
      <c r="E66" s="1" t="s">
        <v>121</v>
      </c>
      <c r="F66" s="1" t="s">
        <v>1633</v>
      </c>
      <c r="G66" s="1" t="s">
        <v>1281</v>
      </c>
      <c r="H66" s="1" t="s">
        <v>1292</v>
      </c>
      <c r="I66" s="1" t="s">
        <v>1634</v>
      </c>
      <c r="J66" s="1" t="s">
        <v>1635</v>
      </c>
      <c r="K66" s="1" t="s">
        <v>1636</v>
      </c>
      <c r="L66" s="1">
        <v>29.9</v>
      </c>
      <c r="M66" s="1" t="s">
        <v>1690</v>
      </c>
      <c r="N66" s="1"/>
      <c r="O66" s="1"/>
      <c r="P66" s="1"/>
      <c r="Q66" s="1"/>
      <c r="R66" s="1"/>
      <c r="S66" s="1"/>
      <c r="T66" s="1"/>
    </row>
    <row r="67" spans="3:20" x14ac:dyDescent="0.2">
      <c r="C67" s="1" t="s">
        <v>1485</v>
      </c>
      <c r="D67" s="1" t="s">
        <v>120</v>
      </c>
      <c r="E67" s="1" t="s">
        <v>121</v>
      </c>
      <c r="F67" s="1" t="s">
        <v>1637</v>
      </c>
      <c r="G67" s="1" t="s">
        <v>1312</v>
      </c>
      <c r="H67" s="1" t="s">
        <v>1292</v>
      </c>
      <c r="I67" s="1" t="s">
        <v>75</v>
      </c>
      <c r="J67" s="1" t="s">
        <v>75</v>
      </c>
      <c r="K67" s="1" t="s">
        <v>75</v>
      </c>
      <c r="L67" s="1">
        <v>35</v>
      </c>
      <c r="M67" s="1" t="s">
        <v>1690</v>
      </c>
      <c r="N67" s="1"/>
      <c r="O67" s="1"/>
      <c r="P67" s="1"/>
      <c r="Q67" s="1"/>
      <c r="R67" s="1"/>
      <c r="S67" s="1"/>
      <c r="T67" s="1"/>
    </row>
    <row r="68" spans="3:20" x14ac:dyDescent="0.2">
      <c r="C68" s="1" t="s">
        <v>1485</v>
      </c>
      <c r="D68" s="1" t="s">
        <v>120</v>
      </c>
      <c r="E68" s="1" t="s">
        <v>121</v>
      </c>
      <c r="F68" s="1" t="s">
        <v>1638</v>
      </c>
      <c r="G68" s="1" t="s">
        <v>1281</v>
      </c>
      <c r="H68" s="1" t="s">
        <v>1292</v>
      </c>
      <c r="I68" s="1" t="s">
        <v>1639</v>
      </c>
      <c r="J68" s="1" t="s">
        <v>1640</v>
      </c>
      <c r="K68" s="1" t="s">
        <v>1641</v>
      </c>
      <c r="L68" s="1">
        <v>28.8</v>
      </c>
      <c r="M68" s="1" t="s">
        <v>1690</v>
      </c>
      <c r="N68" s="1"/>
      <c r="O68" s="1"/>
      <c r="P68" s="1"/>
      <c r="Q68" s="1"/>
      <c r="R68" s="1"/>
      <c r="S68" s="1"/>
      <c r="T68" s="1"/>
    </row>
    <row r="69" spans="3:20" x14ac:dyDescent="0.2">
      <c r="C69" s="1" t="s">
        <v>1485</v>
      </c>
      <c r="D69" s="1" t="s">
        <v>120</v>
      </c>
      <c r="E69" s="1" t="s">
        <v>121</v>
      </c>
      <c r="F69" s="1" t="s">
        <v>1642</v>
      </c>
      <c r="G69" s="1" t="s">
        <v>1281</v>
      </c>
      <c r="H69" s="1" t="s">
        <v>1292</v>
      </c>
      <c r="I69" s="1" t="s">
        <v>1643</v>
      </c>
      <c r="J69" s="1" t="s">
        <v>1644</v>
      </c>
      <c r="K69" s="1" t="s">
        <v>1645</v>
      </c>
      <c r="L69" s="1">
        <v>23.9</v>
      </c>
      <c r="M69" s="1" t="s">
        <v>1690</v>
      </c>
      <c r="N69" s="1"/>
      <c r="O69" s="1"/>
      <c r="P69" s="1"/>
      <c r="Q69" s="1"/>
      <c r="R69" s="1"/>
      <c r="S69" s="1"/>
      <c r="T69" s="1"/>
    </row>
    <row r="70" spans="3:20" x14ac:dyDescent="0.2">
      <c r="C70" s="1" t="s">
        <v>1485</v>
      </c>
      <c r="D70" s="1" t="s">
        <v>120</v>
      </c>
      <c r="E70" s="1" t="s">
        <v>121</v>
      </c>
      <c r="F70" s="1" t="s">
        <v>1646</v>
      </c>
      <c r="G70" s="1" t="s">
        <v>1306</v>
      </c>
      <c r="H70" s="1" t="s">
        <v>1292</v>
      </c>
      <c r="I70" s="1" t="s">
        <v>1647</v>
      </c>
      <c r="J70" s="1" t="s">
        <v>1648</v>
      </c>
      <c r="K70" s="1" t="s">
        <v>1649</v>
      </c>
      <c r="L70" s="1">
        <v>37</v>
      </c>
      <c r="M70" s="1" t="s">
        <v>1690</v>
      </c>
      <c r="N70" s="1"/>
      <c r="O70" s="1"/>
      <c r="P70" s="1"/>
      <c r="Q70" s="1"/>
      <c r="R70" s="1"/>
      <c r="S70" s="1"/>
      <c r="T70" s="1"/>
    </row>
    <row r="71" spans="3:20" x14ac:dyDescent="0.2">
      <c r="C71" s="1" t="s">
        <v>1485</v>
      </c>
      <c r="D71" s="1" t="s">
        <v>120</v>
      </c>
      <c r="E71" s="1" t="s">
        <v>121</v>
      </c>
      <c r="F71" s="1" t="s">
        <v>1650</v>
      </c>
      <c r="G71" s="1" t="s">
        <v>1281</v>
      </c>
      <c r="H71" s="1" t="s">
        <v>1292</v>
      </c>
      <c r="I71" s="1" t="s">
        <v>1651</v>
      </c>
      <c r="J71" s="1" t="s">
        <v>1652</v>
      </c>
      <c r="K71" s="1" t="s">
        <v>1653</v>
      </c>
      <c r="L71" s="1">
        <v>25.8</v>
      </c>
      <c r="M71" s="1" t="s">
        <v>1690</v>
      </c>
      <c r="N71" s="1"/>
      <c r="O71" s="1"/>
      <c r="P71" s="1"/>
      <c r="Q71" s="1"/>
      <c r="R71" s="1"/>
      <c r="S71" s="1"/>
      <c r="T71" s="1"/>
    </row>
    <row r="72" spans="3:20" x14ac:dyDescent="0.2">
      <c r="C72" s="1" t="s">
        <v>1485</v>
      </c>
      <c r="D72" s="1" t="s">
        <v>120</v>
      </c>
      <c r="E72" s="1" t="s">
        <v>121</v>
      </c>
      <c r="F72" s="1" t="s">
        <v>1654</v>
      </c>
      <c r="G72" s="1" t="s">
        <v>1306</v>
      </c>
      <c r="H72" s="1" t="s">
        <v>1292</v>
      </c>
      <c r="I72" s="1" t="s">
        <v>1655</v>
      </c>
      <c r="J72" s="1" t="s">
        <v>1656</v>
      </c>
      <c r="K72" s="1" t="s">
        <v>1657</v>
      </c>
      <c r="L72" s="1">
        <v>39</v>
      </c>
      <c r="M72" s="1" t="s">
        <v>1690</v>
      </c>
      <c r="N72" s="1"/>
      <c r="O72" s="1"/>
      <c r="P72" s="1"/>
      <c r="Q72" s="1"/>
      <c r="R72" s="1"/>
      <c r="S72" s="1"/>
      <c r="T72" s="1"/>
    </row>
    <row r="73" spans="3:20" x14ac:dyDescent="0.2">
      <c r="C73" s="1" t="s">
        <v>1485</v>
      </c>
      <c r="D73" s="1" t="s">
        <v>120</v>
      </c>
      <c r="E73" s="1" t="s">
        <v>121</v>
      </c>
      <c r="F73" s="1" t="s">
        <v>1304</v>
      </c>
      <c r="G73" s="1" t="s">
        <v>1306</v>
      </c>
      <c r="H73" s="1" t="s">
        <v>1292</v>
      </c>
      <c r="I73" s="1" t="s">
        <v>1658</v>
      </c>
      <c r="J73" s="1" t="s">
        <v>1308</v>
      </c>
      <c r="K73" s="1" t="s">
        <v>1309</v>
      </c>
      <c r="L73" s="1">
        <v>36</v>
      </c>
      <c r="M73" s="1" t="s">
        <v>1690</v>
      </c>
      <c r="N73" s="1"/>
      <c r="O73" s="1"/>
      <c r="P73" s="1"/>
      <c r="Q73" s="1"/>
      <c r="R73" s="1"/>
      <c r="S73" s="1"/>
      <c r="T73" s="1"/>
    </row>
    <row r="74" spans="3:20" x14ac:dyDescent="0.2">
      <c r="C74" s="1" t="s">
        <v>1485</v>
      </c>
      <c r="D74" s="1" t="s">
        <v>120</v>
      </c>
      <c r="E74" s="1" t="s">
        <v>121</v>
      </c>
      <c r="F74" s="1" t="s">
        <v>1659</v>
      </c>
      <c r="G74" s="1" t="s">
        <v>1281</v>
      </c>
      <c r="H74" s="1" t="s">
        <v>1292</v>
      </c>
      <c r="I74" s="1" t="s">
        <v>1660</v>
      </c>
      <c r="J74" s="1" t="s">
        <v>1661</v>
      </c>
      <c r="K74" s="1" t="s">
        <v>1662</v>
      </c>
      <c r="L74" s="1">
        <v>24.7</v>
      </c>
      <c r="M74" s="1" t="s">
        <v>1690</v>
      </c>
      <c r="N74" s="1"/>
      <c r="O74" s="1"/>
      <c r="P74" s="1"/>
      <c r="Q74" s="1"/>
      <c r="R74" s="1"/>
      <c r="S74" s="1"/>
      <c r="T74" s="1"/>
    </row>
    <row r="75" spans="3:20" x14ac:dyDescent="0.2">
      <c r="C75" s="1" t="s">
        <v>85</v>
      </c>
      <c r="D75" s="1" t="s">
        <v>83</v>
      </c>
      <c r="E75" s="1" t="s">
        <v>84</v>
      </c>
      <c r="F75" s="1" t="s">
        <v>1663</v>
      </c>
      <c r="G75" s="1" t="s">
        <v>1281</v>
      </c>
      <c r="H75" s="1" t="s">
        <v>1315</v>
      </c>
      <c r="I75" s="1" t="s">
        <v>1664</v>
      </c>
      <c r="J75" s="1" t="s">
        <v>1665</v>
      </c>
      <c r="K75" s="1" t="s">
        <v>1666</v>
      </c>
      <c r="L75" s="1">
        <v>25.3</v>
      </c>
      <c r="M75" s="1" t="s">
        <v>1690</v>
      </c>
      <c r="N75" s="1"/>
      <c r="O75" s="1"/>
      <c r="P75" s="1"/>
      <c r="Q75" s="1"/>
      <c r="R75" s="1"/>
      <c r="S75" s="1"/>
      <c r="T75" s="1"/>
    </row>
    <row r="76" spans="3:20" x14ac:dyDescent="0.2">
      <c r="C76" s="1" t="s">
        <v>1667</v>
      </c>
      <c r="D76" s="1" t="s">
        <v>86</v>
      </c>
      <c r="E76" s="1" t="s">
        <v>87</v>
      </c>
      <c r="F76" s="1" t="s">
        <v>1668</v>
      </c>
      <c r="G76" s="1" t="s">
        <v>1281</v>
      </c>
      <c r="H76" s="1" t="s">
        <v>1363</v>
      </c>
      <c r="I76" s="1" t="s">
        <v>1669</v>
      </c>
      <c r="J76" s="1" t="s">
        <v>1670</v>
      </c>
      <c r="K76" s="1" t="s">
        <v>1671</v>
      </c>
      <c r="L76" s="1">
        <v>31</v>
      </c>
      <c r="M76" s="1" t="s">
        <v>1690</v>
      </c>
      <c r="N76" s="1"/>
      <c r="O76" s="1"/>
      <c r="P76" s="1"/>
      <c r="Q76" s="1"/>
      <c r="R76" s="1"/>
      <c r="S76" s="1"/>
      <c r="T76" s="1"/>
    </row>
    <row r="77" spans="3:20" x14ac:dyDescent="0.2">
      <c r="C77" s="1" t="s">
        <v>78</v>
      </c>
      <c r="D77" s="1" t="s">
        <v>76</v>
      </c>
      <c r="E77" s="1" t="s">
        <v>77</v>
      </c>
      <c r="F77" s="1" t="s">
        <v>1672</v>
      </c>
      <c r="G77" s="1" t="s">
        <v>1421</v>
      </c>
      <c r="H77" s="1" t="s">
        <v>1476</v>
      </c>
      <c r="I77" s="1" t="s">
        <v>75</v>
      </c>
      <c r="J77" s="1" t="s">
        <v>75</v>
      </c>
      <c r="K77" s="1" t="s">
        <v>75</v>
      </c>
      <c r="L77" s="1">
        <v>34</v>
      </c>
      <c r="M77" s="1" t="s">
        <v>1690</v>
      </c>
      <c r="N77" s="1"/>
      <c r="O77" s="1"/>
      <c r="P77" s="1"/>
      <c r="Q77" s="1"/>
      <c r="R77" s="1"/>
      <c r="S77" s="1"/>
      <c r="T77" s="1"/>
    </row>
    <row r="78" spans="3:20" x14ac:dyDescent="0.2">
      <c r="C78" s="1" t="s">
        <v>78</v>
      </c>
      <c r="D78" s="1" t="s">
        <v>76</v>
      </c>
      <c r="E78" s="1" t="s">
        <v>77</v>
      </c>
      <c r="F78" s="1" t="s">
        <v>1673</v>
      </c>
      <c r="G78" s="1" t="s">
        <v>1306</v>
      </c>
      <c r="H78" s="1" t="s">
        <v>1476</v>
      </c>
      <c r="I78" s="1" t="s">
        <v>1674</v>
      </c>
      <c r="J78" s="1" t="s">
        <v>1675</v>
      </c>
      <c r="K78" s="1" t="s">
        <v>1676</v>
      </c>
      <c r="L78" s="1">
        <v>36</v>
      </c>
      <c r="M78" s="1" t="s">
        <v>1690</v>
      </c>
      <c r="N78" s="1"/>
      <c r="O78" s="1"/>
      <c r="P78" s="1"/>
      <c r="Q78" s="1"/>
      <c r="R78" s="1"/>
      <c r="S78" s="1"/>
      <c r="T78" s="1"/>
    </row>
    <row r="79" spans="3:20" x14ac:dyDescent="0.2">
      <c r="C79" s="1" t="s">
        <v>78</v>
      </c>
      <c r="D79" s="1" t="s">
        <v>76</v>
      </c>
      <c r="E79" s="1" t="s">
        <v>77</v>
      </c>
      <c r="F79" s="1" t="s">
        <v>1677</v>
      </c>
      <c r="G79" s="1" t="s">
        <v>1421</v>
      </c>
      <c r="H79" s="1" t="s">
        <v>1476</v>
      </c>
      <c r="I79" s="1" t="s">
        <v>75</v>
      </c>
      <c r="J79" s="1" t="s">
        <v>75</v>
      </c>
      <c r="K79" s="1" t="s">
        <v>75</v>
      </c>
      <c r="L79" s="1">
        <v>34</v>
      </c>
      <c r="M79" s="1" t="s">
        <v>1690</v>
      </c>
      <c r="N79" s="1"/>
      <c r="O79" s="1"/>
      <c r="P79" s="1"/>
      <c r="Q79" s="1"/>
      <c r="R79" s="1"/>
      <c r="S79" s="1"/>
      <c r="T79" s="1"/>
    </row>
    <row r="80" spans="3:20" x14ac:dyDescent="0.2">
      <c r="C80" s="1" t="s">
        <v>78</v>
      </c>
      <c r="D80" s="1" t="s">
        <v>76</v>
      </c>
      <c r="E80" s="1" t="s">
        <v>77</v>
      </c>
      <c r="F80" s="1" t="s">
        <v>1678</v>
      </c>
      <c r="G80" s="1" t="s">
        <v>1306</v>
      </c>
      <c r="H80" s="1" t="s">
        <v>1476</v>
      </c>
      <c r="I80" s="1" t="s">
        <v>1679</v>
      </c>
      <c r="J80" s="1" t="s">
        <v>1680</v>
      </c>
      <c r="K80" s="1" t="s">
        <v>1681</v>
      </c>
      <c r="L80" s="1">
        <v>36</v>
      </c>
      <c r="M80" s="1" t="s">
        <v>1690</v>
      </c>
      <c r="N80" s="1"/>
      <c r="O80" s="1"/>
      <c r="P80" s="1"/>
      <c r="Q80" s="1"/>
      <c r="R80" s="1"/>
      <c r="S80" s="1"/>
      <c r="T80" s="1"/>
    </row>
    <row r="81" spans="3:20" x14ac:dyDescent="0.2">
      <c r="C81" s="1" t="s">
        <v>1682</v>
      </c>
      <c r="D81" s="1" t="s">
        <v>68</v>
      </c>
      <c r="E81" s="1" t="s">
        <v>69</v>
      </c>
      <c r="F81" s="1" t="s">
        <v>1683</v>
      </c>
      <c r="G81" s="1" t="s">
        <v>1281</v>
      </c>
      <c r="H81" s="1" t="s">
        <v>1422</v>
      </c>
      <c r="I81" s="1" t="s">
        <v>1684</v>
      </c>
      <c r="J81" s="1" t="s">
        <v>1685</v>
      </c>
      <c r="K81" s="1" t="s">
        <v>1686</v>
      </c>
      <c r="L81" s="1">
        <v>32</v>
      </c>
      <c r="M81" s="1" t="s">
        <v>1690</v>
      </c>
      <c r="N81" s="1"/>
      <c r="O81" s="1"/>
      <c r="P81" s="1"/>
      <c r="Q81" s="1"/>
      <c r="R81" s="1"/>
      <c r="S81" s="1"/>
      <c r="T81" s="1"/>
    </row>
    <row r="82" spans="3:20" x14ac:dyDescent="0.2">
      <c r="C82" s="1" t="s">
        <v>1737</v>
      </c>
      <c r="D82" s="1" t="s">
        <v>94</v>
      </c>
      <c r="E82" s="1" t="s">
        <v>95</v>
      </c>
      <c r="F82" s="1" t="s">
        <v>1738</v>
      </c>
      <c r="G82" s="1" t="s">
        <v>1281</v>
      </c>
      <c r="H82" s="1" t="s">
        <v>1730</v>
      </c>
      <c r="I82" s="1" t="s">
        <v>1739</v>
      </c>
      <c r="J82" s="1" t="s">
        <v>1740</v>
      </c>
      <c r="K82" s="1" t="s">
        <v>1741</v>
      </c>
      <c r="L82" s="1" t="s">
        <v>75</v>
      </c>
      <c r="M82" s="1" t="s">
        <v>1690</v>
      </c>
      <c r="N82" s="1"/>
      <c r="O82" s="1"/>
      <c r="P82" s="1"/>
      <c r="Q82" s="1"/>
      <c r="R82" s="1"/>
      <c r="S82" s="1"/>
      <c r="T82" s="1"/>
    </row>
    <row r="83" spans="3:20" x14ac:dyDescent="0.2">
      <c r="J83" s="1"/>
      <c r="K83" s="1"/>
      <c r="L83" s="1"/>
      <c r="M83" s="1"/>
      <c r="N83" s="1"/>
      <c r="O83" s="1"/>
      <c r="P83" s="1"/>
      <c r="Q83" s="1"/>
      <c r="R83" s="1"/>
      <c r="S83" s="1"/>
      <c r="T83" s="1"/>
    </row>
    <row r="84" spans="3:20" x14ac:dyDescent="0.2">
      <c r="J84" s="1"/>
      <c r="K84" s="1"/>
      <c r="L84" s="1"/>
      <c r="M84" s="1"/>
      <c r="N84" s="1"/>
      <c r="O84" s="1"/>
      <c r="P84" s="1"/>
      <c r="Q84" s="1"/>
      <c r="R84" s="1"/>
      <c r="S84" s="1"/>
      <c r="T84" s="1"/>
    </row>
    <row r="85" spans="3:20" x14ac:dyDescent="0.2">
      <c r="J85" s="1"/>
      <c r="K85" s="1"/>
      <c r="L85" s="1"/>
      <c r="M85" s="1"/>
      <c r="N85" s="1"/>
      <c r="O85" s="1"/>
      <c r="P85" s="1"/>
      <c r="Q85" s="1"/>
      <c r="R85" s="1"/>
      <c r="S85" s="1"/>
      <c r="T85" s="1"/>
    </row>
    <row r="86" spans="3:20" x14ac:dyDescent="0.2">
      <c r="J86" s="1"/>
      <c r="K86" s="1"/>
      <c r="L86" s="1"/>
      <c r="M86" s="1"/>
      <c r="N86" s="1"/>
      <c r="O86" s="1"/>
      <c r="P86" s="1"/>
      <c r="Q86" s="1"/>
      <c r="R86" s="1"/>
      <c r="S86" s="1"/>
      <c r="T86" s="1"/>
    </row>
    <row r="87" spans="3:20" x14ac:dyDescent="0.2">
      <c r="J87" s="1"/>
      <c r="K87" s="1"/>
      <c r="L87" s="1"/>
      <c r="M87" s="1"/>
      <c r="N87" s="1"/>
      <c r="O87" s="1"/>
      <c r="P87" s="1"/>
      <c r="Q87" s="1"/>
      <c r="R87" s="1"/>
      <c r="S87" s="1"/>
      <c r="T87" s="1"/>
    </row>
    <row r="88" spans="3:20" x14ac:dyDescent="0.2">
      <c r="C88" t="s">
        <v>137</v>
      </c>
      <c r="J88" s="1"/>
      <c r="K88" s="1"/>
      <c r="L88" s="1"/>
      <c r="M88" s="1"/>
      <c r="N88" s="1"/>
      <c r="O88" s="1"/>
      <c r="P88" s="1"/>
      <c r="Q88" s="1"/>
      <c r="R88" s="1"/>
      <c r="S88" s="1"/>
      <c r="T88" s="1"/>
    </row>
    <row r="89" spans="3:20" x14ac:dyDescent="0.2">
      <c r="C89" s="1"/>
      <c r="D89" s="1" t="s">
        <v>1687</v>
      </c>
      <c r="E89" s="1"/>
      <c r="F89" s="12" t="s">
        <v>63</v>
      </c>
      <c r="G89" s="12"/>
      <c r="H89" s="12" t="s">
        <v>1688</v>
      </c>
      <c r="I89" s="12"/>
      <c r="J89" s="1"/>
      <c r="K89" s="1"/>
      <c r="L89" s="1"/>
      <c r="M89" s="1"/>
      <c r="N89" s="1"/>
      <c r="O89" s="1"/>
      <c r="P89" s="1"/>
      <c r="Q89" s="1"/>
      <c r="R89" s="1"/>
      <c r="S89" s="1"/>
      <c r="T89" s="1"/>
    </row>
    <row r="90" spans="3:20" x14ac:dyDescent="0.2">
      <c r="C90" s="1"/>
      <c r="D90" s="1" t="s">
        <v>1689</v>
      </c>
      <c r="E90" s="1" t="s">
        <v>1690</v>
      </c>
      <c r="F90" s="1" t="s">
        <v>1689</v>
      </c>
      <c r="G90" s="1" t="s">
        <v>1690</v>
      </c>
      <c r="H90" s="1" t="s">
        <v>1689</v>
      </c>
      <c r="I90" s="1" t="s">
        <v>1690</v>
      </c>
      <c r="J90" s="1"/>
      <c r="K90" s="1"/>
      <c r="L90" s="1"/>
      <c r="M90" s="1"/>
      <c r="N90" s="1"/>
      <c r="O90" s="1"/>
      <c r="P90" s="1"/>
      <c r="Q90" s="1"/>
      <c r="R90" s="1"/>
      <c r="S90" s="1"/>
      <c r="T90" s="1"/>
    </row>
    <row r="91" spans="3:20" x14ac:dyDescent="0.2">
      <c r="C91" s="1" t="s">
        <v>80</v>
      </c>
      <c r="D91" s="1">
        <v>23.6</v>
      </c>
      <c r="E91" s="1">
        <v>44</v>
      </c>
      <c r="F91" s="1">
        <v>1</v>
      </c>
      <c r="G91" s="1">
        <v>1</v>
      </c>
      <c r="H91" s="1">
        <v>23.6</v>
      </c>
      <c r="I91" s="1">
        <v>44</v>
      </c>
      <c r="J91" s="1"/>
      <c r="K91" s="1"/>
      <c r="L91" s="1"/>
      <c r="M91" s="1"/>
      <c r="N91" s="1"/>
      <c r="O91" s="1"/>
      <c r="P91" s="1"/>
      <c r="Q91" s="1"/>
      <c r="R91" s="1"/>
      <c r="S91" s="1"/>
      <c r="T91" s="1"/>
    </row>
    <row r="92" spans="3:20" x14ac:dyDescent="0.2">
      <c r="C92" s="1" t="s">
        <v>87</v>
      </c>
      <c r="D92" s="1">
        <v>24.2</v>
      </c>
      <c r="E92" s="1">
        <v>31</v>
      </c>
      <c r="F92" s="1">
        <v>1</v>
      </c>
      <c r="G92" s="1">
        <v>1</v>
      </c>
      <c r="H92" s="1">
        <v>24.2</v>
      </c>
      <c r="I92" s="1">
        <v>31</v>
      </c>
      <c r="J92" s="1"/>
      <c r="K92" s="1"/>
      <c r="L92" s="1"/>
      <c r="M92" s="1"/>
      <c r="N92" s="1"/>
      <c r="O92" s="1"/>
      <c r="P92" s="1"/>
      <c r="Q92" s="1"/>
      <c r="R92" s="1"/>
      <c r="S92" s="1"/>
      <c r="T92" s="1"/>
    </row>
    <row r="93" spans="3:20" x14ac:dyDescent="0.2">
      <c r="C93" s="1" t="s">
        <v>77</v>
      </c>
      <c r="D93" s="1">
        <v>36</v>
      </c>
      <c r="E93" s="1">
        <v>35</v>
      </c>
      <c r="F93" s="1">
        <v>1</v>
      </c>
      <c r="G93" s="1">
        <v>4</v>
      </c>
      <c r="H93" s="1">
        <v>36</v>
      </c>
      <c r="I93" s="1">
        <v>35</v>
      </c>
      <c r="J93" s="1"/>
      <c r="K93" s="1"/>
      <c r="L93" s="1"/>
      <c r="M93" s="1"/>
      <c r="N93" s="1"/>
      <c r="O93" s="1"/>
      <c r="P93" s="1"/>
      <c r="Q93" s="1"/>
      <c r="R93" s="1"/>
      <c r="S93" s="1"/>
      <c r="T93" s="1"/>
    </row>
    <row r="94" spans="3:20" x14ac:dyDescent="0.2">
      <c r="C94" s="1" t="s">
        <v>69</v>
      </c>
      <c r="D94" s="1">
        <v>32</v>
      </c>
      <c r="E94" s="1">
        <v>32</v>
      </c>
      <c r="F94" s="1">
        <v>3</v>
      </c>
      <c r="G94" s="1">
        <v>1</v>
      </c>
      <c r="H94" s="1">
        <v>32.667000000000002</v>
      </c>
      <c r="I94" s="1">
        <v>32</v>
      </c>
    </row>
    <row r="95" spans="3:20" x14ac:dyDescent="0.2">
      <c r="C95" s="1" t="s">
        <v>121</v>
      </c>
      <c r="D95" s="1">
        <v>29.4</v>
      </c>
      <c r="E95" s="1">
        <v>28.4</v>
      </c>
      <c r="F95" s="1">
        <v>3</v>
      </c>
      <c r="G95" s="1">
        <v>53</v>
      </c>
      <c r="H95" s="1">
        <v>31.56666667</v>
      </c>
      <c r="I95" s="1">
        <v>28.4</v>
      </c>
    </row>
    <row r="96" spans="3:20" x14ac:dyDescent="0.2">
      <c r="C96" s="1" t="s">
        <v>84</v>
      </c>
      <c r="D96" s="1">
        <v>23.15</v>
      </c>
      <c r="E96" s="1">
        <v>25.3</v>
      </c>
      <c r="F96" s="1">
        <v>2</v>
      </c>
      <c r="G96" s="1">
        <v>1</v>
      </c>
      <c r="H96" s="1">
        <v>23.15</v>
      </c>
      <c r="I96" s="1">
        <v>25.3</v>
      </c>
    </row>
    <row r="97" spans="3:9" x14ac:dyDescent="0.2">
      <c r="C97" s="1"/>
      <c r="D97" s="1"/>
      <c r="E97" s="1"/>
      <c r="F97" s="1"/>
      <c r="G97" s="1"/>
      <c r="H97" s="1"/>
      <c r="I97" s="1"/>
    </row>
  </sheetData>
  <mergeCells count="2">
    <mergeCell ref="F89:G89"/>
    <mergeCell ref="H89:I89"/>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DD671-6C32-0D46-B3CB-EF8FC3EF2512}">
  <dimension ref="B1:K48"/>
  <sheetViews>
    <sheetView workbookViewId="0">
      <selection activeCell="B2" sqref="B2"/>
    </sheetView>
  </sheetViews>
  <sheetFormatPr baseColWidth="10" defaultRowHeight="15" x14ac:dyDescent="0.2"/>
  <cols>
    <col min="3" max="3" width="24.33203125" bestFit="1" customWidth="1"/>
    <col min="5" max="6" width="17.6640625" bestFit="1" customWidth="1"/>
    <col min="7" max="7" width="17.83203125" bestFit="1" customWidth="1"/>
  </cols>
  <sheetData>
    <row r="1" spans="2:11" x14ac:dyDescent="0.2">
      <c r="B1" t="s">
        <v>1766</v>
      </c>
    </row>
    <row r="3" spans="2:11" x14ac:dyDescent="0.2">
      <c r="D3" s="13" t="s">
        <v>1457</v>
      </c>
      <c r="E3" s="13"/>
      <c r="F3" s="13"/>
      <c r="G3" s="13"/>
      <c r="H3" s="13" t="s">
        <v>1458</v>
      </c>
      <c r="I3" s="13"/>
      <c r="J3" s="13"/>
      <c r="K3" s="13"/>
    </row>
    <row r="4" spans="2:11" x14ac:dyDescent="0.2">
      <c r="C4" s="1" t="s">
        <v>0</v>
      </c>
      <c r="D4" s="1" t="s">
        <v>1</v>
      </c>
      <c r="E4" s="1" t="s">
        <v>48</v>
      </c>
      <c r="F4" s="1" t="s">
        <v>49</v>
      </c>
      <c r="G4" s="1" t="s">
        <v>50</v>
      </c>
      <c r="H4" s="1" t="s">
        <v>1</v>
      </c>
      <c r="I4" s="1" t="s">
        <v>48</v>
      </c>
      <c r="J4" s="1" t="s">
        <v>49</v>
      </c>
      <c r="K4" s="1" t="s">
        <v>50</v>
      </c>
    </row>
    <row r="5" spans="2:11" x14ac:dyDescent="0.2">
      <c r="C5" s="1" t="s">
        <v>44</v>
      </c>
      <c r="D5" s="1">
        <v>37436</v>
      </c>
      <c r="E5" s="1">
        <v>0.99878093000000001</v>
      </c>
      <c r="F5" s="1">
        <v>9</v>
      </c>
      <c r="G5" s="1">
        <v>16</v>
      </c>
      <c r="H5" s="1">
        <v>36709</v>
      </c>
      <c r="I5" s="1">
        <v>0.99934750000000006</v>
      </c>
      <c r="J5" s="1">
        <v>0</v>
      </c>
      <c r="K5" s="1">
        <v>1</v>
      </c>
    </row>
    <row r="6" spans="2:11" x14ac:dyDescent="0.2">
      <c r="C6" s="1" t="s">
        <v>32</v>
      </c>
      <c r="D6" s="1">
        <v>37436</v>
      </c>
      <c r="E6" s="1">
        <v>0.96299000000000001</v>
      </c>
      <c r="F6" s="1">
        <v>9</v>
      </c>
      <c r="G6" s="1">
        <v>14</v>
      </c>
      <c r="H6" s="1">
        <v>36709</v>
      </c>
      <c r="I6" s="1">
        <v>0.97374959999999999</v>
      </c>
      <c r="J6" s="1">
        <v>0</v>
      </c>
      <c r="K6" s="1">
        <v>0</v>
      </c>
    </row>
    <row r="7" spans="2:11" x14ac:dyDescent="0.2">
      <c r="C7" s="1" t="s">
        <v>41</v>
      </c>
      <c r="D7" s="1">
        <v>37436</v>
      </c>
      <c r="E7" s="1">
        <v>0.99767501000000003</v>
      </c>
      <c r="F7" s="1">
        <v>0</v>
      </c>
      <c r="G7" s="1">
        <v>3</v>
      </c>
      <c r="H7" s="1">
        <v>36709</v>
      </c>
      <c r="I7" s="1">
        <v>0.97554320000000005</v>
      </c>
      <c r="J7" s="1">
        <v>0</v>
      </c>
      <c r="K7" s="1">
        <v>1</v>
      </c>
    </row>
    <row r="8" spans="2:11" x14ac:dyDescent="0.2">
      <c r="C8" s="1" t="s">
        <v>31</v>
      </c>
      <c r="D8" s="1">
        <v>37436</v>
      </c>
      <c r="E8" s="1">
        <v>0.96312290980000004</v>
      </c>
      <c r="F8" s="1">
        <v>1</v>
      </c>
      <c r="G8" s="1">
        <v>3</v>
      </c>
      <c r="H8" s="1">
        <v>36709</v>
      </c>
      <c r="I8" s="1">
        <v>0.9623237</v>
      </c>
      <c r="J8" s="1">
        <v>0</v>
      </c>
      <c r="K8" s="1">
        <v>0</v>
      </c>
    </row>
    <row r="9" spans="2:11" x14ac:dyDescent="0.2">
      <c r="C9" s="1" t="s">
        <v>36</v>
      </c>
      <c r="D9" s="1">
        <v>37436</v>
      </c>
      <c r="E9" s="1">
        <v>0.93842099999999995</v>
      </c>
      <c r="F9" s="1">
        <v>1</v>
      </c>
      <c r="G9" s="1">
        <v>2</v>
      </c>
      <c r="H9" s="1">
        <v>36709</v>
      </c>
      <c r="I9" s="1">
        <v>0.92812910000000004</v>
      </c>
      <c r="J9" s="1">
        <v>0</v>
      </c>
      <c r="K9" s="1">
        <v>0</v>
      </c>
    </row>
    <row r="10" spans="2:11" x14ac:dyDescent="0.2">
      <c r="C10" s="1" t="s">
        <v>14</v>
      </c>
      <c r="D10" s="1">
        <v>37436</v>
      </c>
      <c r="E10" s="1">
        <v>0.94567601000000001</v>
      </c>
      <c r="F10" s="1">
        <v>1</v>
      </c>
      <c r="G10" s="1">
        <v>2</v>
      </c>
      <c r="H10" s="1">
        <v>36709</v>
      </c>
      <c r="I10" s="1">
        <v>0.94498420000000005</v>
      </c>
      <c r="J10" s="1">
        <v>1</v>
      </c>
      <c r="K10" s="1">
        <v>2</v>
      </c>
    </row>
    <row r="11" spans="2:11" x14ac:dyDescent="0.2">
      <c r="C11" s="1" t="s">
        <v>30</v>
      </c>
      <c r="D11" s="1">
        <v>37436</v>
      </c>
      <c r="E11" s="1">
        <v>0.93881181000000002</v>
      </c>
      <c r="F11" s="1">
        <v>0</v>
      </c>
      <c r="G11" s="1">
        <v>2</v>
      </c>
      <c r="H11" s="1">
        <v>36709</v>
      </c>
      <c r="I11" s="1">
        <v>0.93691250000000004</v>
      </c>
      <c r="J11" s="1">
        <v>0</v>
      </c>
      <c r="K11" s="1">
        <v>0</v>
      </c>
    </row>
    <row r="12" spans="2:11" x14ac:dyDescent="0.2">
      <c r="C12" s="1" t="s">
        <v>1751</v>
      </c>
      <c r="D12" s="1">
        <v>37436</v>
      </c>
      <c r="E12" s="1">
        <v>0.9803345</v>
      </c>
      <c r="F12" s="1">
        <v>1</v>
      </c>
      <c r="G12" s="1">
        <v>1</v>
      </c>
      <c r="H12" s="1">
        <v>36709</v>
      </c>
      <c r="I12" s="1">
        <v>0.96926049999999997</v>
      </c>
      <c r="J12" s="1">
        <v>0</v>
      </c>
      <c r="K12" s="1">
        <v>0</v>
      </c>
    </row>
    <row r="13" spans="2:11" x14ac:dyDescent="0.2">
      <c r="C13" s="1" t="s">
        <v>19</v>
      </c>
      <c r="D13" s="1">
        <v>37436</v>
      </c>
      <c r="E13" s="1">
        <v>0.82219059999999999</v>
      </c>
      <c r="F13" s="1">
        <v>0</v>
      </c>
      <c r="G13" s="1">
        <v>1</v>
      </c>
      <c r="H13" s="1">
        <v>36709</v>
      </c>
      <c r="I13" s="1">
        <v>0.89420189999999999</v>
      </c>
      <c r="J13" s="1">
        <v>0</v>
      </c>
      <c r="K13" s="1">
        <v>0</v>
      </c>
    </row>
    <row r="14" spans="2:11" x14ac:dyDescent="0.2">
      <c r="C14" s="1" t="s">
        <v>37</v>
      </c>
      <c r="D14" s="1">
        <v>37436</v>
      </c>
      <c r="E14" s="1">
        <v>0.97368827000000002</v>
      </c>
      <c r="F14" s="1">
        <v>0</v>
      </c>
      <c r="G14" s="1">
        <v>1</v>
      </c>
      <c r="H14" s="1">
        <v>36709</v>
      </c>
      <c r="I14" s="1">
        <v>0.9788905</v>
      </c>
      <c r="J14" s="1">
        <v>0</v>
      </c>
      <c r="K14" s="1">
        <v>1</v>
      </c>
    </row>
    <row r="15" spans="2:11" x14ac:dyDescent="0.2">
      <c r="C15" s="1" t="s">
        <v>3</v>
      </c>
      <c r="D15" s="1">
        <v>37436</v>
      </c>
      <c r="E15" s="1">
        <v>0.91401580000000004</v>
      </c>
      <c r="F15" s="1">
        <v>0</v>
      </c>
      <c r="G15" s="1">
        <v>1</v>
      </c>
      <c r="H15" s="1">
        <v>36709</v>
      </c>
      <c r="I15" s="1">
        <v>0.93460109999999996</v>
      </c>
      <c r="J15" s="1">
        <v>0</v>
      </c>
      <c r="K15" s="1">
        <v>1</v>
      </c>
    </row>
    <row r="16" spans="2:11" x14ac:dyDescent="0.2">
      <c r="C16" s="1" t="s">
        <v>5</v>
      </c>
      <c r="D16" s="1">
        <v>37436</v>
      </c>
      <c r="E16" s="1">
        <v>0.91581979999999996</v>
      </c>
      <c r="F16" s="1">
        <v>0</v>
      </c>
      <c r="G16" s="1">
        <v>1</v>
      </c>
      <c r="H16" s="1">
        <v>36709</v>
      </c>
      <c r="I16" s="1">
        <v>0.92535990000000001</v>
      </c>
      <c r="J16" s="1">
        <v>0</v>
      </c>
      <c r="K16" s="1">
        <v>0</v>
      </c>
    </row>
    <row r="17" spans="3:11" x14ac:dyDescent="0.2">
      <c r="C17" s="1" t="s">
        <v>17</v>
      </c>
      <c r="D17" s="1">
        <v>37436</v>
      </c>
      <c r="E17" s="1">
        <v>0.91981348900000004</v>
      </c>
      <c r="F17" s="1">
        <v>0</v>
      </c>
      <c r="G17" s="1">
        <v>1</v>
      </c>
      <c r="H17" s="1">
        <v>36709</v>
      </c>
      <c r="I17" s="1">
        <v>0.91763810000000001</v>
      </c>
      <c r="J17" s="1">
        <v>0</v>
      </c>
      <c r="K17" s="1">
        <v>1</v>
      </c>
    </row>
    <row r="18" spans="3:11" x14ac:dyDescent="0.2">
      <c r="C18" s="1" t="s">
        <v>35</v>
      </c>
      <c r="D18" s="1">
        <v>37436</v>
      </c>
      <c r="E18" s="1">
        <v>0.94503689999999996</v>
      </c>
      <c r="F18" s="1">
        <v>0</v>
      </c>
      <c r="G18" s="1">
        <v>1</v>
      </c>
      <c r="H18" s="1">
        <v>36709</v>
      </c>
      <c r="I18" s="1">
        <v>0.93845080000000003</v>
      </c>
      <c r="J18" s="1">
        <v>0</v>
      </c>
      <c r="K18" s="1">
        <v>0</v>
      </c>
    </row>
    <row r="19" spans="3:11" x14ac:dyDescent="0.2">
      <c r="C19" s="1" t="s">
        <v>40</v>
      </c>
      <c r="D19" s="1">
        <v>37436</v>
      </c>
      <c r="E19" s="1">
        <v>0.98710142810000001</v>
      </c>
      <c r="F19" s="1">
        <v>0</v>
      </c>
      <c r="G19" s="1">
        <v>1</v>
      </c>
      <c r="H19" s="1">
        <v>36709</v>
      </c>
      <c r="I19" s="1">
        <v>0.96602679999999996</v>
      </c>
      <c r="J19" s="1">
        <v>0</v>
      </c>
      <c r="K19" s="1">
        <v>1</v>
      </c>
    </row>
    <row r="20" spans="3:11" x14ac:dyDescent="0.2">
      <c r="C20" s="1" t="s">
        <v>27</v>
      </c>
      <c r="D20" s="1">
        <v>37436</v>
      </c>
      <c r="E20" s="1">
        <v>0.89262900000000001</v>
      </c>
      <c r="F20" s="1">
        <v>0</v>
      </c>
      <c r="G20" s="1">
        <v>0</v>
      </c>
      <c r="H20" s="1">
        <v>36709</v>
      </c>
      <c r="I20" s="1">
        <v>0.90627089999999999</v>
      </c>
      <c r="J20" s="1">
        <v>0</v>
      </c>
      <c r="K20" s="1">
        <v>0</v>
      </c>
    </row>
    <row r="21" spans="3:11" x14ac:dyDescent="0.2">
      <c r="C21" s="1" t="s">
        <v>13</v>
      </c>
      <c r="D21" s="1">
        <v>37436</v>
      </c>
      <c r="E21" s="1">
        <v>0.90180329999999997</v>
      </c>
      <c r="F21" s="1">
        <v>0</v>
      </c>
      <c r="G21" s="1">
        <v>0</v>
      </c>
      <c r="H21" s="1">
        <v>36709</v>
      </c>
      <c r="I21" s="1">
        <v>0.89770640000000002</v>
      </c>
      <c r="J21" s="1">
        <v>0</v>
      </c>
      <c r="K21" s="1">
        <v>0</v>
      </c>
    </row>
    <row r="22" spans="3:11" x14ac:dyDescent="0.2">
      <c r="C22" s="1" t="s">
        <v>45</v>
      </c>
      <c r="D22" s="1">
        <v>37436</v>
      </c>
      <c r="E22" s="1">
        <v>1.0315259000000001</v>
      </c>
      <c r="F22" s="1">
        <v>0</v>
      </c>
      <c r="G22" s="1">
        <v>0</v>
      </c>
      <c r="H22" s="1">
        <v>36709</v>
      </c>
      <c r="I22" s="1">
        <v>1.0255080000000001</v>
      </c>
      <c r="J22" s="1">
        <v>0</v>
      </c>
      <c r="K22" s="1">
        <v>0</v>
      </c>
    </row>
    <row r="23" spans="3:11" x14ac:dyDescent="0.2">
      <c r="C23" s="1" t="s">
        <v>38</v>
      </c>
      <c r="D23" s="1">
        <v>37436</v>
      </c>
      <c r="E23" s="1">
        <v>0.96909820000000002</v>
      </c>
      <c r="F23" s="1">
        <v>0</v>
      </c>
      <c r="G23" s="1">
        <v>0</v>
      </c>
      <c r="H23" s="1">
        <v>36709</v>
      </c>
      <c r="I23" s="1">
        <v>0.96330879999999997</v>
      </c>
      <c r="J23" s="1">
        <v>0</v>
      </c>
      <c r="K23" s="1">
        <v>0</v>
      </c>
    </row>
    <row r="24" spans="3:11" x14ac:dyDescent="0.2">
      <c r="C24" s="1" t="s">
        <v>10</v>
      </c>
      <c r="D24" s="1">
        <v>37436</v>
      </c>
      <c r="E24" s="1">
        <v>0.902563</v>
      </c>
      <c r="F24" s="1">
        <v>0</v>
      </c>
      <c r="G24" s="1">
        <v>0</v>
      </c>
      <c r="H24" s="1">
        <v>36709</v>
      </c>
      <c r="I24" s="1">
        <v>0.91791279999999997</v>
      </c>
      <c r="J24" s="1">
        <v>0</v>
      </c>
      <c r="K24" s="1">
        <v>0</v>
      </c>
    </row>
    <row r="25" spans="3:11" x14ac:dyDescent="0.2">
      <c r="C25" s="1" t="s">
        <v>4</v>
      </c>
      <c r="D25" s="1">
        <v>37436</v>
      </c>
      <c r="E25" s="1">
        <v>0.94261399999999995</v>
      </c>
      <c r="F25" s="1">
        <v>0</v>
      </c>
      <c r="G25" s="1">
        <v>0</v>
      </c>
      <c r="H25" s="1">
        <v>36709</v>
      </c>
      <c r="I25" s="1">
        <v>0.95469990000000005</v>
      </c>
      <c r="J25" s="1">
        <v>0</v>
      </c>
      <c r="K25" s="1">
        <v>0</v>
      </c>
    </row>
    <row r="26" spans="3:11" x14ac:dyDescent="0.2">
      <c r="C26" s="1" t="s">
        <v>28</v>
      </c>
      <c r="D26" s="1">
        <v>37436</v>
      </c>
      <c r="E26" s="1">
        <v>0.89488743999999998</v>
      </c>
      <c r="F26" s="1">
        <v>0</v>
      </c>
      <c r="G26" s="1">
        <v>0</v>
      </c>
      <c r="H26" s="1">
        <v>36709</v>
      </c>
      <c r="I26" s="1">
        <v>0.91804370000000002</v>
      </c>
      <c r="J26" s="1">
        <v>0</v>
      </c>
      <c r="K26" s="1">
        <v>0</v>
      </c>
    </row>
    <row r="27" spans="3:11" x14ac:dyDescent="0.2">
      <c r="C27" s="1" t="s">
        <v>9</v>
      </c>
      <c r="D27" s="1">
        <v>37436</v>
      </c>
      <c r="E27" s="1">
        <v>0.91865600000000003</v>
      </c>
      <c r="F27" s="1">
        <v>0</v>
      </c>
      <c r="G27" s="1">
        <v>0</v>
      </c>
      <c r="H27" s="1">
        <v>36709</v>
      </c>
      <c r="I27" s="1">
        <v>0.92136949999999995</v>
      </c>
      <c r="J27" s="1">
        <v>0</v>
      </c>
      <c r="K27" s="1">
        <v>0</v>
      </c>
    </row>
    <row r="28" spans="3:11" x14ac:dyDescent="0.2">
      <c r="C28" s="1" t="s">
        <v>22</v>
      </c>
      <c r="D28" s="1">
        <v>37436</v>
      </c>
      <c r="E28" s="1">
        <v>0.9028967</v>
      </c>
      <c r="F28" s="1">
        <v>0</v>
      </c>
      <c r="G28" s="1">
        <v>0</v>
      </c>
      <c r="H28" s="1">
        <v>36709</v>
      </c>
      <c r="I28" s="1">
        <v>0.91040319999999997</v>
      </c>
      <c r="J28" s="1">
        <v>0</v>
      </c>
      <c r="K28" s="1">
        <v>0</v>
      </c>
    </row>
    <row r="29" spans="3:11" x14ac:dyDescent="0.2">
      <c r="C29" s="1" t="s">
        <v>42</v>
      </c>
      <c r="D29" s="1">
        <v>37436</v>
      </c>
      <c r="E29" s="1">
        <v>0.99027049</v>
      </c>
      <c r="F29" s="1">
        <v>0</v>
      </c>
      <c r="G29" s="1">
        <v>0</v>
      </c>
      <c r="H29" s="1">
        <v>36709</v>
      </c>
      <c r="I29" s="1">
        <v>0.99223399999999995</v>
      </c>
      <c r="J29" s="1">
        <v>0</v>
      </c>
      <c r="K29" s="1">
        <v>0</v>
      </c>
    </row>
    <row r="30" spans="3:11" x14ac:dyDescent="0.2">
      <c r="C30" s="1" t="s">
        <v>33</v>
      </c>
      <c r="D30" s="1">
        <v>37436</v>
      </c>
      <c r="E30" s="1">
        <v>0.98172848000000001</v>
      </c>
      <c r="F30" s="1">
        <v>0</v>
      </c>
      <c r="G30" s="1">
        <v>0</v>
      </c>
      <c r="H30" s="1">
        <v>36709</v>
      </c>
      <c r="I30" s="1">
        <v>0.96471929999999995</v>
      </c>
      <c r="J30" s="1">
        <v>0</v>
      </c>
      <c r="K30" s="1">
        <v>0</v>
      </c>
    </row>
    <row r="31" spans="3:11" x14ac:dyDescent="0.2">
      <c r="C31" s="1" t="s">
        <v>21</v>
      </c>
      <c r="D31" s="1">
        <v>37436</v>
      </c>
      <c r="E31" s="1">
        <v>0.91057288000000003</v>
      </c>
      <c r="F31" s="1">
        <v>0</v>
      </c>
      <c r="G31" s="1">
        <v>0</v>
      </c>
      <c r="H31" s="1">
        <v>36709</v>
      </c>
      <c r="I31" s="1">
        <v>0.92829720000000004</v>
      </c>
      <c r="J31" s="1">
        <v>0</v>
      </c>
      <c r="K31" s="1">
        <v>0</v>
      </c>
    </row>
    <row r="32" spans="3:11" x14ac:dyDescent="0.2">
      <c r="C32" s="1" t="s">
        <v>8</v>
      </c>
      <c r="D32" s="1">
        <v>37436</v>
      </c>
      <c r="E32" s="1">
        <v>0.92396449999999997</v>
      </c>
      <c r="F32" s="1">
        <v>0</v>
      </c>
      <c r="G32" s="1">
        <v>0</v>
      </c>
      <c r="H32" s="1">
        <v>36709</v>
      </c>
      <c r="I32" s="1">
        <v>0.95233570000000001</v>
      </c>
      <c r="J32" s="1">
        <v>0</v>
      </c>
      <c r="K32" s="1">
        <v>0</v>
      </c>
    </row>
    <row r="33" spans="3:11" x14ac:dyDescent="0.2">
      <c r="C33" s="1" t="s">
        <v>12</v>
      </c>
      <c r="D33" s="1">
        <v>37436</v>
      </c>
      <c r="E33" s="1">
        <v>0.91458567000000002</v>
      </c>
      <c r="F33" s="1">
        <v>0</v>
      </c>
      <c r="G33" s="1">
        <v>0</v>
      </c>
      <c r="H33" s="1">
        <v>36709</v>
      </c>
      <c r="I33" s="1">
        <v>0.9148889</v>
      </c>
      <c r="J33" s="1">
        <v>0</v>
      </c>
      <c r="K33" s="1">
        <v>0</v>
      </c>
    </row>
    <row r="34" spans="3:11" x14ac:dyDescent="0.2">
      <c r="C34" s="1" t="s">
        <v>6</v>
      </c>
      <c r="D34" s="1">
        <v>37436</v>
      </c>
      <c r="E34" s="1">
        <v>0.92847310000000005</v>
      </c>
      <c r="F34" s="1">
        <v>0</v>
      </c>
      <c r="G34" s="1">
        <v>0</v>
      </c>
      <c r="H34" s="1">
        <v>36709</v>
      </c>
      <c r="I34" s="1">
        <v>0.91060940000000001</v>
      </c>
      <c r="J34" s="1">
        <v>0</v>
      </c>
      <c r="K34" s="1">
        <v>0</v>
      </c>
    </row>
    <row r="35" spans="3:11" x14ac:dyDescent="0.2">
      <c r="C35" s="1" t="s">
        <v>7</v>
      </c>
      <c r="D35" s="1">
        <v>37436</v>
      </c>
      <c r="E35" s="1">
        <v>0.92315689999999995</v>
      </c>
      <c r="F35" s="1">
        <v>0</v>
      </c>
      <c r="G35" s="1">
        <v>0</v>
      </c>
      <c r="H35" s="1">
        <v>36709</v>
      </c>
      <c r="I35" s="1">
        <v>0.92556459999999996</v>
      </c>
      <c r="J35" s="1">
        <v>0</v>
      </c>
      <c r="K35" s="1">
        <v>1</v>
      </c>
    </row>
    <row r="36" spans="3:11" x14ac:dyDescent="0.2">
      <c r="C36" s="1" t="s">
        <v>25</v>
      </c>
      <c r="D36" s="1">
        <v>37436</v>
      </c>
      <c r="E36" s="1">
        <v>0.88629400000000003</v>
      </c>
      <c r="F36" s="1">
        <v>0</v>
      </c>
      <c r="G36" s="1">
        <v>0</v>
      </c>
      <c r="H36" s="1">
        <v>36709</v>
      </c>
      <c r="I36" s="1">
        <v>0.8968332</v>
      </c>
      <c r="J36" s="1">
        <v>0</v>
      </c>
      <c r="K36" s="1">
        <v>0</v>
      </c>
    </row>
    <row r="37" spans="3:11" x14ac:dyDescent="0.2">
      <c r="C37" s="1" t="s">
        <v>20</v>
      </c>
      <c r="D37" s="1">
        <v>37436</v>
      </c>
      <c r="E37" s="1">
        <v>0.92384900000000003</v>
      </c>
      <c r="F37" s="1">
        <v>0</v>
      </c>
      <c r="G37" s="1">
        <v>0</v>
      </c>
      <c r="H37" s="1">
        <v>36709</v>
      </c>
      <c r="I37" s="1">
        <v>0.89439150000000001</v>
      </c>
      <c r="J37" s="1">
        <v>0</v>
      </c>
      <c r="K37" s="1">
        <v>0</v>
      </c>
    </row>
    <row r="38" spans="3:11" x14ac:dyDescent="0.2">
      <c r="C38" s="1" t="s">
        <v>24</v>
      </c>
      <c r="D38" s="1">
        <v>37436</v>
      </c>
      <c r="E38" s="1">
        <v>0.89077169</v>
      </c>
      <c r="F38" s="1">
        <v>0</v>
      </c>
      <c r="G38" s="1">
        <v>0</v>
      </c>
      <c r="H38" s="1">
        <v>36709</v>
      </c>
      <c r="I38" s="1">
        <v>0.90234740000000002</v>
      </c>
      <c r="J38" s="1">
        <v>0</v>
      </c>
      <c r="K38" s="1">
        <v>0</v>
      </c>
    </row>
    <row r="39" spans="3:11" x14ac:dyDescent="0.2">
      <c r="C39" s="1" t="s">
        <v>43</v>
      </c>
      <c r="D39" s="1">
        <v>37436</v>
      </c>
      <c r="E39" s="1">
        <v>0.97650835000000002</v>
      </c>
      <c r="F39" s="1">
        <v>0</v>
      </c>
      <c r="G39" s="1">
        <v>0</v>
      </c>
      <c r="H39" s="1">
        <v>36709</v>
      </c>
      <c r="I39" s="1">
        <v>0.97863169999999999</v>
      </c>
      <c r="J39" s="1">
        <v>0</v>
      </c>
      <c r="K39" s="1">
        <v>0</v>
      </c>
    </row>
    <row r="40" spans="3:11" x14ac:dyDescent="0.2">
      <c r="C40" s="1" t="s">
        <v>26</v>
      </c>
      <c r="D40" s="1">
        <v>37436</v>
      </c>
      <c r="E40" s="1">
        <v>0.93680969999999997</v>
      </c>
      <c r="F40" s="1">
        <v>0</v>
      </c>
      <c r="G40" s="1">
        <v>0</v>
      </c>
      <c r="H40" s="1">
        <v>36709</v>
      </c>
      <c r="I40" s="1">
        <v>0.89735549999999997</v>
      </c>
      <c r="J40" s="1">
        <v>0</v>
      </c>
      <c r="K40" s="1">
        <v>0</v>
      </c>
    </row>
    <row r="41" spans="3:11" x14ac:dyDescent="0.2">
      <c r="C41" s="1" t="s">
        <v>18</v>
      </c>
      <c r="D41" s="1">
        <v>37436</v>
      </c>
      <c r="E41" s="1">
        <v>0.91839967</v>
      </c>
      <c r="F41" s="1">
        <v>0</v>
      </c>
      <c r="G41" s="1">
        <v>0</v>
      </c>
      <c r="H41" s="1">
        <v>36709</v>
      </c>
      <c r="I41" s="1">
        <v>0.92514479999999999</v>
      </c>
      <c r="J41" s="1">
        <v>0</v>
      </c>
      <c r="K41" s="1">
        <v>1</v>
      </c>
    </row>
    <row r="42" spans="3:11" x14ac:dyDescent="0.2">
      <c r="C42" s="1" t="s">
        <v>15</v>
      </c>
      <c r="D42" s="1">
        <v>37436</v>
      </c>
      <c r="E42" s="1">
        <v>0.89993489999999998</v>
      </c>
      <c r="F42" s="1">
        <v>0</v>
      </c>
      <c r="G42" s="1">
        <v>0</v>
      </c>
      <c r="H42" s="1">
        <v>36709</v>
      </c>
      <c r="I42" s="1">
        <v>0.89787019999999995</v>
      </c>
      <c r="J42" s="1">
        <v>0</v>
      </c>
      <c r="K42" s="1">
        <v>0</v>
      </c>
    </row>
    <row r="43" spans="3:11" x14ac:dyDescent="0.2">
      <c r="C43" s="1" t="s">
        <v>29</v>
      </c>
      <c r="D43" s="1">
        <v>37436</v>
      </c>
      <c r="E43" s="1">
        <v>0.94191755639999997</v>
      </c>
      <c r="F43" s="1">
        <v>0</v>
      </c>
      <c r="G43" s="1">
        <v>0</v>
      </c>
      <c r="H43" s="1">
        <v>36709</v>
      </c>
      <c r="I43" s="1">
        <v>0.93851929999999995</v>
      </c>
      <c r="J43" s="1">
        <v>0</v>
      </c>
      <c r="K43" s="1">
        <v>0</v>
      </c>
    </row>
    <row r="44" spans="3:11" x14ac:dyDescent="0.2">
      <c r="C44" s="1" t="s">
        <v>23</v>
      </c>
      <c r="D44" s="1">
        <v>37436</v>
      </c>
      <c r="E44" s="1">
        <v>0.91676674999999996</v>
      </c>
      <c r="F44" s="1">
        <v>0</v>
      </c>
      <c r="G44" s="1">
        <v>0</v>
      </c>
      <c r="H44" s="1">
        <v>36709</v>
      </c>
      <c r="I44" s="1">
        <v>0.91730049999999996</v>
      </c>
      <c r="J44" s="1">
        <v>0</v>
      </c>
      <c r="K44" s="1">
        <v>0</v>
      </c>
    </row>
    <row r="45" spans="3:11" x14ac:dyDescent="0.2">
      <c r="C45" s="1" t="s">
        <v>16</v>
      </c>
      <c r="D45" s="1">
        <v>37436</v>
      </c>
      <c r="E45" s="1">
        <v>0.9629742</v>
      </c>
      <c r="F45" s="1">
        <v>0</v>
      </c>
      <c r="G45" s="1">
        <v>0</v>
      </c>
      <c r="H45" s="1">
        <v>36709</v>
      </c>
      <c r="I45" s="1">
        <v>0.95301060000000004</v>
      </c>
      <c r="J45" s="1">
        <v>0</v>
      </c>
      <c r="K45" s="1">
        <v>0</v>
      </c>
    </row>
    <row r="46" spans="3:11" x14ac:dyDescent="0.2">
      <c r="C46" s="1" t="s">
        <v>34</v>
      </c>
      <c r="D46" s="1">
        <v>37436</v>
      </c>
      <c r="E46" s="1">
        <v>0.97259607999999997</v>
      </c>
      <c r="F46" s="1">
        <v>0</v>
      </c>
      <c r="G46" s="1">
        <v>0</v>
      </c>
      <c r="H46" s="1">
        <v>36709</v>
      </c>
      <c r="I46" s="1">
        <v>0.9773191</v>
      </c>
      <c r="J46" s="1">
        <v>0</v>
      </c>
      <c r="K46" s="1">
        <v>0</v>
      </c>
    </row>
    <row r="47" spans="3:11" x14ac:dyDescent="0.2">
      <c r="C47" s="1" t="s">
        <v>11</v>
      </c>
      <c r="D47" s="1">
        <v>37436</v>
      </c>
      <c r="E47" s="1">
        <v>0.205625584</v>
      </c>
      <c r="F47" s="1">
        <v>0</v>
      </c>
      <c r="G47" s="1">
        <v>0</v>
      </c>
      <c r="H47" s="1">
        <v>36709</v>
      </c>
      <c r="I47" s="1">
        <v>0.92116509999999996</v>
      </c>
      <c r="J47" s="1">
        <v>0</v>
      </c>
      <c r="K47" s="1">
        <v>0</v>
      </c>
    </row>
    <row r="48" spans="3:11" x14ac:dyDescent="0.2">
      <c r="C48" s="1" t="s">
        <v>39</v>
      </c>
      <c r="D48" s="1">
        <v>40344</v>
      </c>
      <c r="E48" s="1">
        <v>0.96407299999999996</v>
      </c>
      <c r="F48" s="1">
        <v>0</v>
      </c>
      <c r="G48" s="1">
        <v>0</v>
      </c>
      <c r="H48" s="1">
        <v>40374</v>
      </c>
      <c r="I48" s="1">
        <v>0.95915262999999995</v>
      </c>
      <c r="J48" s="1">
        <v>0</v>
      </c>
      <c r="K48" s="1">
        <v>0</v>
      </c>
    </row>
  </sheetData>
  <sortState ref="C5:K48">
    <sortCondition descending="1" ref="G5:G48"/>
  </sortState>
  <mergeCells count="2">
    <mergeCell ref="D3:G3"/>
    <mergeCell ref="H3:K3"/>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01D209-F423-664D-B031-0A978D590962}">
  <dimension ref="B1:T9"/>
  <sheetViews>
    <sheetView workbookViewId="0">
      <selection activeCell="E25" sqref="E25"/>
    </sheetView>
  </sheetViews>
  <sheetFormatPr baseColWidth="10" defaultRowHeight="15" x14ac:dyDescent="0.2"/>
  <sheetData>
    <row r="1" spans="2:20" x14ac:dyDescent="0.2">
      <c r="B1" t="s">
        <v>1764</v>
      </c>
    </row>
    <row r="4" spans="2:20" x14ac:dyDescent="0.2">
      <c r="C4" s="1" t="s">
        <v>0</v>
      </c>
      <c r="D4" s="1" t="s">
        <v>52</v>
      </c>
      <c r="E4" s="1" t="s">
        <v>53</v>
      </c>
      <c r="F4" s="1" t="s">
        <v>1460</v>
      </c>
      <c r="G4" s="1" t="s">
        <v>54</v>
      </c>
      <c r="H4" s="1" t="s">
        <v>55</v>
      </c>
      <c r="I4" s="1" t="s">
        <v>56</v>
      </c>
      <c r="J4" s="1" t="s">
        <v>57</v>
      </c>
      <c r="K4" s="1" t="s">
        <v>58</v>
      </c>
      <c r="L4" s="1" t="s">
        <v>59</v>
      </c>
      <c r="M4" s="1" t="s">
        <v>60</v>
      </c>
      <c r="N4" s="1" t="s">
        <v>61</v>
      </c>
      <c r="O4" s="1" t="s">
        <v>62</v>
      </c>
      <c r="P4" s="1" t="s">
        <v>63</v>
      </c>
      <c r="Q4" s="1" t="s">
        <v>64</v>
      </c>
      <c r="R4" s="1" t="s">
        <v>65</v>
      </c>
      <c r="S4" s="1" t="s">
        <v>66</v>
      </c>
      <c r="T4" s="1" t="s">
        <v>67</v>
      </c>
    </row>
    <row r="5" spans="2:20" x14ac:dyDescent="0.2">
      <c r="C5" s="1" t="s">
        <v>1461</v>
      </c>
      <c r="D5" s="1" t="s">
        <v>1462</v>
      </c>
      <c r="E5" s="1" t="s">
        <v>1463</v>
      </c>
      <c r="F5" s="1">
        <v>14</v>
      </c>
      <c r="G5" s="1">
        <v>0</v>
      </c>
      <c r="H5" s="1">
        <v>1</v>
      </c>
      <c r="I5" s="2">
        <v>3.7E-7</v>
      </c>
      <c r="J5" s="1" t="s">
        <v>70</v>
      </c>
      <c r="K5" s="2">
        <v>7.7000000000000001E-8</v>
      </c>
      <c r="L5" s="1" t="s">
        <v>1258</v>
      </c>
      <c r="M5" s="1">
        <v>1E-4</v>
      </c>
      <c r="N5" s="1">
        <v>4.0859999999999998E-5</v>
      </c>
      <c r="O5" s="1">
        <v>3</v>
      </c>
      <c r="P5" s="1">
        <v>3</v>
      </c>
      <c r="Q5" s="1">
        <v>14472.7</v>
      </c>
      <c r="R5" s="2">
        <v>7.7000000000000001E-8</v>
      </c>
      <c r="S5" s="1" t="s">
        <v>75</v>
      </c>
      <c r="T5" s="1">
        <v>0</v>
      </c>
    </row>
    <row r="6" spans="2:20" x14ac:dyDescent="0.2">
      <c r="C6" s="1" t="s">
        <v>1461</v>
      </c>
      <c r="D6" s="1" t="s">
        <v>1464</v>
      </c>
      <c r="E6" s="1" t="s">
        <v>1465</v>
      </c>
      <c r="F6" s="1">
        <v>23</v>
      </c>
      <c r="G6" s="1">
        <v>0</v>
      </c>
      <c r="H6" s="1">
        <v>1</v>
      </c>
      <c r="I6" s="2">
        <v>4.4400000000000001E-7</v>
      </c>
      <c r="J6" s="1" t="s">
        <v>70</v>
      </c>
      <c r="K6" s="2">
        <v>1.6400000000000001E-8</v>
      </c>
      <c r="L6" s="1" t="s">
        <v>1258</v>
      </c>
      <c r="M6" s="1">
        <v>1E-4</v>
      </c>
      <c r="N6" s="1">
        <v>3.0019999999999998E-4</v>
      </c>
      <c r="O6" s="1">
        <v>17</v>
      </c>
      <c r="P6" s="1">
        <v>11</v>
      </c>
      <c r="Q6" s="1">
        <v>3966.75</v>
      </c>
      <c r="R6" s="2">
        <v>1.6400000000000001E-8</v>
      </c>
      <c r="S6" s="1" t="s">
        <v>75</v>
      </c>
      <c r="T6" s="1">
        <v>0</v>
      </c>
    </row>
    <row r="7" spans="2:20" x14ac:dyDescent="0.2">
      <c r="C7" s="1" t="s">
        <v>1461</v>
      </c>
      <c r="D7" s="1" t="s">
        <v>1466</v>
      </c>
      <c r="E7" s="1" t="s">
        <v>1467</v>
      </c>
      <c r="F7" s="1">
        <v>17</v>
      </c>
      <c r="G7" s="1">
        <v>0</v>
      </c>
      <c r="H7" s="1">
        <v>1</v>
      </c>
      <c r="I7" s="2">
        <v>6.3E-7</v>
      </c>
      <c r="J7" s="1" t="s">
        <v>81</v>
      </c>
      <c r="K7" s="2">
        <v>1.24E-7</v>
      </c>
      <c r="L7" s="1" t="s">
        <v>1259</v>
      </c>
      <c r="M7" s="1">
        <v>0.01</v>
      </c>
      <c r="N7" s="1">
        <v>4.3181699999999996E-3</v>
      </c>
      <c r="O7" s="1">
        <v>317</v>
      </c>
      <c r="P7" s="1">
        <v>51</v>
      </c>
      <c r="Q7" s="1">
        <v>-1174.17</v>
      </c>
      <c r="R7" s="2">
        <v>8.1499999999999999E-6</v>
      </c>
      <c r="S7" s="1" t="s">
        <v>1468</v>
      </c>
      <c r="T7" s="1">
        <v>0</v>
      </c>
    </row>
    <row r="8" spans="2:20" x14ac:dyDescent="0.2">
      <c r="C8" s="1" t="s">
        <v>1461</v>
      </c>
      <c r="D8" s="1" t="s">
        <v>1469</v>
      </c>
      <c r="E8" s="1" t="s">
        <v>1470</v>
      </c>
      <c r="F8" s="1">
        <v>9</v>
      </c>
      <c r="G8" s="1">
        <v>0</v>
      </c>
      <c r="H8" s="1">
        <v>1</v>
      </c>
      <c r="I8" s="2">
        <v>6.5099999999999999E-7</v>
      </c>
      <c r="J8" s="1" t="s">
        <v>96</v>
      </c>
      <c r="K8" s="2">
        <v>9.4300000000000004E-8</v>
      </c>
      <c r="L8" s="1" t="s">
        <v>1258</v>
      </c>
      <c r="M8" s="1">
        <v>0.01</v>
      </c>
      <c r="N8" s="1">
        <v>2.6969690000000001E-2</v>
      </c>
      <c r="O8" s="1">
        <v>1980</v>
      </c>
      <c r="P8" s="1">
        <v>232</v>
      </c>
      <c r="Q8" s="1">
        <v>2750.41</v>
      </c>
      <c r="R8" s="2">
        <v>2.4200000000000002E-7</v>
      </c>
      <c r="S8" s="1" t="s">
        <v>75</v>
      </c>
      <c r="T8" s="1">
        <v>0</v>
      </c>
    </row>
    <row r="9" spans="2:20" x14ac:dyDescent="0.2">
      <c r="C9" s="1" t="s">
        <v>1461</v>
      </c>
      <c r="D9" s="1" t="s">
        <v>1471</v>
      </c>
      <c r="E9" s="1" t="s">
        <v>1472</v>
      </c>
      <c r="F9" s="1">
        <v>14</v>
      </c>
      <c r="G9" s="1">
        <v>0</v>
      </c>
      <c r="H9" s="1">
        <v>1</v>
      </c>
      <c r="I9" s="2">
        <v>2.2800000000000002E-6</v>
      </c>
      <c r="J9" s="1" t="s">
        <v>81</v>
      </c>
      <c r="K9" s="2">
        <v>3.22E-7</v>
      </c>
      <c r="L9" s="1" t="s">
        <v>1258</v>
      </c>
      <c r="M9" s="1">
        <v>0.01</v>
      </c>
      <c r="N9" s="1">
        <v>2.2610600000000001E-3</v>
      </c>
      <c r="O9" s="1">
        <v>166</v>
      </c>
      <c r="P9" s="1">
        <v>65</v>
      </c>
      <c r="Q9" s="1">
        <v>2236.65</v>
      </c>
      <c r="R9" s="2">
        <v>2.12E-6</v>
      </c>
      <c r="S9" s="1" t="s">
        <v>75</v>
      </c>
      <c r="T9" s="1">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00D8C7-DE22-864C-9C18-3ECCB0B48B60}">
  <dimension ref="B1:N48"/>
  <sheetViews>
    <sheetView workbookViewId="0">
      <selection activeCell="M9" sqref="M9"/>
    </sheetView>
  </sheetViews>
  <sheetFormatPr baseColWidth="10" defaultRowHeight="15" x14ac:dyDescent="0.2"/>
  <cols>
    <col min="3" max="3" width="24.33203125" bestFit="1" customWidth="1"/>
    <col min="8" max="8" width="11.5" bestFit="1" customWidth="1"/>
    <col min="9" max="9" width="11.1640625" bestFit="1" customWidth="1"/>
    <col min="10" max="10" width="11.33203125" bestFit="1" customWidth="1"/>
  </cols>
  <sheetData>
    <row r="1" spans="2:13" x14ac:dyDescent="0.2">
      <c r="B1" t="s">
        <v>51</v>
      </c>
    </row>
    <row r="4" spans="2:13" x14ac:dyDescent="0.2">
      <c r="C4" s="1" t="s">
        <v>0</v>
      </c>
      <c r="D4" s="1" t="s">
        <v>1</v>
      </c>
      <c r="E4" s="1" t="s">
        <v>2</v>
      </c>
      <c r="F4" s="1" t="s">
        <v>46</v>
      </c>
      <c r="G4" s="1" t="s">
        <v>47</v>
      </c>
      <c r="H4" s="1" t="s">
        <v>48</v>
      </c>
      <c r="I4" s="1" t="s">
        <v>49</v>
      </c>
      <c r="J4" s="1" t="s">
        <v>50</v>
      </c>
      <c r="K4" s="1" t="s">
        <v>767</v>
      </c>
    </row>
    <row r="5" spans="2:13" x14ac:dyDescent="0.2">
      <c r="C5" s="1" t="s">
        <v>27</v>
      </c>
      <c r="D5" s="1">
        <v>36709</v>
      </c>
      <c r="E5" s="1">
        <v>0.86001110000000003</v>
      </c>
      <c r="F5" s="1">
        <v>0</v>
      </c>
      <c r="G5" s="1">
        <v>0</v>
      </c>
      <c r="H5" s="1">
        <v>0.90627089999999999</v>
      </c>
      <c r="I5" s="1">
        <v>0</v>
      </c>
      <c r="J5" s="1">
        <v>0</v>
      </c>
      <c r="K5" s="1">
        <v>440</v>
      </c>
      <c r="M5" s="1"/>
    </row>
    <row r="6" spans="2:13" x14ac:dyDescent="0.2">
      <c r="C6" s="1" t="s">
        <v>13</v>
      </c>
      <c r="D6" s="1">
        <v>36709</v>
      </c>
      <c r="E6" s="1">
        <v>0.83831789999999995</v>
      </c>
      <c r="F6" s="1">
        <v>0</v>
      </c>
      <c r="G6" s="1">
        <v>0</v>
      </c>
      <c r="H6" s="1">
        <v>0.89770640000000002</v>
      </c>
      <c r="I6" s="1">
        <v>0</v>
      </c>
      <c r="J6" s="1">
        <v>0</v>
      </c>
      <c r="K6" s="1">
        <v>1630.7</v>
      </c>
      <c r="M6" s="1"/>
    </row>
    <row r="7" spans="2:13" x14ac:dyDescent="0.2">
      <c r="C7" s="1" t="s">
        <v>45</v>
      </c>
      <c r="D7" s="1">
        <v>36709</v>
      </c>
      <c r="E7" s="1">
        <v>0.95423910000000001</v>
      </c>
      <c r="F7" s="1">
        <v>0</v>
      </c>
      <c r="G7" s="1">
        <v>2</v>
      </c>
      <c r="H7" s="1">
        <v>1.0255080000000001</v>
      </c>
      <c r="I7" s="1">
        <v>0</v>
      </c>
      <c r="J7" s="1">
        <v>0</v>
      </c>
      <c r="K7" s="1">
        <v>21824.2</v>
      </c>
      <c r="M7" s="1"/>
    </row>
    <row r="8" spans="2:13" x14ac:dyDescent="0.2">
      <c r="C8" s="1" t="s">
        <v>36</v>
      </c>
      <c r="D8" s="1">
        <v>36709</v>
      </c>
      <c r="E8" s="1">
        <v>0.8948874</v>
      </c>
      <c r="F8" s="1">
        <v>0</v>
      </c>
      <c r="G8" s="1">
        <v>1</v>
      </c>
      <c r="H8" s="1">
        <v>0.92812910000000004</v>
      </c>
      <c r="I8" s="1">
        <v>0</v>
      </c>
      <c r="J8" s="1">
        <v>0</v>
      </c>
      <c r="K8" s="1">
        <v>3300.3</v>
      </c>
      <c r="M8" s="1"/>
    </row>
    <row r="9" spans="2:13" x14ac:dyDescent="0.2">
      <c r="C9" s="1" t="s">
        <v>38</v>
      </c>
      <c r="D9" s="1">
        <v>36709</v>
      </c>
      <c r="E9" s="1">
        <v>0.91050500000000001</v>
      </c>
      <c r="F9" s="1">
        <v>1</v>
      </c>
      <c r="G9" s="1">
        <v>2</v>
      </c>
      <c r="H9" s="1">
        <v>0.96330879999999997</v>
      </c>
      <c r="I9" s="1">
        <v>0</v>
      </c>
      <c r="J9" s="1">
        <v>0</v>
      </c>
      <c r="K9" s="1">
        <v>142402.70000000001</v>
      </c>
      <c r="M9" s="1"/>
    </row>
    <row r="10" spans="2:13" x14ac:dyDescent="0.2">
      <c r="C10" s="1" t="s">
        <v>1752</v>
      </c>
      <c r="D10" s="1">
        <v>36709</v>
      </c>
      <c r="E10" s="1">
        <v>0.88152359999999996</v>
      </c>
      <c r="F10" s="1">
        <v>2</v>
      </c>
      <c r="G10" s="1">
        <v>3</v>
      </c>
      <c r="H10" s="1">
        <v>0.96926049999999997</v>
      </c>
      <c r="I10" s="1">
        <v>0</v>
      </c>
      <c r="J10" s="1">
        <v>0</v>
      </c>
      <c r="K10" s="1">
        <v>491959</v>
      </c>
      <c r="M10" s="1"/>
    </row>
    <row r="11" spans="2:13" x14ac:dyDescent="0.2">
      <c r="C11" s="1" t="s">
        <v>10</v>
      </c>
      <c r="D11" s="1">
        <v>36709</v>
      </c>
      <c r="E11" s="1">
        <v>0.83651160000000002</v>
      </c>
      <c r="F11" s="1">
        <v>0</v>
      </c>
      <c r="G11" s="1">
        <v>1</v>
      </c>
      <c r="H11" s="1">
        <v>0.91791279999999997</v>
      </c>
      <c r="I11" s="1">
        <v>0</v>
      </c>
      <c r="J11" s="1">
        <v>0</v>
      </c>
      <c r="K11" s="1">
        <v>2389</v>
      </c>
      <c r="M11" s="1"/>
    </row>
    <row r="12" spans="2:13" x14ac:dyDescent="0.2">
      <c r="C12" s="1" t="s">
        <v>19</v>
      </c>
      <c r="D12" s="1">
        <v>36709</v>
      </c>
      <c r="E12" s="1">
        <v>0.84436140000000004</v>
      </c>
      <c r="F12" s="1">
        <v>0</v>
      </c>
      <c r="G12" s="1">
        <v>0</v>
      </c>
      <c r="H12" s="1">
        <v>0.89420189999999999</v>
      </c>
      <c r="I12" s="1">
        <v>0</v>
      </c>
      <c r="J12" s="1">
        <v>0</v>
      </c>
      <c r="K12" s="1">
        <v>1854.5</v>
      </c>
      <c r="M12" s="1"/>
    </row>
    <row r="13" spans="2:13" x14ac:dyDescent="0.2">
      <c r="C13" s="1" t="s">
        <v>14</v>
      </c>
      <c r="D13" s="1">
        <v>36709</v>
      </c>
      <c r="E13" s="1">
        <v>0.83877100000000004</v>
      </c>
      <c r="F13" s="1">
        <v>0</v>
      </c>
      <c r="G13" s="1">
        <v>0</v>
      </c>
      <c r="H13" s="1">
        <v>0.94498420000000005</v>
      </c>
      <c r="I13" s="1">
        <v>1</v>
      </c>
      <c r="J13" s="1">
        <v>2</v>
      </c>
      <c r="K13" s="1">
        <v>6441.5</v>
      </c>
      <c r="M13" s="1"/>
    </row>
    <row r="14" spans="2:13" x14ac:dyDescent="0.2">
      <c r="C14" s="1" t="s">
        <v>41</v>
      </c>
      <c r="D14" s="1">
        <v>36709</v>
      </c>
      <c r="E14" s="1">
        <v>0.91414649999999997</v>
      </c>
      <c r="F14" s="1">
        <v>0</v>
      </c>
      <c r="G14" s="1">
        <v>0</v>
      </c>
      <c r="H14" s="1">
        <v>0.97554320000000005</v>
      </c>
      <c r="I14" s="1">
        <v>0</v>
      </c>
      <c r="J14" s="1">
        <v>1</v>
      </c>
      <c r="K14" s="1">
        <v>3138</v>
      </c>
      <c r="M14" s="1"/>
    </row>
    <row r="15" spans="2:13" x14ac:dyDescent="0.2">
      <c r="C15" s="1" t="s">
        <v>4</v>
      </c>
      <c r="D15" s="1">
        <v>36709</v>
      </c>
      <c r="E15" s="1">
        <v>0.81953100000000001</v>
      </c>
      <c r="F15" s="1">
        <v>0</v>
      </c>
      <c r="G15" s="1">
        <v>0</v>
      </c>
      <c r="H15" s="1">
        <v>0.95469990000000005</v>
      </c>
      <c r="I15" s="1">
        <v>0</v>
      </c>
      <c r="J15" s="1">
        <v>0</v>
      </c>
      <c r="K15" s="1">
        <v>1878.5</v>
      </c>
      <c r="M15" s="1"/>
    </row>
    <row r="16" spans="2:13" x14ac:dyDescent="0.2">
      <c r="C16" s="1" t="s">
        <v>28</v>
      </c>
      <c r="D16" s="1">
        <v>36709</v>
      </c>
      <c r="E16" s="1">
        <v>0.86085270000000003</v>
      </c>
      <c r="F16" s="1">
        <v>0</v>
      </c>
      <c r="G16" s="1">
        <v>0</v>
      </c>
      <c r="H16" s="1">
        <v>0.91804370000000002</v>
      </c>
      <c r="I16" s="1">
        <v>0</v>
      </c>
      <c r="J16" s="1">
        <v>0</v>
      </c>
      <c r="K16" s="1">
        <v>10172</v>
      </c>
      <c r="M16" s="1"/>
    </row>
    <row r="17" spans="3:13" x14ac:dyDescent="0.2">
      <c r="C17" s="1" t="s">
        <v>9</v>
      </c>
      <c r="D17" s="1">
        <v>36709</v>
      </c>
      <c r="E17" s="1">
        <v>0.83528089999999999</v>
      </c>
      <c r="F17" s="1">
        <v>0</v>
      </c>
      <c r="G17" s="1">
        <v>0</v>
      </c>
      <c r="H17" s="1">
        <v>0.92136949999999995</v>
      </c>
      <c r="I17" s="1">
        <v>0</v>
      </c>
      <c r="J17" s="1">
        <v>0</v>
      </c>
      <c r="K17" s="1">
        <v>13641</v>
      </c>
      <c r="M17" s="1"/>
    </row>
    <row r="18" spans="3:13" x14ac:dyDescent="0.2">
      <c r="C18" s="1" t="s">
        <v>22</v>
      </c>
      <c r="D18" s="1">
        <v>36709</v>
      </c>
      <c r="E18" s="1">
        <v>0.85127739999999996</v>
      </c>
      <c r="F18" s="1">
        <v>0</v>
      </c>
      <c r="G18" s="1">
        <v>0</v>
      </c>
      <c r="H18" s="1">
        <v>0.91040319999999997</v>
      </c>
      <c r="I18" s="1">
        <v>0</v>
      </c>
      <c r="J18" s="1">
        <v>0</v>
      </c>
      <c r="K18" s="1">
        <v>11547.5</v>
      </c>
      <c r="M18" s="1"/>
    </row>
    <row r="19" spans="3:13" x14ac:dyDescent="0.2">
      <c r="C19" s="1" t="s">
        <v>37</v>
      </c>
      <c r="D19" s="1">
        <v>36709</v>
      </c>
      <c r="E19" s="1">
        <v>0.9044179</v>
      </c>
      <c r="F19" s="1">
        <v>1</v>
      </c>
      <c r="G19" s="1">
        <v>1</v>
      </c>
      <c r="H19" s="1">
        <v>0.9788905</v>
      </c>
      <c r="I19" s="1">
        <v>0</v>
      </c>
      <c r="J19" s="1">
        <v>1</v>
      </c>
      <c r="K19" s="1">
        <v>7288</v>
      </c>
      <c r="M19" s="1"/>
    </row>
    <row r="20" spans="3:13" x14ac:dyDescent="0.2">
      <c r="C20" s="1" t="s">
        <v>3</v>
      </c>
      <c r="D20" s="1">
        <v>36709</v>
      </c>
      <c r="E20" s="1">
        <v>0.81913170000000002</v>
      </c>
      <c r="F20" s="1">
        <v>0</v>
      </c>
      <c r="G20" s="1">
        <v>0</v>
      </c>
      <c r="H20" s="1">
        <v>0.93460109999999996</v>
      </c>
      <c r="I20" s="1">
        <v>0</v>
      </c>
      <c r="J20" s="1">
        <v>1</v>
      </c>
      <c r="K20" s="1">
        <v>2641.5</v>
      </c>
      <c r="M20" s="1"/>
    </row>
    <row r="21" spans="3:13" x14ac:dyDescent="0.2">
      <c r="C21" s="1" t="s">
        <v>42</v>
      </c>
      <c r="D21" s="1">
        <v>36709</v>
      </c>
      <c r="E21" s="1">
        <v>0.91650509999999996</v>
      </c>
      <c r="F21" s="1">
        <v>0</v>
      </c>
      <c r="G21" s="1">
        <v>0</v>
      </c>
      <c r="H21" s="1">
        <v>0.99223399999999995</v>
      </c>
      <c r="I21" s="1">
        <v>0</v>
      </c>
      <c r="J21" s="1">
        <v>0</v>
      </c>
      <c r="K21" s="1">
        <v>12566</v>
      </c>
      <c r="M21" s="1"/>
    </row>
    <row r="22" spans="3:13" x14ac:dyDescent="0.2">
      <c r="C22" s="1" t="s">
        <v>33</v>
      </c>
      <c r="D22" s="1">
        <v>36709</v>
      </c>
      <c r="E22" s="1">
        <v>0.8804071</v>
      </c>
      <c r="F22" s="1">
        <v>0</v>
      </c>
      <c r="G22" s="1">
        <v>0</v>
      </c>
      <c r="H22" s="1">
        <v>0.96471929999999995</v>
      </c>
      <c r="I22" s="1">
        <v>0</v>
      </c>
      <c r="J22" s="1">
        <v>0</v>
      </c>
      <c r="K22" s="1">
        <v>7993.5</v>
      </c>
      <c r="M22" s="1"/>
    </row>
    <row r="23" spans="3:13" x14ac:dyDescent="0.2">
      <c r="C23" s="1" t="s">
        <v>21</v>
      </c>
      <c r="D23" s="1">
        <v>36709</v>
      </c>
      <c r="E23" s="1">
        <v>0.85126210000000002</v>
      </c>
      <c r="F23" s="1">
        <v>0</v>
      </c>
      <c r="G23" s="1">
        <v>0</v>
      </c>
      <c r="H23" s="1">
        <v>0.92829720000000004</v>
      </c>
      <c r="I23" s="1">
        <v>0</v>
      </c>
      <c r="J23" s="1">
        <v>0</v>
      </c>
      <c r="K23" s="1">
        <v>6590.5</v>
      </c>
      <c r="M23" s="1"/>
    </row>
    <row r="24" spans="3:13" x14ac:dyDescent="0.2">
      <c r="C24" s="1" t="s">
        <v>5</v>
      </c>
      <c r="D24" s="1">
        <v>36709</v>
      </c>
      <c r="E24" s="1">
        <v>0.82047630000000005</v>
      </c>
      <c r="F24" s="1">
        <v>0</v>
      </c>
      <c r="G24" s="1">
        <v>0</v>
      </c>
      <c r="H24" s="1">
        <v>0.92535990000000001</v>
      </c>
      <c r="I24" s="1">
        <v>0</v>
      </c>
      <c r="J24" s="1">
        <v>0</v>
      </c>
      <c r="K24" s="1">
        <v>5951</v>
      </c>
      <c r="M24" s="1"/>
    </row>
    <row r="25" spans="3:13" x14ac:dyDescent="0.2">
      <c r="C25" s="1" t="s">
        <v>8</v>
      </c>
      <c r="D25" s="1">
        <v>36709</v>
      </c>
      <c r="E25" s="1">
        <v>0.83296349999999997</v>
      </c>
      <c r="F25" s="1">
        <v>0</v>
      </c>
      <c r="G25" s="1">
        <v>0</v>
      </c>
      <c r="H25" s="1">
        <v>0.95233570000000001</v>
      </c>
      <c r="I25" s="1">
        <v>0</v>
      </c>
      <c r="J25" s="1">
        <v>0</v>
      </c>
      <c r="K25" s="1">
        <v>11745</v>
      </c>
      <c r="M25" s="1"/>
    </row>
    <row r="26" spans="3:13" x14ac:dyDescent="0.2">
      <c r="C26" s="1" t="s">
        <v>12</v>
      </c>
      <c r="D26" s="1">
        <v>36709</v>
      </c>
      <c r="E26" s="1">
        <v>0.83807869999999995</v>
      </c>
      <c r="F26" s="1">
        <v>0</v>
      </c>
      <c r="G26" s="1">
        <v>0</v>
      </c>
      <c r="H26" s="1">
        <v>0.9148889</v>
      </c>
      <c r="I26" s="1">
        <v>0</v>
      </c>
      <c r="J26" s="1">
        <v>0</v>
      </c>
      <c r="K26" s="1">
        <v>3975.5</v>
      </c>
      <c r="M26" s="1"/>
    </row>
    <row r="27" spans="3:13" x14ac:dyDescent="0.2">
      <c r="C27" s="1" t="s">
        <v>32</v>
      </c>
      <c r="D27" s="1">
        <v>36709</v>
      </c>
      <c r="E27" s="1">
        <v>0.87909990000000005</v>
      </c>
      <c r="F27" s="1">
        <v>0</v>
      </c>
      <c r="G27" s="1">
        <v>0</v>
      </c>
      <c r="H27" s="1">
        <v>0.97374959999999999</v>
      </c>
      <c r="I27" s="1">
        <v>0</v>
      </c>
      <c r="J27" s="1">
        <v>0</v>
      </c>
      <c r="K27" s="1">
        <v>1971.5</v>
      </c>
      <c r="M27" s="1"/>
    </row>
    <row r="28" spans="3:13" x14ac:dyDescent="0.2">
      <c r="C28" s="1" t="s">
        <v>6</v>
      </c>
      <c r="D28" s="1">
        <v>36709</v>
      </c>
      <c r="E28" s="1">
        <v>0.82682909999999998</v>
      </c>
      <c r="F28" s="1">
        <v>1</v>
      </c>
      <c r="G28" s="1">
        <v>2</v>
      </c>
      <c r="H28" s="1">
        <v>0.91060940000000001</v>
      </c>
      <c r="I28" s="1">
        <v>0</v>
      </c>
      <c r="J28" s="1">
        <v>0</v>
      </c>
      <c r="K28" s="1">
        <v>4439.5</v>
      </c>
      <c r="M28" s="1"/>
    </row>
    <row r="29" spans="3:13" x14ac:dyDescent="0.2">
      <c r="C29" s="1" t="s">
        <v>17</v>
      </c>
      <c r="D29" s="1">
        <v>36709</v>
      </c>
      <c r="E29" s="1">
        <v>0.84295379999999998</v>
      </c>
      <c r="F29" s="1">
        <v>0</v>
      </c>
      <c r="G29" s="1">
        <v>0</v>
      </c>
      <c r="H29" s="1">
        <v>0.91763810000000001</v>
      </c>
      <c r="I29" s="1">
        <v>0</v>
      </c>
      <c r="J29" s="1">
        <v>1</v>
      </c>
      <c r="K29" s="1">
        <v>2653.5</v>
      </c>
      <c r="M29" s="1"/>
    </row>
    <row r="30" spans="3:13" x14ac:dyDescent="0.2">
      <c r="C30" s="1" t="s">
        <v>7</v>
      </c>
      <c r="D30" s="1">
        <v>36709</v>
      </c>
      <c r="E30" s="1">
        <v>0.82731060000000001</v>
      </c>
      <c r="F30" s="1">
        <v>0</v>
      </c>
      <c r="G30" s="1">
        <v>0</v>
      </c>
      <c r="H30" s="1">
        <v>0.92556459999999996</v>
      </c>
      <c r="I30" s="1">
        <v>0</v>
      </c>
      <c r="J30" s="1">
        <v>1</v>
      </c>
      <c r="K30" s="1">
        <v>4040</v>
      </c>
      <c r="M30" s="1"/>
    </row>
    <row r="31" spans="3:13" x14ac:dyDescent="0.2">
      <c r="C31" s="1" t="s">
        <v>35</v>
      </c>
      <c r="D31" s="1">
        <v>36709</v>
      </c>
      <c r="E31" s="1">
        <v>0.88175619999999999</v>
      </c>
      <c r="F31" s="1">
        <v>0</v>
      </c>
      <c r="G31" s="1">
        <v>1</v>
      </c>
      <c r="H31" s="1">
        <v>0.93845080000000003</v>
      </c>
      <c r="I31" s="1">
        <v>0</v>
      </c>
      <c r="J31" s="1">
        <v>0</v>
      </c>
      <c r="K31" s="1">
        <v>2207.5</v>
      </c>
      <c r="M31" s="1"/>
    </row>
    <row r="32" spans="3:13" x14ac:dyDescent="0.2">
      <c r="C32" s="1" t="s">
        <v>25</v>
      </c>
      <c r="D32" s="1">
        <v>36709</v>
      </c>
      <c r="E32" s="1">
        <v>0.85821599999999998</v>
      </c>
      <c r="F32" s="1">
        <v>0</v>
      </c>
      <c r="G32" s="1">
        <v>0</v>
      </c>
      <c r="H32" s="1">
        <v>0.8968332</v>
      </c>
      <c r="I32" s="1">
        <v>0</v>
      </c>
      <c r="J32" s="1">
        <v>0</v>
      </c>
      <c r="K32" s="1">
        <v>9971.5</v>
      </c>
      <c r="M32" s="1"/>
    </row>
    <row r="33" spans="3:14" x14ac:dyDescent="0.2">
      <c r="C33" s="1" t="s">
        <v>20</v>
      </c>
      <c r="D33" s="1">
        <v>36709</v>
      </c>
      <c r="E33" s="1">
        <v>0.84536650000000002</v>
      </c>
      <c r="F33" s="1">
        <v>0</v>
      </c>
      <c r="G33" s="1">
        <v>0</v>
      </c>
      <c r="H33" s="1">
        <v>0.89439150000000001</v>
      </c>
      <c r="I33" s="1">
        <v>0</v>
      </c>
      <c r="J33" s="1">
        <v>0</v>
      </c>
      <c r="K33" s="1">
        <v>3368.5</v>
      </c>
      <c r="M33" s="1"/>
    </row>
    <row r="34" spans="3:14" x14ac:dyDescent="0.2">
      <c r="C34" s="1" t="s">
        <v>24</v>
      </c>
      <c r="D34" s="1">
        <v>36709</v>
      </c>
      <c r="E34" s="1">
        <v>0.85684229999999995</v>
      </c>
      <c r="F34" s="1">
        <v>0</v>
      </c>
      <c r="G34" s="1">
        <v>0</v>
      </c>
      <c r="H34" s="1">
        <v>0.90234740000000002</v>
      </c>
      <c r="I34" s="1">
        <v>0</v>
      </c>
      <c r="J34" s="1">
        <v>0</v>
      </c>
      <c r="K34" s="1">
        <v>13983</v>
      </c>
      <c r="M34" s="1"/>
    </row>
    <row r="35" spans="3:14" x14ac:dyDescent="0.2">
      <c r="C35" s="1" t="s">
        <v>43</v>
      </c>
      <c r="D35" s="1">
        <v>36709</v>
      </c>
      <c r="E35" s="1">
        <v>0.9195411</v>
      </c>
      <c r="F35" s="1">
        <v>0</v>
      </c>
      <c r="G35" s="1">
        <v>1</v>
      </c>
      <c r="H35" s="1">
        <v>0.97863169999999999</v>
      </c>
      <c r="I35" s="1">
        <v>0</v>
      </c>
      <c r="J35" s="1">
        <v>0</v>
      </c>
      <c r="K35" s="1">
        <v>10430.5</v>
      </c>
      <c r="M35" s="1"/>
    </row>
    <row r="36" spans="3:14" x14ac:dyDescent="0.2">
      <c r="C36" s="1" t="s">
        <v>26</v>
      </c>
      <c r="D36" s="1">
        <v>36709</v>
      </c>
      <c r="E36" s="1">
        <v>0.8591955</v>
      </c>
      <c r="F36" s="1">
        <v>0</v>
      </c>
      <c r="G36" s="1">
        <v>1</v>
      </c>
      <c r="H36" s="1">
        <v>0.89735549999999997</v>
      </c>
      <c r="I36" s="1">
        <v>0</v>
      </c>
      <c r="J36" s="1">
        <v>0</v>
      </c>
      <c r="K36" s="1">
        <v>2495.5</v>
      </c>
      <c r="M36" s="1"/>
    </row>
    <row r="37" spans="3:14" x14ac:dyDescent="0.2">
      <c r="C37" s="1" t="s">
        <v>18</v>
      </c>
      <c r="D37" s="1">
        <v>36709</v>
      </c>
      <c r="E37" s="1">
        <v>0.84358610000000001</v>
      </c>
      <c r="F37" s="1">
        <v>0</v>
      </c>
      <c r="G37" s="1">
        <v>0</v>
      </c>
      <c r="H37" s="1">
        <v>0.92514479999999999</v>
      </c>
      <c r="I37" s="1">
        <v>0</v>
      </c>
      <c r="J37" s="1">
        <v>1</v>
      </c>
      <c r="K37" s="1">
        <v>15946</v>
      </c>
      <c r="M37" s="1"/>
    </row>
    <row r="38" spans="3:14" x14ac:dyDescent="0.2">
      <c r="C38" s="1" t="s">
        <v>15</v>
      </c>
      <c r="D38" s="1">
        <v>36709</v>
      </c>
      <c r="E38" s="1">
        <v>0.84019679999999997</v>
      </c>
      <c r="F38" s="1">
        <v>0</v>
      </c>
      <c r="G38" s="1">
        <v>0</v>
      </c>
      <c r="H38" s="1">
        <v>0.89787019999999995</v>
      </c>
      <c r="I38" s="1">
        <v>0</v>
      </c>
      <c r="J38" s="1">
        <v>0</v>
      </c>
      <c r="K38" s="1">
        <v>22927</v>
      </c>
      <c r="M38" s="1"/>
    </row>
    <row r="39" spans="3:14" x14ac:dyDescent="0.2">
      <c r="C39" s="1" t="s">
        <v>29</v>
      </c>
      <c r="D39" s="1">
        <v>36709</v>
      </c>
      <c r="E39" s="1">
        <v>0.86488940000000003</v>
      </c>
      <c r="F39" s="1">
        <v>0</v>
      </c>
      <c r="G39" s="1">
        <v>0</v>
      </c>
      <c r="H39" s="1">
        <v>0.93851929999999995</v>
      </c>
      <c r="I39" s="1">
        <v>0</v>
      </c>
      <c r="J39" s="1">
        <v>0</v>
      </c>
      <c r="K39" s="1">
        <v>13867.5</v>
      </c>
      <c r="M39" s="1"/>
    </row>
    <row r="40" spans="3:14" x14ac:dyDescent="0.2">
      <c r="C40" s="1" t="s">
        <v>23</v>
      </c>
      <c r="D40" s="1">
        <v>36709</v>
      </c>
      <c r="E40" s="1">
        <v>0.85151779999999999</v>
      </c>
      <c r="F40" s="1">
        <v>0</v>
      </c>
      <c r="G40" s="1">
        <v>0</v>
      </c>
      <c r="H40" s="1">
        <v>0.91730049999999996</v>
      </c>
      <c r="I40" s="1">
        <v>0</v>
      </c>
      <c r="J40" s="1">
        <v>0</v>
      </c>
      <c r="K40" s="1">
        <v>12431</v>
      </c>
      <c r="M40" s="1"/>
    </row>
    <row r="41" spans="3:14" x14ac:dyDescent="0.2">
      <c r="C41" s="1" t="s">
        <v>16</v>
      </c>
      <c r="D41" s="1">
        <v>36709</v>
      </c>
      <c r="E41" s="1">
        <v>0.84287219999999996</v>
      </c>
      <c r="F41" s="1">
        <v>0</v>
      </c>
      <c r="G41" s="1">
        <v>0</v>
      </c>
      <c r="H41" s="1">
        <v>0.95301060000000004</v>
      </c>
      <c r="I41" s="1">
        <v>0</v>
      </c>
      <c r="J41" s="1">
        <v>0</v>
      </c>
      <c r="K41" s="1">
        <v>11308.5</v>
      </c>
      <c r="M41" s="1"/>
    </row>
    <row r="42" spans="3:14" x14ac:dyDescent="0.2">
      <c r="C42" s="1" t="s">
        <v>30</v>
      </c>
      <c r="D42" s="1">
        <v>36709</v>
      </c>
      <c r="E42" s="1">
        <v>0.86802109999999999</v>
      </c>
      <c r="F42" s="1">
        <v>0</v>
      </c>
      <c r="G42" s="1">
        <v>0</v>
      </c>
      <c r="H42" s="1">
        <v>0.93691250000000004</v>
      </c>
      <c r="I42" s="1">
        <v>0</v>
      </c>
      <c r="J42" s="1">
        <v>0</v>
      </c>
      <c r="K42" s="1">
        <v>1105.5</v>
      </c>
      <c r="M42" s="1"/>
    </row>
    <row r="43" spans="3:14" x14ac:dyDescent="0.2">
      <c r="C43" s="1" t="s">
        <v>34</v>
      </c>
      <c r="D43" s="1">
        <v>36709</v>
      </c>
      <c r="E43" s="1">
        <v>0.88153389999999998</v>
      </c>
      <c r="F43" s="1">
        <v>0</v>
      </c>
      <c r="G43" s="1">
        <v>1</v>
      </c>
      <c r="H43" s="1">
        <v>0.9773191</v>
      </c>
      <c r="I43" s="1">
        <v>0</v>
      </c>
      <c r="J43" s="1">
        <v>0</v>
      </c>
      <c r="K43" s="1">
        <v>4018.8</v>
      </c>
      <c r="M43" s="1"/>
    </row>
    <row r="44" spans="3:14" x14ac:dyDescent="0.2">
      <c r="C44" s="1" t="s">
        <v>11</v>
      </c>
      <c r="D44" s="1">
        <v>36709</v>
      </c>
      <c r="E44" s="1">
        <v>0.83663869999999996</v>
      </c>
      <c r="F44" s="1">
        <v>0</v>
      </c>
      <c r="G44" s="1">
        <v>0</v>
      </c>
      <c r="H44" s="1">
        <v>0.92116509999999996</v>
      </c>
      <c r="I44" s="1">
        <v>0</v>
      </c>
      <c r="J44" s="1">
        <v>0</v>
      </c>
      <c r="K44" s="1">
        <v>1990</v>
      </c>
      <c r="M44" s="1"/>
    </row>
    <row r="45" spans="3:14" x14ac:dyDescent="0.2">
      <c r="C45" s="1" t="s">
        <v>31</v>
      </c>
      <c r="D45" s="1">
        <v>36709</v>
      </c>
      <c r="E45" s="1">
        <v>0.86980190000000002</v>
      </c>
      <c r="F45" s="1">
        <v>0</v>
      </c>
      <c r="G45" s="1">
        <v>0</v>
      </c>
      <c r="H45" s="1">
        <v>0.9623237</v>
      </c>
      <c r="I45" s="1">
        <v>0</v>
      </c>
      <c r="J45" s="1">
        <v>0</v>
      </c>
      <c r="K45" s="1">
        <v>4538.8</v>
      </c>
      <c r="M45" s="1"/>
    </row>
    <row r="46" spans="3:14" x14ac:dyDescent="0.2">
      <c r="C46" s="1" t="s">
        <v>44</v>
      </c>
      <c r="D46" s="1">
        <v>36709</v>
      </c>
      <c r="E46" s="1">
        <v>0.92632029999999999</v>
      </c>
      <c r="F46" s="1">
        <v>0</v>
      </c>
      <c r="G46" s="1">
        <v>0</v>
      </c>
      <c r="H46" s="1">
        <v>0.99934750000000006</v>
      </c>
      <c r="I46" s="1">
        <v>0</v>
      </c>
      <c r="J46" s="1">
        <v>1</v>
      </c>
      <c r="K46" s="1">
        <v>6764.4</v>
      </c>
      <c r="M46" s="1"/>
    </row>
    <row r="47" spans="3:14" x14ac:dyDescent="0.2">
      <c r="C47" s="1" t="s">
        <v>39</v>
      </c>
      <c r="D47" s="1">
        <v>40374</v>
      </c>
      <c r="E47" s="1">
        <v>0.91201436000000002</v>
      </c>
      <c r="F47" s="1">
        <v>0</v>
      </c>
      <c r="G47" s="1">
        <v>3</v>
      </c>
      <c r="H47" s="1">
        <v>0.95915262999999995</v>
      </c>
      <c r="I47" s="1">
        <v>0</v>
      </c>
      <c r="J47" s="1">
        <v>0</v>
      </c>
      <c r="K47">
        <v>1164725</v>
      </c>
    </row>
    <row r="48" spans="3:14" x14ac:dyDescent="0.2">
      <c r="C48" s="1" t="s">
        <v>40</v>
      </c>
      <c r="D48" s="1">
        <v>36709</v>
      </c>
      <c r="E48" s="1">
        <v>0.9120144</v>
      </c>
      <c r="F48" s="1">
        <v>3</v>
      </c>
      <c r="G48" s="1">
        <v>7</v>
      </c>
      <c r="H48" s="1">
        <v>0.96602679999999996</v>
      </c>
      <c r="I48" s="1">
        <v>0</v>
      </c>
      <c r="J48" s="1">
        <v>1</v>
      </c>
      <c r="K48" s="1">
        <v>473506</v>
      </c>
      <c r="M48" s="1"/>
      <c r="N48" s="1"/>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382D0-E1DB-8443-A1E2-F1551B0D1AFC}">
  <dimension ref="B1:U44"/>
  <sheetViews>
    <sheetView workbookViewId="0">
      <selection activeCell="L18" sqref="L18"/>
    </sheetView>
  </sheetViews>
  <sheetFormatPr baseColWidth="10" defaultRowHeight="15" x14ac:dyDescent="0.2"/>
  <cols>
    <col min="2" max="2" width="23.83203125" bestFit="1" customWidth="1"/>
    <col min="21" max="21" width="6.33203125" customWidth="1"/>
  </cols>
  <sheetData>
    <row r="1" spans="2:21" x14ac:dyDescent="0.2">
      <c r="B1" t="s">
        <v>1756</v>
      </c>
    </row>
    <row r="3" spans="2:21" x14ac:dyDescent="0.2">
      <c r="B3" t="s">
        <v>136</v>
      </c>
    </row>
    <row r="4" spans="2:21" x14ac:dyDescent="0.2">
      <c r="B4" s="1" t="s">
        <v>0</v>
      </c>
      <c r="C4" s="1" t="s">
        <v>52</v>
      </c>
      <c r="D4" s="1" t="s">
        <v>53</v>
      </c>
      <c r="E4" s="1" t="s">
        <v>54</v>
      </c>
      <c r="F4" s="1" t="s">
        <v>55</v>
      </c>
      <c r="G4" s="1" t="s">
        <v>56</v>
      </c>
      <c r="H4" s="1" t="s">
        <v>57</v>
      </c>
      <c r="I4" s="1" t="s">
        <v>58</v>
      </c>
      <c r="J4" s="1" t="s">
        <v>59</v>
      </c>
      <c r="K4" s="1" t="s">
        <v>60</v>
      </c>
      <c r="L4" s="1" t="s">
        <v>61</v>
      </c>
      <c r="M4" s="1" t="s">
        <v>62</v>
      </c>
      <c r="N4" s="1" t="s">
        <v>63</v>
      </c>
      <c r="O4" s="1" t="s">
        <v>64</v>
      </c>
      <c r="P4" s="1" t="s">
        <v>65</v>
      </c>
      <c r="Q4" s="1" t="s">
        <v>66</v>
      </c>
      <c r="R4" s="1" t="s">
        <v>67</v>
      </c>
      <c r="S4" s="1" t="s">
        <v>1456</v>
      </c>
      <c r="T4" s="1" t="s">
        <v>1474</v>
      </c>
      <c r="U4" s="1" t="s">
        <v>1736</v>
      </c>
    </row>
    <row r="5" spans="2:21" x14ac:dyDescent="0.2">
      <c r="B5" s="1" t="s">
        <v>40</v>
      </c>
      <c r="C5" s="1" t="s">
        <v>86</v>
      </c>
      <c r="D5" s="1" t="s">
        <v>87</v>
      </c>
      <c r="E5" s="1">
        <v>1</v>
      </c>
      <c r="F5" s="1">
        <v>0</v>
      </c>
      <c r="G5" s="2">
        <v>1.16E-8</v>
      </c>
      <c r="H5" s="1" t="s">
        <v>70</v>
      </c>
      <c r="I5" s="2">
        <v>1.0999999999999999E-9</v>
      </c>
      <c r="J5" t="s">
        <v>164</v>
      </c>
      <c r="K5" s="1">
        <v>1E-3</v>
      </c>
      <c r="L5" s="1">
        <v>1.0351099999999999E-3</v>
      </c>
      <c r="M5" s="1">
        <v>76</v>
      </c>
      <c r="N5" s="1">
        <v>28</v>
      </c>
      <c r="O5" s="1">
        <v>-12425.5</v>
      </c>
      <c r="P5" s="2">
        <v>1.0999999999999999E-9</v>
      </c>
      <c r="Q5" s="1" t="s">
        <v>88</v>
      </c>
      <c r="R5" s="1">
        <v>1</v>
      </c>
      <c r="S5" s="2">
        <v>3.8554049440000002E-4</v>
      </c>
      <c r="T5" s="1" t="s">
        <v>75</v>
      </c>
      <c r="U5" s="11">
        <v>1</v>
      </c>
    </row>
    <row r="6" spans="2:21" x14ac:dyDescent="0.2">
      <c r="B6" s="1" t="s">
        <v>39</v>
      </c>
      <c r="C6" s="1" t="s">
        <v>120</v>
      </c>
      <c r="D6" s="1" t="s">
        <v>121</v>
      </c>
      <c r="E6" s="1">
        <v>0</v>
      </c>
      <c r="F6" s="1">
        <v>1</v>
      </c>
      <c r="G6" s="2">
        <v>2.6100000000000002E-7</v>
      </c>
      <c r="H6" s="1" t="s">
        <v>70</v>
      </c>
      <c r="I6" s="2">
        <v>8.9299999999999999E-8</v>
      </c>
      <c r="J6" t="s">
        <v>164</v>
      </c>
      <c r="K6" s="1" t="s">
        <v>91</v>
      </c>
      <c r="L6" s="2">
        <v>7.4300000000000004E-5</v>
      </c>
      <c r="M6" s="1">
        <v>6</v>
      </c>
      <c r="N6" s="1">
        <v>6</v>
      </c>
      <c r="O6" s="1">
        <v>170917</v>
      </c>
      <c r="P6" s="2">
        <v>8.9299999999999999E-8</v>
      </c>
      <c r="Q6" s="1" t="s">
        <v>122</v>
      </c>
      <c r="R6" s="1">
        <v>1</v>
      </c>
      <c r="S6" s="2">
        <v>2.6100000000000002E-7</v>
      </c>
      <c r="T6" s="2">
        <v>2.72E-7</v>
      </c>
      <c r="U6" s="11">
        <v>1</v>
      </c>
    </row>
    <row r="7" spans="2:21" x14ac:dyDescent="0.2">
      <c r="B7" s="1" t="s">
        <v>38</v>
      </c>
      <c r="C7" s="1" t="s">
        <v>79</v>
      </c>
      <c r="D7" s="1" t="s">
        <v>80</v>
      </c>
      <c r="E7" s="1">
        <v>1</v>
      </c>
      <c r="F7" s="1">
        <v>0</v>
      </c>
      <c r="G7" s="2">
        <v>1.3599999999999999E-8</v>
      </c>
      <c r="H7" s="1" t="s">
        <v>81</v>
      </c>
      <c r="I7" s="2">
        <v>1.38E-9</v>
      </c>
      <c r="J7" t="s">
        <v>165</v>
      </c>
      <c r="K7" s="1">
        <v>0.01</v>
      </c>
      <c r="L7" s="1">
        <v>1.7338900000000001E-2</v>
      </c>
      <c r="M7" s="1">
        <v>1273</v>
      </c>
      <c r="N7" s="1">
        <v>223</v>
      </c>
      <c r="O7" s="1">
        <v>-2021.74</v>
      </c>
      <c r="P7" s="2">
        <v>3.4499999999999998E-8</v>
      </c>
      <c r="Q7" s="1" t="s">
        <v>82</v>
      </c>
      <c r="R7" s="1">
        <v>1</v>
      </c>
      <c r="S7" s="2">
        <v>7.8600000000000002E-8</v>
      </c>
      <c r="T7" s="1" t="s">
        <v>75</v>
      </c>
      <c r="U7" s="11">
        <v>2</v>
      </c>
    </row>
    <row r="8" spans="2:21" x14ac:dyDescent="0.2">
      <c r="B8" s="1" t="s">
        <v>38</v>
      </c>
      <c r="C8" s="1" t="s">
        <v>83</v>
      </c>
      <c r="D8" s="1" t="s">
        <v>84</v>
      </c>
      <c r="E8" s="1">
        <v>0</v>
      </c>
      <c r="F8" s="1">
        <v>1</v>
      </c>
      <c r="G8" s="2">
        <v>6.73E-8</v>
      </c>
      <c r="H8" s="1" t="s">
        <v>70</v>
      </c>
      <c r="I8" s="2">
        <v>5.4700000000000003E-9</v>
      </c>
      <c r="J8" t="s">
        <v>165</v>
      </c>
      <c r="K8" s="1">
        <v>1E-3</v>
      </c>
      <c r="L8" s="1">
        <v>1.0488610000000001E-2</v>
      </c>
      <c r="M8" s="1">
        <v>770</v>
      </c>
      <c r="N8" s="1">
        <v>195</v>
      </c>
      <c r="O8" s="1">
        <v>-2022.54</v>
      </c>
      <c r="P8" s="2">
        <v>5.4700000000000003E-9</v>
      </c>
      <c r="Q8" s="1" t="s">
        <v>85</v>
      </c>
      <c r="R8" s="1">
        <v>1</v>
      </c>
      <c r="S8" s="2">
        <v>2.3700000000000002E-6</v>
      </c>
      <c r="T8" s="1" t="s">
        <v>75</v>
      </c>
      <c r="U8" s="11">
        <v>2</v>
      </c>
    </row>
    <row r="9" spans="2:21" x14ac:dyDescent="0.2">
      <c r="B9" s="1" t="s">
        <v>36</v>
      </c>
      <c r="C9" s="1" t="s">
        <v>76</v>
      </c>
      <c r="D9" s="1" t="s">
        <v>77</v>
      </c>
      <c r="E9" s="1">
        <v>0</v>
      </c>
      <c r="F9" s="1">
        <v>1</v>
      </c>
      <c r="G9" s="2">
        <v>3.5400000000000002E-7</v>
      </c>
      <c r="H9" s="1" t="s">
        <v>74</v>
      </c>
      <c r="I9" s="2">
        <v>5.4E-8</v>
      </c>
      <c r="J9" t="s">
        <v>164</v>
      </c>
      <c r="K9" s="1">
        <v>0.01</v>
      </c>
      <c r="L9" s="1">
        <v>2.4517000000000001E-4</v>
      </c>
      <c r="M9" s="1">
        <v>18</v>
      </c>
      <c r="N9" s="1">
        <v>11</v>
      </c>
      <c r="O9" s="1">
        <v>181.86600000000001</v>
      </c>
      <c r="P9" s="1">
        <v>2.0069659300000001E-2</v>
      </c>
      <c r="Q9" s="1" t="s">
        <v>78</v>
      </c>
      <c r="R9" s="1">
        <v>1</v>
      </c>
      <c r="S9" s="2">
        <v>1.85E-7</v>
      </c>
      <c r="T9" s="1" t="s">
        <v>75</v>
      </c>
      <c r="U9" s="11">
        <v>2</v>
      </c>
    </row>
    <row r="10" spans="2:21" x14ac:dyDescent="0.2">
      <c r="B10" s="1" t="s">
        <v>10</v>
      </c>
      <c r="C10" s="1" t="s">
        <v>94</v>
      </c>
      <c r="D10" s="1" t="s">
        <v>95</v>
      </c>
      <c r="E10" s="1">
        <v>0</v>
      </c>
      <c r="F10" s="1">
        <v>1</v>
      </c>
      <c r="G10" s="2">
        <v>8.1399999999999996E-7</v>
      </c>
      <c r="H10" s="1" t="s">
        <v>96</v>
      </c>
      <c r="I10" s="2">
        <v>1.03E-7</v>
      </c>
      <c r="J10" t="s">
        <v>165</v>
      </c>
      <c r="K10" s="1" t="s">
        <v>98</v>
      </c>
      <c r="L10" s="1">
        <v>1.1536970000000001E-2</v>
      </c>
      <c r="M10" s="1">
        <v>847</v>
      </c>
      <c r="N10" s="1">
        <v>97</v>
      </c>
      <c r="O10" s="1">
        <v>899.29100000000005</v>
      </c>
      <c r="P10" s="2">
        <v>3.9099999999999998E-6</v>
      </c>
      <c r="Q10" s="1" t="s">
        <v>99</v>
      </c>
      <c r="R10" s="1">
        <v>1</v>
      </c>
      <c r="S10" s="2">
        <v>5.5999999999999997E-6</v>
      </c>
      <c r="T10" s="1" t="s">
        <v>75</v>
      </c>
      <c r="U10" s="11">
        <v>2</v>
      </c>
    </row>
    <row r="11" spans="2:21" x14ac:dyDescent="0.2">
      <c r="B11" s="1" t="s">
        <v>6</v>
      </c>
      <c r="C11" s="1" t="s">
        <v>103</v>
      </c>
      <c r="D11" s="1" t="s">
        <v>104</v>
      </c>
      <c r="E11" s="1">
        <v>1</v>
      </c>
      <c r="F11" s="1">
        <v>0</v>
      </c>
      <c r="G11" s="2">
        <v>2.5399999999999999E-8</v>
      </c>
      <c r="H11" s="1" t="s">
        <v>70</v>
      </c>
      <c r="I11" s="2">
        <v>1.9399999999999999E-9</v>
      </c>
      <c r="J11" t="s">
        <v>164</v>
      </c>
      <c r="K11" s="1">
        <v>1E-3</v>
      </c>
      <c r="L11" s="1">
        <v>3.1055000000000002E-3</v>
      </c>
      <c r="M11" s="1">
        <v>228</v>
      </c>
      <c r="N11" s="1">
        <v>87</v>
      </c>
      <c r="O11" s="1">
        <v>191.572</v>
      </c>
      <c r="P11" s="2">
        <v>1.9399999999999999E-9</v>
      </c>
      <c r="Q11" s="1" t="s">
        <v>105</v>
      </c>
      <c r="R11" s="1">
        <v>0</v>
      </c>
      <c r="S11" s="2">
        <v>2.26E-6</v>
      </c>
      <c r="T11" s="1" t="s">
        <v>75</v>
      </c>
      <c r="U11" s="11">
        <v>2</v>
      </c>
    </row>
    <row r="12" spans="2:21" x14ac:dyDescent="0.2">
      <c r="B12" s="1" t="s">
        <v>45</v>
      </c>
      <c r="C12" s="1" t="s">
        <v>68</v>
      </c>
      <c r="D12" s="1" t="s">
        <v>69</v>
      </c>
      <c r="E12" s="1">
        <v>0</v>
      </c>
      <c r="F12" s="1">
        <v>1</v>
      </c>
      <c r="G12" s="2">
        <v>1.9399999999999999E-7</v>
      </c>
      <c r="H12" s="1" t="s">
        <v>70</v>
      </c>
      <c r="I12" s="2">
        <v>6.7500000000000002E-8</v>
      </c>
      <c r="J12" t="s">
        <v>164</v>
      </c>
      <c r="K12" s="1">
        <v>1E-4</v>
      </c>
      <c r="L12" s="2">
        <v>8.1799999999999996E-5</v>
      </c>
      <c r="M12" s="1">
        <v>6</v>
      </c>
      <c r="N12" s="1">
        <v>5</v>
      </c>
      <c r="O12" s="1">
        <v>3353.77</v>
      </c>
      <c r="P12" s="2">
        <v>6.7500000000000002E-8</v>
      </c>
      <c r="Q12" s="1" t="s">
        <v>71</v>
      </c>
      <c r="R12" s="1">
        <v>1</v>
      </c>
      <c r="S12" s="2">
        <v>7.1500000000000003E-5</v>
      </c>
      <c r="T12" s="1" t="s">
        <v>75</v>
      </c>
      <c r="U12" s="11">
        <v>3</v>
      </c>
    </row>
    <row r="13" spans="2:21" x14ac:dyDescent="0.2">
      <c r="B13" s="1" t="s">
        <v>40</v>
      </c>
      <c r="C13" s="1" t="s">
        <v>127</v>
      </c>
      <c r="D13" s="1" t="s">
        <v>128</v>
      </c>
      <c r="E13" s="1">
        <v>0</v>
      </c>
      <c r="F13" s="1">
        <v>1</v>
      </c>
      <c r="G13" s="2">
        <v>5.9999999999999995E-8</v>
      </c>
      <c r="H13" s="1" t="s">
        <v>74</v>
      </c>
      <c r="I13" s="2">
        <v>1.0099999999999999E-8</v>
      </c>
      <c r="J13" t="s">
        <v>164</v>
      </c>
      <c r="K13" s="1">
        <v>0.01</v>
      </c>
      <c r="L13" s="1">
        <v>1.8660300000000001E-3</v>
      </c>
      <c r="M13" s="1">
        <v>137</v>
      </c>
      <c r="N13" s="1">
        <v>29</v>
      </c>
      <c r="O13" s="1">
        <v>10196.9</v>
      </c>
      <c r="P13" s="1">
        <v>6.8290454010000001E-4</v>
      </c>
      <c r="Q13" s="1" t="s">
        <v>75</v>
      </c>
      <c r="R13" s="1">
        <v>0</v>
      </c>
      <c r="S13" s="1">
        <v>0.70396002820000003</v>
      </c>
      <c r="T13" s="1" t="s">
        <v>75</v>
      </c>
      <c r="U13" s="11">
        <v>3</v>
      </c>
    </row>
    <row r="14" spans="2:21" x14ac:dyDescent="0.2">
      <c r="B14" s="1" t="s">
        <v>39</v>
      </c>
      <c r="C14" s="1" t="s">
        <v>117</v>
      </c>
      <c r="D14" s="1" t="s">
        <v>118</v>
      </c>
      <c r="E14" s="1">
        <v>0</v>
      </c>
      <c r="F14" s="1">
        <v>1</v>
      </c>
      <c r="G14" s="2">
        <v>1.04E-7</v>
      </c>
      <c r="H14" s="1" t="s">
        <v>81</v>
      </c>
      <c r="I14" s="2">
        <v>1.5399999999999999E-8</v>
      </c>
      <c r="J14" t="s">
        <v>165</v>
      </c>
      <c r="K14" s="1">
        <v>0.01</v>
      </c>
      <c r="L14" s="1">
        <v>1.5753179999999999E-2</v>
      </c>
      <c r="M14" s="1">
        <v>1272</v>
      </c>
      <c r="N14" s="1">
        <v>50</v>
      </c>
      <c r="O14" s="1">
        <v>-10970.7</v>
      </c>
      <c r="P14" s="2">
        <v>1.06E-6</v>
      </c>
      <c r="Q14" s="1" t="s">
        <v>119</v>
      </c>
      <c r="R14" s="1">
        <v>0</v>
      </c>
      <c r="S14" s="2">
        <v>1.04E-7</v>
      </c>
      <c r="T14" s="1">
        <v>2.374706823E-3</v>
      </c>
      <c r="U14" s="11">
        <v>3</v>
      </c>
    </row>
    <row r="15" spans="2:21" x14ac:dyDescent="0.2">
      <c r="B15" s="1" t="s">
        <v>39</v>
      </c>
      <c r="C15" s="1" t="s">
        <v>123</v>
      </c>
      <c r="D15" s="1" t="s">
        <v>124</v>
      </c>
      <c r="E15" s="1">
        <v>0</v>
      </c>
      <c r="F15" s="1">
        <v>1</v>
      </c>
      <c r="G15" s="2">
        <v>3.27E-7</v>
      </c>
      <c r="H15" s="1" t="s">
        <v>81</v>
      </c>
      <c r="I15" s="2">
        <v>2.4999999999999999E-8</v>
      </c>
      <c r="J15" t="s">
        <v>165</v>
      </c>
      <c r="K15" s="1">
        <v>0.01</v>
      </c>
      <c r="L15" s="1">
        <v>1.6446209999999999E-2</v>
      </c>
      <c r="M15" s="1">
        <v>1328</v>
      </c>
      <c r="N15" s="1">
        <v>85</v>
      </c>
      <c r="O15" s="1">
        <v>-9821.75</v>
      </c>
      <c r="P15" s="2">
        <v>7.3599999999999998E-6</v>
      </c>
      <c r="Q15" s="1" t="s">
        <v>75</v>
      </c>
      <c r="R15" s="1">
        <v>0</v>
      </c>
      <c r="S15" s="2">
        <v>3.27E-7</v>
      </c>
      <c r="T15" s="2">
        <v>2.1500000000000001E-5</v>
      </c>
      <c r="U15" s="11">
        <v>3</v>
      </c>
    </row>
    <row r="16" spans="2:21" x14ac:dyDescent="0.2">
      <c r="B16" s="1" t="s">
        <v>6</v>
      </c>
      <c r="C16" s="1" t="s">
        <v>106</v>
      </c>
      <c r="D16" s="1" t="s">
        <v>107</v>
      </c>
      <c r="E16" s="1">
        <v>0</v>
      </c>
      <c r="F16" s="1">
        <v>1</v>
      </c>
      <c r="G16" s="2">
        <v>9.4600000000000003E-7</v>
      </c>
      <c r="H16" s="1" t="s">
        <v>96</v>
      </c>
      <c r="I16" s="2">
        <v>1.3300000000000001E-7</v>
      </c>
      <c r="J16" t="s">
        <v>165</v>
      </c>
      <c r="K16" s="1" t="s">
        <v>98</v>
      </c>
      <c r="L16" s="1">
        <v>1.028358E-2</v>
      </c>
      <c r="M16" s="1">
        <v>755</v>
      </c>
      <c r="N16" s="1">
        <v>127</v>
      </c>
      <c r="O16" s="1">
        <v>284.10399999999998</v>
      </c>
      <c r="P16" s="2">
        <v>1.0300000000000001E-6</v>
      </c>
      <c r="Q16" s="1" t="s">
        <v>75</v>
      </c>
      <c r="R16" s="1">
        <v>0</v>
      </c>
      <c r="S16" s="2">
        <v>8.2899999999999996E-5</v>
      </c>
      <c r="T16" s="1" t="s">
        <v>75</v>
      </c>
      <c r="U16" s="11">
        <v>3</v>
      </c>
    </row>
    <row r="17" spans="2:21" x14ac:dyDescent="0.2">
      <c r="B17" s="1" t="s">
        <v>45</v>
      </c>
      <c r="C17" s="1" t="s">
        <v>72</v>
      </c>
      <c r="D17" s="1" t="s">
        <v>73</v>
      </c>
      <c r="E17" s="1">
        <v>0</v>
      </c>
      <c r="F17" s="1">
        <v>1</v>
      </c>
      <c r="G17" s="2">
        <v>1.3599999999999999E-6</v>
      </c>
      <c r="H17" s="1" t="s">
        <v>74</v>
      </c>
      <c r="I17" s="2">
        <v>1.97E-7</v>
      </c>
      <c r="J17" t="s">
        <v>165</v>
      </c>
      <c r="K17" s="1">
        <v>0.01</v>
      </c>
      <c r="L17" s="1">
        <v>5.7929380000000003E-2</v>
      </c>
      <c r="M17" s="1">
        <v>4253</v>
      </c>
      <c r="N17" s="1">
        <v>488</v>
      </c>
      <c r="O17" s="1">
        <v>77.985900000000001</v>
      </c>
      <c r="P17" s="1">
        <v>0.15797268510000001</v>
      </c>
      <c r="Q17" s="1" t="s">
        <v>75</v>
      </c>
      <c r="R17" s="1">
        <v>0</v>
      </c>
      <c r="S17" s="2">
        <v>2.2400000000000001E-9</v>
      </c>
      <c r="T17" s="1" t="s">
        <v>75</v>
      </c>
      <c r="U17" s="11">
        <v>3</v>
      </c>
    </row>
    <row r="18" spans="2:21" x14ac:dyDescent="0.2">
      <c r="B18" s="1" t="s">
        <v>1751</v>
      </c>
      <c r="C18" s="1" t="s">
        <v>86</v>
      </c>
      <c r="D18" s="1" t="s">
        <v>87</v>
      </c>
      <c r="E18" s="1">
        <v>1</v>
      </c>
      <c r="F18" s="1">
        <v>0</v>
      </c>
      <c r="G18" s="2">
        <v>3.12E-12</v>
      </c>
      <c r="H18" s="1" t="s">
        <v>70</v>
      </c>
      <c r="I18" s="2">
        <v>2.6800000000000002E-13</v>
      </c>
      <c r="J18" t="s">
        <v>164</v>
      </c>
      <c r="K18" s="1">
        <v>1E-3</v>
      </c>
      <c r="L18" s="1">
        <v>1.0351099999999999E-3</v>
      </c>
      <c r="M18" s="1">
        <v>76</v>
      </c>
      <c r="N18" s="1">
        <v>28</v>
      </c>
      <c r="O18" s="1">
        <v>15030.8</v>
      </c>
      <c r="P18" s="2">
        <v>2.6800000000000002E-13</v>
      </c>
      <c r="Q18" s="1" t="s">
        <v>88</v>
      </c>
      <c r="R18" s="1">
        <v>1</v>
      </c>
      <c r="S18" s="1">
        <v>4.4992487019999999E-2</v>
      </c>
      <c r="T18" s="1" t="s">
        <v>75</v>
      </c>
      <c r="U18" s="11">
        <v>4</v>
      </c>
    </row>
    <row r="19" spans="2:21" x14ac:dyDescent="0.2">
      <c r="B19" s="1" t="s">
        <v>40</v>
      </c>
      <c r="C19" s="1" t="s">
        <v>92</v>
      </c>
      <c r="D19" s="1" t="s">
        <v>93</v>
      </c>
      <c r="E19" s="1">
        <v>1</v>
      </c>
      <c r="F19" s="1">
        <v>0</v>
      </c>
      <c r="G19" s="2">
        <v>1.9399999999999999E-11</v>
      </c>
      <c r="H19" s="1" t="s">
        <v>70</v>
      </c>
      <c r="I19" s="2">
        <v>1.4000000000000001E-12</v>
      </c>
      <c r="J19" t="s">
        <v>164</v>
      </c>
      <c r="K19" s="1" t="s">
        <v>91</v>
      </c>
      <c r="L19" s="2">
        <v>1.36E-5</v>
      </c>
      <c r="M19" s="1">
        <v>1</v>
      </c>
      <c r="N19" s="1">
        <v>1</v>
      </c>
      <c r="O19" s="1">
        <v>125587</v>
      </c>
      <c r="P19" s="2">
        <v>1.4000000000000001E-12</v>
      </c>
      <c r="Q19" s="1" t="s">
        <v>75</v>
      </c>
      <c r="R19" s="1">
        <v>0</v>
      </c>
      <c r="S19" s="1">
        <v>5.8258594099999998E-2</v>
      </c>
      <c r="T19" s="1" t="s">
        <v>75</v>
      </c>
      <c r="U19" s="11">
        <v>4</v>
      </c>
    </row>
    <row r="20" spans="2:21" x14ac:dyDescent="0.2">
      <c r="B20" s="1" t="s">
        <v>1751</v>
      </c>
      <c r="C20" s="1" t="s">
        <v>89</v>
      </c>
      <c r="D20" s="1" t="s">
        <v>90</v>
      </c>
      <c r="E20" s="1">
        <v>1</v>
      </c>
      <c r="F20" s="1">
        <v>0</v>
      </c>
      <c r="G20" s="2">
        <v>6.1400000000000005E-10</v>
      </c>
      <c r="H20" s="1" t="s">
        <v>70</v>
      </c>
      <c r="I20" s="2">
        <v>3.9400000000000001E-11</v>
      </c>
      <c r="J20" t="s">
        <v>164</v>
      </c>
      <c r="K20" s="1" t="s">
        <v>91</v>
      </c>
      <c r="L20" s="2">
        <v>1.36E-5</v>
      </c>
      <c r="M20" s="1">
        <v>1</v>
      </c>
      <c r="N20" s="1">
        <v>1</v>
      </c>
      <c r="O20" s="1">
        <v>118231</v>
      </c>
      <c r="P20" s="2">
        <v>3.9400000000000001E-11</v>
      </c>
      <c r="Q20" s="1" t="s">
        <v>75</v>
      </c>
      <c r="R20" s="1">
        <v>0</v>
      </c>
      <c r="S20" s="1">
        <v>0.47619189579999999</v>
      </c>
      <c r="T20" s="1" t="s">
        <v>75</v>
      </c>
      <c r="U20" s="11">
        <v>4</v>
      </c>
    </row>
    <row r="21" spans="2:21" x14ac:dyDescent="0.2">
      <c r="B21" s="1" t="s">
        <v>37</v>
      </c>
      <c r="C21" s="1" t="s">
        <v>100</v>
      </c>
      <c r="D21" s="1" t="s">
        <v>101</v>
      </c>
      <c r="E21" s="1">
        <v>1</v>
      </c>
      <c r="F21" s="1">
        <v>0</v>
      </c>
      <c r="G21" s="2">
        <v>3E-9</v>
      </c>
      <c r="H21" s="1" t="s">
        <v>96</v>
      </c>
      <c r="I21" s="2">
        <v>3.7599999999999999E-10</v>
      </c>
      <c r="J21" t="s">
        <v>165</v>
      </c>
      <c r="K21" s="1" t="s">
        <v>98</v>
      </c>
      <c r="L21" s="1">
        <v>0.16675323</v>
      </c>
      <c r="M21" s="1">
        <v>12240</v>
      </c>
      <c r="N21" s="1">
        <v>1373</v>
      </c>
      <c r="O21" s="1">
        <v>31.613600000000002</v>
      </c>
      <c r="P21" s="2">
        <v>2.16E-7</v>
      </c>
      <c r="Q21" s="1" t="s">
        <v>102</v>
      </c>
      <c r="R21" s="1">
        <v>0</v>
      </c>
      <c r="S21" s="2">
        <v>1.2299999999999999E-10</v>
      </c>
      <c r="T21" s="1" t="s">
        <v>75</v>
      </c>
      <c r="U21" s="11">
        <v>4</v>
      </c>
    </row>
    <row r="22" spans="2:21" x14ac:dyDescent="0.2">
      <c r="B22" s="1" t="s">
        <v>40</v>
      </c>
      <c r="C22" s="1" t="s">
        <v>125</v>
      </c>
      <c r="D22" s="1" t="s">
        <v>126</v>
      </c>
      <c r="E22" s="1">
        <v>1</v>
      </c>
      <c r="F22" s="1">
        <v>0</v>
      </c>
      <c r="G22" s="2">
        <v>1.96E-8</v>
      </c>
      <c r="H22" s="1" t="s">
        <v>74</v>
      </c>
      <c r="I22" s="2">
        <v>2.45E-9</v>
      </c>
      <c r="J22" t="s">
        <v>165</v>
      </c>
      <c r="K22" s="1">
        <v>0.01</v>
      </c>
      <c r="L22" s="1">
        <v>2.9843209999999998E-2</v>
      </c>
      <c r="M22" s="1">
        <v>2191</v>
      </c>
      <c r="N22" s="1">
        <v>277</v>
      </c>
      <c r="O22" s="1">
        <v>-4295.1899999999996</v>
      </c>
      <c r="P22" s="1">
        <v>1.9622304010000001E-2</v>
      </c>
      <c r="Q22" s="1" t="s">
        <v>75</v>
      </c>
      <c r="R22" s="1">
        <v>0</v>
      </c>
      <c r="S22" s="1">
        <v>0.52522452870000003</v>
      </c>
      <c r="T22" s="1" t="s">
        <v>75</v>
      </c>
      <c r="U22" s="11">
        <v>4</v>
      </c>
    </row>
    <row r="23" spans="2:21" x14ac:dyDescent="0.2">
      <c r="B23" s="1" t="s">
        <v>35</v>
      </c>
      <c r="C23" s="1" t="s">
        <v>108</v>
      </c>
      <c r="D23" s="1" t="s">
        <v>109</v>
      </c>
      <c r="E23" s="1">
        <v>0</v>
      </c>
      <c r="F23" s="1">
        <v>1</v>
      </c>
      <c r="G23" s="2">
        <v>6.0399999999999998E-8</v>
      </c>
      <c r="H23" s="1" t="s">
        <v>74</v>
      </c>
      <c r="I23" s="2">
        <v>8.8800000000000008E-9</v>
      </c>
      <c r="J23" t="s">
        <v>164</v>
      </c>
      <c r="K23" s="1">
        <v>0.01</v>
      </c>
      <c r="L23" s="1">
        <v>5.2980900000000001E-3</v>
      </c>
      <c r="M23" s="1">
        <v>389</v>
      </c>
      <c r="N23" s="1">
        <v>67</v>
      </c>
      <c r="O23" s="1">
        <v>68.147599999999997</v>
      </c>
      <c r="P23" s="1">
        <v>4.3095309099999996E-3</v>
      </c>
      <c r="Q23" s="1" t="s">
        <v>75</v>
      </c>
      <c r="R23" s="1">
        <v>0</v>
      </c>
      <c r="S23" s="1">
        <v>5.602733948E-2</v>
      </c>
      <c r="T23" s="1" t="s">
        <v>75</v>
      </c>
      <c r="U23" s="11">
        <v>4</v>
      </c>
    </row>
    <row r="24" spans="2:21" x14ac:dyDescent="0.2">
      <c r="B24" s="1" t="s">
        <v>40</v>
      </c>
      <c r="C24" s="1" t="s">
        <v>129</v>
      </c>
      <c r="D24" s="1" t="s">
        <v>130</v>
      </c>
      <c r="E24" s="1">
        <v>0</v>
      </c>
      <c r="F24" s="1">
        <v>1</v>
      </c>
      <c r="G24" s="2">
        <v>1.2599999999999999E-7</v>
      </c>
      <c r="H24" s="1" t="s">
        <v>74</v>
      </c>
      <c r="I24" s="2">
        <v>1.5799999999999999E-8</v>
      </c>
      <c r="J24" t="s">
        <v>165</v>
      </c>
      <c r="K24" s="1">
        <v>0.01</v>
      </c>
      <c r="L24" s="1">
        <v>9.6292200000000008E-3</v>
      </c>
      <c r="M24" s="1">
        <v>707</v>
      </c>
      <c r="N24" s="1">
        <v>67</v>
      </c>
      <c r="O24" s="1">
        <v>4214.57</v>
      </c>
      <c r="P24" s="1">
        <v>1.3748015089999999E-2</v>
      </c>
      <c r="Q24" s="1" t="s">
        <v>131</v>
      </c>
      <c r="R24" s="1">
        <v>0</v>
      </c>
      <c r="S24" s="1">
        <v>0.26654835090000001</v>
      </c>
      <c r="T24" s="1" t="s">
        <v>75</v>
      </c>
      <c r="U24" s="11">
        <v>4</v>
      </c>
    </row>
    <row r="25" spans="2:21" x14ac:dyDescent="0.2">
      <c r="B25" s="1" t="s">
        <v>40</v>
      </c>
      <c r="C25" s="1" t="s">
        <v>132</v>
      </c>
      <c r="D25" s="1" t="s">
        <v>133</v>
      </c>
      <c r="E25" s="1">
        <v>0</v>
      </c>
      <c r="F25" s="1">
        <v>1</v>
      </c>
      <c r="G25" s="2">
        <v>1.2700000000000001E-7</v>
      </c>
      <c r="H25" s="1" t="s">
        <v>70</v>
      </c>
      <c r="I25" s="2">
        <v>1.55E-8</v>
      </c>
      <c r="J25" t="s">
        <v>165</v>
      </c>
      <c r="K25" s="1">
        <v>1E-4</v>
      </c>
      <c r="L25" s="2">
        <v>2.72E-5</v>
      </c>
      <c r="M25" s="1">
        <v>2</v>
      </c>
      <c r="N25" s="1">
        <v>2</v>
      </c>
      <c r="O25" s="1">
        <v>70997.5</v>
      </c>
      <c r="P25" s="2">
        <v>1.55E-8</v>
      </c>
      <c r="Q25" s="1" t="s">
        <v>75</v>
      </c>
      <c r="R25" s="1">
        <v>0</v>
      </c>
      <c r="S25" s="1">
        <v>0.53348719529999999</v>
      </c>
      <c r="T25" s="1" t="s">
        <v>75</v>
      </c>
      <c r="U25" s="11">
        <v>4</v>
      </c>
    </row>
    <row r="26" spans="2:21" x14ac:dyDescent="0.2">
      <c r="B26" s="1" t="s">
        <v>40</v>
      </c>
      <c r="C26" s="1" t="s">
        <v>134</v>
      </c>
      <c r="D26" s="1" t="s">
        <v>135</v>
      </c>
      <c r="E26" s="1">
        <v>0</v>
      </c>
      <c r="F26" s="1">
        <v>1</v>
      </c>
      <c r="G26" s="2">
        <v>2.0699999999999999E-7</v>
      </c>
      <c r="H26" s="1" t="s">
        <v>70</v>
      </c>
      <c r="I26" s="2">
        <v>1.28E-8</v>
      </c>
      <c r="J26" t="s">
        <v>164</v>
      </c>
      <c r="K26" s="1" t="s">
        <v>91</v>
      </c>
      <c r="L26" s="2">
        <v>5.4500000000000003E-5</v>
      </c>
      <c r="M26" s="1">
        <v>4</v>
      </c>
      <c r="N26" s="1">
        <v>4</v>
      </c>
      <c r="O26" s="1">
        <v>50533.7</v>
      </c>
      <c r="P26" s="2">
        <v>1.28E-8</v>
      </c>
      <c r="Q26" s="1" t="s">
        <v>75</v>
      </c>
      <c r="R26" s="1">
        <v>0</v>
      </c>
      <c r="S26" s="1">
        <v>0.9387025551</v>
      </c>
      <c r="T26" s="1" t="s">
        <v>75</v>
      </c>
      <c r="U26" s="11">
        <v>4</v>
      </c>
    </row>
    <row r="27" spans="2:21" x14ac:dyDescent="0.2">
      <c r="B27" s="1" t="s">
        <v>34</v>
      </c>
      <c r="C27" s="1" t="s">
        <v>114</v>
      </c>
      <c r="D27" s="1" t="s">
        <v>115</v>
      </c>
      <c r="E27" s="1">
        <v>0</v>
      </c>
      <c r="F27" s="1">
        <v>1</v>
      </c>
      <c r="G27" s="2">
        <v>5.2099999999999997E-7</v>
      </c>
      <c r="H27" s="1" t="s">
        <v>70</v>
      </c>
      <c r="I27" s="2">
        <v>1.6000000000000001E-8</v>
      </c>
      <c r="J27" t="s">
        <v>164</v>
      </c>
      <c r="K27" s="1">
        <v>1E-4</v>
      </c>
      <c r="L27" s="1">
        <v>1.66164E-3</v>
      </c>
      <c r="M27" s="1">
        <v>122</v>
      </c>
      <c r="N27" s="1">
        <v>78</v>
      </c>
      <c r="O27" s="1">
        <v>-139.90299999999999</v>
      </c>
      <c r="P27" s="2">
        <v>1.6000000000000001E-8</v>
      </c>
      <c r="Q27" s="1" t="s">
        <v>116</v>
      </c>
      <c r="R27" s="1">
        <v>0</v>
      </c>
      <c r="S27" s="1">
        <v>2.0905954459999999E-4</v>
      </c>
      <c r="T27" s="1" t="s">
        <v>75</v>
      </c>
      <c r="U27" s="11">
        <v>4</v>
      </c>
    </row>
    <row r="28" spans="2:21" x14ac:dyDescent="0.2">
      <c r="B28" s="1" t="s">
        <v>26</v>
      </c>
      <c r="C28" s="1" t="s">
        <v>112</v>
      </c>
      <c r="D28" s="1" t="s">
        <v>113</v>
      </c>
      <c r="E28" s="1">
        <v>0</v>
      </c>
      <c r="F28" s="1">
        <v>1</v>
      </c>
      <c r="G28" s="2">
        <v>1.77E-6</v>
      </c>
      <c r="H28" s="1" t="s">
        <v>70</v>
      </c>
      <c r="I28" s="2">
        <v>1.6500000000000001E-7</v>
      </c>
      <c r="J28" t="s">
        <v>164</v>
      </c>
      <c r="K28" s="1" t="s">
        <v>91</v>
      </c>
      <c r="L28" s="2">
        <v>4.0899999999999998E-5</v>
      </c>
      <c r="M28" s="1">
        <v>3</v>
      </c>
      <c r="N28" s="1">
        <v>3</v>
      </c>
      <c r="O28" s="1">
        <v>996.92200000000003</v>
      </c>
      <c r="P28" s="2">
        <v>1.6500000000000001E-7</v>
      </c>
      <c r="Q28" s="1" t="s">
        <v>75</v>
      </c>
      <c r="R28" s="1">
        <v>0</v>
      </c>
      <c r="S28" s="2">
        <v>1.7900000000000001E-5</v>
      </c>
      <c r="T28" s="1" t="s">
        <v>75</v>
      </c>
      <c r="U28" s="11">
        <v>4</v>
      </c>
    </row>
    <row r="29" spans="2:21" x14ac:dyDescent="0.2">
      <c r="B29" s="1" t="s">
        <v>43</v>
      </c>
      <c r="C29" s="1" t="s">
        <v>110</v>
      </c>
      <c r="D29" s="1" t="s">
        <v>111</v>
      </c>
      <c r="E29" s="1">
        <v>0</v>
      </c>
      <c r="F29" s="1">
        <v>1</v>
      </c>
      <c r="G29" s="2">
        <v>1.7799999999999999E-6</v>
      </c>
      <c r="H29" s="1" t="s">
        <v>81</v>
      </c>
      <c r="I29" s="2">
        <v>2.0699999999999999E-7</v>
      </c>
      <c r="J29" t="s">
        <v>165</v>
      </c>
      <c r="K29" s="1">
        <v>0.01</v>
      </c>
      <c r="L29" s="1">
        <v>9.4123999999999996E-3</v>
      </c>
      <c r="M29" s="1">
        <v>691</v>
      </c>
      <c r="N29" s="1">
        <v>112</v>
      </c>
      <c r="O29" s="1">
        <v>86.190399999999997</v>
      </c>
      <c r="P29" s="1">
        <v>9.3922577E-3</v>
      </c>
      <c r="Q29" s="1" t="s">
        <v>75</v>
      </c>
      <c r="R29" s="1">
        <v>0</v>
      </c>
      <c r="S29" s="1">
        <v>8.6898043809999995E-4</v>
      </c>
      <c r="T29" s="1" t="s">
        <v>75</v>
      </c>
      <c r="U29" s="11">
        <v>4</v>
      </c>
    </row>
    <row r="30" spans="2:21" x14ac:dyDescent="0.2">
      <c r="B30" s="1" t="s">
        <v>1751</v>
      </c>
      <c r="C30" s="1" t="s">
        <v>92</v>
      </c>
      <c r="D30" s="1" t="s">
        <v>93</v>
      </c>
      <c r="E30" s="1">
        <v>0</v>
      </c>
      <c r="F30" s="1">
        <v>1</v>
      </c>
      <c r="G30" s="2">
        <v>2.3800000000000001E-6</v>
      </c>
      <c r="H30" s="1" t="s">
        <v>70</v>
      </c>
      <c r="I30" s="2">
        <v>1.8900000000000001E-7</v>
      </c>
      <c r="J30" t="s">
        <v>164</v>
      </c>
      <c r="K30" s="1" t="s">
        <v>91</v>
      </c>
      <c r="L30" s="2">
        <v>1.36E-5</v>
      </c>
      <c r="M30" s="1">
        <v>1</v>
      </c>
      <c r="N30" s="1">
        <v>1</v>
      </c>
      <c r="O30" s="1">
        <v>93174.5</v>
      </c>
      <c r="P30" s="2">
        <v>1.8900000000000001E-7</v>
      </c>
      <c r="Q30" s="1" t="s">
        <v>75</v>
      </c>
      <c r="R30" s="1">
        <v>0</v>
      </c>
      <c r="S30" s="1">
        <v>0.12832876060000001</v>
      </c>
      <c r="T30" s="1" t="s">
        <v>75</v>
      </c>
      <c r="U30" s="11">
        <v>4</v>
      </c>
    </row>
    <row r="33" spans="2:18" x14ac:dyDescent="0.2">
      <c r="B33" s="1" t="s">
        <v>137</v>
      </c>
    </row>
    <row r="34" spans="2:18" x14ac:dyDescent="0.2">
      <c r="B34" s="1" t="s">
        <v>0</v>
      </c>
      <c r="C34" s="1" t="s">
        <v>52</v>
      </c>
      <c r="D34" s="1" t="s">
        <v>53</v>
      </c>
      <c r="E34" s="1" t="s">
        <v>54</v>
      </c>
      <c r="F34" s="1" t="s">
        <v>55</v>
      </c>
      <c r="G34" s="1" t="s">
        <v>56</v>
      </c>
      <c r="H34" s="1" t="s">
        <v>57</v>
      </c>
      <c r="I34" s="1" t="s">
        <v>58</v>
      </c>
      <c r="J34" s="1" t="s">
        <v>59</v>
      </c>
      <c r="K34" s="1" t="s">
        <v>60</v>
      </c>
      <c r="L34" s="1" t="s">
        <v>61</v>
      </c>
      <c r="M34" s="1" t="s">
        <v>62</v>
      </c>
      <c r="N34" s="1" t="s">
        <v>63</v>
      </c>
      <c r="O34" s="1" t="s">
        <v>64</v>
      </c>
      <c r="P34" s="1" t="s">
        <v>65</v>
      </c>
      <c r="Q34" s="1" t="s">
        <v>66</v>
      </c>
      <c r="R34" s="1" t="s">
        <v>67</v>
      </c>
    </row>
    <row r="35" spans="2:18" x14ac:dyDescent="0.2">
      <c r="B35" s="1" t="s">
        <v>14</v>
      </c>
      <c r="C35" s="1" t="s">
        <v>138</v>
      </c>
      <c r="D35" s="1" t="s">
        <v>139</v>
      </c>
      <c r="E35" s="1">
        <v>1</v>
      </c>
      <c r="F35" s="1">
        <v>0</v>
      </c>
      <c r="G35" s="2">
        <v>1.5600000000000001E-8</v>
      </c>
      <c r="H35" s="1" t="s">
        <v>74</v>
      </c>
      <c r="I35" s="2">
        <v>3.9099999999999999E-9</v>
      </c>
      <c r="J35" s="1" t="s">
        <v>140</v>
      </c>
      <c r="K35" s="1">
        <v>0.01</v>
      </c>
      <c r="L35" s="1">
        <v>2.9965999999999999E-4</v>
      </c>
      <c r="M35" s="1">
        <v>22</v>
      </c>
      <c r="N35" s="1">
        <v>9</v>
      </c>
      <c r="O35" s="1">
        <v>569.18700000000001</v>
      </c>
      <c r="P35" s="1">
        <v>2.228691722E-4</v>
      </c>
      <c r="Q35" s="1" t="s">
        <v>75</v>
      </c>
      <c r="R35" s="1">
        <v>0</v>
      </c>
    </row>
    <row r="36" spans="2:18" x14ac:dyDescent="0.2">
      <c r="B36" s="1" t="s">
        <v>14</v>
      </c>
      <c r="C36" s="1" t="s">
        <v>141</v>
      </c>
      <c r="D36" s="1" t="s">
        <v>142</v>
      </c>
      <c r="E36" s="1">
        <v>0</v>
      </c>
      <c r="F36" s="1">
        <v>1</v>
      </c>
      <c r="G36" s="2">
        <v>1.0100000000000001E-6</v>
      </c>
      <c r="H36" s="1" t="s">
        <v>81</v>
      </c>
      <c r="I36" s="2">
        <v>2.9499999999999998E-7</v>
      </c>
      <c r="J36" s="1" t="s">
        <v>140</v>
      </c>
      <c r="K36" s="1">
        <v>0.01</v>
      </c>
      <c r="L36" s="1">
        <v>1.04882E-3</v>
      </c>
      <c r="M36" s="1">
        <v>77</v>
      </c>
      <c r="N36" s="1">
        <v>31</v>
      </c>
      <c r="O36" s="1">
        <v>607.88199999999995</v>
      </c>
      <c r="P36" s="1">
        <v>2.4695055130000002E-4</v>
      </c>
      <c r="Q36" s="1" t="s">
        <v>75</v>
      </c>
      <c r="R36" s="1">
        <v>0</v>
      </c>
    </row>
    <row r="37" spans="2:18" x14ac:dyDescent="0.2">
      <c r="B37" s="1" t="s">
        <v>41</v>
      </c>
      <c r="C37" s="1" t="s">
        <v>143</v>
      </c>
      <c r="D37" s="1" t="s">
        <v>144</v>
      </c>
      <c r="E37" s="1">
        <v>0</v>
      </c>
      <c r="F37" s="1">
        <v>1</v>
      </c>
      <c r="G37" s="2">
        <v>9.2999999999999999E-7</v>
      </c>
      <c r="H37" s="1" t="s">
        <v>70</v>
      </c>
      <c r="I37" s="2">
        <v>1.31E-7</v>
      </c>
      <c r="J37" s="1" t="s">
        <v>140</v>
      </c>
      <c r="K37" s="1" t="s">
        <v>145</v>
      </c>
      <c r="L37" s="1">
        <v>2.1792E-4</v>
      </c>
      <c r="M37" s="1">
        <v>16</v>
      </c>
      <c r="N37" s="1">
        <v>16</v>
      </c>
      <c r="O37" s="1">
        <v>562.75300000000004</v>
      </c>
      <c r="P37" s="2">
        <v>1.31E-7</v>
      </c>
      <c r="Q37" s="1" t="s">
        <v>146</v>
      </c>
      <c r="R37" s="1">
        <v>0</v>
      </c>
    </row>
    <row r="38" spans="2:18" x14ac:dyDescent="0.2">
      <c r="B38" s="1" t="s">
        <v>37</v>
      </c>
      <c r="C38" s="1" t="s">
        <v>147</v>
      </c>
      <c r="D38" s="1" t="s">
        <v>148</v>
      </c>
      <c r="E38" s="1">
        <v>0</v>
      </c>
      <c r="F38" s="1">
        <v>1</v>
      </c>
      <c r="G38" s="2">
        <v>1.8300000000000001E-6</v>
      </c>
      <c r="H38" s="1" t="s">
        <v>81</v>
      </c>
      <c r="I38" s="2">
        <v>5.8699999999999995E-7</v>
      </c>
      <c r="J38" s="1" t="s">
        <v>140</v>
      </c>
      <c r="K38" s="1">
        <v>0.01</v>
      </c>
      <c r="L38" s="1">
        <v>2.7379700000000002E-3</v>
      </c>
      <c r="M38" s="1">
        <v>201</v>
      </c>
      <c r="N38" s="1">
        <v>34</v>
      </c>
      <c r="O38" s="1">
        <v>146.70400000000001</v>
      </c>
      <c r="P38" s="2">
        <v>8.3200000000000003E-5</v>
      </c>
      <c r="Q38" s="1" t="s">
        <v>149</v>
      </c>
      <c r="R38" s="1">
        <v>0</v>
      </c>
    </row>
    <row r="39" spans="2:18" x14ac:dyDescent="0.2">
      <c r="B39" s="1" t="s">
        <v>3</v>
      </c>
      <c r="C39" s="1" t="s">
        <v>150</v>
      </c>
      <c r="D39" s="1" t="s">
        <v>151</v>
      </c>
      <c r="E39" s="1">
        <v>0</v>
      </c>
      <c r="F39" s="1">
        <v>1</v>
      </c>
      <c r="G39" s="2">
        <v>1.9E-6</v>
      </c>
      <c r="H39" s="1" t="s">
        <v>70</v>
      </c>
      <c r="I39" s="2">
        <v>3.4799999999999999E-7</v>
      </c>
      <c r="J39" s="1" t="s">
        <v>140</v>
      </c>
      <c r="K39" s="1" t="s">
        <v>145</v>
      </c>
      <c r="L39" s="1">
        <v>2.0430000000000001E-4</v>
      </c>
      <c r="M39" s="1">
        <v>15</v>
      </c>
      <c r="N39" s="1">
        <v>15</v>
      </c>
      <c r="O39" s="1">
        <v>398.64699999999999</v>
      </c>
      <c r="P39" s="2">
        <v>3.4799999999999999E-7</v>
      </c>
      <c r="Q39" s="1" t="s">
        <v>75</v>
      </c>
      <c r="R39" s="1">
        <v>0</v>
      </c>
    </row>
    <row r="40" spans="2:18" x14ac:dyDescent="0.2">
      <c r="B40" s="1" t="s">
        <v>17</v>
      </c>
      <c r="C40" s="1" t="s">
        <v>152</v>
      </c>
      <c r="D40" s="1" t="s">
        <v>153</v>
      </c>
      <c r="E40" s="1">
        <v>0</v>
      </c>
      <c r="F40" s="1">
        <v>1</v>
      </c>
      <c r="G40" s="2">
        <v>3.7399999999999999E-7</v>
      </c>
      <c r="H40" s="1" t="s">
        <v>96</v>
      </c>
      <c r="I40" s="2">
        <v>7.6799999999999999E-8</v>
      </c>
      <c r="J40" s="1" t="s">
        <v>140</v>
      </c>
      <c r="K40" s="1">
        <v>0.01</v>
      </c>
      <c r="L40" s="2">
        <v>7.0699999999999997E-5</v>
      </c>
      <c r="M40" s="1">
        <v>4</v>
      </c>
      <c r="N40" s="1">
        <v>3</v>
      </c>
      <c r="O40" s="1">
        <v>587.36</v>
      </c>
      <c r="P40" s="2">
        <v>1.09E-7</v>
      </c>
      <c r="Q40" s="1" t="s">
        <v>75</v>
      </c>
      <c r="R40" s="1">
        <v>0</v>
      </c>
    </row>
    <row r="41" spans="2:18" x14ac:dyDescent="0.2">
      <c r="B41" s="1" t="s">
        <v>7</v>
      </c>
      <c r="C41" s="1" t="s">
        <v>154</v>
      </c>
      <c r="D41" s="1" t="s">
        <v>155</v>
      </c>
      <c r="E41" s="1">
        <v>0</v>
      </c>
      <c r="F41" s="1">
        <v>1</v>
      </c>
      <c r="G41" s="2">
        <v>1.44E-6</v>
      </c>
      <c r="H41" s="1" t="s">
        <v>74</v>
      </c>
      <c r="I41" s="2">
        <v>3.5900000000000003E-7</v>
      </c>
      <c r="J41" s="1" t="s">
        <v>140</v>
      </c>
      <c r="K41" s="1">
        <v>0.01</v>
      </c>
      <c r="L41" s="1">
        <v>2.88799E-3</v>
      </c>
      <c r="M41" s="1">
        <v>212</v>
      </c>
      <c r="N41" s="1">
        <v>25</v>
      </c>
      <c r="O41" s="1">
        <v>40.060400000000001</v>
      </c>
      <c r="P41" s="1">
        <v>0.3197812531</v>
      </c>
      <c r="Q41" s="1" t="s">
        <v>75</v>
      </c>
      <c r="R41" s="1">
        <v>0</v>
      </c>
    </row>
    <row r="42" spans="2:18" x14ac:dyDescent="0.2">
      <c r="B42" s="1" t="s">
        <v>18</v>
      </c>
      <c r="C42" s="1" t="s">
        <v>156</v>
      </c>
      <c r="D42" s="1" t="s">
        <v>157</v>
      </c>
      <c r="E42" s="1">
        <v>0</v>
      </c>
      <c r="F42" s="1">
        <v>1</v>
      </c>
      <c r="G42" s="2">
        <v>6.6400000000000002E-7</v>
      </c>
      <c r="H42" s="1" t="s">
        <v>158</v>
      </c>
      <c r="I42" s="2">
        <v>2.16E-7</v>
      </c>
      <c r="J42" s="1" t="s">
        <v>140</v>
      </c>
      <c r="K42" s="1">
        <v>0.01</v>
      </c>
      <c r="L42" s="1">
        <v>1.3892799999999999E-3</v>
      </c>
      <c r="M42" s="1">
        <v>102</v>
      </c>
      <c r="N42" s="1">
        <v>15</v>
      </c>
      <c r="O42" s="1">
        <v>384.137</v>
      </c>
      <c r="P42" s="1">
        <v>0.15715782149999999</v>
      </c>
      <c r="Q42" s="1" t="s">
        <v>159</v>
      </c>
      <c r="R42" s="1">
        <v>0</v>
      </c>
    </row>
    <row r="43" spans="2:18" x14ac:dyDescent="0.2">
      <c r="B43" s="1" t="s">
        <v>44</v>
      </c>
      <c r="C43" s="1" t="s">
        <v>160</v>
      </c>
      <c r="D43" s="1" t="s">
        <v>161</v>
      </c>
      <c r="E43" s="1">
        <v>0</v>
      </c>
      <c r="F43" s="1">
        <v>1</v>
      </c>
      <c r="G43" s="2">
        <v>2.0099999999999998E-6</v>
      </c>
      <c r="H43" s="1" t="s">
        <v>74</v>
      </c>
      <c r="I43" s="2">
        <v>5.0200000000000002E-7</v>
      </c>
      <c r="J43" s="1" t="s">
        <v>140</v>
      </c>
      <c r="K43" s="1">
        <v>0.01</v>
      </c>
      <c r="L43" s="1">
        <v>3.4049999999999998E-4</v>
      </c>
      <c r="M43" s="1">
        <v>25</v>
      </c>
      <c r="N43" s="1">
        <v>11</v>
      </c>
      <c r="O43" s="1">
        <v>216.13900000000001</v>
      </c>
      <c r="P43" s="1">
        <v>5.0216911649999998E-3</v>
      </c>
      <c r="Q43" s="1" t="s">
        <v>75</v>
      </c>
      <c r="R43" s="1">
        <v>0</v>
      </c>
    </row>
    <row r="44" spans="2:18" x14ac:dyDescent="0.2">
      <c r="B44" s="1" t="s">
        <v>40</v>
      </c>
      <c r="C44" s="1" t="s">
        <v>162</v>
      </c>
      <c r="D44" s="1" t="s">
        <v>163</v>
      </c>
      <c r="E44" s="1">
        <v>0</v>
      </c>
      <c r="F44" s="1">
        <v>1</v>
      </c>
      <c r="G44" s="2">
        <v>6.8600000000000005E-8</v>
      </c>
      <c r="H44" s="1" t="s">
        <v>70</v>
      </c>
      <c r="I44" s="2">
        <v>1.14E-8</v>
      </c>
      <c r="J44" s="1" t="s">
        <v>140</v>
      </c>
      <c r="K44" s="1" t="s">
        <v>145</v>
      </c>
      <c r="L44" s="2">
        <v>2.7399999999999999E-5</v>
      </c>
      <c r="M44" s="1">
        <v>2</v>
      </c>
      <c r="N44" s="1">
        <v>2</v>
      </c>
      <c r="O44" s="1">
        <v>71613.8</v>
      </c>
      <c r="P44" s="2">
        <v>1.14E-8</v>
      </c>
      <c r="Q44" s="1" t="s">
        <v>75</v>
      </c>
      <c r="R44" s="1">
        <v>0</v>
      </c>
    </row>
  </sheetData>
  <sortState ref="B5:U30">
    <sortCondition ref="U5:U30"/>
    <sortCondition descending="1" ref="R5:R30"/>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1D4B44-96D3-9A47-A795-19DE781C26EF}">
  <dimension ref="B1:J17"/>
  <sheetViews>
    <sheetView workbookViewId="0">
      <selection activeCell="B2" sqref="B2"/>
    </sheetView>
  </sheetViews>
  <sheetFormatPr baseColWidth="10" defaultRowHeight="15" x14ac:dyDescent="0.2"/>
  <cols>
    <col min="4" max="4" width="21.1640625" bestFit="1" customWidth="1"/>
    <col min="7" max="7" width="28.5" bestFit="1" customWidth="1"/>
    <col min="8" max="8" width="31.5" bestFit="1" customWidth="1"/>
  </cols>
  <sheetData>
    <row r="1" spans="2:10" x14ac:dyDescent="0.2">
      <c r="B1" t="s">
        <v>1757</v>
      </c>
    </row>
    <row r="3" spans="2:10" x14ac:dyDescent="0.2">
      <c r="D3" s="1" t="s">
        <v>1250</v>
      </c>
      <c r="E3" s="1" t="s">
        <v>1217</v>
      </c>
      <c r="F3" s="1" t="s">
        <v>1218</v>
      </c>
      <c r="G3" s="1" t="s">
        <v>1219</v>
      </c>
      <c r="H3" s="1" t="s">
        <v>1243</v>
      </c>
      <c r="I3" s="1" t="s">
        <v>1251</v>
      </c>
      <c r="J3" s="1" t="s">
        <v>1252</v>
      </c>
    </row>
    <row r="4" spans="2:10" x14ac:dyDescent="0.2">
      <c r="D4" s="1" t="s">
        <v>1220</v>
      </c>
      <c r="E4" s="1" t="s">
        <v>80</v>
      </c>
      <c r="F4" s="1" t="s">
        <v>1221</v>
      </c>
      <c r="G4" s="1" t="s">
        <v>1248</v>
      </c>
      <c r="H4" s="3" t="s">
        <v>1244</v>
      </c>
      <c r="I4" s="1">
        <v>1</v>
      </c>
      <c r="J4">
        <v>1</v>
      </c>
    </row>
    <row r="5" spans="2:10" x14ac:dyDescent="0.2">
      <c r="D5" s="1" t="s">
        <v>1222</v>
      </c>
      <c r="E5" s="1" t="s">
        <v>80</v>
      </c>
      <c r="F5" s="1" t="s">
        <v>1223</v>
      </c>
      <c r="G5" s="1" t="s">
        <v>1246</v>
      </c>
      <c r="H5" s="3" t="s">
        <v>1244</v>
      </c>
      <c r="I5" s="1">
        <v>0</v>
      </c>
      <c r="J5">
        <v>0</v>
      </c>
    </row>
    <row r="6" spans="2:10" x14ac:dyDescent="0.2">
      <c r="D6" s="1" t="s">
        <v>1224</v>
      </c>
      <c r="E6" s="1" t="s">
        <v>80</v>
      </c>
      <c r="F6" s="1" t="s">
        <v>1225</v>
      </c>
      <c r="G6" s="1" t="s">
        <v>1246</v>
      </c>
      <c r="H6" s="3" t="s">
        <v>1244</v>
      </c>
      <c r="I6" s="1">
        <v>0</v>
      </c>
      <c r="J6">
        <v>0</v>
      </c>
    </row>
    <row r="7" spans="2:10" x14ac:dyDescent="0.2">
      <c r="D7" s="1" t="s">
        <v>1226</v>
      </c>
      <c r="E7" s="1" t="s">
        <v>80</v>
      </c>
      <c r="F7" s="1" t="s">
        <v>1227</v>
      </c>
      <c r="G7" s="1" t="s">
        <v>1246</v>
      </c>
      <c r="H7" s="3" t="s">
        <v>1244</v>
      </c>
      <c r="I7" s="1">
        <v>1</v>
      </c>
      <c r="J7">
        <v>0</v>
      </c>
    </row>
    <row r="8" spans="2:10" x14ac:dyDescent="0.2">
      <c r="D8" s="1" t="s">
        <v>1228</v>
      </c>
      <c r="E8" s="1" t="s">
        <v>80</v>
      </c>
      <c r="F8" s="1" t="s">
        <v>1229</v>
      </c>
      <c r="G8" s="1" t="s">
        <v>1246</v>
      </c>
      <c r="H8" s="3" t="s">
        <v>1244</v>
      </c>
      <c r="I8" s="1">
        <v>0</v>
      </c>
      <c r="J8">
        <v>0</v>
      </c>
    </row>
    <row r="9" spans="2:10" x14ac:dyDescent="0.2">
      <c r="D9" s="1" t="s">
        <v>75</v>
      </c>
      <c r="E9" s="1" t="s">
        <v>80</v>
      </c>
      <c r="F9" s="1" t="s">
        <v>1230</v>
      </c>
      <c r="G9" s="1" t="s">
        <v>1246</v>
      </c>
      <c r="H9" s="3" t="s">
        <v>1244</v>
      </c>
      <c r="I9" s="1">
        <v>0</v>
      </c>
      <c r="J9">
        <v>0</v>
      </c>
    </row>
    <row r="10" spans="2:10" x14ac:dyDescent="0.2">
      <c r="D10" s="1" t="s">
        <v>75</v>
      </c>
      <c r="E10" s="1" t="s">
        <v>388</v>
      </c>
      <c r="F10" s="1" t="s">
        <v>1231</v>
      </c>
      <c r="G10" s="1" t="s">
        <v>1246</v>
      </c>
      <c r="H10" s="3" t="s">
        <v>1244</v>
      </c>
      <c r="I10" s="1">
        <v>0</v>
      </c>
      <c r="J10">
        <v>0</v>
      </c>
    </row>
    <row r="11" spans="2:10" x14ac:dyDescent="0.2">
      <c r="D11" s="1" t="s">
        <v>75</v>
      </c>
      <c r="E11" s="1" t="s">
        <v>388</v>
      </c>
      <c r="F11" s="1" t="s">
        <v>1232</v>
      </c>
      <c r="G11" s="1" t="s">
        <v>1247</v>
      </c>
      <c r="H11" s="3" t="s">
        <v>1245</v>
      </c>
      <c r="I11" s="1">
        <v>0</v>
      </c>
      <c r="J11">
        <v>0</v>
      </c>
    </row>
    <row r="12" spans="2:10" x14ac:dyDescent="0.2">
      <c r="D12" s="1" t="s">
        <v>75</v>
      </c>
      <c r="E12" s="1" t="s">
        <v>388</v>
      </c>
      <c r="F12" s="1" t="s">
        <v>1233</v>
      </c>
      <c r="G12" s="1" t="s">
        <v>1247</v>
      </c>
      <c r="H12" s="3" t="s">
        <v>1245</v>
      </c>
      <c r="I12" s="1">
        <v>0</v>
      </c>
      <c r="J12">
        <v>0</v>
      </c>
    </row>
    <row r="13" spans="2:10" x14ac:dyDescent="0.2">
      <c r="D13" s="1" t="s">
        <v>75</v>
      </c>
      <c r="E13" s="1" t="s">
        <v>388</v>
      </c>
      <c r="F13" s="1" t="s">
        <v>1234</v>
      </c>
      <c r="G13" s="1" t="s">
        <v>1247</v>
      </c>
      <c r="H13" s="3" t="s">
        <v>1245</v>
      </c>
      <c r="I13" s="1">
        <v>0</v>
      </c>
      <c r="J13">
        <v>0</v>
      </c>
    </row>
    <row r="14" spans="2:10" x14ac:dyDescent="0.2">
      <c r="D14" s="1" t="s">
        <v>1235</v>
      </c>
      <c r="E14" s="1" t="s">
        <v>84</v>
      </c>
      <c r="F14" s="1" t="s">
        <v>1236</v>
      </c>
      <c r="G14" s="1" t="s">
        <v>1247</v>
      </c>
      <c r="H14" s="3" t="s">
        <v>1245</v>
      </c>
      <c r="I14" s="1">
        <v>1</v>
      </c>
      <c r="J14">
        <v>0</v>
      </c>
    </row>
    <row r="15" spans="2:10" x14ac:dyDescent="0.2">
      <c r="D15" s="1" t="s">
        <v>1237</v>
      </c>
      <c r="E15" s="1" t="s">
        <v>84</v>
      </c>
      <c r="F15" s="1" t="s">
        <v>1238</v>
      </c>
      <c r="G15" s="1" t="s">
        <v>1247</v>
      </c>
      <c r="H15" s="3" t="s">
        <v>1245</v>
      </c>
      <c r="I15" s="1">
        <v>0</v>
      </c>
      <c r="J15">
        <v>0</v>
      </c>
    </row>
    <row r="16" spans="2:10" x14ac:dyDescent="0.2">
      <c r="D16" s="1" t="s">
        <v>1239</v>
      </c>
      <c r="E16" s="1" t="s">
        <v>84</v>
      </c>
      <c r="F16" s="1" t="s">
        <v>1240</v>
      </c>
      <c r="G16" s="1" t="s">
        <v>1249</v>
      </c>
      <c r="H16" s="1"/>
      <c r="I16" s="1">
        <v>1</v>
      </c>
      <c r="J16">
        <v>0</v>
      </c>
    </row>
    <row r="17" spans="4:10" x14ac:dyDescent="0.2">
      <c r="D17" s="1" t="s">
        <v>1241</v>
      </c>
      <c r="E17" s="1" t="s">
        <v>84</v>
      </c>
      <c r="F17" s="1" t="s">
        <v>1242</v>
      </c>
      <c r="G17" s="1" t="s">
        <v>1249</v>
      </c>
      <c r="H17" s="1"/>
      <c r="I17" s="1">
        <v>1</v>
      </c>
      <c r="J17">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414425-0412-F14A-9280-EFBDFF302D11}">
  <dimension ref="B1:AX89"/>
  <sheetViews>
    <sheetView topLeftCell="AJ70" workbookViewId="0">
      <selection activeCell="I3" sqref="I3"/>
    </sheetView>
  </sheetViews>
  <sheetFormatPr baseColWidth="10" defaultRowHeight="15" x14ac:dyDescent="0.2"/>
  <cols>
    <col min="2" max="2" width="17.83203125" customWidth="1"/>
    <col min="4" max="4" width="23.5" customWidth="1"/>
    <col min="9" max="9" width="11.83203125" bestFit="1" customWidth="1"/>
  </cols>
  <sheetData>
    <row r="1" spans="2:12" x14ac:dyDescent="0.2">
      <c r="B1" t="s">
        <v>1758</v>
      </c>
    </row>
    <row r="2" spans="2:12" x14ac:dyDescent="0.2">
      <c r="G2" s="1"/>
      <c r="I2">
        <f>0.05/(18613*44)</f>
        <v>6.1052148302994489E-8</v>
      </c>
    </row>
    <row r="3" spans="2:12" x14ac:dyDescent="0.2">
      <c r="G3" s="1"/>
      <c r="I3">
        <f>0.05/(18613)</f>
        <v>2.6862945253317573E-6</v>
      </c>
    </row>
    <row r="4" spans="2:12" x14ac:dyDescent="0.2">
      <c r="G4" s="1"/>
    </row>
    <row r="6" spans="2:12" x14ac:dyDescent="0.2">
      <c r="B6" t="s">
        <v>171</v>
      </c>
    </row>
    <row r="7" spans="2:12" x14ac:dyDescent="0.2">
      <c r="B7" s="1" t="s">
        <v>172</v>
      </c>
      <c r="C7" s="1" t="s">
        <v>173</v>
      </c>
      <c r="D7" s="1" t="s">
        <v>0</v>
      </c>
      <c r="E7" s="1" t="s">
        <v>174</v>
      </c>
      <c r="F7" s="1" t="s">
        <v>1744</v>
      </c>
      <c r="G7" s="1" t="s">
        <v>1745</v>
      </c>
      <c r="H7" s="1" t="s">
        <v>1746</v>
      </c>
      <c r="I7" s="1" t="s">
        <v>1747</v>
      </c>
      <c r="J7" s="1" t="s">
        <v>1748</v>
      </c>
      <c r="K7" s="1" t="s">
        <v>1749</v>
      </c>
      <c r="L7" s="1" t="s">
        <v>1750</v>
      </c>
    </row>
    <row r="8" spans="2:12" x14ac:dyDescent="0.2">
      <c r="B8" s="1" t="s">
        <v>110</v>
      </c>
      <c r="C8" s="1" t="s">
        <v>111</v>
      </c>
      <c r="D8" s="1" t="s">
        <v>43</v>
      </c>
      <c r="E8" s="2">
        <v>1.7799999999999999E-6</v>
      </c>
      <c r="F8" s="1">
        <v>0.78793999999999997</v>
      </c>
      <c r="G8" s="1">
        <v>0.55647000000000002</v>
      </c>
      <c r="H8" s="1">
        <v>0.87748999999999999</v>
      </c>
      <c r="I8" s="1">
        <v>0.10832</v>
      </c>
      <c r="J8" s="1">
        <v>0.18637999999999999</v>
      </c>
      <c r="K8" s="1">
        <v>2.9359E-2</v>
      </c>
      <c r="L8" s="1">
        <v>0.42451</v>
      </c>
    </row>
    <row r="9" spans="2:12" x14ac:dyDescent="0.2">
      <c r="B9" s="1" t="s">
        <v>100</v>
      </c>
      <c r="C9" s="1" t="s">
        <v>101</v>
      </c>
      <c r="D9" s="1" t="s">
        <v>37</v>
      </c>
      <c r="E9" s="2">
        <v>3E-9</v>
      </c>
      <c r="F9" s="1">
        <v>0.85109999999999997</v>
      </c>
      <c r="G9" s="1">
        <v>0.63066</v>
      </c>
      <c r="H9" s="1">
        <v>0.42074</v>
      </c>
      <c r="I9" s="1">
        <v>6.4634999999999998E-2</v>
      </c>
      <c r="J9" s="1">
        <v>0.25763999999999998</v>
      </c>
      <c r="K9" s="1">
        <v>0.33434000000000003</v>
      </c>
      <c r="L9" s="1">
        <v>0.91039000000000003</v>
      </c>
    </row>
    <row r="10" spans="2:12" x14ac:dyDescent="0.2">
      <c r="B10" s="1" t="s">
        <v>106</v>
      </c>
      <c r="C10" s="1" t="s">
        <v>107</v>
      </c>
      <c r="D10" s="1" t="s">
        <v>6</v>
      </c>
      <c r="E10" s="2">
        <v>9.4600000000000003E-7</v>
      </c>
      <c r="F10" s="1">
        <v>0.60445000000000004</v>
      </c>
      <c r="G10" s="1">
        <v>0.45407999999999998</v>
      </c>
      <c r="H10" s="1">
        <v>0.48670999999999998</v>
      </c>
      <c r="I10" s="1">
        <v>0.68147000000000002</v>
      </c>
      <c r="J10" s="1">
        <v>0.36407</v>
      </c>
      <c r="K10" s="1">
        <v>0.80073000000000005</v>
      </c>
      <c r="L10" s="1">
        <v>0.83404999999999996</v>
      </c>
    </row>
    <row r="11" spans="2:12" x14ac:dyDescent="0.2">
      <c r="B11" s="1" t="s">
        <v>86</v>
      </c>
      <c r="C11" s="1" t="s">
        <v>87</v>
      </c>
      <c r="D11" s="1" t="s">
        <v>1753</v>
      </c>
      <c r="E11" s="1" t="s">
        <v>175</v>
      </c>
      <c r="F11" s="1">
        <v>0.56518999999999997</v>
      </c>
      <c r="G11" s="1">
        <v>0.56933</v>
      </c>
      <c r="H11" s="1">
        <v>0.63066</v>
      </c>
      <c r="I11" s="1">
        <v>0.23447000000000001</v>
      </c>
      <c r="J11" s="1">
        <v>6.1144999999999998E-2</v>
      </c>
      <c r="K11" s="1">
        <v>0.53803999999999996</v>
      </c>
      <c r="L11" s="1">
        <v>0.24318999999999999</v>
      </c>
    </row>
    <row r="12" spans="2:12" x14ac:dyDescent="0.2">
      <c r="B12" s="1" t="s">
        <v>125</v>
      </c>
      <c r="C12" s="1" t="s">
        <v>126</v>
      </c>
      <c r="D12" s="1" t="s">
        <v>40</v>
      </c>
      <c r="E12" s="2">
        <v>1.96E-8</v>
      </c>
      <c r="F12" s="1">
        <v>0.91327999999999998</v>
      </c>
      <c r="G12" s="1">
        <v>0.65713999999999995</v>
      </c>
      <c r="H12" s="1">
        <v>0.28988000000000003</v>
      </c>
      <c r="I12" s="1">
        <v>0.84169000000000005</v>
      </c>
      <c r="J12" s="1">
        <v>7.9426999999999998E-2</v>
      </c>
      <c r="K12" s="1">
        <v>0.95208999999999999</v>
      </c>
      <c r="L12" s="1">
        <v>0.58792999999999995</v>
      </c>
    </row>
    <row r="13" spans="2:12" x14ac:dyDescent="0.2">
      <c r="B13" s="1" t="s">
        <v>72</v>
      </c>
      <c r="C13" s="1" t="s">
        <v>73</v>
      </c>
      <c r="D13" s="1" t="s">
        <v>45</v>
      </c>
      <c r="E13" s="2">
        <v>1.3599999999999999E-6</v>
      </c>
      <c r="F13" s="1">
        <v>9.2253000000000002E-2</v>
      </c>
      <c r="G13" s="1">
        <v>0.66576999999999997</v>
      </c>
      <c r="H13" s="1">
        <v>0.35505999999999999</v>
      </c>
      <c r="I13" s="1">
        <v>0.88012999999999997</v>
      </c>
      <c r="J13" s="1">
        <v>0.99917999999999996</v>
      </c>
      <c r="K13" s="1">
        <v>0.78264999999999996</v>
      </c>
      <c r="L13" s="1">
        <v>0.39887</v>
      </c>
    </row>
    <row r="14" spans="2:12" x14ac:dyDescent="0.2">
      <c r="B14" s="1" t="s">
        <v>94</v>
      </c>
      <c r="C14" s="1" t="s">
        <v>176</v>
      </c>
      <c r="D14" s="1" t="s">
        <v>10</v>
      </c>
      <c r="E14" s="2">
        <v>8.1399999999999996E-7</v>
      </c>
      <c r="F14" s="1">
        <v>2.1641000000000001E-2</v>
      </c>
      <c r="G14" s="1">
        <v>0.83984000000000003</v>
      </c>
      <c r="H14" s="1">
        <v>5.6953999999999998E-2</v>
      </c>
      <c r="I14" s="1">
        <v>0.37968000000000002</v>
      </c>
      <c r="J14" s="1">
        <v>0.55339000000000005</v>
      </c>
      <c r="K14" s="1">
        <v>0.96416999999999997</v>
      </c>
      <c r="L14" s="1">
        <v>0.17088999999999999</v>
      </c>
    </row>
    <row r="15" spans="2:12" x14ac:dyDescent="0.2">
      <c r="B15" s="1" t="s">
        <v>117</v>
      </c>
      <c r="C15" s="1" t="s">
        <v>118</v>
      </c>
      <c r="D15" s="1" t="s">
        <v>39</v>
      </c>
      <c r="E15" s="2">
        <v>1.04E-7</v>
      </c>
      <c r="F15" s="1">
        <v>0.85309999999999997</v>
      </c>
      <c r="G15" s="1">
        <v>0.40061999999999998</v>
      </c>
      <c r="H15" s="1">
        <v>0.32474999999999998</v>
      </c>
      <c r="I15" s="1">
        <v>0.52705000000000002</v>
      </c>
      <c r="J15" s="1">
        <v>0.82377</v>
      </c>
      <c r="K15" s="1">
        <v>3.0813E-2</v>
      </c>
      <c r="L15" s="1">
        <v>0.47234999999999999</v>
      </c>
    </row>
    <row r="16" spans="2:12" x14ac:dyDescent="0.2">
      <c r="B16" s="1" t="s">
        <v>68</v>
      </c>
      <c r="C16" s="1" t="s">
        <v>69</v>
      </c>
      <c r="D16" s="1" t="s">
        <v>45</v>
      </c>
      <c r="E16" s="2">
        <v>1.9399999999999999E-7</v>
      </c>
      <c r="F16" s="1">
        <v>0.62855000000000005</v>
      </c>
      <c r="G16" s="1">
        <v>2.1621000000000001E-2</v>
      </c>
      <c r="H16" s="1">
        <v>0.52498999999999996</v>
      </c>
      <c r="I16" s="1">
        <v>1.9949999999999999E-2</v>
      </c>
      <c r="J16" s="1">
        <v>0.31281999999999999</v>
      </c>
      <c r="K16" s="1">
        <v>0.61389000000000005</v>
      </c>
      <c r="L16" s="1">
        <v>0.94999</v>
      </c>
    </row>
    <row r="17" spans="2:12" x14ac:dyDescent="0.2">
      <c r="B17" s="1" t="s">
        <v>108</v>
      </c>
      <c r="C17" s="1" t="s">
        <v>109</v>
      </c>
      <c r="D17" s="1" t="s">
        <v>35</v>
      </c>
      <c r="E17" s="2">
        <v>6.0399999999999998E-8</v>
      </c>
      <c r="F17" s="1">
        <v>0.29951</v>
      </c>
      <c r="G17" s="1">
        <v>0.18056</v>
      </c>
      <c r="H17" s="1">
        <v>0.98526999999999998</v>
      </c>
      <c r="I17" s="1">
        <v>0.24786</v>
      </c>
      <c r="J17" s="1">
        <v>0.88468000000000002</v>
      </c>
      <c r="K17" s="1">
        <v>0.20244000000000001</v>
      </c>
      <c r="L17" s="1">
        <v>0.56954000000000005</v>
      </c>
    </row>
    <row r="18" spans="2:12" x14ac:dyDescent="0.2">
      <c r="B18" s="1" t="s">
        <v>129</v>
      </c>
      <c r="C18" s="1" t="s">
        <v>130</v>
      </c>
      <c r="D18" s="1" t="s">
        <v>40</v>
      </c>
      <c r="E18" s="2">
        <v>1.2599999999999999E-7</v>
      </c>
      <c r="F18" s="1">
        <v>0.56594</v>
      </c>
      <c r="G18" s="1">
        <v>0.36038999999999999</v>
      </c>
      <c r="H18" s="1">
        <v>5.5652E-2</v>
      </c>
      <c r="I18" s="1">
        <v>0.56164000000000003</v>
      </c>
      <c r="J18" s="1">
        <v>0.1777</v>
      </c>
      <c r="K18" s="1">
        <v>0.46396999999999999</v>
      </c>
      <c r="L18" s="1">
        <v>9.0063999999999995E-3</v>
      </c>
    </row>
    <row r="19" spans="2:12" x14ac:dyDescent="0.2">
      <c r="B19" s="1" t="s">
        <v>103</v>
      </c>
      <c r="C19" s="1" t="s">
        <v>104</v>
      </c>
      <c r="D19" s="1" t="s">
        <v>6</v>
      </c>
      <c r="E19" s="2">
        <v>2.5399999999999999E-8</v>
      </c>
      <c r="F19" s="1">
        <v>0.56638999999999995</v>
      </c>
      <c r="G19" s="1">
        <v>0.85548000000000002</v>
      </c>
      <c r="H19" s="1">
        <v>0.24046999999999999</v>
      </c>
      <c r="I19" s="1">
        <v>0.74922999999999995</v>
      </c>
      <c r="J19" s="1">
        <v>0.65946000000000005</v>
      </c>
      <c r="K19" s="1">
        <v>0.68447000000000002</v>
      </c>
      <c r="L19" s="1">
        <v>0.48093000000000002</v>
      </c>
    </row>
    <row r="20" spans="2:12" x14ac:dyDescent="0.2">
      <c r="B20" s="1" t="s">
        <v>127</v>
      </c>
      <c r="C20" s="1" t="s">
        <v>128</v>
      </c>
      <c r="D20" s="1" t="s">
        <v>40</v>
      </c>
      <c r="E20" s="2">
        <v>5.9999999999999995E-8</v>
      </c>
      <c r="F20" s="1">
        <v>0.10148</v>
      </c>
      <c r="G20" s="1">
        <v>0.94908000000000003</v>
      </c>
      <c r="H20" s="1">
        <v>0.36419000000000001</v>
      </c>
      <c r="I20" s="1">
        <v>6.8941000000000002E-2</v>
      </c>
      <c r="J20" s="1">
        <v>2.8804E-2</v>
      </c>
      <c r="K20" s="1">
        <v>0.51675000000000004</v>
      </c>
      <c r="L20" s="1">
        <v>0.21895000000000001</v>
      </c>
    </row>
    <row r="21" spans="2:12" x14ac:dyDescent="0.2">
      <c r="B21" s="1" t="s">
        <v>76</v>
      </c>
      <c r="C21" s="1" t="s">
        <v>77</v>
      </c>
      <c r="D21" s="1" t="s">
        <v>36</v>
      </c>
      <c r="E21" s="2">
        <v>3.5400000000000002E-7</v>
      </c>
      <c r="F21" s="1">
        <v>0.32113000000000003</v>
      </c>
      <c r="G21" s="1">
        <v>0.74145000000000005</v>
      </c>
      <c r="H21" s="1">
        <v>0.38562999999999997</v>
      </c>
      <c r="I21" s="1">
        <v>0.97762000000000004</v>
      </c>
      <c r="J21" s="1">
        <v>0.97538999999999998</v>
      </c>
      <c r="K21" s="1">
        <v>0.92971000000000004</v>
      </c>
      <c r="L21" s="1">
        <v>0.88731000000000004</v>
      </c>
    </row>
    <row r="22" spans="2:12" x14ac:dyDescent="0.2">
      <c r="B22" s="1" t="s">
        <v>79</v>
      </c>
      <c r="C22" s="1" t="s">
        <v>80</v>
      </c>
      <c r="D22" s="1" t="s">
        <v>38</v>
      </c>
      <c r="E22" s="2">
        <v>1.3599999999999999E-8</v>
      </c>
      <c r="F22" s="1">
        <v>1.2536E-2</v>
      </c>
      <c r="G22" s="1">
        <v>0.66020999999999996</v>
      </c>
      <c r="H22" s="1">
        <v>0.32364999999999999</v>
      </c>
      <c r="I22" s="1">
        <v>0.76778000000000002</v>
      </c>
      <c r="J22" s="1">
        <v>0.14147000000000001</v>
      </c>
      <c r="K22" s="1">
        <v>0.38789000000000001</v>
      </c>
      <c r="L22" s="1">
        <v>0.34715000000000001</v>
      </c>
    </row>
    <row r="23" spans="2:12" x14ac:dyDescent="0.2">
      <c r="B23" s="1" t="s">
        <v>123</v>
      </c>
      <c r="C23" s="1" t="s">
        <v>124</v>
      </c>
      <c r="D23" s="1" t="s">
        <v>39</v>
      </c>
      <c r="E23" s="2">
        <v>3.27E-7</v>
      </c>
      <c r="F23" s="1">
        <v>0.47527999999999998</v>
      </c>
      <c r="G23" s="1">
        <v>0.8589</v>
      </c>
      <c r="H23" s="1">
        <v>0.97763</v>
      </c>
      <c r="I23" s="1">
        <v>0.70323000000000002</v>
      </c>
      <c r="J23" s="1">
        <v>0.90490999999999999</v>
      </c>
      <c r="K23" s="1">
        <v>0.12559000000000001</v>
      </c>
      <c r="L23" s="1">
        <v>0.48111999999999999</v>
      </c>
    </row>
    <row r="24" spans="2:12" x14ac:dyDescent="0.2">
      <c r="B24" s="1" t="s">
        <v>92</v>
      </c>
      <c r="C24" s="1" t="s">
        <v>93</v>
      </c>
      <c r="D24" s="1" t="s">
        <v>1753</v>
      </c>
      <c r="E24" s="1" t="s">
        <v>177</v>
      </c>
      <c r="F24" s="1">
        <v>0.15897</v>
      </c>
      <c r="G24" s="1">
        <v>0.14177999999999999</v>
      </c>
      <c r="H24" s="1">
        <v>0.19839000000000001</v>
      </c>
      <c r="I24" s="1">
        <v>0.60616999999999999</v>
      </c>
      <c r="J24" s="1">
        <v>0.28289999999999998</v>
      </c>
      <c r="K24" s="1">
        <v>0.70667000000000002</v>
      </c>
      <c r="L24" s="1">
        <v>0.37962000000000001</v>
      </c>
    </row>
    <row r="25" spans="2:12" x14ac:dyDescent="0.2">
      <c r="B25" s="1" t="s">
        <v>120</v>
      </c>
      <c r="C25" s="1" t="s">
        <v>121</v>
      </c>
      <c r="D25" s="1" t="s">
        <v>39</v>
      </c>
      <c r="E25" s="2">
        <v>2.6100000000000002E-7</v>
      </c>
      <c r="F25" s="1">
        <v>0.32255</v>
      </c>
      <c r="G25" s="1">
        <v>0.66718999999999995</v>
      </c>
      <c r="H25" s="1">
        <v>0.40483999999999998</v>
      </c>
      <c r="I25" s="1">
        <v>4.9659000000000002E-2</v>
      </c>
      <c r="J25" s="1">
        <v>5.2094000000000001E-2</v>
      </c>
      <c r="K25" s="1">
        <v>0.29677999999999999</v>
      </c>
      <c r="L25" s="1">
        <v>0.15157999999999999</v>
      </c>
    </row>
    <row r="26" spans="2:12" x14ac:dyDescent="0.2">
      <c r="B26" s="1" t="s">
        <v>114</v>
      </c>
      <c r="C26" s="1" t="s">
        <v>115</v>
      </c>
      <c r="D26" s="1" t="s">
        <v>34</v>
      </c>
      <c r="E26" s="2">
        <v>5.2099999999999997E-7</v>
      </c>
      <c r="F26" s="1">
        <v>0.87807000000000002</v>
      </c>
      <c r="G26" s="1">
        <v>0.63927999999999996</v>
      </c>
      <c r="H26" s="1">
        <v>0.78761999999999999</v>
      </c>
      <c r="I26" s="1">
        <v>0.13245000000000001</v>
      </c>
      <c r="J26" s="1">
        <v>0.16335</v>
      </c>
      <c r="K26" s="1">
        <v>0.56738</v>
      </c>
      <c r="L26" s="1">
        <v>7.3486999999999997E-2</v>
      </c>
    </row>
    <row r="27" spans="2:12" x14ac:dyDescent="0.2">
      <c r="B27" s="1" t="s">
        <v>83</v>
      </c>
      <c r="C27" s="1" t="s">
        <v>84</v>
      </c>
      <c r="D27" s="1" t="s">
        <v>38</v>
      </c>
      <c r="E27" s="2">
        <v>6.73E-8</v>
      </c>
      <c r="F27" s="1">
        <v>0.71599999999999997</v>
      </c>
      <c r="G27" s="1">
        <v>0.5353</v>
      </c>
      <c r="H27" s="1">
        <v>0.49852000000000002</v>
      </c>
      <c r="I27" s="1">
        <v>0.52959999999999996</v>
      </c>
      <c r="J27" s="1">
        <v>0.48308000000000001</v>
      </c>
      <c r="K27" s="1">
        <v>0.41254999999999997</v>
      </c>
      <c r="L27" s="1">
        <v>0.51417999999999997</v>
      </c>
    </row>
    <row r="28" spans="2:12" x14ac:dyDescent="0.2">
      <c r="B28" s="1" t="s">
        <v>89</v>
      </c>
      <c r="C28" s="1" t="s">
        <v>90</v>
      </c>
      <c r="D28" s="1" t="s">
        <v>1751</v>
      </c>
      <c r="E28" s="2">
        <v>6.1400000000000005E-10</v>
      </c>
      <c r="F28" s="1">
        <v>0.17929999999999999</v>
      </c>
      <c r="G28" s="1">
        <v>0.66607000000000005</v>
      </c>
      <c r="H28" s="1">
        <v>9.8304000000000002E-2</v>
      </c>
      <c r="I28" s="1">
        <v>0.38623000000000002</v>
      </c>
      <c r="J28" s="1">
        <v>0.20981</v>
      </c>
      <c r="K28" s="1">
        <v>0.85382999999999998</v>
      </c>
      <c r="L28" s="1">
        <v>0.80484</v>
      </c>
    </row>
    <row r="29" spans="2:12" x14ac:dyDescent="0.2">
      <c r="B29" s="1" t="s">
        <v>134</v>
      </c>
      <c r="C29" s="1" t="s">
        <v>135</v>
      </c>
      <c r="D29" s="1" t="s">
        <v>40</v>
      </c>
      <c r="E29" s="2">
        <v>2.0699999999999999E-7</v>
      </c>
      <c r="F29" s="1">
        <v>0.1467</v>
      </c>
      <c r="G29" s="1">
        <v>0.29591000000000001</v>
      </c>
      <c r="H29" s="1">
        <v>1.5984999999999999E-2</v>
      </c>
      <c r="I29" s="1">
        <v>0.50883999999999996</v>
      </c>
      <c r="J29" s="1">
        <v>0.35742000000000002</v>
      </c>
      <c r="K29" s="1">
        <v>0.30658000000000002</v>
      </c>
      <c r="L29" s="1">
        <v>0.18426999999999999</v>
      </c>
    </row>
    <row r="30" spans="2:12" x14ac:dyDescent="0.2">
      <c r="B30" s="1" t="s">
        <v>132</v>
      </c>
      <c r="C30" s="1" t="s">
        <v>133</v>
      </c>
      <c r="D30" s="1" t="s">
        <v>40</v>
      </c>
      <c r="E30" s="2">
        <v>1.2700000000000001E-7</v>
      </c>
      <c r="F30" s="1">
        <v>0.46289999999999998</v>
      </c>
      <c r="G30" s="1">
        <v>9.9617999999999998E-2</v>
      </c>
      <c r="H30" s="1">
        <v>0.40360000000000001</v>
      </c>
      <c r="I30" s="1">
        <v>0.15384</v>
      </c>
      <c r="J30" s="1">
        <v>0.39850999999999998</v>
      </c>
      <c r="K30" s="1">
        <v>0.53149000000000002</v>
      </c>
      <c r="L30" s="1">
        <v>0.80318000000000001</v>
      </c>
    </row>
    <row r="31" spans="2:12" x14ac:dyDescent="0.2">
      <c r="B31" s="1" t="s">
        <v>112</v>
      </c>
      <c r="C31" s="1" t="s">
        <v>113</v>
      </c>
      <c r="D31" s="1" t="s">
        <v>26</v>
      </c>
      <c r="E31" s="2">
        <v>1.77E-6</v>
      </c>
      <c r="F31" s="1">
        <v>0.77675000000000005</v>
      </c>
      <c r="G31" s="1">
        <v>0.95723999999999998</v>
      </c>
      <c r="H31" s="1">
        <v>0.95594000000000001</v>
      </c>
      <c r="I31" s="1">
        <v>0.84214</v>
      </c>
      <c r="J31" s="1">
        <v>6.4815999999999999E-2</v>
      </c>
      <c r="K31" s="1">
        <v>0.70155999999999996</v>
      </c>
      <c r="L31" s="1">
        <v>0.61890000000000001</v>
      </c>
    </row>
    <row r="35" spans="2:12" x14ac:dyDescent="0.2">
      <c r="B35" t="s">
        <v>178</v>
      </c>
    </row>
    <row r="36" spans="2:12" x14ac:dyDescent="0.2">
      <c r="B36" s="1" t="s">
        <v>172</v>
      </c>
      <c r="C36" s="1" t="s">
        <v>173</v>
      </c>
      <c r="D36" s="1" t="s">
        <v>0</v>
      </c>
      <c r="E36" s="1" t="s">
        <v>174</v>
      </c>
      <c r="F36" s="1" t="s">
        <v>1744</v>
      </c>
      <c r="G36" s="1" t="s">
        <v>1745</v>
      </c>
      <c r="H36" s="1" t="s">
        <v>1746</v>
      </c>
      <c r="I36" s="1" t="s">
        <v>1747</v>
      </c>
      <c r="J36" s="1" t="s">
        <v>1748</v>
      </c>
      <c r="K36" s="1" t="s">
        <v>1749</v>
      </c>
      <c r="L36" s="1" t="s">
        <v>1750</v>
      </c>
    </row>
    <row r="37" spans="2:12" x14ac:dyDescent="0.2">
      <c r="B37" s="1" t="s">
        <v>156</v>
      </c>
      <c r="C37" s="1" t="s">
        <v>157</v>
      </c>
      <c r="D37" s="1" t="s">
        <v>18</v>
      </c>
      <c r="E37" s="2">
        <v>6.6400000000000002E-7</v>
      </c>
      <c r="F37" s="1">
        <v>0.77692000000000005</v>
      </c>
      <c r="G37" s="1">
        <v>0.57882999999999996</v>
      </c>
      <c r="H37" s="1">
        <v>0.38038</v>
      </c>
      <c r="I37" s="1">
        <v>0.39163999999999999</v>
      </c>
      <c r="J37" s="1">
        <v>0.95116000000000001</v>
      </c>
      <c r="K37" s="1">
        <v>0.94930999999999999</v>
      </c>
      <c r="L37" s="1">
        <v>0.60897000000000001</v>
      </c>
    </row>
    <row r="38" spans="2:12" x14ac:dyDescent="0.2">
      <c r="B38" s="1" t="s">
        <v>154</v>
      </c>
      <c r="C38" s="1" t="s">
        <v>155</v>
      </c>
      <c r="D38" s="1" t="s">
        <v>7</v>
      </c>
      <c r="E38" s="2">
        <v>1.44E-6</v>
      </c>
      <c r="F38" s="1">
        <v>0.16041</v>
      </c>
      <c r="G38" s="1">
        <v>0.92645</v>
      </c>
      <c r="H38" s="1">
        <v>0.46189000000000002</v>
      </c>
      <c r="I38" s="1">
        <v>2.2460000000000001E-2</v>
      </c>
      <c r="J38" s="1">
        <v>0.49730999999999997</v>
      </c>
      <c r="K38" s="1">
        <v>0.71623999999999999</v>
      </c>
      <c r="L38" s="1">
        <v>0.70933999999999997</v>
      </c>
    </row>
    <row r="39" spans="2:12" x14ac:dyDescent="0.2">
      <c r="B39" s="1" t="s">
        <v>152</v>
      </c>
      <c r="C39" s="1" t="s">
        <v>153</v>
      </c>
      <c r="D39" s="1" t="s">
        <v>17</v>
      </c>
      <c r="E39" s="2">
        <v>3.7399999999999999E-7</v>
      </c>
      <c r="F39" s="1" t="s">
        <v>97</v>
      </c>
      <c r="G39" s="1" t="s">
        <v>97</v>
      </c>
      <c r="H39" s="1" t="s">
        <v>97</v>
      </c>
      <c r="I39" s="1" t="s">
        <v>97</v>
      </c>
      <c r="J39" s="1" t="s">
        <v>97</v>
      </c>
      <c r="K39" s="1" t="s">
        <v>97</v>
      </c>
      <c r="L39" s="1" t="s">
        <v>97</v>
      </c>
    </row>
    <row r="40" spans="2:12" x14ac:dyDescent="0.2">
      <c r="B40" s="1" t="s">
        <v>162</v>
      </c>
      <c r="C40" s="1" t="s">
        <v>163</v>
      </c>
      <c r="D40" s="1" t="s">
        <v>40</v>
      </c>
      <c r="E40" s="2">
        <v>6.8600000000000005E-8</v>
      </c>
      <c r="F40" s="1">
        <v>0.59103000000000006</v>
      </c>
      <c r="G40" s="1">
        <v>0.90107000000000004</v>
      </c>
      <c r="H40" s="1">
        <v>0.32897999999999999</v>
      </c>
      <c r="I40" s="1">
        <v>0.48942999999999998</v>
      </c>
      <c r="J40" s="1">
        <v>0.26229999999999998</v>
      </c>
      <c r="K40" s="1">
        <v>0.29458000000000001</v>
      </c>
      <c r="L40" s="1">
        <v>0.60926999999999998</v>
      </c>
    </row>
    <row r="41" spans="2:12" x14ac:dyDescent="0.2">
      <c r="B41" s="1" t="s">
        <v>138</v>
      </c>
      <c r="C41" s="1" t="s">
        <v>139</v>
      </c>
      <c r="D41" s="1" t="s">
        <v>14</v>
      </c>
      <c r="E41" s="2">
        <v>1.5600000000000001E-8</v>
      </c>
      <c r="F41" s="1">
        <v>0.90573000000000004</v>
      </c>
      <c r="G41" s="1">
        <v>0.52148000000000005</v>
      </c>
      <c r="H41" s="1">
        <v>0.65146999999999999</v>
      </c>
      <c r="I41" s="1">
        <v>0.71211999999999998</v>
      </c>
      <c r="J41" s="1">
        <v>0.66637999999999997</v>
      </c>
      <c r="K41" s="1">
        <v>0.21609999999999999</v>
      </c>
      <c r="L41" s="1">
        <v>0.62909999999999999</v>
      </c>
    </row>
    <row r="42" spans="2:12" x14ac:dyDescent="0.2">
      <c r="B42" s="1" t="s">
        <v>147</v>
      </c>
      <c r="C42" s="1" t="s">
        <v>148</v>
      </c>
      <c r="D42" s="1" t="s">
        <v>37</v>
      </c>
      <c r="E42" s="2">
        <v>1.8300000000000001E-6</v>
      </c>
      <c r="F42" s="1">
        <v>0.33793000000000001</v>
      </c>
      <c r="G42" s="1">
        <v>0.30635000000000001</v>
      </c>
      <c r="H42" s="1">
        <v>0.60092999999999996</v>
      </c>
      <c r="I42" s="1">
        <v>0.96901999999999999</v>
      </c>
      <c r="J42" s="1">
        <v>0.38546000000000002</v>
      </c>
      <c r="K42" s="1">
        <v>0.97370000000000001</v>
      </c>
      <c r="L42" s="1">
        <v>0.36345</v>
      </c>
    </row>
    <row r="43" spans="2:12" x14ac:dyDescent="0.2">
      <c r="B43" s="1" t="s">
        <v>141</v>
      </c>
      <c r="C43" s="1" t="s">
        <v>142</v>
      </c>
      <c r="D43" s="1" t="s">
        <v>14</v>
      </c>
      <c r="E43" s="2">
        <v>1.0100000000000001E-6</v>
      </c>
      <c r="F43" s="1">
        <v>0.8901</v>
      </c>
      <c r="G43" s="1">
        <v>0.99287999999999998</v>
      </c>
      <c r="H43" s="1">
        <v>0.29187999999999997</v>
      </c>
      <c r="I43" s="1">
        <v>0.50549999999999995</v>
      </c>
      <c r="J43" s="1">
        <v>0.41082999999999997</v>
      </c>
      <c r="K43" s="1">
        <v>0.25878000000000001</v>
      </c>
      <c r="L43" s="1">
        <v>0.78086</v>
      </c>
    </row>
    <row r="44" spans="2:12" x14ac:dyDescent="0.2">
      <c r="B44" s="1" t="s">
        <v>150</v>
      </c>
      <c r="C44" s="1" t="s">
        <v>151</v>
      </c>
      <c r="D44" s="1" t="s">
        <v>3</v>
      </c>
      <c r="E44" s="2">
        <v>1.9E-6</v>
      </c>
      <c r="F44" s="1">
        <v>4.7573999999999998E-2</v>
      </c>
      <c r="G44" s="1">
        <v>4.1779999999999998E-2</v>
      </c>
      <c r="H44" s="1">
        <v>0.95221999999999996</v>
      </c>
      <c r="I44" s="1">
        <v>0.10287</v>
      </c>
      <c r="J44" s="1">
        <v>0.44577</v>
      </c>
      <c r="K44" s="1">
        <v>0.72777999999999998</v>
      </c>
      <c r="L44" s="1">
        <v>0.13406999999999999</v>
      </c>
    </row>
    <row r="45" spans="2:12" x14ac:dyDescent="0.2">
      <c r="B45" s="1" t="s">
        <v>143</v>
      </c>
      <c r="C45" s="1" t="s">
        <v>144</v>
      </c>
      <c r="D45" s="1" t="s">
        <v>41</v>
      </c>
      <c r="E45" s="2">
        <v>9.2999999999999999E-7</v>
      </c>
      <c r="F45" s="1">
        <v>0.72953000000000001</v>
      </c>
      <c r="G45" s="1">
        <v>0.89280000000000004</v>
      </c>
      <c r="H45" s="1">
        <v>0.45306999999999997</v>
      </c>
      <c r="I45" s="1">
        <v>0.28959000000000001</v>
      </c>
      <c r="J45" s="1">
        <v>0.41053000000000001</v>
      </c>
      <c r="K45" s="1">
        <v>6.4824000000000007E-2</v>
      </c>
      <c r="L45" s="1">
        <v>2.247E-2</v>
      </c>
    </row>
    <row r="46" spans="2:12" x14ac:dyDescent="0.2">
      <c r="B46" s="1" t="s">
        <v>160</v>
      </c>
      <c r="C46" s="1" t="s">
        <v>161</v>
      </c>
      <c r="D46" s="1" t="s">
        <v>44</v>
      </c>
      <c r="E46" s="2">
        <v>2.0099999999999998E-6</v>
      </c>
      <c r="F46" s="1">
        <v>0.97192999999999996</v>
      </c>
      <c r="G46" s="1">
        <v>0.30964000000000003</v>
      </c>
      <c r="H46" s="1">
        <v>0.88080000000000003</v>
      </c>
      <c r="I46" s="1">
        <v>0.84223000000000003</v>
      </c>
      <c r="J46" s="1">
        <v>0.94333</v>
      </c>
      <c r="K46" s="1">
        <v>0.30447000000000002</v>
      </c>
      <c r="L46" s="1">
        <v>0.83577000000000001</v>
      </c>
    </row>
    <row r="49" spans="2:50" x14ac:dyDescent="0.2">
      <c r="B49" t="s">
        <v>179</v>
      </c>
    </row>
    <row r="50" spans="2:50" x14ac:dyDescent="0.2">
      <c r="B50" s="1" t="s">
        <v>172</v>
      </c>
      <c r="C50" s="1" t="s">
        <v>173</v>
      </c>
      <c r="D50" s="1" t="s">
        <v>0</v>
      </c>
      <c r="E50" s="1" t="s">
        <v>174</v>
      </c>
      <c r="F50" s="1" t="s">
        <v>27</v>
      </c>
      <c r="G50" s="1" t="s">
        <v>13</v>
      </c>
      <c r="H50" s="1" t="s">
        <v>45</v>
      </c>
      <c r="I50" s="1" t="s">
        <v>36</v>
      </c>
      <c r="J50" s="1" t="s">
        <v>38</v>
      </c>
      <c r="K50" s="1" t="s">
        <v>1751</v>
      </c>
      <c r="L50" s="1" t="s">
        <v>34</v>
      </c>
      <c r="M50" s="1" t="s">
        <v>11</v>
      </c>
      <c r="N50" s="1" t="s">
        <v>31</v>
      </c>
      <c r="O50" s="1" t="s">
        <v>44</v>
      </c>
      <c r="P50" s="1" t="s">
        <v>39</v>
      </c>
      <c r="Q50" s="1" t="s">
        <v>40</v>
      </c>
      <c r="R50" s="1" t="s">
        <v>10</v>
      </c>
      <c r="S50" s="1" t="s">
        <v>19</v>
      </c>
      <c r="T50" s="1" t="s">
        <v>14</v>
      </c>
      <c r="U50" s="1" t="s">
        <v>41</v>
      </c>
      <c r="V50" s="1" t="s">
        <v>4</v>
      </c>
      <c r="W50" s="1" t="s">
        <v>28</v>
      </c>
      <c r="X50" s="1" t="s">
        <v>9</v>
      </c>
      <c r="Y50" s="1" t="s">
        <v>22</v>
      </c>
      <c r="Z50" s="1" t="s">
        <v>37</v>
      </c>
      <c r="AA50" s="1" t="s">
        <v>3</v>
      </c>
      <c r="AB50" s="1" t="s">
        <v>42</v>
      </c>
      <c r="AC50" s="1" t="s">
        <v>33</v>
      </c>
      <c r="AD50" s="1" t="s">
        <v>21</v>
      </c>
      <c r="AE50" s="1" t="s">
        <v>5</v>
      </c>
      <c r="AF50" s="1" t="s">
        <v>8</v>
      </c>
      <c r="AG50" s="1" t="s">
        <v>12</v>
      </c>
      <c r="AH50" s="1" t="s">
        <v>32</v>
      </c>
      <c r="AI50" s="1" t="s">
        <v>6</v>
      </c>
      <c r="AJ50" s="1" t="s">
        <v>17</v>
      </c>
      <c r="AK50" s="1" t="s">
        <v>7</v>
      </c>
      <c r="AL50" s="1" t="s">
        <v>35</v>
      </c>
      <c r="AM50" s="1" t="s">
        <v>25</v>
      </c>
      <c r="AN50" s="1" t="s">
        <v>20</v>
      </c>
      <c r="AO50" s="1" t="s">
        <v>24</v>
      </c>
      <c r="AP50" s="1" t="s">
        <v>43</v>
      </c>
      <c r="AQ50" s="1" t="s">
        <v>26</v>
      </c>
      <c r="AR50" s="1" t="s">
        <v>18</v>
      </c>
      <c r="AS50" s="1" t="s">
        <v>15</v>
      </c>
      <c r="AT50" s="1" t="s">
        <v>29</v>
      </c>
      <c r="AU50" s="1" t="s">
        <v>23</v>
      </c>
      <c r="AV50" s="1" t="s">
        <v>16</v>
      </c>
      <c r="AW50" s="1" t="s">
        <v>30</v>
      </c>
      <c r="AX50" s="1" t="s">
        <v>1743</v>
      </c>
    </row>
    <row r="51" spans="2:50" x14ac:dyDescent="0.2">
      <c r="B51" s="1" t="s">
        <v>110</v>
      </c>
      <c r="C51" s="1" t="s">
        <v>111</v>
      </c>
      <c r="D51" s="1" t="s">
        <v>43</v>
      </c>
      <c r="E51" s="2">
        <v>1.7799999999999999E-6</v>
      </c>
      <c r="F51" s="1">
        <v>0.13161</v>
      </c>
      <c r="G51" s="1">
        <v>0.61506000000000005</v>
      </c>
      <c r="H51" s="1">
        <v>0.1671</v>
      </c>
      <c r="I51" s="1">
        <v>0.89664999999999995</v>
      </c>
      <c r="J51" s="1">
        <v>0.51439000000000001</v>
      </c>
      <c r="K51" s="1">
        <v>0.44190000000000002</v>
      </c>
      <c r="L51" s="1">
        <v>0.23538000000000001</v>
      </c>
      <c r="M51" s="1">
        <v>0.23068</v>
      </c>
      <c r="N51" s="1">
        <v>0.17404</v>
      </c>
      <c r="O51" s="1">
        <v>4.1097000000000002E-2</v>
      </c>
      <c r="P51" s="1">
        <v>0.48679</v>
      </c>
      <c r="Q51" s="1">
        <v>0.28726000000000002</v>
      </c>
      <c r="R51" s="1">
        <v>0.75919999999999999</v>
      </c>
      <c r="S51" s="1">
        <v>0.10174999999999999</v>
      </c>
      <c r="T51" s="1">
        <v>0.22442000000000001</v>
      </c>
      <c r="U51" s="1">
        <v>0.84894999999999998</v>
      </c>
      <c r="V51" s="1">
        <v>0.46185999999999999</v>
      </c>
      <c r="W51" s="1">
        <v>0.26258999999999999</v>
      </c>
      <c r="X51" s="1">
        <v>0.62029999999999996</v>
      </c>
      <c r="Y51" s="1">
        <v>0.81772</v>
      </c>
      <c r="Z51" s="1">
        <v>3.2931000000000002E-2</v>
      </c>
      <c r="AA51" s="1">
        <v>0.60711000000000004</v>
      </c>
      <c r="AB51" s="1">
        <v>0.56562999999999997</v>
      </c>
      <c r="AC51" s="1">
        <v>0.16470000000000001</v>
      </c>
      <c r="AD51" s="1">
        <v>0.18531</v>
      </c>
      <c r="AE51" s="1">
        <v>0.18504000000000001</v>
      </c>
      <c r="AF51" s="1">
        <v>0.82293000000000005</v>
      </c>
      <c r="AG51" s="1">
        <v>0.69630999999999998</v>
      </c>
      <c r="AH51" s="1">
        <v>5.3137999999999996E-3</v>
      </c>
      <c r="AI51" s="1">
        <v>0.53027000000000002</v>
      </c>
      <c r="AJ51" s="1">
        <v>0.48904999999999998</v>
      </c>
      <c r="AK51" s="1">
        <v>0.94094</v>
      </c>
      <c r="AL51" s="1">
        <v>0.10836999999999999</v>
      </c>
      <c r="AM51" s="1">
        <v>2.9482000000000001E-2</v>
      </c>
      <c r="AN51" s="1">
        <v>0.27705999999999997</v>
      </c>
      <c r="AO51" s="1">
        <v>7.2345999999999994E-2</v>
      </c>
      <c r="AP51" s="1">
        <v>0.53932999999999998</v>
      </c>
      <c r="AQ51" s="1">
        <v>0.46428999999999998</v>
      </c>
      <c r="AR51" s="1">
        <v>0.68005000000000004</v>
      </c>
      <c r="AS51" s="1">
        <v>3.5217999999999999E-2</v>
      </c>
      <c r="AT51" s="1">
        <v>9.3621999999999997E-2</v>
      </c>
      <c r="AU51" s="1">
        <v>0.42971999999999999</v>
      </c>
      <c r="AV51" s="1">
        <v>1.4848E-2</v>
      </c>
      <c r="AW51" s="1">
        <v>0.35153000000000001</v>
      </c>
      <c r="AX51">
        <f t="shared" ref="AX51:AX74" si="0">MIN(F51:AW51)</f>
        <v>5.3137999999999996E-3</v>
      </c>
    </row>
    <row r="52" spans="2:50" x14ac:dyDescent="0.2">
      <c r="B52" s="1" t="s">
        <v>100</v>
      </c>
      <c r="C52" s="1" t="s">
        <v>101</v>
      </c>
      <c r="D52" s="1" t="s">
        <v>37</v>
      </c>
      <c r="E52" s="2">
        <v>3E-9</v>
      </c>
      <c r="F52" s="1">
        <v>0.76385000000000003</v>
      </c>
      <c r="G52" s="1">
        <v>0.61924000000000001</v>
      </c>
      <c r="H52" s="1">
        <v>0.18521000000000001</v>
      </c>
      <c r="I52" s="1">
        <v>9.6997E-2</v>
      </c>
      <c r="J52" s="1">
        <v>0.34805999999999998</v>
      </c>
      <c r="K52" s="1">
        <v>0.99165000000000003</v>
      </c>
      <c r="L52" s="1">
        <v>0.39076</v>
      </c>
      <c r="M52" s="1">
        <v>0.83057000000000003</v>
      </c>
      <c r="N52" s="1">
        <v>0.78903999999999996</v>
      </c>
      <c r="O52" s="1">
        <v>1.0707E-2</v>
      </c>
      <c r="P52" s="1">
        <v>0.23338999999999999</v>
      </c>
      <c r="Q52" s="1">
        <v>0.56786000000000003</v>
      </c>
      <c r="R52" s="1">
        <v>0.75841000000000003</v>
      </c>
      <c r="S52" s="1">
        <v>0.96338999999999997</v>
      </c>
      <c r="T52" s="1">
        <v>0.53622999999999998</v>
      </c>
      <c r="U52" s="1">
        <v>3.1792000000000001E-2</v>
      </c>
      <c r="V52" s="1">
        <v>7.2993000000000002E-2</v>
      </c>
      <c r="W52" s="1">
        <v>0.93125000000000002</v>
      </c>
      <c r="X52" s="1">
        <v>0.10907</v>
      </c>
      <c r="Y52" s="1">
        <v>0.1832</v>
      </c>
      <c r="Z52" s="1">
        <v>4.0327000000000001E-4</v>
      </c>
      <c r="AA52" s="1">
        <v>0.10734</v>
      </c>
      <c r="AB52" s="1">
        <v>0.26166</v>
      </c>
      <c r="AC52" s="1">
        <v>0.56355999999999995</v>
      </c>
      <c r="AD52" s="1">
        <v>0.33188000000000001</v>
      </c>
      <c r="AE52" s="1">
        <v>0.73758999999999997</v>
      </c>
      <c r="AF52" s="1">
        <v>0.25124000000000002</v>
      </c>
      <c r="AG52" s="1">
        <v>2.1461000000000001E-2</v>
      </c>
      <c r="AH52" s="1">
        <v>3.7157000000000003E-2</v>
      </c>
      <c r="AI52" s="1">
        <v>0.21012</v>
      </c>
      <c r="AJ52" s="1">
        <v>2.0362000000000002E-2</v>
      </c>
      <c r="AK52" s="1">
        <v>8.6564000000000002E-2</v>
      </c>
      <c r="AL52" s="1">
        <v>5.5556000000000001E-2</v>
      </c>
      <c r="AM52" s="1">
        <v>0.28495999999999999</v>
      </c>
      <c r="AN52" s="1">
        <v>2.2373000000000001E-2</v>
      </c>
      <c r="AO52" s="1">
        <v>0.37552000000000002</v>
      </c>
      <c r="AP52" s="1">
        <v>6.6771999999999998E-2</v>
      </c>
      <c r="AQ52" s="1">
        <v>7.2805999999999996E-2</v>
      </c>
      <c r="AR52" s="1">
        <v>6.0876000000000003E-3</v>
      </c>
      <c r="AS52" s="1">
        <v>1.5308E-2</v>
      </c>
      <c r="AT52" s="1">
        <v>0.35962</v>
      </c>
      <c r="AU52" s="1">
        <v>0.19083</v>
      </c>
      <c r="AV52" s="1">
        <v>0.81752000000000002</v>
      </c>
      <c r="AW52" s="1">
        <v>8.7230000000000001E-4</v>
      </c>
      <c r="AX52" s="4">
        <f t="shared" si="0"/>
        <v>4.0327000000000001E-4</v>
      </c>
    </row>
    <row r="53" spans="2:50" x14ac:dyDescent="0.2">
      <c r="B53" s="1" t="s">
        <v>106</v>
      </c>
      <c r="C53" s="1" t="s">
        <v>107</v>
      </c>
      <c r="D53" s="1" t="s">
        <v>6</v>
      </c>
      <c r="E53" s="2">
        <v>9.4600000000000003E-7</v>
      </c>
      <c r="F53" s="1">
        <v>0.19289999999999999</v>
      </c>
      <c r="G53" s="1">
        <v>6.9513000000000005E-2</v>
      </c>
      <c r="H53" s="1">
        <v>0.25680999999999998</v>
      </c>
      <c r="I53" s="1">
        <v>0.66976999999999998</v>
      </c>
      <c r="J53" s="1">
        <v>0.83448</v>
      </c>
      <c r="K53" s="1">
        <v>1.0260999999999999E-2</v>
      </c>
      <c r="L53" s="1">
        <v>0.24804000000000001</v>
      </c>
      <c r="M53" s="1">
        <v>0.14677000000000001</v>
      </c>
      <c r="N53" s="1">
        <v>0.67684</v>
      </c>
      <c r="O53" s="1">
        <v>0.82399</v>
      </c>
      <c r="P53" s="1">
        <v>0.42127999999999999</v>
      </c>
      <c r="Q53" s="1">
        <v>5.0281999999999996E-4</v>
      </c>
      <c r="R53" s="1">
        <v>2.4247000000000001E-2</v>
      </c>
      <c r="S53" s="1">
        <v>0.33800999999999998</v>
      </c>
      <c r="T53" s="1">
        <v>0.83348</v>
      </c>
      <c r="U53" s="1">
        <v>0.1706</v>
      </c>
      <c r="V53" s="1">
        <v>0.20830000000000001</v>
      </c>
      <c r="W53" s="1">
        <v>2.1958999999999999E-2</v>
      </c>
      <c r="X53" s="1">
        <v>7.8825000000000006E-2</v>
      </c>
      <c r="Y53" s="1">
        <v>5.3120000000000001E-2</v>
      </c>
      <c r="Z53" s="1">
        <v>0.59184999999999999</v>
      </c>
      <c r="AA53" s="1">
        <v>0.73104999999999998</v>
      </c>
      <c r="AB53" s="1">
        <v>0.83738999999999997</v>
      </c>
      <c r="AC53" s="1">
        <v>0.21298</v>
      </c>
      <c r="AD53" s="1">
        <v>5.5056999999999997E-3</v>
      </c>
      <c r="AE53" s="1">
        <v>6.7655000000000007E-2</v>
      </c>
      <c r="AF53" s="1">
        <v>0.78249000000000002</v>
      </c>
      <c r="AG53" s="1">
        <v>7.6767000000000002E-2</v>
      </c>
      <c r="AH53" s="1">
        <v>0.71284000000000003</v>
      </c>
      <c r="AI53" s="1">
        <v>3.6739999999999999E-4</v>
      </c>
      <c r="AJ53" s="1">
        <v>0.68379000000000001</v>
      </c>
      <c r="AK53" s="1">
        <v>4.4387000000000003E-2</v>
      </c>
      <c r="AL53" s="1">
        <v>0.74919999999999998</v>
      </c>
      <c r="AM53" s="1">
        <v>0.14731</v>
      </c>
      <c r="AN53" s="1">
        <v>0.52597000000000005</v>
      </c>
      <c r="AO53" s="1">
        <v>0.55996000000000001</v>
      </c>
      <c r="AP53" s="1">
        <v>0.76827000000000001</v>
      </c>
      <c r="AQ53" s="1">
        <v>0.14760999999999999</v>
      </c>
      <c r="AR53" s="1">
        <v>0.31868000000000002</v>
      </c>
      <c r="AS53" s="1">
        <v>8.1407999999999994E-2</v>
      </c>
      <c r="AT53" s="1">
        <v>0.29426000000000002</v>
      </c>
      <c r="AU53" s="1">
        <v>0.29975000000000002</v>
      </c>
      <c r="AV53" s="1">
        <v>5.935E-2</v>
      </c>
      <c r="AW53" s="1">
        <v>0.61944999999999995</v>
      </c>
      <c r="AX53" s="4">
        <f t="shared" si="0"/>
        <v>3.6739999999999999E-4</v>
      </c>
    </row>
    <row r="54" spans="2:50" x14ac:dyDescent="0.2">
      <c r="B54" s="1" t="s">
        <v>86</v>
      </c>
      <c r="C54" s="1" t="s">
        <v>87</v>
      </c>
      <c r="D54" s="1" t="s">
        <v>1753</v>
      </c>
      <c r="E54" s="1" t="s">
        <v>175</v>
      </c>
      <c r="F54" s="1">
        <v>0.72482000000000002</v>
      </c>
      <c r="G54" s="1">
        <v>0.46026</v>
      </c>
      <c r="H54" s="1">
        <v>6.1148000000000001E-2</v>
      </c>
      <c r="I54" s="1">
        <v>0.30586000000000002</v>
      </c>
      <c r="J54" s="1">
        <v>0.98687000000000002</v>
      </c>
      <c r="K54" s="1">
        <v>4.1974999999999998E-2</v>
      </c>
      <c r="L54" s="1">
        <v>0.83926000000000001</v>
      </c>
      <c r="M54" s="1">
        <v>0.7742</v>
      </c>
      <c r="N54" s="1">
        <v>0.73231000000000002</v>
      </c>
      <c r="O54" s="1">
        <v>0.39937</v>
      </c>
      <c r="P54" s="1">
        <v>6.5404000000000004E-2</v>
      </c>
      <c r="Q54" s="1">
        <v>3.6482000000000001E-2</v>
      </c>
      <c r="R54" s="1">
        <v>9.9784999999999999E-2</v>
      </c>
      <c r="S54" s="1">
        <v>0.53212999999999999</v>
      </c>
      <c r="T54" s="1">
        <v>0.17330999999999999</v>
      </c>
      <c r="U54" s="1">
        <v>0.24746000000000001</v>
      </c>
      <c r="V54" s="1">
        <v>3.8364000000000002E-2</v>
      </c>
      <c r="W54" s="1">
        <v>0.81698999999999999</v>
      </c>
      <c r="X54" s="1">
        <v>0.56727000000000005</v>
      </c>
      <c r="Y54" s="1">
        <v>0.69437000000000004</v>
      </c>
      <c r="Z54" s="1">
        <v>1.4168E-2</v>
      </c>
      <c r="AA54" s="1">
        <v>0.42079</v>
      </c>
      <c r="AB54" s="1">
        <v>0.29399999999999998</v>
      </c>
      <c r="AC54" s="1">
        <v>0.38801000000000002</v>
      </c>
      <c r="AD54" s="1">
        <v>5.9805999999999998E-2</v>
      </c>
      <c r="AE54" s="1">
        <v>3.5268000000000001E-2</v>
      </c>
      <c r="AF54" s="1">
        <v>0.39644000000000001</v>
      </c>
      <c r="AG54" s="1">
        <v>1.5492000000000001E-2</v>
      </c>
      <c r="AH54" s="1">
        <v>0.82349000000000006</v>
      </c>
      <c r="AI54" s="1">
        <v>0.33773999999999998</v>
      </c>
      <c r="AJ54" s="1">
        <v>0.29104999999999998</v>
      </c>
      <c r="AK54" s="1">
        <v>3.7867999999999999E-2</v>
      </c>
      <c r="AL54" s="1">
        <v>0.46631</v>
      </c>
      <c r="AM54" s="1">
        <v>0.14052999999999999</v>
      </c>
      <c r="AN54" s="1">
        <v>4.0164999999999999E-2</v>
      </c>
      <c r="AO54" s="1">
        <v>0.21146000000000001</v>
      </c>
      <c r="AP54" s="1">
        <v>0.19863</v>
      </c>
      <c r="AQ54" s="1">
        <v>0.32962999999999998</v>
      </c>
      <c r="AR54" s="1">
        <v>0.41258</v>
      </c>
      <c r="AS54" s="1">
        <v>0.11681</v>
      </c>
      <c r="AT54" s="1">
        <v>0.21875</v>
      </c>
      <c r="AU54" s="1">
        <v>1.9258000000000001E-2</v>
      </c>
      <c r="AV54" s="1">
        <v>0.22364000000000001</v>
      </c>
      <c r="AW54" s="1">
        <v>0.11433</v>
      </c>
      <c r="AX54" s="4">
        <f t="shared" si="0"/>
        <v>1.4168E-2</v>
      </c>
    </row>
    <row r="55" spans="2:50" x14ac:dyDescent="0.2">
      <c r="B55" s="1" t="s">
        <v>125</v>
      </c>
      <c r="C55" s="1" t="s">
        <v>126</v>
      </c>
      <c r="D55" s="1" t="s">
        <v>40</v>
      </c>
      <c r="E55" s="2">
        <v>1.96E-8</v>
      </c>
      <c r="F55" s="1">
        <v>0.20815</v>
      </c>
      <c r="G55" s="1">
        <v>0.95096999999999998</v>
      </c>
      <c r="H55" s="1">
        <v>0.17510000000000001</v>
      </c>
      <c r="I55" s="1">
        <v>0.12603</v>
      </c>
      <c r="J55" s="1">
        <v>0.14233000000000001</v>
      </c>
      <c r="K55" s="1">
        <v>0.35808000000000001</v>
      </c>
      <c r="L55" s="1">
        <v>0.63292000000000004</v>
      </c>
      <c r="M55" s="1">
        <v>0.92264999999999997</v>
      </c>
      <c r="N55" s="1">
        <v>0.75541999999999998</v>
      </c>
      <c r="O55" s="1">
        <v>4.8384000000000003E-2</v>
      </c>
      <c r="P55" s="1">
        <v>0.39724999999999999</v>
      </c>
      <c r="Q55" s="1">
        <v>0.61709000000000003</v>
      </c>
      <c r="R55" s="1">
        <v>0.65208999999999995</v>
      </c>
      <c r="S55" s="1">
        <v>0.77493000000000001</v>
      </c>
      <c r="T55" s="1">
        <v>0.46440999999999999</v>
      </c>
      <c r="U55" s="1">
        <v>0.58201999999999998</v>
      </c>
      <c r="V55" s="1">
        <v>0.13963999999999999</v>
      </c>
      <c r="W55" s="1">
        <v>0.48096</v>
      </c>
      <c r="X55" s="1">
        <v>0.70028999999999997</v>
      </c>
      <c r="Y55" s="1">
        <v>0.42636000000000002</v>
      </c>
      <c r="Z55" s="1">
        <v>0.95528999999999997</v>
      </c>
      <c r="AA55" s="1">
        <v>0.49484</v>
      </c>
      <c r="AB55" s="1">
        <v>0.27444000000000002</v>
      </c>
      <c r="AC55" s="1">
        <v>0.16286999999999999</v>
      </c>
      <c r="AD55" s="1">
        <v>0.64317999999999997</v>
      </c>
      <c r="AE55" s="1">
        <v>0.34558</v>
      </c>
      <c r="AF55" s="1">
        <v>0.17508000000000001</v>
      </c>
      <c r="AG55" s="1">
        <v>0.60653999999999997</v>
      </c>
      <c r="AH55" s="1">
        <v>0.68444000000000005</v>
      </c>
      <c r="AI55" s="1">
        <v>0.34510000000000002</v>
      </c>
      <c r="AJ55" s="1">
        <v>0.67895000000000005</v>
      </c>
      <c r="AK55" s="1">
        <v>8.2474000000000002E-3</v>
      </c>
      <c r="AL55" s="1">
        <v>0.73633000000000004</v>
      </c>
      <c r="AM55" s="1">
        <v>0.34553</v>
      </c>
      <c r="AN55" s="1">
        <v>4.4904999999999997E-3</v>
      </c>
      <c r="AO55" s="1">
        <v>0.52417000000000002</v>
      </c>
      <c r="AP55" s="1">
        <v>0.80781999999999998</v>
      </c>
      <c r="AQ55" s="1">
        <v>0.22431999999999999</v>
      </c>
      <c r="AR55" s="1">
        <v>0.83345000000000002</v>
      </c>
      <c r="AS55" s="1">
        <v>7.8419000000000003E-2</v>
      </c>
      <c r="AT55" s="1">
        <v>0.90566999999999998</v>
      </c>
      <c r="AU55" s="1">
        <v>0.43742999999999999</v>
      </c>
      <c r="AV55" s="1">
        <v>0.81418999999999997</v>
      </c>
      <c r="AW55" s="1">
        <v>0.71718000000000004</v>
      </c>
      <c r="AX55" s="4">
        <f t="shared" si="0"/>
        <v>4.4904999999999997E-3</v>
      </c>
    </row>
    <row r="56" spans="2:50" x14ac:dyDescent="0.2">
      <c r="B56" s="1" t="s">
        <v>72</v>
      </c>
      <c r="C56" s="1" t="s">
        <v>73</v>
      </c>
      <c r="D56" s="1" t="s">
        <v>45</v>
      </c>
      <c r="E56" s="2">
        <v>1.3599999999999999E-6</v>
      </c>
      <c r="F56" s="1">
        <v>0.71699000000000002</v>
      </c>
      <c r="G56" s="1">
        <v>0.41143999999999997</v>
      </c>
      <c r="H56" s="1">
        <v>8.2351000000000004E-3</v>
      </c>
      <c r="I56" s="1">
        <v>0.35474</v>
      </c>
      <c r="J56" s="1">
        <v>6.6723000000000005E-2</v>
      </c>
      <c r="K56" s="1">
        <v>2.103E-2</v>
      </c>
      <c r="L56" s="1">
        <v>0.16486000000000001</v>
      </c>
      <c r="M56" s="1">
        <v>0.70760000000000001</v>
      </c>
      <c r="N56" s="1">
        <v>0.25294</v>
      </c>
      <c r="O56" s="1">
        <v>0.84411000000000003</v>
      </c>
      <c r="P56" s="1">
        <v>0.37064000000000002</v>
      </c>
      <c r="Q56" s="1">
        <v>0.51883999999999997</v>
      </c>
      <c r="R56" s="1">
        <v>0.45751999999999998</v>
      </c>
      <c r="S56" s="1">
        <v>0.55610000000000004</v>
      </c>
      <c r="T56" s="1">
        <v>0.35159000000000001</v>
      </c>
      <c r="U56" s="1">
        <v>0.23049</v>
      </c>
      <c r="V56" s="1">
        <v>0.38694000000000001</v>
      </c>
      <c r="W56" s="1">
        <v>0.72926000000000002</v>
      </c>
      <c r="X56" s="1">
        <v>1.7350999999999998E-2</v>
      </c>
      <c r="Y56" s="1">
        <v>0.44830999999999999</v>
      </c>
      <c r="Z56" s="1">
        <v>0.55457000000000001</v>
      </c>
      <c r="AA56" s="1">
        <v>0.55823</v>
      </c>
      <c r="AB56" s="1">
        <v>1.1676000000000001E-2</v>
      </c>
      <c r="AC56" s="1">
        <v>0.47694999999999999</v>
      </c>
      <c r="AD56" s="1">
        <v>0.29729</v>
      </c>
      <c r="AE56" s="1">
        <v>0.61551999999999996</v>
      </c>
      <c r="AF56" s="1">
        <v>0.24956999999999999</v>
      </c>
      <c r="AG56" s="1">
        <v>4.6760999999999997E-2</v>
      </c>
      <c r="AH56" s="1">
        <v>0.26578000000000002</v>
      </c>
      <c r="AI56" s="1">
        <v>0.73567000000000005</v>
      </c>
      <c r="AJ56" s="1">
        <v>0.99565999999999999</v>
      </c>
      <c r="AK56" s="1">
        <v>0.61836000000000002</v>
      </c>
      <c r="AL56" s="1">
        <v>0.17424999999999999</v>
      </c>
      <c r="AM56" s="1">
        <v>7.8589999999999997E-3</v>
      </c>
      <c r="AN56" s="1">
        <v>0.76437999999999995</v>
      </c>
      <c r="AO56" s="1">
        <v>0.71531999999999996</v>
      </c>
      <c r="AP56" s="1">
        <v>0.17013</v>
      </c>
      <c r="AQ56" s="1">
        <v>0.52456000000000003</v>
      </c>
      <c r="AR56" s="1">
        <v>0.31909999999999999</v>
      </c>
      <c r="AS56" s="1">
        <v>0.18065000000000001</v>
      </c>
      <c r="AT56" s="1">
        <v>6.2469999999999998E-2</v>
      </c>
      <c r="AU56" s="1">
        <v>0.56420000000000003</v>
      </c>
      <c r="AV56" s="1">
        <v>0.83830000000000005</v>
      </c>
      <c r="AW56" s="1">
        <v>0.61477000000000004</v>
      </c>
      <c r="AX56" s="4">
        <f t="shared" si="0"/>
        <v>7.8589999999999997E-3</v>
      </c>
    </row>
    <row r="57" spans="2:50" x14ac:dyDescent="0.2">
      <c r="B57" s="1" t="s">
        <v>94</v>
      </c>
      <c r="C57" s="1" t="s">
        <v>176</v>
      </c>
      <c r="D57" s="1" t="s">
        <v>10</v>
      </c>
      <c r="E57" s="2">
        <v>8.1399999999999996E-7</v>
      </c>
      <c r="F57" s="1">
        <v>0.18989</v>
      </c>
      <c r="G57" s="1">
        <v>0.18801000000000001</v>
      </c>
      <c r="H57" s="1">
        <v>0.51770000000000005</v>
      </c>
      <c r="I57" s="1">
        <v>0.62246000000000001</v>
      </c>
      <c r="J57" s="1">
        <v>5.3851000000000003E-3</v>
      </c>
      <c r="K57" s="1">
        <v>0.57877000000000001</v>
      </c>
      <c r="L57" s="1">
        <v>8.6485999999999993E-2</v>
      </c>
      <c r="M57" s="1">
        <v>0.31396000000000002</v>
      </c>
      <c r="N57" s="1">
        <v>0.30808999999999997</v>
      </c>
      <c r="O57" s="1">
        <v>0.73338999999999999</v>
      </c>
      <c r="P57" s="1">
        <v>1.6726000000000001E-2</v>
      </c>
      <c r="Q57" s="1">
        <v>0.43885000000000002</v>
      </c>
      <c r="R57" s="1">
        <v>0.14771000000000001</v>
      </c>
      <c r="S57" s="1">
        <v>0.69110000000000005</v>
      </c>
      <c r="T57" s="1">
        <v>0.23796</v>
      </c>
      <c r="U57" s="1">
        <v>4.1355000000000003E-3</v>
      </c>
      <c r="V57" s="1">
        <v>0.92164000000000001</v>
      </c>
      <c r="W57" s="1">
        <v>0.40844999999999998</v>
      </c>
      <c r="X57" s="1">
        <v>3.5087E-2</v>
      </c>
      <c r="Y57" s="1">
        <v>0.26913999999999999</v>
      </c>
      <c r="Z57" s="1">
        <v>0.44080999999999998</v>
      </c>
      <c r="AA57" s="1">
        <v>0.15331</v>
      </c>
      <c r="AB57" s="1">
        <v>0.32479000000000002</v>
      </c>
      <c r="AC57" s="1">
        <v>5.8227000000000001E-2</v>
      </c>
      <c r="AD57" s="1">
        <v>0.73409000000000002</v>
      </c>
      <c r="AE57" s="1">
        <v>0.83015000000000005</v>
      </c>
      <c r="AF57" s="1">
        <v>9.9845000000000003E-2</v>
      </c>
      <c r="AG57" s="1">
        <v>0.99072000000000005</v>
      </c>
      <c r="AH57" s="1">
        <v>0.38946999999999998</v>
      </c>
      <c r="AI57" s="1">
        <v>0.95052000000000003</v>
      </c>
      <c r="AJ57" s="1">
        <v>0.1027</v>
      </c>
      <c r="AK57" s="1">
        <v>0.55813000000000001</v>
      </c>
      <c r="AL57" s="1">
        <v>3.9550000000000002E-2</v>
      </c>
      <c r="AM57" s="1">
        <v>0.94072</v>
      </c>
      <c r="AN57" s="1">
        <v>0.85067000000000004</v>
      </c>
      <c r="AO57" s="1">
        <v>0.80659999999999998</v>
      </c>
      <c r="AP57" s="1">
        <v>0.45717999999999998</v>
      </c>
      <c r="AQ57" s="1">
        <v>0.55120000000000002</v>
      </c>
      <c r="AR57" s="1">
        <v>0.89417000000000002</v>
      </c>
      <c r="AS57" s="1">
        <v>0.87104000000000004</v>
      </c>
      <c r="AT57" s="1">
        <v>0.97528000000000004</v>
      </c>
      <c r="AU57" s="1">
        <v>0.58987000000000001</v>
      </c>
      <c r="AV57" s="1">
        <v>4.1331E-2</v>
      </c>
      <c r="AW57" s="1">
        <v>0.66732000000000002</v>
      </c>
      <c r="AX57" s="4">
        <f t="shared" si="0"/>
        <v>4.1355000000000003E-3</v>
      </c>
    </row>
    <row r="58" spans="2:50" x14ac:dyDescent="0.2">
      <c r="B58" s="1" t="s">
        <v>117</v>
      </c>
      <c r="C58" s="1" t="s">
        <v>118</v>
      </c>
      <c r="D58" s="1" t="s">
        <v>39</v>
      </c>
      <c r="E58" s="2">
        <v>1.04E-7</v>
      </c>
      <c r="F58" s="1">
        <v>0.55757000000000001</v>
      </c>
      <c r="G58" s="1">
        <v>5.0469E-2</v>
      </c>
      <c r="H58" s="2">
        <v>1.4500000000000001E-6</v>
      </c>
      <c r="I58" s="1">
        <v>3.3159000000000001E-2</v>
      </c>
      <c r="J58" s="1">
        <v>0.29261999999999999</v>
      </c>
      <c r="K58" s="1">
        <v>0.72255000000000003</v>
      </c>
      <c r="L58" s="1">
        <v>0.89568000000000003</v>
      </c>
      <c r="M58" s="1">
        <v>4.8556000000000002E-2</v>
      </c>
      <c r="N58" s="1">
        <v>6.8408999999999996E-3</v>
      </c>
      <c r="O58" s="1">
        <v>2.0643000000000002E-2</v>
      </c>
      <c r="P58" s="1">
        <v>0.98494000000000004</v>
      </c>
      <c r="Q58" s="1">
        <v>0.70464000000000004</v>
      </c>
      <c r="R58" s="1">
        <v>0.71531999999999996</v>
      </c>
      <c r="S58" s="1">
        <v>0.6472</v>
      </c>
      <c r="T58" s="1">
        <v>0.29870999999999998</v>
      </c>
      <c r="U58" s="1">
        <v>1.6050000000000001E-3</v>
      </c>
      <c r="V58" s="1">
        <v>0.89981</v>
      </c>
      <c r="W58" s="1">
        <v>0.50644999999999996</v>
      </c>
      <c r="X58" s="1">
        <v>0.40379999999999999</v>
      </c>
      <c r="Y58" s="1">
        <v>0.14424999999999999</v>
      </c>
      <c r="Z58" s="1">
        <v>7.3692999999999995E-2</v>
      </c>
      <c r="AA58" s="1">
        <v>1.4999999999999999E-2</v>
      </c>
      <c r="AB58" s="1">
        <v>0.59101000000000004</v>
      </c>
      <c r="AC58" s="1">
        <v>0.67588000000000004</v>
      </c>
      <c r="AD58" s="1">
        <v>0.98104999999999998</v>
      </c>
      <c r="AE58" s="1">
        <v>4.1118000000000002E-2</v>
      </c>
      <c r="AF58" s="1">
        <v>0.97262000000000004</v>
      </c>
      <c r="AG58" s="1">
        <v>0.25006</v>
      </c>
      <c r="AH58" s="1">
        <v>0.87507000000000001</v>
      </c>
      <c r="AI58" s="1">
        <v>0.25411</v>
      </c>
      <c r="AJ58" s="1">
        <v>0.74099999999999999</v>
      </c>
      <c r="AK58" s="1">
        <v>0.32163999999999998</v>
      </c>
      <c r="AL58" s="2">
        <v>5.27E-5</v>
      </c>
      <c r="AM58" s="1">
        <v>9.1388999999999998E-2</v>
      </c>
      <c r="AN58" s="1">
        <v>0.67974999999999997</v>
      </c>
      <c r="AO58" s="1">
        <v>1.2262E-2</v>
      </c>
      <c r="AP58" s="1">
        <v>0.11429</v>
      </c>
      <c r="AQ58" s="1">
        <v>0.38403999999999999</v>
      </c>
      <c r="AR58" s="1">
        <v>0.56569000000000003</v>
      </c>
      <c r="AS58" s="1">
        <v>0.16774</v>
      </c>
      <c r="AT58" s="1">
        <v>5.8539000000000001E-2</v>
      </c>
      <c r="AU58" s="1">
        <v>0.93200000000000005</v>
      </c>
      <c r="AV58" s="1">
        <v>0.60918000000000005</v>
      </c>
      <c r="AW58" s="1">
        <v>0.26762000000000002</v>
      </c>
      <c r="AX58" s="4">
        <f t="shared" si="0"/>
        <v>1.4500000000000001E-6</v>
      </c>
    </row>
    <row r="59" spans="2:50" x14ac:dyDescent="0.2">
      <c r="B59" s="1" t="s">
        <v>68</v>
      </c>
      <c r="C59" s="1" t="s">
        <v>69</v>
      </c>
      <c r="D59" s="1" t="s">
        <v>45</v>
      </c>
      <c r="E59" s="2">
        <v>1.9399999999999999E-7</v>
      </c>
      <c r="F59" s="2">
        <v>6.2100000000000005E-5</v>
      </c>
      <c r="G59" s="1">
        <v>0.12986</v>
      </c>
      <c r="H59" s="1">
        <v>9.1108000000000005E-3</v>
      </c>
      <c r="I59" s="1">
        <v>5.0664000000000004E-3</v>
      </c>
      <c r="J59" s="1">
        <v>0.11212</v>
      </c>
      <c r="K59" s="1">
        <v>1.9746E-2</v>
      </c>
      <c r="L59" s="1">
        <v>0.1242</v>
      </c>
      <c r="M59" s="1">
        <v>3.7746000000000002E-2</v>
      </c>
      <c r="N59" s="1">
        <v>3.7965999999999998E-4</v>
      </c>
      <c r="O59" s="1">
        <v>0.73329999999999995</v>
      </c>
      <c r="P59" s="2">
        <v>4.6799999999999999E-5</v>
      </c>
      <c r="Q59" s="1">
        <v>3.4484000000000001E-4</v>
      </c>
      <c r="R59" s="1">
        <v>0.16378999999999999</v>
      </c>
      <c r="S59" s="1">
        <v>0.41358</v>
      </c>
      <c r="T59" s="1">
        <v>0.41510000000000002</v>
      </c>
      <c r="U59" s="1">
        <v>0.67154000000000003</v>
      </c>
      <c r="V59" s="1">
        <v>0.16686000000000001</v>
      </c>
      <c r="W59" s="1">
        <v>0.67088000000000003</v>
      </c>
      <c r="X59" s="1">
        <v>0.11207</v>
      </c>
      <c r="Y59" s="1">
        <v>0.51275999999999999</v>
      </c>
      <c r="Z59" s="1">
        <v>0.7278</v>
      </c>
      <c r="AA59" s="1">
        <v>0.61529999999999996</v>
      </c>
      <c r="AB59" s="1">
        <v>0.49478</v>
      </c>
      <c r="AC59" s="1">
        <v>0.15914</v>
      </c>
      <c r="AD59" s="1">
        <v>0.98785000000000001</v>
      </c>
      <c r="AE59" s="1">
        <v>0.69967999999999997</v>
      </c>
      <c r="AF59" s="1">
        <v>3.6858000000000002E-2</v>
      </c>
      <c r="AG59" s="1">
        <v>3.2281999999999998E-2</v>
      </c>
      <c r="AH59" s="1">
        <v>0.73762000000000005</v>
      </c>
      <c r="AI59" s="1">
        <v>0.88936999999999999</v>
      </c>
      <c r="AJ59" s="1">
        <v>0.29352</v>
      </c>
      <c r="AK59" s="1">
        <v>0.28949999999999998</v>
      </c>
      <c r="AL59" s="1">
        <v>0.45829999999999999</v>
      </c>
      <c r="AM59" s="1">
        <v>0.83399999999999996</v>
      </c>
      <c r="AN59" s="1">
        <v>0.72782000000000002</v>
      </c>
      <c r="AO59" s="1">
        <v>2.1482000000000001E-2</v>
      </c>
      <c r="AP59" s="1">
        <v>4.7752999999999997E-2</v>
      </c>
      <c r="AQ59" s="1">
        <v>0.10716000000000001</v>
      </c>
      <c r="AR59" s="1">
        <v>0.55755999999999994</v>
      </c>
      <c r="AS59" s="1">
        <v>3.9019999999999999E-2</v>
      </c>
      <c r="AT59" s="1">
        <v>0.21160999999999999</v>
      </c>
      <c r="AU59" s="1">
        <v>0.14868000000000001</v>
      </c>
      <c r="AV59" s="1">
        <v>0.18823000000000001</v>
      </c>
      <c r="AW59" s="1">
        <v>0.44718000000000002</v>
      </c>
      <c r="AX59" s="4">
        <f t="shared" si="0"/>
        <v>4.6799999999999999E-5</v>
      </c>
    </row>
    <row r="60" spans="2:50" x14ac:dyDescent="0.2">
      <c r="B60" s="1" t="s">
        <v>108</v>
      </c>
      <c r="C60" s="1" t="s">
        <v>109</v>
      </c>
      <c r="D60" s="1" t="s">
        <v>35</v>
      </c>
      <c r="E60" s="2">
        <v>6.0399999999999998E-8</v>
      </c>
      <c r="F60" s="1">
        <v>0.15074000000000001</v>
      </c>
      <c r="G60" s="1">
        <v>0.4894</v>
      </c>
      <c r="H60" s="1">
        <v>0.99819999999999998</v>
      </c>
      <c r="I60" s="1">
        <v>0.71994000000000002</v>
      </c>
      <c r="J60" s="1">
        <v>0.19306000000000001</v>
      </c>
      <c r="K60" s="1">
        <v>0.14208000000000001</v>
      </c>
      <c r="L60" s="1">
        <v>0.13630999999999999</v>
      </c>
      <c r="M60" s="1">
        <v>0.34669</v>
      </c>
      <c r="N60" s="1">
        <v>0.69579000000000002</v>
      </c>
      <c r="O60" s="1">
        <v>0.64600000000000002</v>
      </c>
      <c r="P60" s="1">
        <v>0.79984</v>
      </c>
      <c r="Q60" s="1">
        <v>0.51722000000000001</v>
      </c>
      <c r="R60" s="1">
        <v>0.59135000000000004</v>
      </c>
      <c r="S60" s="1">
        <v>0.72972000000000004</v>
      </c>
      <c r="T60" s="1">
        <v>0.87</v>
      </c>
      <c r="U60" s="1">
        <v>0.59526000000000001</v>
      </c>
      <c r="V60" s="1">
        <v>0.54688000000000003</v>
      </c>
      <c r="W60" s="1">
        <v>0.84036999999999995</v>
      </c>
      <c r="X60" s="1">
        <v>0.39731</v>
      </c>
      <c r="Y60" s="1">
        <v>2.0197E-2</v>
      </c>
      <c r="Z60" s="1">
        <v>0.26724999999999999</v>
      </c>
      <c r="AA60" s="1">
        <v>0.43675000000000003</v>
      </c>
      <c r="AB60" s="1">
        <v>0.49188999999999999</v>
      </c>
      <c r="AC60" s="1">
        <v>0.14754999999999999</v>
      </c>
      <c r="AD60" s="1">
        <v>0.98465999999999998</v>
      </c>
      <c r="AE60" s="1">
        <v>0.13203000000000001</v>
      </c>
      <c r="AF60" s="1">
        <v>6.9042999999999993E-2</v>
      </c>
      <c r="AG60" s="1">
        <v>0.19458</v>
      </c>
      <c r="AH60" s="1">
        <v>0.33423000000000003</v>
      </c>
      <c r="AI60" s="1">
        <v>3.1063E-2</v>
      </c>
      <c r="AJ60" s="1">
        <v>0.34332000000000001</v>
      </c>
      <c r="AK60" s="1">
        <v>2.1101000000000002E-2</v>
      </c>
      <c r="AL60" s="1">
        <v>0.69145000000000001</v>
      </c>
      <c r="AM60" s="1">
        <v>0.46227000000000001</v>
      </c>
      <c r="AN60" s="1">
        <v>0.43896000000000002</v>
      </c>
      <c r="AO60" s="1">
        <v>2.2009999999999998E-2</v>
      </c>
      <c r="AP60" s="1">
        <v>3.9747000000000003E-3</v>
      </c>
      <c r="AQ60" s="1">
        <v>9.1248999999999997E-2</v>
      </c>
      <c r="AR60" s="1">
        <v>0.30778</v>
      </c>
      <c r="AS60" s="1">
        <v>0.41516999999999998</v>
      </c>
      <c r="AT60" s="1">
        <v>0.51215999999999995</v>
      </c>
      <c r="AU60" s="1">
        <v>0.47432000000000002</v>
      </c>
      <c r="AV60" s="1">
        <v>0.83284999999999998</v>
      </c>
      <c r="AW60" s="1">
        <v>0.54300000000000004</v>
      </c>
      <c r="AX60" s="4">
        <f t="shared" si="0"/>
        <v>3.9747000000000003E-3</v>
      </c>
    </row>
    <row r="61" spans="2:50" x14ac:dyDescent="0.2">
      <c r="B61" s="1" t="s">
        <v>129</v>
      </c>
      <c r="C61" s="1" t="s">
        <v>130</v>
      </c>
      <c r="D61" s="1" t="s">
        <v>40</v>
      </c>
      <c r="E61" s="2">
        <v>1.2599999999999999E-7</v>
      </c>
      <c r="F61" s="1">
        <v>0.83760999999999997</v>
      </c>
      <c r="G61" s="1">
        <v>0.91674999999999995</v>
      </c>
      <c r="H61" s="1">
        <v>2.2553E-2</v>
      </c>
      <c r="I61" s="1">
        <v>5.8018000000000002E-3</v>
      </c>
      <c r="J61" s="1">
        <v>0.32040999999999997</v>
      </c>
      <c r="K61" s="1">
        <v>0.25216</v>
      </c>
      <c r="L61" s="1">
        <v>0.31398999999999999</v>
      </c>
      <c r="M61" s="1">
        <v>0.38346000000000002</v>
      </c>
      <c r="N61" s="1">
        <v>0.80073000000000005</v>
      </c>
      <c r="O61" s="1">
        <v>7.0566000000000004E-2</v>
      </c>
      <c r="P61" s="1">
        <v>0.21432999999999999</v>
      </c>
      <c r="Q61" s="1">
        <v>0.13911999999999999</v>
      </c>
      <c r="R61" s="1">
        <v>0.44885999999999998</v>
      </c>
      <c r="S61" s="1">
        <v>0.33118999999999998</v>
      </c>
      <c r="T61" s="1">
        <v>0.27433999999999997</v>
      </c>
      <c r="U61" s="1">
        <v>0.56867000000000001</v>
      </c>
      <c r="V61" s="1">
        <v>8.6908000000000003E-3</v>
      </c>
      <c r="W61" s="1">
        <v>0.90666000000000002</v>
      </c>
      <c r="X61" s="1">
        <v>0.67579999999999996</v>
      </c>
      <c r="Y61" s="1">
        <v>6.4103999999999994E-2</v>
      </c>
      <c r="Z61" s="1">
        <v>0.66761999999999999</v>
      </c>
      <c r="AA61" s="1">
        <v>0.70138999999999996</v>
      </c>
      <c r="AB61" s="1">
        <v>0.92706</v>
      </c>
      <c r="AC61" s="1">
        <v>4.8728E-2</v>
      </c>
      <c r="AD61" s="1">
        <v>0.31678000000000001</v>
      </c>
      <c r="AE61" s="1">
        <v>2.2190000000000001E-2</v>
      </c>
      <c r="AF61" s="1">
        <v>7.796E-3</v>
      </c>
      <c r="AG61" s="1">
        <v>0.37047999999999998</v>
      </c>
      <c r="AH61" s="1">
        <v>0.52639000000000002</v>
      </c>
      <c r="AI61" s="1">
        <v>0.16442000000000001</v>
      </c>
      <c r="AJ61" s="1">
        <v>2.3172000000000002E-2</v>
      </c>
      <c r="AK61" s="1">
        <v>4.9770000000000002E-2</v>
      </c>
      <c r="AL61" s="1">
        <v>0.93618000000000001</v>
      </c>
      <c r="AM61" s="1">
        <v>0.89922000000000002</v>
      </c>
      <c r="AN61" s="1">
        <v>0.29762</v>
      </c>
      <c r="AO61" s="1">
        <v>0.71328999999999998</v>
      </c>
      <c r="AP61" s="1">
        <v>0.38977000000000001</v>
      </c>
      <c r="AQ61" s="1">
        <v>0.46500000000000002</v>
      </c>
      <c r="AR61" s="1">
        <v>0.25468000000000002</v>
      </c>
      <c r="AS61" s="1">
        <v>2.8225E-2</v>
      </c>
      <c r="AT61" s="1">
        <v>0.67298000000000002</v>
      </c>
      <c r="AU61" s="1">
        <v>0.15078</v>
      </c>
      <c r="AV61" s="1">
        <v>0.90961000000000003</v>
      </c>
      <c r="AW61" s="1">
        <v>5.9431999999999999E-2</v>
      </c>
      <c r="AX61" s="4">
        <f t="shared" si="0"/>
        <v>5.8018000000000002E-3</v>
      </c>
    </row>
    <row r="62" spans="2:50" x14ac:dyDescent="0.2">
      <c r="B62" s="1" t="s">
        <v>103</v>
      </c>
      <c r="C62" s="1" t="s">
        <v>104</v>
      </c>
      <c r="D62" s="1" t="s">
        <v>6</v>
      </c>
      <c r="E62" s="2">
        <v>2.5399999999999999E-8</v>
      </c>
      <c r="F62" s="1">
        <v>0.44611000000000001</v>
      </c>
      <c r="G62" s="2">
        <v>2.07E-8</v>
      </c>
      <c r="H62" s="1">
        <v>0.64692000000000005</v>
      </c>
      <c r="I62" s="1">
        <v>0.13444</v>
      </c>
      <c r="J62" s="1">
        <v>0.13006000000000001</v>
      </c>
      <c r="K62" s="1">
        <v>0.12520999999999999</v>
      </c>
      <c r="L62" s="1">
        <v>0.16939000000000001</v>
      </c>
      <c r="M62" s="1">
        <v>0.41263</v>
      </c>
      <c r="N62" s="1">
        <v>0.87504999999999999</v>
      </c>
      <c r="O62" s="1">
        <v>0.56513000000000002</v>
      </c>
      <c r="P62" s="1">
        <v>0.23130000000000001</v>
      </c>
      <c r="Q62" s="1">
        <v>0.26973000000000003</v>
      </c>
      <c r="R62" s="1">
        <v>0.22373999999999999</v>
      </c>
      <c r="S62" s="1">
        <v>0.3135</v>
      </c>
      <c r="T62" s="1">
        <v>0.69493000000000005</v>
      </c>
      <c r="U62" s="1">
        <v>3.4963000000000001E-2</v>
      </c>
      <c r="V62" s="1">
        <v>1.5286999999999999E-4</v>
      </c>
      <c r="W62" s="2">
        <v>4.1000000000000003E-9</v>
      </c>
      <c r="X62" s="1">
        <v>7.5752E-2</v>
      </c>
      <c r="Y62" s="1">
        <v>0.84909000000000001</v>
      </c>
      <c r="Z62" s="1">
        <v>6.4728999999999995E-2</v>
      </c>
      <c r="AA62" s="1">
        <v>5.4035000000000003E-3</v>
      </c>
      <c r="AB62" s="1">
        <v>0.38274999999999998</v>
      </c>
      <c r="AC62" s="1">
        <v>0.55576000000000003</v>
      </c>
      <c r="AD62" s="1">
        <v>1.3179999999999999E-3</v>
      </c>
      <c r="AE62" s="1">
        <v>0.61977000000000004</v>
      </c>
      <c r="AF62" s="1">
        <v>7.6581000000000002E-4</v>
      </c>
      <c r="AG62" s="1">
        <v>0.40011000000000002</v>
      </c>
      <c r="AH62" s="1">
        <v>2.7188000000000001E-4</v>
      </c>
      <c r="AI62" s="1">
        <v>0.89281999999999995</v>
      </c>
      <c r="AJ62" s="1">
        <v>6.1637999999999998E-2</v>
      </c>
      <c r="AK62" s="1">
        <v>0.25808999999999999</v>
      </c>
      <c r="AL62" s="1">
        <v>5.4814E-3</v>
      </c>
      <c r="AM62" s="1">
        <v>0.67312000000000005</v>
      </c>
      <c r="AN62" s="1">
        <v>0.44905</v>
      </c>
      <c r="AO62" s="1">
        <v>0.47314000000000001</v>
      </c>
      <c r="AP62" s="1">
        <v>2.5124E-2</v>
      </c>
      <c r="AQ62" s="1">
        <v>0.84811999999999999</v>
      </c>
      <c r="AR62" s="1">
        <v>0.44064999999999999</v>
      </c>
      <c r="AS62" s="1">
        <v>0.52403</v>
      </c>
      <c r="AT62" s="1">
        <v>0.25744</v>
      </c>
      <c r="AU62" s="1">
        <v>1.6360999999999999E-3</v>
      </c>
      <c r="AV62" s="1">
        <v>2.2603000000000002E-2</v>
      </c>
      <c r="AW62" s="1">
        <v>2.3817000000000001E-2</v>
      </c>
      <c r="AX62" s="4">
        <f t="shared" si="0"/>
        <v>4.1000000000000003E-9</v>
      </c>
    </row>
    <row r="63" spans="2:50" x14ac:dyDescent="0.2">
      <c r="B63" s="1" t="s">
        <v>127</v>
      </c>
      <c r="C63" s="1" t="s">
        <v>128</v>
      </c>
      <c r="D63" s="1" t="s">
        <v>40</v>
      </c>
      <c r="E63" s="2">
        <v>5.9999999999999995E-8</v>
      </c>
      <c r="F63" s="1">
        <v>4.7756E-2</v>
      </c>
      <c r="G63" s="1">
        <v>1.9556E-3</v>
      </c>
      <c r="H63" s="1">
        <v>1.3267999999999999E-3</v>
      </c>
      <c r="I63" s="1">
        <v>4.1130000000000003E-3</v>
      </c>
      <c r="J63" s="1">
        <v>1.2267999999999999E-2</v>
      </c>
      <c r="K63" s="2">
        <v>3.0800000000000003E-5</v>
      </c>
      <c r="L63" s="2">
        <v>3.1600000000000002E-5</v>
      </c>
      <c r="M63" s="2">
        <v>1.5300000000000001E-7</v>
      </c>
      <c r="N63" s="1">
        <v>0.33978000000000003</v>
      </c>
      <c r="O63" s="1">
        <v>0.22585</v>
      </c>
      <c r="P63" s="1">
        <v>0.15074000000000001</v>
      </c>
      <c r="Q63" s="2">
        <v>2.29E-8</v>
      </c>
      <c r="R63" s="1">
        <v>1.1899E-2</v>
      </c>
      <c r="S63" s="1">
        <v>0.34451999999999999</v>
      </c>
      <c r="T63" s="1">
        <v>0.36807000000000001</v>
      </c>
      <c r="U63" s="1">
        <v>1.4978999999999999E-2</v>
      </c>
      <c r="V63" s="1">
        <v>0.62341000000000002</v>
      </c>
      <c r="W63" s="1">
        <v>1.3575E-2</v>
      </c>
      <c r="X63" s="1">
        <v>3.9530999999999997E-2</v>
      </c>
      <c r="Y63" s="2">
        <v>3.8300000000000003E-5</v>
      </c>
      <c r="Z63" s="1">
        <v>0.47854000000000002</v>
      </c>
      <c r="AA63" s="1">
        <v>1.7700999999999999E-4</v>
      </c>
      <c r="AB63" s="1">
        <v>1.6761000000000002E-2</v>
      </c>
      <c r="AC63" s="1">
        <v>1.1900000000000001E-3</v>
      </c>
      <c r="AD63" s="2">
        <v>2.52E-6</v>
      </c>
      <c r="AE63" s="1">
        <v>0.49631999999999998</v>
      </c>
      <c r="AF63" s="2">
        <v>8.4400000000000005E-5</v>
      </c>
      <c r="AG63" s="1">
        <v>0.33418999999999999</v>
      </c>
      <c r="AH63" s="1">
        <v>2.3067000000000001E-3</v>
      </c>
      <c r="AI63" s="1">
        <v>0.39931</v>
      </c>
      <c r="AJ63" s="1">
        <v>3.3628999999999999E-2</v>
      </c>
      <c r="AK63" s="1">
        <v>0.62465999999999999</v>
      </c>
      <c r="AL63" s="1">
        <v>1.9676000000000001E-4</v>
      </c>
      <c r="AM63" s="1">
        <v>0.23386000000000001</v>
      </c>
      <c r="AN63" s="1">
        <v>6.7122000000000001E-2</v>
      </c>
      <c r="AO63" s="1">
        <v>8.3307999999999993E-2</v>
      </c>
      <c r="AP63" s="1">
        <v>0.32730999999999999</v>
      </c>
      <c r="AQ63" s="1">
        <v>1.6773E-2</v>
      </c>
      <c r="AR63" s="1">
        <v>8.1351000000000007E-2</v>
      </c>
      <c r="AS63" s="1">
        <v>0.59177999999999997</v>
      </c>
      <c r="AT63" s="1">
        <v>0.93962999999999997</v>
      </c>
      <c r="AU63" s="1">
        <v>0.12357</v>
      </c>
      <c r="AV63" s="1">
        <v>0.15926999999999999</v>
      </c>
      <c r="AW63" s="1">
        <v>0.94811000000000001</v>
      </c>
      <c r="AX63" s="4">
        <f t="shared" si="0"/>
        <v>2.29E-8</v>
      </c>
    </row>
    <row r="64" spans="2:50" x14ac:dyDescent="0.2">
      <c r="B64" s="1" t="s">
        <v>76</v>
      </c>
      <c r="C64" s="1" t="s">
        <v>77</v>
      </c>
      <c r="D64" s="1" t="s">
        <v>36</v>
      </c>
      <c r="E64" s="2">
        <v>3.5400000000000002E-7</v>
      </c>
      <c r="F64" s="1">
        <v>0.43368000000000001</v>
      </c>
      <c r="G64" s="1">
        <v>2.8250000000000001E-2</v>
      </c>
      <c r="H64" s="1">
        <v>0.13352</v>
      </c>
      <c r="I64" s="1">
        <v>2.0362000000000002E-2</v>
      </c>
      <c r="J64" s="1">
        <v>2.5839000000000001E-3</v>
      </c>
      <c r="K64" s="1">
        <v>0.46514</v>
      </c>
      <c r="L64" s="1">
        <v>4.306E-4</v>
      </c>
      <c r="M64" s="1">
        <v>1.2519000000000001E-2</v>
      </c>
      <c r="N64" s="1">
        <v>0.28549000000000002</v>
      </c>
      <c r="O64" s="1">
        <v>4.0687000000000001E-2</v>
      </c>
      <c r="P64" s="1">
        <v>8.0297999999999994E-2</v>
      </c>
      <c r="Q64" s="1">
        <v>0.30009999999999998</v>
      </c>
      <c r="R64" s="1">
        <v>0.99241999999999997</v>
      </c>
      <c r="S64" s="1">
        <v>0.82174999999999998</v>
      </c>
      <c r="T64" s="1">
        <v>0.88248000000000004</v>
      </c>
      <c r="U64" s="1">
        <v>0.13200000000000001</v>
      </c>
      <c r="V64" s="1">
        <v>2.0756E-2</v>
      </c>
      <c r="W64" s="1">
        <v>0.42286000000000001</v>
      </c>
      <c r="X64" s="1">
        <v>0.88968999999999998</v>
      </c>
      <c r="Y64" s="1">
        <v>1.0556999999999999E-3</v>
      </c>
      <c r="Z64" s="1">
        <v>0.15018999999999999</v>
      </c>
      <c r="AA64" s="1">
        <v>8.8331999999999994E-2</v>
      </c>
      <c r="AB64" s="1">
        <v>0.84831999999999996</v>
      </c>
      <c r="AC64" s="1">
        <v>0.15973999999999999</v>
      </c>
      <c r="AD64" s="1">
        <v>1.0541E-2</v>
      </c>
      <c r="AE64" s="1">
        <v>0.43754999999999999</v>
      </c>
      <c r="AF64" s="1">
        <v>0.15232999999999999</v>
      </c>
      <c r="AG64" s="1">
        <v>0.14132</v>
      </c>
      <c r="AH64" s="1">
        <v>4.6129999999999997E-2</v>
      </c>
      <c r="AI64" s="1">
        <v>5.6125000000000001E-2</v>
      </c>
      <c r="AJ64" s="1">
        <v>0.84882000000000002</v>
      </c>
      <c r="AK64" s="1">
        <v>0.12711</v>
      </c>
      <c r="AL64" s="1">
        <v>0.88900999999999997</v>
      </c>
      <c r="AM64" s="1">
        <v>0.30634</v>
      </c>
      <c r="AN64" s="1">
        <v>0.39562000000000003</v>
      </c>
      <c r="AO64" s="1">
        <v>0.70637000000000005</v>
      </c>
      <c r="AP64" s="1">
        <v>0.68093999999999999</v>
      </c>
      <c r="AQ64" s="1">
        <v>0.35274</v>
      </c>
      <c r="AR64" s="1">
        <v>0.17888999999999999</v>
      </c>
      <c r="AS64" s="1">
        <v>3.2743E-3</v>
      </c>
      <c r="AT64" s="1">
        <v>0.91244000000000003</v>
      </c>
      <c r="AU64" s="1">
        <v>0.51302000000000003</v>
      </c>
      <c r="AV64" s="1">
        <v>0.71106999999999998</v>
      </c>
      <c r="AW64" s="1">
        <v>0.42426000000000003</v>
      </c>
      <c r="AX64" s="4">
        <f t="shared" si="0"/>
        <v>4.306E-4</v>
      </c>
    </row>
    <row r="65" spans="2:50" x14ac:dyDescent="0.2">
      <c r="B65" s="1" t="s">
        <v>79</v>
      </c>
      <c r="C65" s="1" t="s">
        <v>80</v>
      </c>
      <c r="D65" s="1" t="s">
        <v>38</v>
      </c>
      <c r="E65" s="2">
        <v>1.3599999999999999E-8</v>
      </c>
      <c r="F65" s="1">
        <v>5.9381000000000003E-2</v>
      </c>
      <c r="G65" s="1">
        <v>0.19653999999999999</v>
      </c>
      <c r="H65" s="1">
        <v>0.61695</v>
      </c>
      <c r="I65" s="1">
        <v>0.52839999999999998</v>
      </c>
      <c r="J65" s="1">
        <v>0.56640999999999997</v>
      </c>
      <c r="K65" s="1">
        <v>0.33455000000000001</v>
      </c>
      <c r="L65" s="1">
        <v>3.3144E-2</v>
      </c>
      <c r="M65" s="1">
        <v>0.19420000000000001</v>
      </c>
      <c r="N65" s="1">
        <v>0.23172000000000001</v>
      </c>
      <c r="O65" s="1">
        <v>0.24929999999999999</v>
      </c>
      <c r="P65" s="1">
        <v>9.6953999999999999E-2</v>
      </c>
      <c r="Q65" s="1">
        <v>0.61921000000000004</v>
      </c>
      <c r="R65" s="1">
        <v>0.52930999999999995</v>
      </c>
      <c r="S65" s="1">
        <v>1.5556E-2</v>
      </c>
      <c r="T65" s="1">
        <v>2.6067E-2</v>
      </c>
      <c r="U65" s="1">
        <v>0.11107</v>
      </c>
      <c r="V65" s="1">
        <v>0.31511</v>
      </c>
      <c r="W65" s="1">
        <v>2.9825999999999998E-2</v>
      </c>
      <c r="X65" s="1">
        <v>0.58953</v>
      </c>
      <c r="Y65" s="1">
        <v>0.42093000000000003</v>
      </c>
      <c r="Z65" s="1">
        <v>0.44020999999999999</v>
      </c>
      <c r="AA65" s="1">
        <v>0.1671</v>
      </c>
      <c r="AB65" s="1">
        <v>5.5637000000000004E-4</v>
      </c>
      <c r="AC65" s="1">
        <v>0.26994000000000001</v>
      </c>
      <c r="AD65" s="1">
        <v>0.38355</v>
      </c>
      <c r="AE65" s="1">
        <v>0.80088999999999999</v>
      </c>
      <c r="AF65" s="1">
        <v>0.63654999999999995</v>
      </c>
      <c r="AG65" s="1">
        <v>0.14029</v>
      </c>
      <c r="AH65" s="1">
        <v>0.62082000000000004</v>
      </c>
      <c r="AI65" s="1">
        <v>0.38133</v>
      </c>
      <c r="AJ65" s="1">
        <v>0.14699000000000001</v>
      </c>
      <c r="AK65" s="1">
        <v>0.44995000000000002</v>
      </c>
      <c r="AL65" s="1">
        <v>0.10123</v>
      </c>
      <c r="AM65" s="1">
        <v>6.9516999999999995E-2</v>
      </c>
      <c r="AN65" s="1">
        <v>6.4783000000000002E-3</v>
      </c>
      <c r="AO65" s="1">
        <v>0.77683000000000002</v>
      </c>
      <c r="AP65" s="1">
        <v>0.16445000000000001</v>
      </c>
      <c r="AQ65" s="1">
        <v>0.16456000000000001</v>
      </c>
      <c r="AR65" s="1">
        <v>0.31480000000000002</v>
      </c>
      <c r="AS65" s="1">
        <v>0.88622000000000001</v>
      </c>
      <c r="AT65" s="1">
        <v>9.8449999999999996E-3</v>
      </c>
      <c r="AU65" s="1">
        <v>0.39112000000000002</v>
      </c>
      <c r="AV65" s="1">
        <v>0.1135</v>
      </c>
      <c r="AW65" s="1">
        <v>0.51787000000000005</v>
      </c>
      <c r="AX65" s="4">
        <f t="shared" si="0"/>
        <v>5.5637000000000004E-4</v>
      </c>
    </row>
    <row r="66" spans="2:50" x14ac:dyDescent="0.2">
      <c r="B66" s="1" t="s">
        <v>123</v>
      </c>
      <c r="C66" s="1" t="s">
        <v>124</v>
      </c>
      <c r="D66" s="1" t="s">
        <v>39</v>
      </c>
      <c r="E66" s="2">
        <v>3.27E-7</v>
      </c>
      <c r="F66" s="1">
        <v>0.11763999999999999</v>
      </c>
      <c r="G66" s="1">
        <v>0.41820000000000002</v>
      </c>
      <c r="H66" s="1">
        <v>8.6437E-2</v>
      </c>
      <c r="I66" s="1">
        <v>0.95443</v>
      </c>
      <c r="J66" s="1">
        <v>0.37367</v>
      </c>
      <c r="K66" s="1">
        <v>0.62197000000000002</v>
      </c>
      <c r="L66" s="1">
        <v>5.9427000000000004E-4</v>
      </c>
      <c r="M66" s="1">
        <v>0.59045000000000003</v>
      </c>
      <c r="N66" s="1">
        <v>7.4824000000000002E-3</v>
      </c>
      <c r="O66" s="1">
        <v>0.47626000000000002</v>
      </c>
      <c r="P66" s="1">
        <v>0.51973999999999998</v>
      </c>
      <c r="Q66" s="1">
        <v>0.29909000000000002</v>
      </c>
      <c r="R66" s="1">
        <v>0.15640000000000001</v>
      </c>
      <c r="S66" s="1">
        <v>0.35776000000000002</v>
      </c>
      <c r="T66" s="1">
        <v>5.8201999999999997E-2</v>
      </c>
      <c r="U66" s="1">
        <v>7.0707999999999993E-2</v>
      </c>
      <c r="V66" s="1">
        <v>6.9648000000000002E-2</v>
      </c>
      <c r="W66" s="1">
        <v>0.26240999999999998</v>
      </c>
      <c r="X66" s="1">
        <v>5.3374999999999999E-2</v>
      </c>
      <c r="Y66" s="1">
        <v>0.81293000000000004</v>
      </c>
      <c r="Z66" s="1">
        <v>0.82981000000000005</v>
      </c>
      <c r="AA66" s="1">
        <v>0.78993000000000002</v>
      </c>
      <c r="AB66" s="1">
        <v>0.19900999999999999</v>
      </c>
      <c r="AC66" s="1">
        <v>1.6112000000000001E-2</v>
      </c>
      <c r="AD66" s="1">
        <v>0.76963000000000004</v>
      </c>
      <c r="AE66" s="1">
        <v>4.9734E-2</v>
      </c>
      <c r="AF66" s="1">
        <v>0.70462999999999998</v>
      </c>
      <c r="AG66" s="1">
        <v>0.10637000000000001</v>
      </c>
      <c r="AH66" s="1">
        <v>0.47755999999999998</v>
      </c>
      <c r="AI66" s="1">
        <v>0.12634999999999999</v>
      </c>
      <c r="AJ66" s="1">
        <v>0.63892000000000004</v>
      </c>
      <c r="AK66" s="1">
        <v>0.59836999999999996</v>
      </c>
      <c r="AL66" s="1">
        <v>4.3033999999999998E-3</v>
      </c>
      <c r="AM66" s="1">
        <v>0.32168000000000002</v>
      </c>
      <c r="AN66" s="1">
        <v>0.44706000000000001</v>
      </c>
      <c r="AO66" s="1">
        <v>0.18256</v>
      </c>
      <c r="AP66" s="1">
        <v>0.83070999999999995</v>
      </c>
      <c r="AQ66" s="1">
        <v>0.40503</v>
      </c>
      <c r="AR66" s="1">
        <v>0.38979999999999998</v>
      </c>
      <c r="AS66" s="1">
        <v>0.27233000000000002</v>
      </c>
      <c r="AT66" s="1">
        <v>0.68801999999999996</v>
      </c>
      <c r="AU66" s="1">
        <v>0.47547</v>
      </c>
      <c r="AV66" s="1">
        <v>3.2696000000000003E-2</v>
      </c>
      <c r="AW66" s="1">
        <v>0.62690999999999997</v>
      </c>
      <c r="AX66" s="4">
        <f t="shared" si="0"/>
        <v>5.9427000000000004E-4</v>
      </c>
    </row>
    <row r="67" spans="2:50" x14ac:dyDescent="0.2">
      <c r="B67" s="1" t="s">
        <v>92</v>
      </c>
      <c r="C67" s="1" t="s">
        <v>93</v>
      </c>
      <c r="D67" s="1" t="s">
        <v>1753</v>
      </c>
      <c r="E67" s="1" t="s">
        <v>177</v>
      </c>
      <c r="F67" s="1">
        <v>0.40642</v>
      </c>
      <c r="G67" s="1">
        <v>0.8599</v>
      </c>
      <c r="H67" s="1">
        <v>9.5493000000000001E-3</v>
      </c>
      <c r="I67" s="1">
        <v>0.10936999999999999</v>
      </c>
      <c r="J67" s="1">
        <v>0.65896999999999994</v>
      </c>
      <c r="K67" s="1">
        <v>0.64910000000000001</v>
      </c>
      <c r="L67" s="1">
        <v>0.95948999999999995</v>
      </c>
      <c r="M67" s="1">
        <v>0.25871</v>
      </c>
      <c r="N67" s="1">
        <v>0.10936</v>
      </c>
      <c r="O67" s="1">
        <v>0.69606999999999997</v>
      </c>
      <c r="P67" s="1">
        <v>0.45111000000000001</v>
      </c>
      <c r="Q67" s="1">
        <v>0.94591999999999998</v>
      </c>
      <c r="R67" s="1">
        <v>0.20200000000000001</v>
      </c>
      <c r="S67" s="1">
        <v>0.1706</v>
      </c>
      <c r="T67" s="1">
        <v>0.65390999999999999</v>
      </c>
      <c r="U67" s="1">
        <v>0.48211999999999999</v>
      </c>
      <c r="V67" s="1">
        <v>0.35332999999999998</v>
      </c>
      <c r="W67" s="1">
        <v>0.72226000000000001</v>
      </c>
      <c r="X67" s="1">
        <v>0.66701999999999995</v>
      </c>
      <c r="Y67" s="1">
        <v>0.42083999999999999</v>
      </c>
      <c r="Z67" s="1">
        <v>4.5560000000000003E-2</v>
      </c>
      <c r="AA67" s="1">
        <v>3.0764E-2</v>
      </c>
      <c r="AB67" s="1">
        <v>0.81915000000000004</v>
      </c>
      <c r="AC67" s="1">
        <v>0.43903999999999999</v>
      </c>
      <c r="AD67" s="1">
        <v>0.55127999999999999</v>
      </c>
      <c r="AE67" s="1">
        <v>0.84594000000000003</v>
      </c>
      <c r="AF67" s="1">
        <v>0.36475000000000002</v>
      </c>
      <c r="AG67" s="1">
        <v>0.13561999999999999</v>
      </c>
      <c r="AH67" s="1">
        <v>0.40287000000000001</v>
      </c>
      <c r="AI67" s="1">
        <v>1.1835E-2</v>
      </c>
      <c r="AJ67" s="1">
        <v>3.1328000000000002E-2</v>
      </c>
      <c r="AK67" s="1">
        <v>0.49469999999999997</v>
      </c>
      <c r="AL67" s="1">
        <v>6.5866999999999995E-2</v>
      </c>
      <c r="AM67" s="1">
        <v>1.3461000000000001E-2</v>
      </c>
      <c r="AN67" s="1">
        <v>0.70452999999999999</v>
      </c>
      <c r="AO67" s="1">
        <v>0.48746</v>
      </c>
      <c r="AP67" s="1">
        <v>7.1618999999999997E-3</v>
      </c>
      <c r="AQ67" s="1">
        <v>0.85936999999999997</v>
      </c>
      <c r="AR67" s="1">
        <v>0.80740000000000001</v>
      </c>
      <c r="AS67" s="1">
        <v>0.66715000000000002</v>
      </c>
      <c r="AT67" s="1">
        <v>0.20261999999999999</v>
      </c>
      <c r="AU67" s="1">
        <v>0.83597999999999995</v>
      </c>
      <c r="AV67" s="1">
        <v>0.10158</v>
      </c>
      <c r="AW67" s="1">
        <v>5.9770999999999998E-2</v>
      </c>
      <c r="AX67" s="4">
        <f t="shared" si="0"/>
        <v>7.1618999999999997E-3</v>
      </c>
    </row>
    <row r="68" spans="2:50" x14ac:dyDescent="0.2">
      <c r="B68" s="1" t="s">
        <v>120</v>
      </c>
      <c r="C68" s="1" t="s">
        <v>121</v>
      </c>
      <c r="D68" s="1" t="s">
        <v>39</v>
      </c>
      <c r="E68" s="2">
        <v>2.6100000000000002E-7</v>
      </c>
      <c r="F68" s="1">
        <v>3.0696999999999999E-3</v>
      </c>
      <c r="G68" s="1">
        <v>0.17415</v>
      </c>
      <c r="H68" s="1">
        <v>5.0507999999999998E-4</v>
      </c>
      <c r="I68" s="2">
        <v>1.22E-5</v>
      </c>
      <c r="J68" s="1">
        <v>5.9750999999999999E-4</v>
      </c>
      <c r="K68" s="1">
        <v>0.18736</v>
      </c>
      <c r="L68" s="1">
        <v>0.24138999999999999</v>
      </c>
      <c r="M68" s="1">
        <v>0.14673</v>
      </c>
      <c r="N68" s="1">
        <v>1.6979000000000001E-4</v>
      </c>
      <c r="O68" s="1">
        <v>2.5613E-2</v>
      </c>
      <c r="P68" s="1">
        <v>6.6801000000000002E-4</v>
      </c>
      <c r="Q68" s="1">
        <v>3.3611000000000002E-2</v>
      </c>
      <c r="R68" s="1">
        <v>0.11378000000000001</v>
      </c>
      <c r="S68" s="1">
        <v>0.41188000000000002</v>
      </c>
      <c r="T68" s="1">
        <v>0.79762999999999995</v>
      </c>
      <c r="U68" s="1">
        <v>0.61695999999999995</v>
      </c>
      <c r="V68" s="1">
        <v>4.4597999999999999E-2</v>
      </c>
      <c r="W68" s="1">
        <v>0.1318</v>
      </c>
      <c r="X68" s="1">
        <v>2.7219E-2</v>
      </c>
      <c r="Y68" s="1">
        <v>0.22791</v>
      </c>
      <c r="Z68" s="1">
        <v>0.83574999999999999</v>
      </c>
      <c r="AA68" s="1">
        <v>0.48531999999999997</v>
      </c>
      <c r="AB68" s="1">
        <v>6.5041000000000002E-2</v>
      </c>
      <c r="AC68" s="1">
        <v>0.13963</v>
      </c>
      <c r="AD68" s="1">
        <v>0.33021</v>
      </c>
      <c r="AE68" s="1">
        <v>0.15085000000000001</v>
      </c>
      <c r="AF68" s="1">
        <v>0.11913</v>
      </c>
      <c r="AG68" s="1">
        <v>0.80830999999999997</v>
      </c>
      <c r="AH68" s="1">
        <v>0.17147999999999999</v>
      </c>
      <c r="AI68" s="1">
        <v>0.12139999999999999</v>
      </c>
      <c r="AJ68" s="1">
        <v>0.20144999999999999</v>
      </c>
      <c r="AK68" s="1">
        <v>0.90288000000000002</v>
      </c>
      <c r="AL68" s="1">
        <v>0.87048999999999999</v>
      </c>
      <c r="AM68" s="1">
        <v>0.55032000000000003</v>
      </c>
      <c r="AN68" s="1">
        <v>0.36758000000000002</v>
      </c>
      <c r="AO68" s="1">
        <v>0.59357000000000004</v>
      </c>
      <c r="AP68" s="1">
        <v>0.99107999999999996</v>
      </c>
      <c r="AQ68" s="1">
        <v>0.85441</v>
      </c>
      <c r="AR68" s="1">
        <v>0.68840999999999997</v>
      </c>
      <c r="AS68" s="1">
        <v>0.47276000000000001</v>
      </c>
      <c r="AT68" s="1">
        <v>0.58538000000000001</v>
      </c>
      <c r="AU68" s="1">
        <v>0.30769000000000002</v>
      </c>
      <c r="AV68" s="1">
        <v>2.2803E-2</v>
      </c>
      <c r="AW68" s="1">
        <v>0.62678999999999996</v>
      </c>
      <c r="AX68" s="4">
        <f t="shared" si="0"/>
        <v>1.22E-5</v>
      </c>
    </row>
    <row r="69" spans="2:50" x14ac:dyDescent="0.2">
      <c r="B69" s="1" t="s">
        <v>114</v>
      </c>
      <c r="C69" s="1" t="s">
        <v>115</v>
      </c>
      <c r="D69" s="1" t="s">
        <v>34</v>
      </c>
      <c r="E69" s="2">
        <v>5.2099999999999997E-7</v>
      </c>
      <c r="F69" s="1">
        <v>6.3931000000000002E-2</v>
      </c>
      <c r="G69" s="1">
        <v>0.95262000000000002</v>
      </c>
      <c r="H69" s="1">
        <v>0.12770999999999999</v>
      </c>
      <c r="I69" s="1">
        <v>0.34975000000000001</v>
      </c>
      <c r="J69" s="1">
        <v>6.6601999999999995E-2</v>
      </c>
      <c r="K69" s="1">
        <v>0.19766</v>
      </c>
      <c r="L69" s="1">
        <v>0.57372000000000001</v>
      </c>
      <c r="M69" s="1">
        <v>2.0698000000000001E-2</v>
      </c>
      <c r="N69" s="1">
        <v>0.50853000000000004</v>
      </c>
      <c r="O69" s="1">
        <v>0.47033000000000003</v>
      </c>
      <c r="P69" s="1">
        <v>2.0645E-2</v>
      </c>
      <c r="Q69" s="1">
        <v>0.64344999999999997</v>
      </c>
      <c r="R69" s="1">
        <v>0.19338</v>
      </c>
      <c r="S69" s="1">
        <v>5.8839000000000002E-2</v>
      </c>
      <c r="T69" s="1">
        <v>0.98467000000000005</v>
      </c>
      <c r="U69" s="1">
        <v>0.81084000000000001</v>
      </c>
      <c r="V69" s="1">
        <v>0.43386999999999998</v>
      </c>
      <c r="W69" s="1">
        <v>0.12238</v>
      </c>
      <c r="X69" s="1">
        <v>9.4823000000000005E-2</v>
      </c>
      <c r="Y69" s="1">
        <v>0.27955000000000002</v>
      </c>
      <c r="Z69" s="1">
        <v>0.93508999999999998</v>
      </c>
      <c r="AA69" s="1">
        <v>0.46657999999999999</v>
      </c>
      <c r="AB69" s="1">
        <v>0.22685</v>
      </c>
      <c r="AC69" s="1">
        <v>0.48777999999999999</v>
      </c>
      <c r="AD69" s="1">
        <v>0.15018999999999999</v>
      </c>
      <c r="AE69" s="1">
        <v>0.31657000000000002</v>
      </c>
      <c r="AF69" s="1">
        <v>7.6688999999999993E-2</v>
      </c>
      <c r="AG69" s="1">
        <v>0.96696000000000004</v>
      </c>
      <c r="AH69" s="1">
        <v>0.91430999999999996</v>
      </c>
      <c r="AI69" s="1">
        <v>0.92281000000000002</v>
      </c>
      <c r="AJ69" s="1">
        <v>3.0259999999999999E-2</v>
      </c>
      <c r="AK69" s="1">
        <v>0.53981999999999997</v>
      </c>
      <c r="AL69" s="1">
        <v>0.39151999999999998</v>
      </c>
      <c r="AM69" s="1">
        <v>4.4565E-2</v>
      </c>
      <c r="AN69" s="1">
        <v>2.8913999999999999E-2</v>
      </c>
      <c r="AO69" s="1">
        <v>0.77712000000000003</v>
      </c>
      <c r="AP69" s="1">
        <v>0.53458000000000006</v>
      </c>
      <c r="AQ69" s="1">
        <v>0.32571</v>
      </c>
      <c r="AR69" s="1">
        <v>0.89068999999999998</v>
      </c>
      <c r="AS69" s="1">
        <v>0.75441999999999998</v>
      </c>
      <c r="AT69" s="1">
        <v>0.40938000000000002</v>
      </c>
      <c r="AU69" s="1">
        <v>0.88560000000000005</v>
      </c>
      <c r="AV69" s="1">
        <v>0.99677000000000004</v>
      </c>
      <c r="AW69" s="1">
        <v>0.95964000000000005</v>
      </c>
      <c r="AX69" s="4">
        <f t="shared" si="0"/>
        <v>2.0645E-2</v>
      </c>
    </row>
    <row r="70" spans="2:50" x14ac:dyDescent="0.2">
      <c r="B70" s="1" t="s">
        <v>83</v>
      </c>
      <c r="C70" s="1" t="s">
        <v>84</v>
      </c>
      <c r="D70" s="1" t="s">
        <v>38</v>
      </c>
      <c r="E70" s="2">
        <v>6.73E-8</v>
      </c>
      <c r="F70" s="1">
        <v>0.10672</v>
      </c>
      <c r="G70" s="1">
        <v>0.54298000000000002</v>
      </c>
      <c r="H70" s="1">
        <v>0.74826000000000004</v>
      </c>
      <c r="I70" s="1">
        <v>1.1907E-3</v>
      </c>
      <c r="J70" s="2">
        <v>7.0199999999999995E-10</v>
      </c>
      <c r="K70" s="1">
        <v>0.54325000000000001</v>
      </c>
      <c r="L70" s="1">
        <v>0.16471</v>
      </c>
      <c r="M70" s="1">
        <v>8.6583999999999994E-2</v>
      </c>
      <c r="N70" s="1">
        <v>2.5672999999999999E-4</v>
      </c>
      <c r="O70" s="1">
        <v>3.7929999999999999E-3</v>
      </c>
      <c r="P70" s="1">
        <v>1.1113E-2</v>
      </c>
      <c r="Q70" s="1">
        <v>0.48787999999999998</v>
      </c>
      <c r="R70" s="1">
        <v>0.47415000000000002</v>
      </c>
      <c r="S70" s="1">
        <v>0.32843</v>
      </c>
      <c r="T70" s="1">
        <v>9.7098000000000004E-2</v>
      </c>
      <c r="U70" s="1">
        <v>0.10313</v>
      </c>
      <c r="V70" s="1">
        <v>0.37617</v>
      </c>
      <c r="W70" s="1">
        <v>0.30114999999999997</v>
      </c>
      <c r="X70" s="1">
        <v>0.12986</v>
      </c>
      <c r="Y70" s="1">
        <v>0.80173000000000005</v>
      </c>
      <c r="Z70" s="1">
        <v>0.43861</v>
      </c>
      <c r="AA70" s="1">
        <v>0.80937999999999999</v>
      </c>
      <c r="AB70" s="1">
        <v>0.34155999999999997</v>
      </c>
      <c r="AC70" s="1">
        <v>7.0618E-2</v>
      </c>
      <c r="AD70" s="1">
        <v>0.76512999999999998</v>
      </c>
      <c r="AE70" s="1">
        <v>0.45872000000000002</v>
      </c>
      <c r="AF70" s="1">
        <v>0.95913000000000004</v>
      </c>
      <c r="AG70" s="1">
        <v>0.24077000000000001</v>
      </c>
      <c r="AH70" s="1">
        <v>0.71843999999999997</v>
      </c>
      <c r="AI70" s="1">
        <v>0.69042999999999999</v>
      </c>
      <c r="AJ70" s="1">
        <v>0.55533999999999994</v>
      </c>
      <c r="AK70" s="1">
        <v>0.40665000000000001</v>
      </c>
      <c r="AL70" s="1">
        <v>0.25577</v>
      </c>
      <c r="AM70" s="1">
        <v>0.28415000000000001</v>
      </c>
      <c r="AN70" s="1">
        <v>3.4278000000000003E-2</v>
      </c>
      <c r="AO70" s="1">
        <v>0.27745999999999998</v>
      </c>
      <c r="AP70" s="1">
        <v>9.7956000000000001E-2</v>
      </c>
      <c r="AQ70" s="1">
        <v>1.1809999999999999E-2</v>
      </c>
      <c r="AR70" s="1">
        <v>0.54574</v>
      </c>
      <c r="AS70" s="1">
        <v>0.19067000000000001</v>
      </c>
      <c r="AT70" s="1">
        <v>0.13025</v>
      </c>
      <c r="AU70" s="1">
        <v>2.1230000000000001E-4</v>
      </c>
      <c r="AV70" s="1">
        <v>7.1888999999999995E-2</v>
      </c>
      <c r="AW70" s="1">
        <v>4.5475000000000002E-2</v>
      </c>
      <c r="AX70" s="4">
        <f t="shared" si="0"/>
        <v>7.0199999999999995E-10</v>
      </c>
    </row>
    <row r="71" spans="2:50" x14ac:dyDescent="0.2">
      <c r="B71" s="1" t="s">
        <v>89</v>
      </c>
      <c r="C71" s="1" t="s">
        <v>90</v>
      </c>
      <c r="D71" s="1" t="s">
        <v>1751</v>
      </c>
      <c r="E71" s="2">
        <v>6.1400000000000005E-10</v>
      </c>
      <c r="F71" s="1">
        <v>0.95289000000000001</v>
      </c>
      <c r="G71" s="1">
        <v>0.68730999999999998</v>
      </c>
      <c r="H71" s="1">
        <v>0.15729000000000001</v>
      </c>
      <c r="I71" s="1">
        <v>0.37894</v>
      </c>
      <c r="J71" s="1">
        <v>0.97165000000000001</v>
      </c>
      <c r="K71" s="1">
        <v>0.31415999999999999</v>
      </c>
      <c r="L71" s="1">
        <v>3.1593999999999997E-2</v>
      </c>
      <c r="M71" s="1">
        <v>6.4597000000000002E-2</v>
      </c>
      <c r="N71" s="1">
        <v>0.21584</v>
      </c>
      <c r="O71" s="1">
        <v>0.11797000000000001</v>
      </c>
      <c r="P71" s="1">
        <v>0.71187</v>
      </c>
      <c r="Q71" s="1">
        <v>0.14846000000000001</v>
      </c>
      <c r="R71" s="1">
        <v>0.28286</v>
      </c>
      <c r="S71" s="1">
        <v>0.60245000000000004</v>
      </c>
      <c r="T71" s="1">
        <v>0.20843999999999999</v>
      </c>
      <c r="U71" s="1">
        <v>0.14041999999999999</v>
      </c>
      <c r="V71" s="1">
        <v>0.11873</v>
      </c>
      <c r="W71" s="1">
        <v>0.73695999999999995</v>
      </c>
      <c r="X71" s="1">
        <v>0.45161000000000001</v>
      </c>
      <c r="Y71" s="1">
        <v>0.14995</v>
      </c>
      <c r="Z71" s="1">
        <v>0.34227000000000002</v>
      </c>
      <c r="AA71" s="1">
        <v>0.45978999999999998</v>
      </c>
      <c r="AB71" s="1">
        <v>8.4797999999999998E-2</v>
      </c>
      <c r="AC71" s="1">
        <v>4.6193999999999999E-2</v>
      </c>
      <c r="AD71" s="1">
        <v>0.37435000000000002</v>
      </c>
      <c r="AE71" s="1">
        <v>0.41744999999999999</v>
      </c>
      <c r="AF71" s="1">
        <v>6.9057999999999994E-2</v>
      </c>
      <c r="AG71" s="1">
        <v>0.15396000000000001</v>
      </c>
      <c r="AH71" s="1">
        <v>0.78329000000000004</v>
      </c>
      <c r="AI71" s="1">
        <v>0.41260000000000002</v>
      </c>
      <c r="AJ71" s="1">
        <v>0.54479</v>
      </c>
      <c r="AK71" s="1">
        <v>0.14660999999999999</v>
      </c>
      <c r="AL71" s="1">
        <v>8.9955999999999994E-2</v>
      </c>
      <c r="AM71" s="1">
        <v>0.32357000000000002</v>
      </c>
      <c r="AN71" s="1">
        <v>0.99797000000000002</v>
      </c>
      <c r="AO71" s="1">
        <v>0.60246</v>
      </c>
      <c r="AP71" s="1">
        <v>0.22577</v>
      </c>
      <c r="AQ71" s="1">
        <v>0.37768000000000002</v>
      </c>
      <c r="AR71" s="1">
        <v>2.0608999999999999E-2</v>
      </c>
      <c r="AS71" s="1">
        <v>0.32999000000000001</v>
      </c>
      <c r="AT71" s="1">
        <v>0.33540999999999999</v>
      </c>
      <c r="AU71" s="1">
        <v>5.4615999999999998E-2</v>
      </c>
      <c r="AV71" s="1">
        <v>0.19206999999999999</v>
      </c>
      <c r="AW71" s="1">
        <v>0.39228000000000002</v>
      </c>
      <c r="AX71" s="4">
        <f t="shared" si="0"/>
        <v>2.0608999999999999E-2</v>
      </c>
    </row>
    <row r="72" spans="2:50" x14ac:dyDescent="0.2">
      <c r="B72" s="1" t="s">
        <v>134</v>
      </c>
      <c r="C72" s="1" t="s">
        <v>135</v>
      </c>
      <c r="D72" s="1" t="s">
        <v>40</v>
      </c>
      <c r="E72" s="2">
        <v>2.0699999999999999E-7</v>
      </c>
      <c r="F72" s="1">
        <v>8.201E-2</v>
      </c>
      <c r="G72" s="1">
        <v>0.60412999999999994</v>
      </c>
      <c r="H72" s="1">
        <v>7.1956000000000006E-2</v>
      </c>
      <c r="I72" s="1">
        <v>3.1167E-2</v>
      </c>
      <c r="J72" s="1">
        <v>0.45271</v>
      </c>
      <c r="K72" s="1">
        <v>0.46856999999999999</v>
      </c>
      <c r="L72" s="1">
        <v>0.20788000000000001</v>
      </c>
      <c r="M72" s="1">
        <v>9.7202999999999998E-2</v>
      </c>
      <c r="N72" s="1">
        <v>0.54523999999999995</v>
      </c>
      <c r="O72" s="1">
        <v>3.1426999999999997E-2</v>
      </c>
      <c r="P72" s="1">
        <v>0.76724999999999999</v>
      </c>
      <c r="Q72" s="1">
        <v>0.53973000000000004</v>
      </c>
      <c r="R72" s="1">
        <v>0.41134999999999999</v>
      </c>
      <c r="S72" s="1">
        <v>0.40351999999999999</v>
      </c>
      <c r="T72" s="1">
        <v>0.76226000000000005</v>
      </c>
      <c r="U72" s="1">
        <v>0.87766999999999995</v>
      </c>
      <c r="V72" s="1">
        <v>0.98497000000000001</v>
      </c>
      <c r="W72" s="1">
        <v>0.75888</v>
      </c>
      <c r="X72" s="1">
        <v>0.99924999999999997</v>
      </c>
      <c r="Y72" s="1">
        <v>0.22766</v>
      </c>
      <c r="Z72" s="1">
        <v>0.86787999999999998</v>
      </c>
      <c r="AA72" s="1">
        <v>0.25564999999999999</v>
      </c>
      <c r="AB72" s="1">
        <v>0.83716000000000002</v>
      </c>
      <c r="AC72" s="1">
        <v>0.17449999999999999</v>
      </c>
      <c r="AD72" s="1">
        <v>0.53910000000000002</v>
      </c>
      <c r="AE72" s="1">
        <v>0.56827000000000005</v>
      </c>
      <c r="AF72" s="1">
        <v>0.77453000000000005</v>
      </c>
      <c r="AG72" s="1">
        <v>0.77249999999999996</v>
      </c>
      <c r="AH72" s="1">
        <v>0.68822000000000005</v>
      </c>
      <c r="AI72" s="1">
        <v>0.59997999999999996</v>
      </c>
      <c r="AJ72" s="1">
        <v>0.96894999999999998</v>
      </c>
      <c r="AK72" s="1">
        <v>0.86716000000000004</v>
      </c>
      <c r="AL72" s="1">
        <v>0.67474999999999996</v>
      </c>
      <c r="AM72" s="1">
        <v>0.33431</v>
      </c>
      <c r="AN72" s="1">
        <v>0.15068000000000001</v>
      </c>
      <c r="AO72" s="1">
        <v>0.38725999999999999</v>
      </c>
      <c r="AP72" s="1">
        <v>0.83809</v>
      </c>
      <c r="AQ72" s="1">
        <v>0.80437999999999998</v>
      </c>
      <c r="AR72" s="1">
        <v>0.56860999999999995</v>
      </c>
      <c r="AS72" s="1">
        <v>0.76361000000000001</v>
      </c>
      <c r="AT72" s="1">
        <v>0.64995999999999998</v>
      </c>
      <c r="AU72" s="1">
        <v>0.57593000000000005</v>
      </c>
      <c r="AV72" s="1">
        <v>0.57828000000000002</v>
      </c>
      <c r="AW72" s="1">
        <v>0.1183</v>
      </c>
      <c r="AX72" s="4">
        <f t="shared" si="0"/>
        <v>3.1167E-2</v>
      </c>
    </row>
    <row r="73" spans="2:50" x14ac:dyDescent="0.2">
      <c r="B73" s="1" t="s">
        <v>132</v>
      </c>
      <c r="C73" s="1" t="s">
        <v>133</v>
      </c>
      <c r="D73" s="1" t="s">
        <v>40</v>
      </c>
      <c r="E73" s="2">
        <v>1.2700000000000001E-7</v>
      </c>
      <c r="F73" s="1">
        <v>0.33502999999999999</v>
      </c>
      <c r="G73" s="1">
        <v>0.95877999999999997</v>
      </c>
      <c r="H73" s="1">
        <v>0.69494</v>
      </c>
      <c r="I73" s="1">
        <v>0.72446999999999995</v>
      </c>
      <c r="J73" s="1">
        <v>0.45328000000000002</v>
      </c>
      <c r="K73" s="1">
        <v>0.63975000000000004</v>
      </c>
      <c r="L73" s="1">
        <v>0.76114000000000004</v>
      </c>
      <c r="M73" s="1">
        <v>7.6203999999999994E-2</v>
      </c>
      <c r="N73" s="1">
        <v>0.88066999999999995</v>
      </c>
      <c r="O73" s="1">
        <v>0.60999000000000003</v>
      </c>
      <c r="P73" s="1">
        <v>2.7654999999999999E-2</v>
      </c>
      <c r="Q73" s="1">
        <v>0.69699</v>
      </c>
      <c r="R73" s="1">
        <v>0.16753000000000001</v>
      </c>
      <c r="S73" s="1">
        <v>0.64678999999999998</v>
      </c>
      <c r="T73" s="1">
        <v>0.60745000000000005</v>
      </c>
      <c r="U73" s="1">
        <v>0.93603000000000003</v>
      </c>
      <c r="V73" s="1">
        <v>0.46856999999999999</v>
      </c>
      <c r="W73" s="1">
        <v>0.70528000000000002</v>
      </c>
      <c r="X73" s="1">
        <v>0.29997000000000001</v>
      </c>
      <c r="Y73" s="1">
        <v>0.34489999999999998</v>
      </c>
      <c r="Z73" s="1">
        <v>0.71997</v>
      </c>
      <c r="AA73" s="1">
        <v>0.82630000000000003</v>
      </c>
      <c r="AB73" s="1">
        <v>0.31941999999999998</v>
      </c>
      <c r="AC73" s="1">
        <v>0.99912000000000001</v>
      </c>
      <c r="AD73" s="1">
        <v>0.81869999999999998</v>
      </c>
      <c r="AE73" s="1">
        <v>0.46871000000000002</v>
      </c>
      <c r="AF73" s="1">
        <v>0.59613000000000005</v>
      </c>
      <c r="AG73" s="1">
        <v>9.8085000000000006E-2</v>
      </c>
      <c r="AH73" s="1">
        <v>0.39788000000000001</v>
      </c>
      <c r="AI73" s="1">
        <v>0.52097000000000004</v>
      </c>
      <c r="AJ73" s="1">
        <v>0.35797000000000001</v>
      </c>
      <c r="AK73" s="1">
        <v>0.47167999999999999</v>
      </c>
      <c r="AL73" s="1">
        <v>0.99711000000000005</v>
      </c>
      <c r="AM73" s="1">
        <v>0.95260999999999996</v>
      </c>
      <c r="AN73" s="1">
        <v>0.77997000000000005</v>
      </c>
      <c r="AO73" s="1">
        <v>0.32051000000000002</v>
      </c>
      <c r="AP73" s="1">
        <v>0.35969000000000001</v>
      </c>
      <c r="AQ73" s="1">
        <v>0.87682000000000004</v>
      </c>
      <c r="AR73" s="1">
        <v>0.36710999999999999</v>
      </c>
      <c r="AS73" s="1">
        <v>0.97577999999999998</v>
      </c>
      <c r="AT73" s="1">
        <v>0.76395000000000002</v>
      </c>
      <c r="AU73" s="1">
        <v>0.55381000000000002</v>
      </c>
      <c r="AV73" s="1">
        <v>0.61063999999999996</v>
      </c>
      <c r="AW73" s="1">
        <v>0.41339999999999999</v>
      </c>
      <c r="AX73" s="4">
        <f t="shared" si="0"/>
        <v>2.7654999999999999E-2</v>
      </c>
    </row>
    <row r="74" spans="2:50" x14ac:dyDescent="0.2">
      <c r="B74" s="1" t="s">
        <v>112</v>
      </c>
      <c r="C74" s="1" t="s">
        <v>113</v>
      </c>
      <c r="D74" s="1" t="s">
        <v>26</v>
      </c>
      <c r="E74" s="2">
        <v>1.77E-6</v>
      </c>
      <c r="F74" s="1">
        <v>0.91310999999999998</v>
      </c>
      <c r="G74" s="1">
        <v>0.68864999999999998</v>
      </c>
      <c r="H74" s="1">
        <v>1.3819E-2</v>
      </c>
      <c r="I74" s="1">
        <v>0.57267999999999997</v>
      </c>
      <c r="J74" s="1">
        <v>5.1194000000000003E-2</v>
      </c>
      <c r="K74" s="1">
        <v>0.63393999999999995</v>
      </c>
      <c r="L74" s="1">
        <v>9.0834999999999999E-2</v>
      </c>
      <c r="M74" s="1">
        <v>0.79154000000000002</v>
      </c>
      <c r="N74" s="1">
        <v>0.56798999999999999</v>
      </c>
      <c r="O74" s="1">
        <v>3.5331000000000001E-2</v>
      </c>
      <c r="P74" s="1">
        <v>0.26123000000000002</v>
      </c>
      <c r="Q74" s="1">
        <v>0.11123</v>
      </c>
      <c r="R74" s="1">
        <v>0.10657</v>
      </c>
      <c r="S74" s="1">
        <v>0.81328999999999996</v>
      </c>
      <c r="T74" s="1">
        <v>1.2435999999999999E-2</v>
      </c>
      <c r="U74" s="1">
        <v>0.47056999999999999</v>
      </c>
      <c r="V74" s="1">
        <v>0.79942999999999997</v>
      </c>
      <c r="W74" s="1">
        <v>0.77793000000000001</v>
      </c>
      <c r="X74" s="1">
        <v>0.19416</v>
      </c>
      <c r="Y74" s="1">
        <v>0.78632999999999997</v>
      </c>
      <c r="Z74" s="1">
        <v>0.39581</v>
      </c>
      <c r="AA74" s="1">
        <v>0.44735000000000003</v>
      </c>
      <c r="AB74" s="1">
        <v>0.28119</v>
      </c>
      <c r="AC74" s="1">
        <v>0.18679000000000001</v>
      </c>
      <c r="AD74" s="1">
        <v>0.83655000000000002</v>
      </c>
      <c r="AE74" s="1">
        <v>0.36652000000000001</v>
      </c>
      <c r="AF74" s="1">
        <v>0.21515999999999999</v>
      </c>
      <c r="AG74" s="1">
        <v>0.75375999999999999</v>
      </c>
      <c r="AH74" s="1">
        <v>0.55447000000000002</v>
      </c>
      <c r="AI74" s="1">
        <v>0.59214</v>
      </c>
      <c r="AJ74" s="1">
        <v>0.60123000000000004</v>
      </c>
      <c r="AK74" s="1">
        <v>0.40407999999999999</v>
      </c>
      <c r="AL74" s="1">
        <v>0.79678000000000004</v>
      </c>
      <c r="AM74" s="1">
        <v>0.87012999999999996</v>
      </c>
      <c r="AN74" s="1">
        <v>0.79420000000000002</v>
      </c>
      <c r="AO74" s="1">
        <v>5.9728999999999997E-2</v>
      </c>
      <c r="AP74" s="1">
        <v>0.16669999999999999</v>
      </c>
      <c r="AQ74" s="1">
        <v>0.73409999999999997</v>
      </c>
      <c r="AR74" s="1">
        <v>0.94338999999999995</v>
      </c>
      <c r="AS74" s="1">
        <v>0.42404999999999998</v>
      </c>
      <c r="AT74" s="1">
        <v>0.35172999999999999</v>
      </c>
      <c r="AU74" s="1">
        <v>0.17582</v>
      </c>
      <c r="AV74" s="1">
        <v>0.11903</v>
      </c>
      <c r="AW74" s="1">
        <v>0.71528000000000003</v>
      </c>
      <c r="AX74" s="4">
        <f t="shared" si="0"/>
        <v>1.2435999999999999E-2</v>
      </c>
    </row>
    <row r="78" spans="2:50" x14ac:dyDescent="0.2">
      <c r="B78" t="s">
        <v>180</v>
      </c>
    </row>
    <row r="79" spans="2:50" x14ac:dyDescent="0.2">
      <c r="B79" s="1" t="s">
        <v>172</v>
      </c>
      <c r="C79" s="1" t="s">
        <v>173</v>
      </c>
      <c r="D79" s="1" t="s">
        <v>0</v>
      </c>
      <c r="E79" s="1" t="s">
        <v>174</v>
      </c>
      <c r="F79" s="1" t="s">
        <v>27</v>
      </c>
      <c r="G79" s="1" t="s">
        <v>13</v>
      </c>
      <c r="H79" s="1" t="s">
        <v>45</v>
      </c>
      <c r="I79" s="1" t="s">
        <v>36</v>
      </c>
      <c r="J79" s="1" t="s">
        <v>38</v>
      </c>
      <c r="K79" s="1" t="s">
        <v>1751</v>
      </c>
      <c r="L79" s="1" t="s">
        <v>34</v>
      </c>
      <c r="M79" s="1" t="s">
        <v>11</v>
      </c>
      <c r="N79" s="1" t="s">
        <v>31</v>
      </c>
      <c r="O79" s="1" t="s">
        <v>44</v>
      </c>
      <c r="P79" s="1" t="s">
        <v>39</v>
      </c>
      <c r="Q79" s="1" t="s">
        <v>40</v>
      </c>
      <c r="R79" s="1" t="s">
        <v>10</v>
      </c>
      <c r="S79" s="1" t="s">
        <v>19</v>
      </c>
      <c r="T79" s="1" t="s">
        <v>14</v>
      </c>
      <c r="U79" s="1" t="s">
        <v>41</v>
      </c>
      <c r="V79" s="1" t="s">
        <v>4</v>
      </c>
      <c r="W79" s="1" t="s">
        <v>28</v>
      </c>
      <c r="X79" s="1" t="s">
        <v>9</v>
      </c>
      <c r="Y79" s="1" t="s">
        <v>22</v>
      </c>
      <c r="Z79" s="1" t="s">
        <v>37</v>
      </c>
      <c r="AA79" s="1" t="s">
        <v>3</v>
      </c>
      <c r="AB79" s="1" t="s">
        <v>42</v>
      </c>
      <c r="AC79" s="1" t="s">
        <v>33</v>
      </c>
      <c r="AD79" s="1" t="s">
        <v>21</v>
      </c>
      <c r="AE79" s="1" t="s">
        <v>5</v>
      </c>
      <c r="AF79" s="1" t="s">
        <v>8</v>
      </c>
      <c r="AG79" s="1" t="s">
        <v>12</v>
      </c>
      <c r="AH79" s="1" t="s">
        <v>32</v>
      </c>
      <c r="AI79" s="1" t="s">
        <v>6</v>
      </c>
      <c r="AJ79" s="1" t="s">
        <v>17</v>
      </c>
      <c r="AK79" s="1" t="s">
        <v>7</v>
      </c>
      <c r="AL79" s="1" t="s">
        <v>35</v>
      </c>
      <c r="AM79" s="1" t="s">
        <v>25</v>
      </c>
      <c r="AN79" s="1" t="s">
        <v>20</v>
      </c>
      <c r="AO79" s="1" t="s">
        <v>24</v>
      </c>
      <c r="AP79" s="1" t="s">
        <v>43</v>
      </c>
      <c r="AQ79" s="1" t="s">
        <v>26</v>
      </c>
      <c r="AR79" s="1" t="s">
        <v>18</v>
      </c>
      <c r="AS79" s="1" t="s">
        <v>15</v>
      </c>
      <c r="AT79" s="1" t="s">
        <v>29</v>
      </c>
      <c r="AU79" s="1" t="s">
        <v>23</v>
      </c>
      <c r="AV79" s="1" t="s">
        <v>16</v>
      </c>
      <c r="AW79" s="1" t="s">
        <v>30</v>
      </c>
      <c r="AX79" s="1" t="s">
        <v>1743</v>
      </c>
    </row>
    <row r="80" spans="2:50" x14ac:dyDescent="0.2">
      <c r="B80" s="1" t="s">
        <v>156</v>
      </c>
      <c r="C80" s="1" t="s">
        <v>157</v>
      </c>
      <c r="D80" s="1" t="s">
        <v>18</v>
      </c>
      <c r="E80" s="2">
        <v>6.6400000000000002E-7</v>
      </c>
      <c r="F80" s="1">
        <v>0.23721</v>
      </c>
      <c r="G80" s="2">
        <v>7.17E-6</v>
      </c>
      <c r="H80" s="1">
        <v>0.85265999999999997</v>
      </c>
      <c r="I80" s="1">
        <v>1.0992E-3</v>
      </c>
      <c r="J80" s="1">
        <v>0.47899999999999998</v>
      </c>
      <c r="K80" s="1">
        <v>0.44691999999999998</v>
      </c>
      <c r="L80" s="1">
        <v>5.7218999999999999E-2</v>
      </c>
      <c r="M80" s="1">
        <v>3.3642999999999999E-2</v>
      </c>
      <c r="N80" s="1">
        <v>9.6660999999999997E-2</v>
      </c>
      <c r="O80" s="1">
        <v>0.55957999999999997</v>
      </c>
      <c r="P80" s="1">
        <v>5.4849000000000002E-2</v>
      </c>
      <c r="Q80" s="1">
        <v>0.53219000000000005</v>
      </c>
      <c r="R80" s="2">
        <v>7.5899999999999998E-8</v>
      </c>
      <c r="S80" s="1">
        <v>0.55840999999999996</v>
      </c>
      <c r="T80" s="1">
        <v>0.26354</v>
      </c>
      <c r="U80" s="1">
        <v>4.7890999999999998E-4</v>
      </c>
      <c r="V80" s="1">
        <v>0.20008000000000001</v>
      </c>
      <c r="W80" s="1">
        <v>3.7628000000000002E-2</v>
      </c>
      <c r="X80" s="1">
        <v>2.3812999999999998E-3</v>
      </c>
      <c r="Y80" s="1">
        <v>0.13059000000000001</v>
      </c>
      <c r="Z80" s="1">
        <v>0.55878000000000005</v>
      </c>
      <c r="AA80" s="1">
        <v>1.5658E-4</v>
      </c>
      <c r="AB80" s="1">
        <v>0.73272000000000004</v>
      </c>
      <c r="AC80" s="1">
        <v>0.95326999999999995</v>
      </c>
      <c r="AD80" s="1">
        <v>0.65659999999999996</v>
      </c>
      <c r="AE80" s="1">
        <v>3.6319E-3</v>
      </c>
      <c r="AF80" s="2">
        <v>3.4499999999999998E-5</v>
      </c>
      <c r="AG80" s="1">
        <v>0.76912000000000003</v>
      </c>
      <c r="AH80" s="1">
        <v>4.2636E-2</v>
      </c>
      <c r="AI80" s="1">
        <v>6.1563E-2</v>
      </c>
      <c r="AJ80" s="1">
        <v>1.3540999999999999E-2</v>
      </c>
      <c r="AK80" s="1">
        <v>2.5641999999999999E-4</v>
      </c>
      <c r="AL80" s="1">
        <v>0.24152000000000001</v>
      </c>
      <c r="AM80" s="1">
        <v>0.15429999999999999</v>
      </c>
      <c r="AN80" s="1">
        <v>0.15512000000000001</v>
      </c>
      <c r="AO80" s="1">
        <v>2.6682999999999998E-2</v>
      </c>
      <c r="AP80" s="1">
        <v>0.37686999999999998</v>
      </c>
      <c r="AQ80" s="1">
        <v>0.81194</v>
      </c>
      <c r="AR80" s="1">
        <v>1.1106E-4</v>
      </c>
      <c r="AS80" s="1">
        <v>0.12948999999999999</v>
      </c>
      <c r="AT80" s="1">
        <v>0.50921000000000005</v>
      </c>
      <c r="AU80" s="1">
        <v>1.1548999999999999E-3</v>
      </c>
      <c r="AV80" s="1">
        <v>2.6464000000000001E-4</v>
      </c>
      <c r="AW80" s="1">
        <v>6.5581E-2</v>
      </c>
      <c r="AX80" s="5">
        <f>MIN(F80:AW80)</f>
        <v>7.5899999999999998E-8</v>
      </c>
    </row>
    <row r="81" spans="2:50" x14ac:dyDescent="0.2">
      <c r="B81" s="1" t="s">
        <v>154</v>
      </c>
      <c r="C81" s="1" t="s">
        <v>155</v>
      </c>
      <c r="D81" s="1" t="s">
        <v>7</v>
      </c>
      <c r="E81" s="2">
        <v>1.44E-6</v>
      </c>
      <c r="F81" s="1">
        <v>4.7213999999999997E-3</v>
      </c>
      <c r="G81" s="1">
        <v>0.47089999999999999</v>
      </c>
      <c r="H81" s="1">
        <v>0.32421</v>
      </c>
      <c r="I81" s="1">
        <v>9.5473000000000002E-2</v>
      </c>
      <c r="J81" s="2">
        <v>2.83E-5</v>
      </c>
      <c r="K81" s="2">
        <v>1.37E-6</v>
      </c>
      <c r="L81" s="1">
        <v>0.80428999999999995</v>
      </c>
      <c r="M81" s="1">
        <v>0.10265000000000001</v>
      </c>
      <c r="N81" s="1">
        <v>0.24030000000000001</v>
      </c>
      <c r="O81" s="1">
        <v>1.7631999999999998E-2</v>
      </c>
      <c r="P81" s="2">
        <v>1.7499999999999999E-7</v>
      </c>
      <c r="Q81" s="1">
        <v>6.9925999999999999E-3</v>
      </c>
      <c r="R81" s="1">
        <v>0.12206</v>
      </c>
      <c r="S81" s="1">
        <v>5.0899999999999999E-3</v>
      </c>
      <c r="T81" s="2">
        <v>7.1400000000000002E-6</v>
      </c>
      <c r="U81" s="2">
        <v>2.1299999999999999E-8</v>
      </c>
      <c r="V81" s="1">
        <v>0.59270999999999996</v>
      </c>
      <c r="W81" s="1">
        <v>2.1187000000000001E-2</v>
      </c>
      <c r="X81" s="1">
        <v>2.2859999999999998E-3</v>
      </c>
      <c r="Y81" s="1">
        <v>1.583E-3</v>
      </c>
      <c r="Z81" s="1">
        <v>7.9001000000000002E-2</v>
      </c>
      <c r="AA81" s="1">
        <v>1.9740000000000001E-2</v>
      </c>
      <c r="AB81" s="1">
        <v>1.0118E-4</v>
      </c>
      <c r="AC81" s="1">
        <v>2.9218999999999998E-3</v>
      </c>
      <c r="AD81" s="1">
        <v>0.11903</v>
      </c>
      <c r="AE81" s="1">
        <v>9.2034999999999999E-3</v>
      </c>
      <c r="AF81" s="1">
        <v>0.18403</v>
      </c>
      <c r="AG81" s="1">
        <v>0.50121000000000004</v>
      </c>
      <c r="AH81" s="1">
        <v>5.6703000000000003E-2</v>
      </c>
      <c r="AI81" s="1">
        <v>4.0606000000000003E-2</v>
      </c>
      <c r="AJ81" s="1">
        <v>9.3377000000000002E-2</v>
      </c>
      <c r="AK81" s="1">
        <v>0.18706</v>
      </c>
      <c r="AL81" s="1">
        <v>0.10196</v>
      </c>
      <c r="AM81" s="2">
        <v>3.3200000000000001E-7</v>
      </c>
      <c r="AN81" s="1">
        <v>7.6553000000000003E-3</v>
      </c>
      <c r="AO81" s="2">
        <v>8.0400000000000003E-5</v>
      </c>
      <c r="AP81" s="1">
        <v>1.75E-3</v>
      </c>
      <c r="AQ81" s="2">
        <v>3.5899999999999998E-5</v>
      </c>
      <c r="AR81" s="1">
        <v>4.548E-2</v>
      </c>
      <c r="AS81" s="1">
        <v>0.11078</v>
      </c>
      <c r="AT81" s="1">
        <v>9.0689000000000006E-2</v>
      </c>
      <c r="AU81" s="1">
        <v>2.7418999999999999E-2</v>
      </c>
      <c r="AV81" s="1">
        <v>4.1209999999999997E-2</v>
      </c>
      <c r="AW81" s="1">
        <v>8.5033000000000001E-3</v>
      </c>
      <c r="AX81" s="6">
        <f t="shared" ref="AX81:AX88" si="1">MIN(F81:AW81)</f>
        <v>2.1299999999999999E-8</v>
      </c>
    </row>
    <row r="82" spans="2:50" x14ac:dyDescent="0.2">
      <c r="B82" s="1" t="s">
        <v>152</v>
      </c>
      <c r="C82" s="1" t="s">
        <v>153</v>
      </c>
      <c r="D82" s="1" t="s">
        <v>17</v>
      </c>
      <c r="E82" s="2">
        <v>3.7399999999999999E-7</v>
      </c>
      <c r="F82" s="1" t="s">
        <v>97</v>
      </c>
      <c r="G82" s="1" t="s">
        <v>97</v>
      </c>
      <c r="H82" s="1" t="s">
        <v>97</v>
      </c>
      <c r="I82" s="1" t="s">
        <v>97</v>
      </c>
      <c r="J82" s="1" t="s">
        <v>97</v>
      </c>
      <c r="K82" s="1" t="s">
        <v>97</v>
      </c>
      <c r="L82" s="1" t="s">
        <v>97</v>
      </c>
      <c r="M82" s="1" t="s">
        <v>97</v>
      </c>
      <c r="N82" s="1" t="s">
        <v>97</v>
      </c>
      <c r="O82" s="1" t="s">
        <v>97</v>
      </c>
      <c r="P82" s="1" t="s">
        <v>97</v>
      </c>
      <c r="Q82" s="1" t="s">
        <v>97</v>
      </c>
      <c r="R82" s="1" t="s">
        <v>97</v>
      </c>
      <c r="S82" s="1" t="s">
        <v>97</v>
      </c>
      <c r="T82" s="1" t="s">
        <v>97</v>
      </c>
      <c r="U82" s="1" t="s">
        <v>97</v>
      </c>
      <c r="V82" s="1" t="s">
        <v>97</v>
      </c>
      <c r="W82" s="1" t="s">
        <v>97</v>
      </c>
      <c r="X82" s="1" t="s">
        <v>97</v>
      </c>
      <c r="Y82" s="1" t="s">
        <v>97</v>
      </c>
      <c r="Z82" s="1" t="s">
        <v>97</v>
      </c>
      <c r="AA82" s="1" t="s">
        <v>97</v>
      </c>
      <c r="AB82" s="1" t="s">
        <v>97</v>
      </c>
      <c r="AC82" s="1" t="s">
        <v>97</v>
      </c>
      <c r="AD82" s="1" t="s">
        <v>97</v>
      </c>
      <c r="AE82" s="1" t="s">
        <v>97</v>
      </c>
      <c r="AF82" s="1" t="s">
        <v>97</v>
      </c>
      <c r="AG82" s="1" t="s">
        <v>97</v>
      </c>
      <c r="AH82" s="1" t="s">
        <v>97</v>
      </c>
      <c r="AI82" s="1" t="s">
        <v>97</v>
      </c>
      <c r="AJ82" s="1" t="s">
        <v>97</v>
      </c>
      <c r="AK82" s="1" t="s">
        <v>97</v>
      </c>
      <c r="AL82" s="1" t="s">
        <v>97</v>
      </c>
      <c r="AM82" s="1" t="s">
        <v>97</v>
      </c>
      <c r="AN82" s="1" t="s">
        <v>97</v>
      </c>
      <c r="AO82" s="1" t="s">
        <v>97</v>
      </c>
      <c r="AP82" s="1" t="s">
        <v>97</v>
      </c>
      <c r="AQ82" s="1" t="s">
        <v>97</v>
      </c>
      <c r="AR82" s="1" t="s">
        <v>97</v>
      </c>
      <c r="AS82" s="1" t="s">
        <v>97</v>
      </c>
      <c r="AT82" s="1" t="s">
        <v>97</v>
      </c>
      <c r="AU82" s="1" t="s">
        <v>97</v>
      </c>
      <c r="AV82" s="1" t="s">
        <v>97</v>
      </c>
      <c r="AW82" s="1" t="s">
        <v>97</v>
      </c>
      <c r="AX82" t="s">
        <v>97</v>
      </c>
    </row>
    <row r="83" spans="2:50" x14ac:dyDescent="0.2">
      <c r="B83" s="1" t="s">
        <v>162</v>
      </c>
      <c r="C83" s="1" t="s">
        <v>163</v>
      </c>
      <c r="D83" s="1" t="s">
        <v>40</v>
      </c>
      <c r="E83" s="2">
        <v>6.8600000000000005E-8</v>
      </c>
      <c r="F83" s="1">
        <v>0.80876000000000003</v>
      </c>
      <c r="G83" s="1">
        <v>6.9274000000000002E-2</v>
      </c>
      <c r="H83" s="1">
        <v>9.6192E-2</v>
      </c>
      <c r="I83" s="1">
        <v>0.12845999999999999</v>
      </c>
      <c r="J83" s="1">
        <v>0.92135</v>
      </c>
      <c r="K83" s="1">
        <v>0.71516999999999997</v>
      </c>
      <c r="L83" s="1">
        <v>2.8042999999999998E-2</v>
      </c>
      <c r="M83" s="1">
        <v>9.4322000000000003E-2</v>
      </c>
      <c r="N83" s="1">
        <v>0.16367999999999999</v>
      </c>
      <c r="O83" s="1">
        <v>0.25113000000000002</v>
      </c>
      <c r="P83" s="1">
        <v>0.46573999999999999</v>
      </c>
      <c r="Q83" s="1">
        <v>0.61516000000000004</v>
      </c>
      <c r="R83" s="1">
        <v>0.71733000000000002</v>
      </c>
      <c r="S83" s="1">
        <v>0.71526000000000001</v>
      </c>
      <c r="T83" s="1">
        <v>0.46875</v>
      </c>
      <c r="U83" s="1">
        <v>7.4130000000000001E-2</v>
      </c>
      <c r="V83" s="1">
        <v>0.14237</v>
      </c>
      <c r="W83" s="1">
        <v>0.63275000000000003</v>
      </c>
      <c r="X83" s="1">
        <v>0.88571999999999995</v>
      </c>
      <c r="Y83" s="1">
        <v>0.12937000000000001</v>
      </c>
      <c r="Z83" s="1">
        <v>0.79205000000000003</v>
      </c>
      <c r="AA83" s="1">
        <v>0.24282000000000001</v>
      </c>
      <c r="AB83" s="1">
        <v>0.39888000000000001</v>
      </c>
      <c r="AC83" s="1">
        <v>0.71408000000000005</v>
      </c>
      <c r="AD83" s="1">
        <v>0.61097000000000001</v>
      </c>
      <c r="AE83" s="1">
        <v>0.87061999999999995</v>
      </c>
      <c r="AF83" s="1">
        <v>0.35056999999999999</v>
      </c>
      <c r="AG83" s="1">
        <v>0.88644000000000001</v>
      </c>
      <c r="AH83" s="1">
        <v>0.40089999999999998</v>
      </c>
      <c r="AI83" s="1">
        <v>0.23935000000000001</v>
      </c>
      <c r="AJ83" s="1">
        <v>0.31142999999999998</v>
      </c>
      <c r="AK83" s="1">
        <v>0.24607000000000001</v>
      </c>
      <c r="AL83" s="1">
        <v>9.9801000000000001E-2</v>
      </c>
      <c r="AM83" s="1">
        <v>0.30612</v>
      </c>
      <c r="AN83" s="1">
        <v>0.99402999999999997</v>
      </c>
      <c r="AO83" s="1">
        <v>0.51210999999999995</v>
      </c>
      <c r="AP83" s="1">
        <v>0.14765</v>
      </c>
      <c r="AQ83" s="1">
        <v>0.81015999999999999</v>
      </c>
      <c r="AR83" s="1">
        <v>0.37651000000000001</v>
      </c>
      <c r="AS83" s="1">
        <v>0.44616</v>
      </c>
      <c r="AT83" s="1">
        <v>0.49836000000000003</v>
      </c>
      <c r="AU83" s="1">
        <v>0.40673999999999999</v>
      </c>
      <c r="AV83" s="1">
        <v>0.48303000000000001</v>
      </c>
      <c r="AW83" s="1">
        <v>0.83004999999999995</v>
      </c>
      <c r="AX83">
        <f t="shared" si="1"/>
        <v>2.8042999999999998E-2</v>
      </c>
    </row>
    <row r="84" spans="2:50" x14ac:dyDescent="0.2">
      <c r="B84" s="1" t="s">
        <v>138</v>
      </c>
      <c r="C84" s="1" t="s">
        <v>139</v>
      </c>
      <c r="D84" s="1" t="s">
        <v>14</v>
      </c>
      <c r="E84" s="2">
        <v>1.5600000000000001E-8</v>
      </c>
      <c r="F84" s="1">
        <v>0.78856000000000004</v>
      </c>
      <c r="G84" s="1">
        <v>0.60372000000000003</v>
      </c>
      <c r="H84" s="1">
        <v>0.11545999999999999</v>
      </c>
      <c r="I84" s="1">
        <v>0.9325</v>
      </c>
      <c r="J84" s="1">
        <v>5.5003999999999997E-2</v>
      </c>
      <c r="K84" s="1">
        <v>9.8853999999999997E-2</v>
      </c>
      <c r="L84" s="1">
        <v>0.1231</v>
      </c>
      <c r="M84" s="1">
        <v>2.3281E-2</v>
      </c>
      <c r="N84" s="1">
        <v>0.53824000000000005</v>
      </c>
      <c r="O84" s="1">
        <v>0.16919999999999999</v>
      </c>
      <c r="P84" s="1">
        <v>3.0328000000000001E-2</v>
      </c>
      <c r="Q84" s="1">
        <v>0.10727</v>
      </c>
      <c r="R84" s="1">
        <v>0.80569999999999997</v>
      </c>
      <c r="S84" s="1">
        <v>0.31895000000000001</v>
      </c>
      <c r="T84" s="1">
        <v>0.63754999999999995</v>
      </c>
      <c r="U84" s="1">
        <v>0.65956999999999999</v>
      </c>
      <c r="V84" s="1">
        <v>0.46174999999999999</v>
      </c>
      <c r="W84" s="1">
        <v>0.84719999999999995</v>
      </c>
      <c r="X84" s="1">
        <v>0.29797000000000001</v>
      </c>
      <c r="Y84" s="1">
        <v>7.1913000000000005E-2</v>
      </c>
      <c r="Z84" s="1">
        <v>0.17158999999999999</v>
      </c>
      <c r="AA84" s="1">
        <v>0.51807999999999998</v>
      </c>
      <c r="AB84" s="1">
        <v>0.55371000000000004</v>
      </c>
      <c r="AC84" s="1">
        <v>2.6634999999999999E-2</v>
      </c>
      <c r="AD84" s="1">
        <v>0.94211999999999996</v>
      </c>
      <c r="AE84" s="1">
        <v>0.55813999999999997</v>
      </c>
      <c r="AF84" s="1">
        <v>0.22619</v>
      </c>
      <c r="AG84" s="1">
        <v>0.70069000000000004</v>
      </c>
      <c r="AH84" s="1">
        <v>0.19944999999999999</v>
      </c>
      <c r="AI84" s="1">
        <v>0.66486000000000001</v>
      </c>
      <c r="AJ84" s="1">
        <v>5.3414999999999997E-2</v>
      </c>
      <c r="AK84" s="1">
        <v>0.92793000000000003</v>
      </c>
      <c r="AL84" s="1">
        <v>0.43633</v>
      </c>
      <c r="AM84" s="1">
        <v>0.71645000000000003</v>
      </c>
      <c r="AN84" s="1">
        <v>0.57035000000000002</v>
      </c>
      <c r="AO84" s="1">
        <v>0.44042999999999999</v>
      </c>
      <c r="AP84" s="1">
        <v>0.89498</v>
      </c>
      <c r="AQ84" s="1">
        <v>0.20866999999999999</v>
      </c>
      <c r="AR84" s="1">
        <v>0.49880000000000002</v>
      </c>
      <c r="AS84" s="1">
        <v>0.13864000000000001</v>
      </c>
      <c r="AT84" s="1">
        <v>0.73336999999999997</v>
      </c>
      <c r="AU84" s="1">
        <v>0.10783</v>
      </c>
      <c r="AV84" s="1">
        <v>4.8689999999999997E-2</v>
      </c>
      <c r="AW84" s="1">
        <v>0.26640999999999998</v>
      </c>
      <c r="AX84">
        <f t="shared" si="1"/>
        <v>2.3281E-2</v>
      </c>
    </row>
    <row r="85" spans="2:50" x14ac:dyDescent="0.2">
      <c r="B85" s="1" t="s">
        <v>147</v>
      </c>
      <c r="C85" s="1" t="s">
        <v>148</v>
      </c>
      <c r="D85" s="1" t="s">
        <v>37</v>
      </c>
      <c r="E85" s="2">
        <v>1.8300000000000001E-6</v>
      </c>
      <c r="F85" s="1">
        <v>0.44875999999999999</v>
      </c>
      <c r="G85" s="1">
        <v>0.50580999999999998</v>
      </c>
      <c r="H85" s="1">
        <v>0.78686999999999996</v>
      </c>
      <c r="I85" s="1">
        <v>0.29681000000000002</v>
      </c>
      <c r="J85" s="1">
        <v>0.60348000000000002</v>
      </c>
      <c r="K85" s="1">
        <v>0.46026</v>
      </c>
      <c r="L85" s="1">
        <v>3.4749E-3</v>
      </c>
      <c r="M85" s="1">
        <v>0.18991</v>
      </c>
      <c r="N85" s="1">
        <v>6.0540999999999998E-2</v>
      </c>
      <c r="O85" s="1">
        <v>0.3019</v>
      </c>
      <c r="P85" s="1">
        <v>0.10408000000000001</v>
      </c>
      <c r="Q85" s="1">
        <v>0.61541000000000001</v>
      </c>
      <c r="R85" s="1">
        <v>0.18309</v>
      </c>
      <c r="S85" s="1">
        <v>0.64032999999999995</v>
      </c>
      <c r="T85" s="1">
        <v>0.61029</v>
      </c>
      <c r="U85" s="1">
        <v>9.4050999999999996E-2</v>
      </c>
      <c r="V85" s="1">
        <v>0.27877000000000002</v>
      </c>
      <c r="W85" s="1">
        <v>0.61148000000000002</v>
      </c>
      <c r="X85" s="1">
        <v>0.27061000000000002</v>
      </c>
      <c r="Y85" s="1">
        <v>0.28821000000000002</v>
      </c>
      <c r="Z85" s="1">
        <v>0.10872</v>
      </c>
      <c r="AA85" s="1">
        <v>0.28781000000000001</v>
      </c>
      <c r="AB85" s="1">
        <v>0.53815000000000002</v>
      </c>
      <c r="AC85" s="1">
        <v>0.35021999999999998</v>
      </c>
      <c r="AD85" s="1">
        <v>0.17484</v>
      </c>
      <c r="AE85" s="1">
        <v>1.1616E-2</v>
      </c>
      <c r="AF85" s="1">
        <v>0.39124999999999999</v>
      </c>
      <c r="AG85" s="1">
        <v>0.7056</v>
      </c>
      <c r="AH85" s="1">
        <v>0.41824</v>
      </c>
      <c r="AI85" s="1">
        <v>0.37869000000000003</v>
      </c>
      <c r="AJ85" s="1">
        <v>0.54918999999999996</v>
      </c>
      <c r="AK85" s="1">
        <v>7.5183E-2</v>
      </c>
      <c r="AL85" s="1">
        <v>9.4062000000000007E-2</v>
      </c>
      <c r="AM85" s="1">
        <v>0.58282</v>
      </c>
      <c r="AN85" s="1">
        <v>0.46933999999999998</v>
      </c>
      <c r="AO85" s="1">
        <v>0.83164000000000005</v>
      </c>
      <c r="AP85" s="1">
        <v>0.18970000000000001</v>
      </c>
      <c r="AQ85" s="1">
        <v>0.45893</v>
      </c>
      <c r="AR85" s="1">
        <v>0.11082</v>
      </c>
      <c r="AS85" s="1">
        <v>0.39745999999999998</v>
      </c>
      <c r="AT85" s="1">
        <v>0.41048000000000001</v>
      </c>
      <c r="AU85" s="1">
        <v>0.46738000000000002</v>
      </c>
      <c r="AV85" s="1">
        <v>0.14194999999999999</v>
      </c>
      <c r="AW85" s="1">
        <v>0.23374</v>
      </c>
      <c r="AX85">
        <f t="shared" si="1"/>
        <v>3.4749E-3</v>
      </c>
    </row>
    <row r="86" spans="2:50" x14ac:dyDescent="0.2">
      <c r="B86" s="1" t="s">
        <v>141</v>
      </c>
      <c r="C86" s="1" t="s">
        <v>142</v>
      </c>
      <c r="D86" s="1" t="s">
        <v>14</v>
      </c>
      <c r="E86" s="2">
        <v>1.0100000000000001E-6</v>
      </c>
      <c r="F86" s="1">
        <v>0.78339000000000003</v>
      </c>
      <c r="G86" s="1">
        <v>0.20644000000000001</v>
      </c>
      <c r="H86" s="1">
        <v>0.50009999999999999</v>
      </c>
      <c r="I86" s="1">
        <v>0.93196999999999997</v>
      </c>
      <c r="J86" s="1">
        <v>0.29788999999999999</v>
      </c>
      <c r="K86" s="1">
        <v>0.69703000000000004</v>
      </c>
      <c r="L86" s="1">
        <v>0.64512999999999998</v>
      </c>
      <c r="M86" s="1">
        <v>5.5349000000000002E-2</v>
      </c>
      <c r="N86" s="1">
        <v>0.15870000000000001</v>
      </c>
      <c r="O86" s="1">
        <v>6.9540000000000001E-3</v>
      </c>
      <c r="P86" s="1">
        <v>0.86051999999999995</v>
      </c>
      <c r="Q86" s="1">
        <v>0.94811999999999996</v>
      </c>
      <c r="R86" s="1">
        <v>0.80932000000000004</v>
      </c>
      <c r="S86" s="1">
        <v>0.51851999999999998</v>
      </c>
      <c r="T86" s="1">
        <v>0.19697999999999999</v>
      </c>
      <c r="U86" s="1">
        <v>0.66229000000000005</v>
      </c>
      <c r="V86" s="1">
        <v>0.15351999999999999</v>
      </c>
      <c r="W86" s="1">
        <v>0.63141999999999998</v>
      </c>
      <c r="X86" s="1">
        <v>0.37930999999999998</v>
      </c>
      <c r="Y86" s="1">
        <v>0.34326000000000001</v>
      </c>
      <c r="Z86" s="1">
        <v>0.46460000000000001</v>
      </c>
      <c r="AA86" s="1">
        <v>0.52515999999999996</v>
      </c>
      <c r="AB86" s="1">
        <v>0.94732000000000005</v>
      </c>
      <c r="AC86" s="1">
        <v>0.57177999999999995</v>
      </c>
      <c r="AD86" s="1">
        <v>0.44011</v>
      </c>
      <c r="AE86" s="1">
        <v>5.4713999999999999E-2</v>
      </c>
      <c r="AF86" s="1">
        <v>0.93408999999999998</v>
      </c>
      <c r="AG86" s="1">
        <v>0.82616000000000001</v>
      </c>
      <c r="AH86" s="1">
        <v>0.56079000000000001</v>
      </c>
      <c r="AI86" s="1">
        <v>0.29043999999999998</v>
      </c>
      <c r="AJ86" s="1">
        <v>0.10539</v>
      </c>
      <c r="AK86" s="1">
        <v>0.90873999999999999</v>
      </c>
      <c r="AL86" s="1">
        <v>0.54103000000000001</v>
      </c>
      <c r="AM86" s="1">
        <v>0.66486999999999996</v>
      </c>
      <c r="AN86" s="1">
        <v>0.38756000000000002</v>
      </c>
      <c r="AO86" s="1">
        <v>9.1898999999999995E-2</v>
      </c>
      <c r="AP86" s="1">
        <v>0.41904000000000002</v>
      </c>
      <c r="AQ86" s="1">
        <v>1.1712E-2</v>
      </c>
      <c r="AR86" s="1">
        <v>0.48402000000000001</v>
      </c>
      <c r="AS86" s="1">
        <v>0.31214999999999998</v>
      </c>
      <c r="AT86" s="1">
        <v>0.66976000000000002</v>
      </c>
      <c r="AU86" s="1">
        <v>0.71525000000000005</v>
      </c>
      <c r="AV86" s="1">
        <v>0.48282000000000003</v>
      </c>
      <c r="AW86" s="1">
        <v>0.50915999999999995</v>
      </c>
      <c r="AX86">
        <f t="shared" si="1"/>
        <v>6.9540000000000001E-3</v>
      </c>
    </row>
    <row r="87" spans="2:50" x14ac:dyDescent="0.2">
      <c r="B87" s="1" t="s">
        <v>150</v>
      </c>
      <c r="C87" s="1" t="s">
        <v>151</v>
      </c>
      <c r="D87" s="1" t="s">
        <v>3</v>
      </c>
      <c r="E87" s="2">
        <v>1.9E-6</v>
      </c>
      <c r="F87" s="1">
        <v>0.54373000000000005</v>
      </c>
      <c r="G87" s="1">
        <v>0.45041999999999999</v>
      </c>
      <c r="H87" s="1">
        <v>0.12317</v>
      </c>
      <c r="I87" s="1">
        <v>0.93537999999999999</v>
      </c>
      <c r="J87" s="1">
        <v>0.92605999999999999</v>
      </c>
      <c r="K87" s="1">
        <v>0.27062000000000003</v>
      </c>
      <c r="L87" s="1">
        <v>0.55774999999999997</v>
      </c>
      <c r="M87" s="1">
        <v>0.60421000000000002</v>
      </c>
      <c r="N87" s="1">
        <v>3.7608999999999997E-2</v>
      </c>
      <c r="O87" s="1">
        <v>0.80891000000000002</v>
      </c>
      <c r="P87" s="1">
        <v>0.91232999999999997</v>
      </c>
      <c r="Q87" s="1">
        <v>0.26673000000000002</v>
      </c>
      <c r="R87" s="1">
        <v>0.63759999999999994</v>
      </c>
      <c r="S87" s="1">
        <v>0.93318999999999996</v>
      </c>
      <c r="T87" s="1">
        <v>0.79220000000000002</v>
      </c>
      <c r="U87" s="1">
        <v>0.39663999999999999</v>
      </c>
      <c r="V87" s="1">
        <v>0.27966999999999997</v>
      </c>
      <c r="W87" s="1">
        <v>0.98046</v>
      </c>
      <c r="X87" s="1">
        <v>0.97755999999999998</v>
      </c>
      <c r="Y87" s="1">
        <v>9.0057999999999999E-2</v>
      </c>
      <c r="Z87" s="1">
        <v>0.10569000000000001</v>
      </c>
      <c r="AA87" s="1">
        <v>0.78517999999999999</v>
      </c>
      <c r="AB87" s="1">
        <v>0.73131999999999997</v>
      </c>
      <c r="AC87" s="1">
        <v>0.24648</v>
      </c>
      <c r="AD87" s="1">
        <v>0.51971000000000001</v>
      </c>
      <c r="AE87" s="1">
        <v>0.55472999999999995</v>
      </c>
      <c r="AF87" s="1">
        <v>0.10309</v>
      </c>
      <c r="AG87" s="1">
        <v>0.50012000000000001</v>
      </c>
      <c r="AH87" s="1">
        <v>0.79918</v>
      </c>
      <c r="AI87" s="1">
        <v>0.47131000000000001</v>
      </c>
      <c r="AJ87" s="1">
        <v>0.46244000000000002</v>
      </c>
      <c r="AK87" s="1">
        <v>0.57845000000000002</v>
      </c>
      <c r="AL87" s="1">
        <v>0.60716999999999999</v>
      </c>
      <c r="AM87" s="1">
        <v>0.85407</v>
      </c>
      <c r="AN87" s="1">
        <v>0.3488</v>
      </c>
      <c r="AO87" s="1">
        <v>9.3368000000000007E-2</v>
      </c>
      <c r="AP87" s="1">
        <v>0.88636000000000004</v>
      </c>
      <c r="AQ87" s="1">
        <v>0.32324000000000003</v>
      </c>
      <c r="AR87" s="1">
        <v>0.38671</v>
      </c>
      <c r="AS87" s="1">
        <v>0.52363000000000004</v>
      </c>
      <c r="AT87" s="1">
        <v>0.71048</v>
      </c>
      <c r="AU87" s="1">
        <v>0.28452</v>
      </c>
      <c r="AV87" s="1">
        <v>0.94601999999999997</v>
      </c>
      <c r="AW87" s="1">
        <v>0.75799000000000005</v>
      </c>
      <c r="AX87">
        <f t="shared" si="1"/>
        <v>3.7608999999999997E-2</v>
      </c>
    </row>
    <row r="88" spans="2:50" x14ac:dyDescent="0.2">
      <c r="B88" s="1" t="s">
        <v>143</v>
      </c>
      <c r="C88" s="1" t="s">
        <v>144</v>
      </c>
      <c r="D88" s="1" t="s">
        <v>41</v>
      </c>
      <c r="E88" s="2">
        <v>9.2999999999999999E-7</v>
      </c>
      <c r="F88" s="1">
        <v>0.62236999999999998</v>
      </c>
      <c r="G88" s="1">
        <v>0.42806</v>
      </c>
      <c r="H88" s="1">
        <v>0.11612</v>
      </c>
      <c r="I88" s="1">
        <v>0.40849999999999997</v>
      </c>
      <c r="J88" s="1">
        <v>0.32912000000000002</v>
      </c>
      <c r="K88" s="1">
        <v>0.87070000000000003</v>
      </c>
      <c r="L88" s="1">
        <v>0.42546</v>
      </c>
      <c r="M88" s="1">
        <v>0.86602000000000001</v>
      </c>
      <c r="N88" s="1">
        <v>7.22E-2</v>
      </c>
      <c r="O88" s="1">
        <v>0.78810999999999998</v>
      </c>
      <c r="P88" s="1">
        <v>2.2401999999999998E-2</v>
      </c>
      <c r="Q88" s="1">
        <v>0.61887999999999999</v>
      </c>
      <c r="R88" s="1">
        <v>0.95886000000000005</v>
      </c>
      <c r="S88" s="1">
        <v>0.93111999999999995</v>
      </c>
      <c r="T88" s="1">
        <v>0.73085</v>
      </c>
      <c r="U88" s="1">
        <v>0.41045999999999999</v>
      </c>
      <c r="V88" s="1">
        <v>0.25220999999999999</v>
      </c>
      <c r="W88" s="1">
        <v>0.11683</v>
      </c>
      <c r="X88" s="1">
        <v>0.85002999999999995</v>
      </c>
      <c r="Y88" s="1">
        <v>0.85750000000000004</v>
      </c>
      <c r="Z88" s="1">
        <v>0.92010000000000003</v>
      </c>
      <c r="AA88" s="1">
        <v>0.10067</v>
      </c>
      <c r="AB88" s="1">
        <v>0.66191999999999995</v>
      </c>
      <c r="AC88" s="1">
        <v>0.25679000000000002</v>
      </c>
      <c r="AD88" s="1">
        <v>6.3163999999999998E-2</v>
      </c>
      <c r="AE88" s="1">
        <v>9.6555000000000002E-2</v>
      </c>
      <c r="AF88" s="1">
        <v>0.72138000000000002</v>
      </c>
      <c r="AG88" s="1">
        <v>0.55727000000000004</v>
      </c>
      <c r="AH88" s="1">
        <v>0.48215999999999998</v>
      </c>
      <c r="AI88" s="1">
        <v>0.3105</v>
      </c>
      <c r="AJ88" s="1">
        <v>2.5586000000000001E-2</v>
      </c>
      <c r="AK88" s="1">
        <v>0.12970999999999999</v>
      </c>
      <c r="AL88" s="1">
        <v>0.34139999999999998</v>
      </c>
      <c r="AM88" s="1">
        <v>0.45207999999999998</v>
      </c>
      <c r="AN88" s="1">
        <v>0.89017000000000002</v>
      </c>
      <c r="AO88" s="1">
        <v>0.43417</v>
      </c>
      <c r="AP88" s="1">
        <v>0.96821000000000002</v>
      </c>
      <c r="AQ88" s="1">
        <v>0.14465</v>
      </c>
      <c r="AR88" s="1">
        <v>8.2638E-3</v>
      </c>
      <c r="AS88" s="1">
        <v>3.2958000000000001E-2</v>
      </c>
      <c r="AT88" s="1">
        <v>0.15592</v>
      </c>
      <c r="AU88" s="1">
        <v>0.89922000000000002</v>
      </c>
      <c r="AV88" s="1">
        <v>0.20122999999999999</v>
      </c>
      <c r="AW88" s="1">
        <v>0.12404999999999999</v>
      </c>
      <c r="AX88">
        <f t="shared" si="1"/>
        <v>8.2638E-3</v>
      </c>
    </row>
    <row r="89" spans="2:50" x14ac:dyDescent="0.2">
      <c r="B89" s="1" t="s">
        <v>160</v>
      </c>
      <c r="C89" s="1" t="s">
        <v>161</v>
      </c>
      <c r="D89" s="1" t="s">
        <v>44</v>
      </c>
      <c r="E89" s="2">
        <v>2.0099999999999998E-6</v>
      </c>
      <c r="F89" s="1">
        <v>0.48492000000000002</v>
      </c>
      <c r="G89" s="1">
        <v>4.607E-2</v>
      </c>
      <c r="H89" s="1">
        <v>5.3571000000000001E-2</v>
      </c>
      <c r="I89" s="1">
        <v>0.44761000000000001</v>
      </c>
      <c r="J89" s="1">
        <v>0.18004000000000001</v>
      </c>
      <c r="K89" s="1">
        <v>0.10042</v>
      </c>
      <c r="L89" s="1">
        <v>0.16047</v>
      </c>
      <c r="M89" s="1">
        <v>0.37081999999999998</v>
      </c>
      <c r="N89" s="1">
        <v>0.62297999999999998</v>
      </c>
      <c r="O89" s="1">
        <v>0.33538000000000001</v>
      </c>
      <c r="P89" s="1">
        <v>1.8471E-3</v>
      </c>
      <c r="Q89" s="1">
        <v>3.3050999999999997E-2</v>
      </c>
      <c r="R89" s="1">
        <v>0.30465999999999999</v>
      </c>
      <c r="S89" s="1">
        <v>0.74555000000000005</v>
      </c>
      <c r="T89" s="1">
        <v>0.36871999999999999</v>
      </c>
      <c r="U89" s="1">
        <v>0.55928999999999995</v>
      </c>
      <c r="V89" s="1">
        <v>3.5381999999999997E-2</v>
      </c>
      <c r="W89" s="1">
        <v>0.31678000000000001</v>
      </c>
      <c r="X89" s="1">
        <v>0.88831000000000004</v>
      </c>
      <c r="Y89" s="1">
        <v>0.37631999999999999</v>
      </c>
      <c r="Z89" s="1">
        <v>5.3244E-2</v>
      </c>
      <c r="AA89" s="1">
        <v>2.7956000000000002E-2</v>
      </c>
      <c r="AB89" s="1">
        <v>0.92301999999999995</v>
      </c>
      <c r="AC89" s="1">
        <v>2.6792E-2</v>
      </c>
      <c r="AD89" s="1">
        <v>0.83220000000000005</v>
      </c>
      <c r="AE89" s="1">
        <v>3.5311000000000002E-2</v>
      </c>
      <c r="AF89" s="1">
        <v>0.87739</v>
      </c>
      <c r="AG89" s="1">
        <v>0.58669000000000004</v>
      </c>
      <c r="AH89" s="1">
        <v>0.11327</v>
      </c>
      <c r="AI89" s="1">
        <v>0.12221</v>
      </c>
      <c r="AJ89" s="1">
        <v>0.10924</v>
      </c>
      <c r="AK89" s="1">
        <v>0.57238</v>
      </c>
      <c r="AL89" s="1">
        <v>0.38918000000000003</v>
      </c>
      <c r="AM89" s="1">
        <v>0.24521999999999999</v>
      </c>
      <c r="AN89" s="1">
        <v>0.52285999999999999</v>
      </c>
      <c r="AO89" s="1">
        <v>0.48853000000000002</v>
      </c>
      <c r="AP89" s="1">
        <v>1.017E-2</v>
      </c>
      <c r="AQ89" s="1">
        <v>0.77851999999999999</v>
      </c>
      <c r="AR89" s="1">
        <v>0.27472000000000002</v>
      </c>
      <c r="AS89" s="1">
        <v>0.13658999999999999</v>
      </c>
      <c r="AT89" s="1">
        <v>0.43958999999999998</v>
      </c>
      <c r="AU89" s="1">
        <v>0.20347000000000001</v>
      </c>
      <c r="AV89" s="1">
        <v>0.25951000000000002</v>
      </c>
      <c r="AW89" s="1">
        <v>0.50107999999999997</v>
      </c>
      <c r="AX89">
        <f>MIN(F89:AW89)</f>
        <v>1.8471E-3</v>
      </c>
    </row>
  </sheetData>
  <conditionalFormatting sqref="F51:AW74 F80:AW89">
    <cfRule type="cellIs" dxfId="12" priority="15" operator="lessThan">
      <formula>$I$2</formula>
    </cfRule>
    <cfRule type="cellIs" dxfId="11" priority="16" operator="lessThan">
      <formula>$I$3</formula>
    </cfRule>
  </conditionalFormatting>
  <conditionalFormatting sqref="F51:AW74 F79:AW89">
    <cfRule type="cellIs" dxfId="10" priority="17" operator="lessThan">
      <formula>0.05</formula>
    </cfRule>
  </conditionalFormatting>
  <conditionalFormatting sqref="AX52:AX74">
    <cfRule type="cellIs" dxfId="9" priority="9" operator="lessThan">
      <formula>$I$2</formula>
    </cfRule>
    <cfRule type="cellIs" dxfId="8" priority="10" operator="lessThan">
      <formula>$I$3</formula>
    </cfRule>
  </conditionalFormatting>
  <conditionalFormatting sqref="F8:L31">
    <cfRule type="cellIs" dxfId="7" priority="2" operator="lessThan">
      <formula>0.05</formula>
    </cfRule>
  </conditionalFormatting>
  <conditionalFormatting sqref="F37:L46">
    <cfRule type="cellIs" dxfId="6"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D1F1B-2244-2441-8880-358B91F4DEAE}">
  <dimension ref="B2:S396"/>
  <sheetViews>
    <sheetView workbookViewId="0">
      <selection activeCell="B2" sqref="B2"/>
    </sheetView>
  </sheetViews>
  <sheetFormatPr baseColWidth="10" defaultRowHeight="15" x14ac:dyDescent="0.2"/>
  <sheetData>
    <row r="2" spans="2:19" x14ac:dyDescent="0.2">
      <c r="B2" t="s">
        <v>1759</v>
      </c>
    </row>
    <row r="4" spans="2:19" x14ac:dyDescent="0.2">
      <c r="S4" s="1"/>
    </row>
    <row r="5" spans="2:19" x14ac:dyDescent="0.2">
      <c r="C5" s="1"/>
      <c r="D5" s="1"/>
      <c r="E5" s="1"/>
      <c r="F5" s="1"/>
      <c r="G5" s="1"/>
      <c r="H5" s="1"/>
      <c r="I5" s="1"/>
      <c r="J5" s="1"/>
      <c r="K5" s="1"/>
      <c r="L5" s="1"/>
      <c r="M5" s="1"/>
      <c r="N5" s="1"/>
      <c r="O5" s="1"/>
      <c r="P5" s="1"/>
      <c r="Q5" s="1"/>
      <c r="R5" s="1"/>
      <c r="S5" s="1"/>
    </row>
    <row r="6" spans="2:19" x14ac:dyDescent="0.2">
      <c r="C6" s="1"/>
      <c r="D6" s="1"/>
      <c r="E6" s="1"/>
      <c r="F6" s="1"/>
      <c r="G6" s="1"/>
      <c r="H6" s="1"/>
      <c r="I6" s="1"/>
      <c r="J6" s="1"/>
      <c r="K6" s="1"/>
      <c r="L6" s="1"/>
      <c r="M6" s="1"/>
      <c r="N6" s="1"/>
      <c r="O6" s="1"/>
      <c r="P6" s="1"/>
      <c r="Q6" s="1"/>
      <c r="R6" s="1"/>
      <c r="S6" s="1"/>
    </row>
    <row r="7" spans="2:19" x14ac:dyDescent="0.2">
      <c r="C7" s="1" t="s">
        <v>136</v>
      </c>
      <c r="D7" s="1"/>
      <c r="E7" s="1"/>
      <c r="G7" s="1"/>
      <c r="H7" s="1"/>
      <c r="I7" s="1"/>
      <c r="J7" s="1"/>
      <c r="K7" s="1"/>
      <c r="L7" s="1"/>
      <c r="M7" s="1"/>
      <c r="N7" s="1"/>
      <c r="O7" s="1"/>
      <c r="P7" s="1"/>
      <c r="Q7" s="1"/>
      <c r="R7" s="1"/>
      <c r="S7" s="1"/>
    </row>
    <row r="8" spans="2:19" x14ac:dyDescent="0.2">
      <c r="C8" s="1" t="s">
        <v>793</v>
      </c>
      <c r="D8" s="1" t="s">
        <v>166</v>
      </c>
      <c r="E8" s="1" t="s">
        <v>795</v>
      </c>
      <c r="F8" s="1" t="s">
        <v>794</v>
      </c>
      <c r="G8" s="1" t="s">
        <v>796</v>
      </c>
      <c r="H8" s="1" t="s">
        <v>797</v>
      </c>
      <c r="I8" s="1" t="s">
        <v>798</v>
      </c>
      <c r="J8" s="1" t="s">
        <v>1</v>
      </c>
      <c r="K8" s="1" t="s">
        <v>799</v>
      </c>
      <c r="L8" s="1" t="s">
        <v>184</v>
      </c>
      <c r="M8" s="1" t="s">
        <v>186</v>
      </c>
      <c r="N8" s="1" t="s">
        <v>800</v>
      </c>
      <c r="O8" s="1" t="s">
        <v>187</v>
      </c>
      <c r="P8" s="1" t="s">
        <v>843</v>
      </c>
      <c r="Q8" s="1" t="s">
        <v>844</v>
      </c>
      <c r="R8" s="1" t="s">
        <v>845</v>
      </c>
      <c r="S8" s="1" t="s">
        <v>846</v>
      </c>
    </row>
    <row r="9" spans="2:19" x14ac:dyDescent="0.2">
      <c r="B9" s="1" t="s">
        <v>1742</v>
      </c>
      <c r="C9" s="1" t="s">
        <v>847</v>
      </c>
      <c r="D9" s="1" t="s">
        <v>84</v>
      </c>
      <c r="E9" s="1">
        <v>11</v>
      </c>
      <c r="F9" s="1">
        <v>9054161</v>
      </c>
      <c r="G9" s="1" t="s">
        <v>805</v>
      </c>
      <c r="H9" s="1" t="s">
        <v>804</v>
      </c>
      <c r="I9" s="1">
        <v>0.40398899999999999</v>
      </c>
      <c r="J9" s="1">
        <v>36204</v>
      </c>
      <c r="K9" s="1" t="s">
        <v>70</v>
      </c>
      <c r="L9" s="1">
        <v>517.298</v>
      </c>
      <c r="M9" s="1">
        <v>72.040800000000004</v>
      </c>
      <c r="N9" s="1">
        <v>12.1587</v>
      </c>
      <c r="O9" s="2">
        <v>6.9399999999999997E-13</v>
      </c>
      <c r="P9" s="1">
        <v>1.2866500000000001E-3</v>
      </c>
      <c r="Q9" s="1">
        <v>0.95620099999999997</v>
      </c>
      <c r="R9" s="1">
        <v>5.5033199999999995E-4</v>
      </c>
      <c r="S9" s="1">
        <v>1</v>
      </c>
    </row>
    <row r="10" spans="2:19" x14ac:dyDescent="0.2">
      <c r="C10" s="1" t="s">
        <v>848</v>
      </c>
      <c r="D10" s="1" t="s">
        <v>84</v>
      </c>
      <c r="E10" s="1">
        <v>11</v>
      </c>
      <c r="F10" s="1">
        <v>9044767</v>
      </c>
      <c r="G10" s="1" t="s">
        <v>811</v>
      </c>
      <c r="H10" s="1" t="s">
        <v>814</v>
      </c>
      <c r="I10" s="1">
        <v>0.34263500000000002</v>
      </c>
      <c r="J10" s="1">
        <v>36212</v>
      </c>
      <c r="K10" s="1" t="s">
        <v>70</v>
      </c>
      <c r="L10" s="1">
        <v>508.59100000000001</v>
      </c>
      <c r="M10" s="1">
        <v>74.547700000000006</v>
      </c>
      <c r="N10" s="1">
        <v>11.0479</v>
      </c>
      <c r="O10" s="2">
        <v>8.9600000000000006E-12</v>
      </c>
      <c r="P10" s="1">
        <v>1.5882800000000001E-3</v>
      </c>
      <c r="Q10" s="1">
        <v>0.93172100000000002</v>
      </c>
      <c r="R10" s="1">
        <v>5.8044200000000002E-4</v>
      </c>
      <c r="S10" s="1">
        <v>0.91784299999999996</v>
      </c>
    </row>
    <row r="11" spans="2:19" x14ac:dyDescent="0.2">
      <c r="C11" s="1" t="s">
        <v>849</v>
      </c>
      <c r="D11" s="1" t="s">
        <v>84</v>
      </c>
      <c r="E11" s="1">
        <v>11</v>
      </c>
      <c r="F11" s="1">
        <v>9053824</v>
      </c>
      <c r="G11" s="1" t="s">
        <v>811</v>
      </c>
      <c r="H11" s="1" t="s">
        <v>814</v>
      </c>
      <c r="I11" s="1">
        <v>0.43985299999999999</v>
      </c>
      <c r="J11" s="1">
        <v>36211</v>
      </c>
      <c r="K11" s="1" t="s">
        <v>70</v>
      </c>
      <c r="L11" s="1">
        <v>475.60500000000002</v>
      </c>
      <c r="M11" s="1">
        <v>71.221800000000002</v>
      </c>
      <c r="N11" s="1">
        <v>10.6152</v>
      </c>
      <c r="O11" s="2">
        <v>2.4299999999999999E-11</v>
      </c>
      <c r="P11" s="1">
        <v>1.09665E-3</v>
      </c>
      <c r="Q11" s="1">
        <v>0.95025499999999996</v>
      </c>
      <c r="R11" s="1">
        <v>4.7495300000000002E-4</v>
      </c>
      <c r="S11" s="1">
        <v>1</v>
      </c>
    </row>
    <row r="12" spans="2:19" x14ac:dyDescent="0.2">
      <c r="C12" s="1" t="s">
        <v>850</v>
      </c>
      <c r="D12" s="1" t="s">
        <v>84</v>
      </c>
      <c r="E12" s="1">
        <v>11</v>
      </c>
      <c r="F12" s="1">
        <v>9063570</v>
      </c>
      <c r="G12" s="1" t="s">
        <v>811</v>
      </c>
      <c r="H12" s="1" t="s">
        <v>814</v>
      </c>
      <c r="I12" s="1">
        <v>0.49077999999999999</v>
      </c>
      <c r="J12" s="1">
        <v>35737</v>
      </c>
      <c r="K12" s="1" t="s">
        <v>70</v>
      </c>
      <c r="L12" s="1">
        <v>471.35500000000002</v>
      </c>
      <c r="M12" s="1">
        <v>71.324399999999997</v>
      </c>
      <c r="N12" s="1">
        <v>10.411300000000001</v>
      </c>
      <c r="O12" s="2">
        <v>3.8799999999999998E-11</v>
      </c>
      <c r="P12" s="1">
        <v>8.8807700000000003E-4</v>
      </c>
      <c r="Q12" s="1">
        <v>0.94114299999999995</v>
      </c>
      <c r="R12" s="1">
        <v>3.9210200000000002E-4</v>
      </c>
      <c r="S12" s="1">
        <v>1</v>
      </c>
    </row>
    <row r="13" spans="2:19" x14ac:dyDescent="0.2">
      <c r="C13" s="1" t="s">
        <v>851</v>
      </c>
      <c r="D13" s="1" t="s">
        <v>84</v>
      </c>
      <c r="E13" s="1">
        <v>11</v>
      </c>
      <c r="F13" s="1">
        <v>9054522</v>
      </c>
      <c r="G13" s="1" t="s">
        <v>814</v>
      </c>
      <c r="H13" s="1" t="s">
        <v>811</v>
      </c>
      <c r="I13" s="1">
        <v>0.326071</v>
      </c>
      <c r="J13" s="1">
        <v>36167</v>
      </c>
      <c r="K13" s="1" t="s">
        <v>70</v>
      </c>
      <c r="L13" s="1">
        <v>493.44499999999999</v>
      </c>
      <c r="M13" s="1">
        <v>75.471599999999995</v>
      </c>
      <c r="N13" s="1">
        <v>10.2056</v>
      </c>
      <c r="O13" s="2">
        <v>6.2299999999999994E-11</v>
      </c>
      <c r="P13" s="1">
        <v>1.8456799999999999E-3</v>
      </c>
      <c r="Q13" s="1">
        <v>0.96708799999999995</v>
      </c>
      <c r="R13" s="1">
        <v>7.4317199999999995E-4</v>
      </c>
      <c r="S13" s="1">
        <v>1</v>
      </c>
    </row>
    <row r="14" spans="2:19" x14ac:dyDescent="0.2">
      <c r="C14" s="1" t="s">
        <v>852</v>
      </c>
      <c r="D14" s="1" t="s">
        <v>84</v>
      </c>
      <c r="E14" s="1">
        <v>11</v>
      </c>
      <c r="F14" s="1">
        <v>9057657</v>
      </c>
      <c r="G14" s="1" t="s">
        <v>811</v>
      </c>
      <c r="H14" s="1" t="s">
        <v>814</v>
      </c>
      <c r="I14" s="1">
        <v>0.433508</v>
      </c>
      <c r="J14" s="1">
        <v>36147</v>
      </c>
      <c r="K14" s="1" t="s">
        <v>70</v>
      </c>
      <c r="L14" s="1">
        <v>464.91899999999998</v>
      </c>
      <c r="M14" s="1">
        <v>71.479500000000002</v>
      </c>
      <c r="N14" s="1">
        <v>10.1074</v>
      </c>
      <c r="O14" s="2">
        <v>7.8099999999999994E-11</v>
      </c>
      <c r="P14" s="1">
        <v>1.1288100000000001E-3</v>
      </c>
      <c r="Q14" s="1">
        <v>0.95089100000000004</v>
      </c>
      <c r="R14" s="1">
        <v>4.8822600000000002E-4</v>
      </c>
      <c r="S14" s="1">
        <v>1</v>
      </c>
    </row>
    <row r="15" spans="2:19" x14ac:dyDescent="0.2">
      <c r="C15" s="1" t="s">
        <v>853</v>
      </c>
      <c r="D15" s="1" t="s">
        <v>84</v>
      </c>
      <c r="E15" s="1">
        <v>11</v>
      </c>
      <c r="F15" s="1">
        <v>9060179</v>
      </c>
      <c r="G15" s="1" t="s">
        <v>811</v>
      </c>
      <c r="H15" s="1" t="s">
        <v>805</v>
      </c>
      <c r="I15" s="1">
        <v>0.354852</v>
      </c>
      <c r="J15" s="1">
        <v>36170</v>
      </c>
      <c r="K15" s="1" t="s">
        <v>70</v>
      </c>
      <c r="L15" s="1">
        <v>478.37900000000002</v>
      </c>
      <c r="M15" s="1">
        <v>73.933000000000007</v>
      </c>
      <c r="N15" s="1">
        <v>10.01</v>
      </c>
      <c r="O15" s="2">
        <v>9.7699999999999996E-11</v>
      </c>
      <c r="P15" s="1">
        <v>8.6165099999999995E-4</v>
      </c>
      <c r="Q15" s="1">
        <v>0.70455900000000005</v>
      </c>
      <c r="R15" s="1">
        <v>6.7882700000000001E-4</v>
      </c>
      <c r="S15" s="1">
        <v>1</v>
      </c>
    </row>
    <row r="16" spans="2:19" x14ac:dyDescent="0.2">
      <c r="C16" s="1" t="s">
        <v>854</v>
      </c>
      <c r="D16" s="1" t="s">
        <v>84</v>
      </c>
      <c r="E16" s="1">
        <v>11</v>
      </c>
      <c r="F16" s="1">
        <v>9059550</v>
      </c>
      <c r="G16" s="1" t="s">
        <v>814</v>
      </c>
      <c r="H16" s="1" t="s">
        <v>811</v>
      </c>
      <c r="I16" s="1">
        <v>0.42734800000000001</v>
      </c>
      <c r="J16" s="1">
        <v>36090</v>
      </c>
      <c r="K16" s="1" t="s">
        <v>70</v>
      </c>
      <c r="L16" s="1">
        <v>458.69600000000003</v>
      </c>
      <c r="M16" s="1">
        <v>71.609499999999997</v>
      </c>
      <c r="N16" s="1">
        <v>9.8242999999999991</v>
      </c>
      <c r="O16" s="2">
        <v>1.5E-10</v>
      </c>
      <c r="P16" s="1">
        <v>1.1455899999999999E-3</v>
      </c>
      <c r="Q16" s="1">
        <v>0.95216000000000001</v>
      </c>
      <c r="R16" s="1">
        <v>5.0143900000000001E-4</v>
      </c>
      <c r="S16" s="1">
        <v>1</v>
      </c>
    </row>
    <row r="17" spans="3:19" x14ac:dyDescent="0.2">
      <c r="C17" s="1" t="s">
        <v>855</v>
      </c>
      <c r="D17" s="1" t="s">
        <v>84</v>
      </c>
      <c r="E17" s="1">
        <v>11</v>
      </c>
      <c r="F17" s="1">
        <v>9058975</v>
      </c>
      <c r="G17" s="1" t="s">
        <v>814</v>
      </c>
      <c r="H17" s="1" t="s">
        <v>805</v>
      </c>
      <c r="I17" s="1">
        <v>0.27930899999999997</v>
      </c>
      <c r="J17" s="1">
        <v>36286</v>
      </c>
      <c r="K17" s="1" t="s">
        <v>70</v>
      </c>
      <c r="L17" s="1">
        <v>479.25400000000002</v>
      </c>
      <c r="M17" s="1">
        <v>78.630700000000004</v>
      </c>
      <c r="N17" s="1">
        <v>8.9608299999999996</v>
      </c>
      <c r="O17" s="2">
        <v>1.09E-9</v>
      </c>
      <c r="P17" s="1">
        <v>2.31971E-3</v>
      </c>
      <c r="Q17" s="1">
        <v>0.97193700000000005</v>
      </c>
      <c r="R17" s="1">
        <v>9.2475000000000001E-4</v>
      </c>
      <c r="S17" s="1">
        <v>1</v>
      </c>
    </row>
    <row r="18" spans="3:19" x14ac:dyDescent="0.2">
      <c r="C18" s="1" t="s">
        <v>856</v>
      </c>
      <c r="D18" s="1" t="s">
        <v>84</v>
      </c>
      <c r="E18" s="1">
        <v>11</v>
      </c>
      <c r="F18" s="1">
        <v>9044337</v>
      </c>
      <c r="G18" s="1" t="s">
        <v>804</v>
      </c>
      <c r="H18" s="1" t="s">
        <v>805</v>
      </c>
      <c r="I18" s="1">
        <v>0.44378299999999998</v>
      </c>
      <c r="J18" s="1">
        <v>36092</v>
      </c>
      <c r="K18" s="1" t="s">
        <v>70</v>
      </c>
      <c r="L18" s="1">
        <v>-433.56400000000002</v>
      </c>
      <c r="M18" s="1">
        <v>71.275000000000006</v>
      </c>
      <c r="N18" s="1">
        <v>8.9282000000000004</v>
      </c>
      <c r="O18" s="2">
        <v>1.1800000000000001E-9</v>
      </c>
      <c r="P18" s="1">
        <v>7.6339500000000005E-4</v>
      </c>
      <c r="Q18" s="1">
        <v>1</v>
      </c>
      <c r="R18" s="1">
        <v>2.9854600000000001E-4</v>
      </c>
      <c r="S18" s="1">
        <v>1</v>
      </c>
    </row>
    <row r="19" spans="3:19" x14ac:dyDescent="0.2">
      <c r="C19" s="1" t="s">
        <v>857</v>
      </c>
      <c r="D19" s="1" t="s">
        <v>84</v>
      </c>
      <c r="E19" s="1">
        <v>11</v>
      </c>
      <c r="F19" s="1">
        <v>9062805</v>
      </c>
      <c r="G19" s="1" t="s">
        <v>811</v>
      </c>
      <c r="H19" s="1" t="s">
        <v>814</v>
      </c>
      <c r="I19" s="1">
        <v>0.36269699999999999</v>
      </c>
      <c r="J19" s="1">
        <v>36241</v>
      </c>
      <c r="K19" s="1" t="s">
        <v>70</v>
      </c>
      <c r="L19" s="1">
        <v>443.79</v>
      </c>
      <c r="M19" s="1">
        <v>73.557400000000001</v>
      </c>
      <c r="N19" s="1">
        <v>8.7940000000000005</v>
      </c>
      <c r="O19" s="2">
        <v>1.61E-9</v>
      </c>
      <c r="P19" s="1">
        <v>1.5295599999999999E-3</v>
      </c>
      <c r="Q19" s="1">
        <v>0.962808</v>
      </c>
      <c r="R19" s="1">
        <v>6.3052300000000002E-4</v>
      </c>
      <c r="S19" s="1">
        <v>1</v>
      </c>
    </row>
    <row r="20" spans="3:19" x14ac:dyDescent="0.2">
      <c r="C20" s="1" t="s">
        <v>858</v>
      </c>
      <c r="D20" s="1" t="s">
        <v>84</v>
      </c>
      <c r="E20" s="1">
        <v>11</v>
      </c>
      <c r="F20" s="1">
        <v>9053536</v>
      </c>
      <c r="G20" s="1" t="s">
        <v>804</v>
      </c>
      <c r="H20" s="1" t="s">
        <v>805</v>
      </c>
      <c r="I20" s="1">
        <v>0.46052799999999999</v>
      </c>
      <c r="J20" s="1">
        <v>36114</v>
      </c>
      <c r="K20" s="1" t="s">
        <v>70</v>
      </c>
      <c r="L20" s="1">
        <v>-428.11099999999999</v>
      </c>
      <c r="M20" s="1">
        <v>71.024199999999993</v>
      </c>
      <c r="N20" s="1">
        <v>8.7790300000000006</v>
      </c>
      <c r="O20" s="2">
        <v>1.6600000000000001E-9</v>
      </c>
      <c r="P20" s="1">
        <v>7.0041000000000005E-4</v>
      </c>
      <c r="Q20" s="1">
        <v>0.92630400000000002</v>
      </c>
      <c r="R20" s="1">
        <v>3.1923299999999998E-4</v>
      </c>
      <c r="S20" s="1">
        <v>1</v>
      </c>
    </row>
    <row r="21" spans="3:19" x14ac:dyDescent="0.2">
      <c r="C21" s="1" t="s">
        <v>859</v>
      </c>
      <c r="D21" s="1" t="s">
        <v>84</v>
      </c>
      <c r="E21" s="1">
        <v>11</v>
      </c>
      <c r="F21" s="1">
        <v>9066100</v>
      </c>
      <c r="G21" s="1" t="s">
        <v>804</v>
      </c>
      <c r="H21" s="1" t="s">
        <v>805</v>
      </c>
      <c r="I21" s="1">
        <v>0.27930300000000002</v>
      </c>
      <c r="J21" s="1">
        <v>36643</v>
      </c>
      <c r="K21" s="1" t="s">
        <v>70</v>
      </c>
      <c r="L21" s="1">
        <v>468.14699999999999</v>
      </c>
      <c r="M21" s="1">
        <v>78.208500000000001</v>
      </c>
      <c r="N21" s="1">
        <v>8.6671300000000002</v>
      </c>
      <c r="O21" s="2">
        <v>2.1499999999999998E-9</v>
      </c>
      <c r="P21" s="1">
        <v>2.29715E-3</v>
      </c>
      <c r="Q21" s="1">
        <v>0.97193700000000005</v>
      </c>
      <c r="R21" s="1">
        <v>9.5099900000000001E-4</v>
      </c>
      <c r="S21" s="1">
        <v>1</v>
      </c>
    </row>
    <row r="22" spans="3:19" x14ac:dyDescent="0.2">
      <c r="C22" s="1" t="s">
        <v>860</v>
      </c>
      <c r="D22" s="1" t="s">
        <v>84</v>
      </c>
      <c r="E22" s="1">
        <v>11</v>
      </c>
      <c r="F22" s="1">
        <v>9067368</v>
      </c>
      <c r="G22" s="1" t="s">
        <v>805</v>
      </c>
      <c r="H22" s="1" t="s">
        <v>814</v>
      </c>
      <c r="I22" s="1">
        <v>0.42302600000000001</v>
      </c>
      <c r="J22" s="1">
        <v>35798</v>
      </c>
      <c r="K22" s="1" t="s">
        <v>70</v>
      </c>
      <c r="L22" s="1">
        <v>-412.49599999999998</v>
      </c>
      <c r="M22" s="1">
        <v>72.263199999999998</v>
      </c>
      <c r="N22" s="1">
        <v>7.94252</v>
      </c>
      <c r="O22" s="2">
        <v>1.14E-8</v>
      </c>
      <c r="P22" s="1">
        <v>6.0013199999999997E-4</v>
      </c>
      <c r="Q22" s="1">
        <v>0.92114499999999999</v>
      </c>
      <c r="R22" s="1">
        <v>2.7659899999999999E-4</v>
      </c>
      <c r="S22" s="1">
        <v>1</v>
      </c>
    </row>
    <row r="23" spans="3:19" x14ac:dyDescent="0.2">
      <c r="C23" s="1" t="s">
        <v>861</v>
      </c>
      <c r="D23" s="1" t="s">
        <v>84</v>
      </c>
      <c r="E23" s="1">
        <v>11</v>
      </c>
      <c r="F23" s="1">
        <v>9049935</v>
      </c>
      <c r="G23" s="1" t="s">
        <v>814</v>
      </c>
      <c r="H23" s="1" t="s">
        <v>811</v>
      </c>
      <c r="I23" s="1">
        <v>0.42990699999999998</v>
      </c>
      <c r="J23" s="1">
        <v>36195</v>
      </c>
      <c r="K23" s="1" t="s">
        <v>70</v>
      </c>
      <c r="L23" s="1">
        <v>407.00200000000001</v>
      </c>
      <c r="M23" s="1">
        <v>71.369200000000006</v>
      </c>
      <c r="N23" s="1">
        <v>7.9285600000000001</v>
      </c>
      <c r="O23" s="2">
        <v>1.18E-8</v>
      </c>
      <c r="P23" s="1">
        <v>1.1509199999999999E-3</v>
      </c>
      <c r="Q23" s="1">
        <v>0.95377199999999995</v>
      </c>
      <c r="R23" s="1">
        <v>4.0222700000000001E-4</v>
      </c>
      <c r="S23" s="1">
        <v>0.90162699999999996</v>
      </c>
    </row>
    <row r="24" spans="3:19" x14ac:dyDescent="0.2">
      <c r="C24" s="1" t="s">
        <v>862</v>
      </c>
      <c r="D24" s="1" t="s">
        <v>84</v>
      </c>
      <c r="E24" s="1">
        <v>11</v>
      </c>
      <c r="F24" s="1">
        <v>9042331</v>
      </c>
      <c r="G24" s="1" t="s">
        <v>804</v>
      </c>
      <c r="H24" s="1" t="s">
        <v>814</v>
      </c>
      <c r="I24" s="1">
        <v>0.24812100000000001</v>
      </c>
      <c r="J24" s="1">
        <v>36313</v>
      </c>
      <c r="K24" s="1" t="s">
        <v>70</v>
      </c>
      <c r="L24" s="1">
        <v>455.17399999999998</v>
      </c>
      <c r="M24" s="1">
        <v>81.792199999999994</v>
      </c>
      <c r="N24" s="1">
        <v>7.5814599999999999</v>
      </c>
      <c r="O24" s="2">
        <v>2.62E-8</v>
      </c>
      <c r="P24" s="1">
        <v>1.7504899999999999E-3</v>
      </c>
      <c r="Q24" s="1">
        <v>0.77379200000000004</v>
      </c>
      <c r="R24" s="1">
        <v>9.833489999999999E-4</v>
      </c>
      <c r="S24" s="1">
        <v>0.93410199999999999</v>
      </c>
    </row>
    <row r="25" spans="3:19" x14ac:dyDescent="0.2">
      <c r="C25" s="1" t="s">
        <v>863</v>
      </c>
      <c r="D25" s="1" t="s">
        <v>84</v>
      </c>
      <c r="E25" s="1">
        <v>11</v>
      </c>
      <c r="F25" s="1">
        <v>9042977</v>
      </c>
      <c r="G25" s="1" t="s">
        <v>864</v>
      </c>
      <c r="H25" s="1" t="s">
        <v>805</v>
      </c>
      <c r="I25" s="1">
        <v>0.48681200000000002</v>
      </c>
      <c r="J25" s="1">
        <v>35335</v>
      </c>
      <c r="K25" s="1" t="s">
        <v>70</v>
      </c>
      <c r="L25" s="1">
        <v>395.73099999999999</v>
      </c>
      <c r="M25" s="1">
        <v>71.704800000000006</v>
      </c>
      <c r="N25" s="1">
        <v>7.4670699999999997</v>
      </c>
      <c r="O25" s="2">
        <v>3.4100000000000001E-8</v>
      </c>
      <c r="P25" s="1">
        <v>8.4185900000000003E-4</v>
      </c>
      <c r="Q25" s="1">
        <v>0.93862699999999999</v>
      </c>
      <c r="R25" s="1">
        <v>3.0613899999999998E-4</v>
      </c>
      <c r="S25" s="1">
        <v>0.88828600000000002</v>
      </c>
    </row>
    <row r="26" spans="3:19" x14ac:dyDescent="0.2">
      <c r="C26" s="1" t="s">
        <v>865</v>
      </c>
      <c r="D26" s="1" t="s">
        <v>84</v>
      </c>
      <c r="E26" s="1">
        <v>11</v>
      </c>
      <c r="F26" s="1">
        <v>9046767</v>
      </c>
      <c r="G26" s="1" t="s">
        <v>805</v>
      </c>
      <c r="H26" s="1" t="s">
        <v>811</v>
      </c>
      <c r="I26" s="1">
        <v>0.24710399999999999</v>
      </c>
      <c r="J26" s="1">
        <v>36256</v>
      </c>
      <c r="K26" s="1" t="s">
        <v>70</v>
      </c>
      <c r="L26" s="1">
        <v>450.14499999999998</v>
      </c>
      <c r="M26" s="1">
        <v>81.959500000000006</v>
      </c>
      <c r="N26" s="1">
        <v>7.4014800000000003</v>
      </c>
      <c r="O26" s="2">
        <v>3.9699999999999998E-8</v>
      </c>
      <c r="P26" s="1">
        <v>1.7204200000000001E-3</v>
      </c>
      <c r="Q26" s="1">
        <v>0.76995000000000002</v>
      </c>
      <c r="R26" s="1">
        <v>9.9072799999999996E-4</v>
      </c>
      <c r="S26" s="1">
        <v>0.934311</v>
      </c>
    </row>
    <row r="27" spans="3:19" x14ac:dyDescent="0.2">
      <c r="C27" s="1" t="s">
        <v>866</v>
      </c>
      <c r="D27" s="1" t="s">
        <v>84</v>
      </c>
      <c r="E27" s="1">
        <v>11</v>
      </c>
      <c r="F27" s="1">
        <v>9060199</v>
      </c>
      <c r="G27" s="1" t="s">
        <v>805</v>
      </c>
      <c r="H27" s="1" t="s">
        <v>811</v>
      </c>
      <c r="I27" s="1">
        <v>0.236287</v>
      </c>
      <c r="J27" s="1">
        <v>36316</v>
      </c>
      <c r="K27" s="1" t="s">
        <v>70</v>
      </c>
      <c r="L27" s="1">
        <v>450.40499999999997</v>
      </c>
      <c r="M27" s="1">
        <v>82.99</v>
      </c>
      <c r="N27" s="1">
        <v>7.2423099999999998</v>
      </c>
      <c r="O27" s="2">
        <v>5.7200000000000003E-8</v>
      </c>
      <c r="P27" s="1">
        <v>1.8496700000000001E-3</v>
      </c>
      <c r="Q27" s="1">
        <v>0.77577399999999996</v>
      </c>
      <c r="R27" s="1">
        <v>1.1574199999999999E-3</v>
      </c>
      <c r="S27" s="1">
        <v>1</v>
      </c>
    </row>
    <row r="28" spans="3:19" x14ac:dyDescent="0.2">
      <c r="C28" s="1" t="s">
        <v>867</v>
      </c>
      <c r="D28" s="1" t="s">
        <v>84</v>
      </c>
      <c r="E28" s="1">
        <v>11</v>
      </c>
      <c r="F28" s="1">
        <v>9059192</v>
      </c>
      <c r="G28" s="1" t="s">
        <v>805</v>
      </c>
      <c r="H28" s="1" t="s">
        <v>804</v>
      </c>
      <c r="I28" s="1">
        <v>0.23794699999999999</v>
      </c>
      <c r="J28" s="1">
        <v>36298</v>
      </c>
      <c r="K28" s="1" t="s">
        <v>70</v>
      </c>
      <c r="L28" s="1">
        <v>445.11200000000002</v>
      </c>
      <c r="M28" s="1">
        <v>82.858400000000003</v>
      </c>
      <c r="N28" s="1">
        <v>7.1085399999999996</v>
      </c>
      <c r="O28" s="2">
        <v>7.7900000000000003E-8</v>
      </c>
      <c r="P28" s="1">
        <v>1.5413E-3</v>
      </c>
      <c r="Q28" s="1">
        <v>0.75035399999999997</v>
      </c>
      <c r="R28" s="1">
        <v>1.1474199999999999E-3</v>
      </c>
      <c r="S28" s="1">
        <v>1</v>
      </c>
    </row>
    <row r="29" spans="3:19" x14ac:dyDescent="0.2">
      <c r="C29" s="1" t="s">
        <v>868</v>
      </c>
      <c r="D29" s="1" t="s">
        <v>84</v>
      </c>
      <c r="E29" s="1">
        <v>11</v>
      </c>
      <c r="F29" s="1">
        <v>9065266</v>
      </c>
      <c r="G29" s="1" t="s">
        <v>805</v>
      </c>
      <c r="H29" s="1" t="s">
        <v>804</v>
      </c>
      <c r="I29" s="1">
        <v>0.23722099999999999</v>
      </c>
      <c r="J29" s="1">
        <v>36603</v>
      </c>
      <c r="K29" s="1" t="s">
        <v>70</v>
      </c>
      <c r="L29" s="1">
        <v>442.91</v>
      </c>
      <c r="M29" s="1">
        <v>82.559299999999993</v>
      </c>
      <c r="N29" s="1">
        <v>7.0911799999999996</v>
      </c>
      <c r="O29" s="2">
        <v>8.1100000000000005E-8</v>
      </c>
      <c r="P29" s="1">
        <v>1.86286E-3</v>
      </c>
      <c r="Q29" s="1">
        <v>0.77800800000000003</v>
      </c>
      <c r="R29" s="1">
        <v>1.1863799999999999E-3</v>
      </c>
      <c r="S29" s="1">
        <v>1</v>
      </c>
    </row>
    <row r="30" spans="3:19" x14ac:dyDescent="0.2">
      <c r="C30" s="1" t="s">
        <v>869</v>
      </c>
      <c r="D30" s="1" t="s">
        <v>84</v>
      </c>
      <c r="E30" s="1">
        <v>11</v>
      </c>
      <c r="F30" s="1">
        <v>9059943</v>
      </c>
      <c r="G30" s="1" t="s">
        <v>804</v>
      </c>
      <c r="H30" s="1" t="s">
        <v>805</v>
      </c>
      <c r="I30" s="1">
        <v>0.23558599999999999</v>
      </c>
      <c r="J30" s="1">
        <v>36284</v>
      </c>
      <c r="K30" s="1" t="s">
        <v>70</v>
      </c>
      <c r="L30" s="1">
        <v>444.46</v>
      </c>
      <c r="M30" s="1">
        <v>83.132599999999996</v>
      </c>
      <c r="N30" s="1">
        <v>7.04711</v>
      </c>
      <c r="O30" s="2">
        <v>8.9700000000000003E-8</v>
      </c>
      <c r="P30" s="1">
        <v>1.86079E-3</v>
      </c>
      <c r="Q30" s="1">
        <v>0.77624800000000005</v>
      </c>
      <c r="R30" s="1">
        <v>1.16296E-3</v>
      </c>
      <c r="S30" s="1">
        <v>1</v>
      </c>
    </row>
    <row r="31" spans="3:19" x14ac:dyDescent="0.2">
      <c r="C31" s="1" t="s">
        <v>870</v>
      </c>
      <c r="D31" s="1" t="s">
        <v>84</v>
      </c>
      <c r="E31" s="1">
        <v>11</v>
      </c>
      <c r="F31" s="1">
        <v>9066476</v>
      </c>
      <c r="G31" s="1" t="s">
        <v>804</v>
      </c>
      <c r="H31" s="1" t="s">
        <v>805</v>
      </c>
      <c r="I31" s="1">
        <v>0.24180699999999999</v>
      </c>
      <c r="J31" s="1">
        <v>36709</v>
      </c>
      <c r="K31" s="1" t="s">
        <v>70</v>
      </c>
      <c r="L31" s="1">
        <v>431.351</v>
      </c>
      <c r="M31" s="1">
        <v>82.013300000000001</v>
      </c>
      <c r="N31" s="1">
        <v>6.8403600000000004</v>
      </c>
      <c r="O31" s="2">
        <v>1.4399999999999999E-7</v>
      </c>
      <c r="P31" s="1">
        <v>1.7967300000000001E-3</v>
      </c>
      <c r="Q31" s="1">
        <v>0.77487399999999995</v>
      </c>
      <c r="R31" s="1">
        <v>1.15354E-3</v>
      </c>
      <c r="S31" s="1">
        <v>1</v>
      </c>
    </row>
    <row r="32" spans="3:19" x14ac:dyDescent="0.2">
      <c r="C32" s="1" t="s">
        <v>871</v>
      </c>
      <c r="D32" s="1" t="s">
        <v>84</v>
      </c>
      <c r="E32" s="1">
        <v>11</v>
      </c>
      <c r="F32" s="1">
        <v>9079092</v>
      </c>
      <c r="G32" s="1" t="s">
        <v>814</v>
      </c>
      <c r="H32" s="1" t="s">
        <v>811</v>
      </c>
      <c r="I32" s="1">
        <v>0.21140900000000001</v>
      </c>
      <c r="J32" s="1">
        <v>36621</v>
      </c>
      <c r="K32" s="1" t="s">
        <v>70</v>
      </c>
      <c r="L32" s="1">
        <v>448.49700000000001</v>
      </c>
      <c r="M32" s="1">
        <v>86.099100000000007</v>
      </c>
      <c r="N32" s="1">
        <v>6.7217500000000001</v>
      </c>
      <c r="O32" s="2">
        <v>1.9000000000000001E-7</v>
      </c>
      <c r="P32" s="1">
        <v>2.5279499999999999E-4</v>
      </c>
      <c r="Q32" s="1">
        <v>1</v>
      </c>
      <c r="R32" s="1">
        <v>1.3756E-3</v>
      </c>
      <c r="S32" s="1">
        <v>1</v>
      </c>
    </row>
    <row r="33" spans="3:19" x14ac:dyDescent="0.2">
      <c r="C33" s="1" t="s">
        <v>872</v>
      </c>
      <c r="D33" s="1" t="s">
        <v>84</v>
      </c>
      <c r="E33" s="1">
        <v>11</v>
      </c>
      <c r="F33" s="1">
        <v>9080227</v>
      </c>
      <c r="G33" s="1" t="s">
        <v>805</v>
      </c>
      <c r="H33" s="1" t="s">
        <v>804</v>
      </c>
      <c r="I33" s="1">
        <v>0.19664699999999999</v>
      </c>
      <c r="J33" s="1">
        <v>36680</v>
      </c>
      <c r="K33" s="1" t="s">
        <v>70</v>
      </c>
      <c r="L33" s="1">
        <v>443.86200000000002</v>
      </c>
      <c r="M33" s="1">
        <v>88.234899999999996</v>
      </c>
      <c r="N33" s="1">
        <v>6.3104199999999997</v>
      </c>
      <c r="O33" s="2">
        <v>4.89E-7</v>
      </c>
      <c r="P33" s="1">
        <v>2.3045100000000001E-4</v>
      </c>
      <c r="Q33" s="1">
        <v>1</v>
      </c>
      <c r="R33" s="1">
        <v>1.50413E-3</v>
      </c>
      <c r="S33" s="1">
        <v>1</v>
      </c>
    </row>
    <row r="34" spans="3:19" x14ac:dyDescent="0.2">
      <c r="C34" s="1" t="s">
        <v>873</v>
      </c>
      <c r="D34" s="1" t="s">
        <v>84</v>
      </c>
      <c r="E34" s="1">
        <v>11</v>
      </c>
      <c r="F34" s="1">
        <v>9078676</v>
      </c>
      <c r="G34" s="1" t="s">
        <v>805</v>
      </c>
      <c r="H34" s="1" t="s">
        <v>804</v>
      </c>
      <c r="I34" s="1">
        <v>0.19684499999999999</v>
      </c>
      <c r="J34" s="1">
        <v>36709</v>
      </c>
      <c r="K34" s="1" t="s">
        <v>70</v>
      </c>
      <c r="L34" s="1">
        <v>443.47800000000001</v>
      </c>
      <c r="M34" s="1">
        <v>88.166600000000003</v>
      </c>
      <c r="N34" s="1">
        <v>6.3093899999999996</v>
      </c>
      <c r="O34" s="2">
        <v>4.8999999999999997E-7</v>
      </c>
      <c r="P34" s="1">
        <v>2.3390300000000001E-4</v>
      </c>
      <c r="Q34" s="1">
        <v>1</v>
      </c>
      <c r="R34" s="1">
        <v>1.5010500000000001E-3</v>
      </c>
      <c r="S34" s="1">
        <v>1</v>
      </c>
    </row>
    <row r="35" spans="3:19" x14ac:dyDescent="0.2">
      <c r="C35" s="1" t="s">
        <v>874</v>
      </c>
      <c r="D35" s="1" t="s">
        <v>84</v>
      </c>
      <c r="E35" s="1">
        <v>11</v>
      </c>
      <c r="F35" s="1">
        <v>9077652</v>
      </c>
      <c r="G35" s="1" t="s">
        <v>814</v>
      </c>
      <c r="H35" s="1" t="s">
        <v>811</v>
      </c>
      <c r="I35" s="1">
        <v>0.18967600000000001</v>
      </c>
      <c r="J35" s="1">
        <v>36623</v>
      </c>
      <c r="K35" s="1" t="s">
        <v>70</v>
      </c>
      <c r="L35" s="1">
        <v>446.18200000000002</v>
      </c>
      <c r="M35" s="1">
        <v>89.476799999999997</v>
      </c>
      <c r="N35" s="1">
        <v>6.2114099999999999</v>
      </c>
      <c r="O35" s="2">
        <v>6.1500000000000004E-7</v>
      </c>
      <c r="P35" s="1">
        <v>2.1751100000000001E-4</v>
      </c>
      <c r="Q35" s="1">
        <v>1</v>
      </c>
      <c r="R35" s="1">
        <v>1.5753799999999999E-3</v>
      </c>
      <c r="S35" s="1">
        <v>1</v>
      </c>
    </row>
    <row r="36" spans="3:19" x14ac:dyDescent="0.2">
      <c r="C36" s="1" t="s">
        <v>875</v>
      </c>
      <c r="D36" s="1" t="s">
        <v>84</v>
      </c>
      <c r="E36" s="1">
        <v>11</v>
      </c>
      <c r="F36" s="1">
        <v>9075020</v>
      </c>
      <c r="G36" s="1" t="s">
        <v>804</v>
      </c>
      <c r="H36" s="1" t="s">
        <v>814</v>
      </c>
      <c r="I36" s="1">
        <v>0.20565900000000001</v>
      </c>
      <c r="J36" s="1">
        <v>36541</v>
      </c>
      <c r="K36" s="1" t="s">
        <v>70</v>
      </c>
      <c r="L36" s="1">
        <v>432.12700000000001</v>
      </c>
      <c r="M36" s="1">
        <v>87.017200000000003</v>
      </c>
      <c r="N36" s="1">
        <v>6.1652699999999996</v>
      </c>
      <c r="O36" s="2">
        <v>6.8299999999999996E-7</v>
      </c>
      <c r="P36" s="1">
        <v>2.4112600000000001E-4</v>
      </c>
      <c r="Q36" s="1">
        <v>1</v>
      </c>
      <c r="R36" s="1">
        <v>1.42749E-3</v>
      </c>
      <c r="S36" s="1">
        <v>1</v>
      </c>
    </row>
    <row r="37" spans="3:19" x14ac:dyDescent="0.2">
      <c r="C37" s="1" t="s">
        <v>876</v>
      </c>
      <c r="D37" s="1" t="s">
        <v>84</v>
      </c>
      <c r="E37" s="1">
        <v>11</v>
      </c>
      <c r="F37" s="1">
        <v>9081661</v>
      </c>
      <c r="G37" s="1" t="s">
        <v>814</v>
      </c>
      <c r="H37" s="1" t="s">
        <v>805</v>
      </c>
      <c r="I37" s="1">
        <v>0.197855</v>
      </c>
      <c r="J37" s="1">
        <v>36509</v>
      </c>
      <c r="K37" s="1" t="s">
        <v>70</v>
      </c>
      <c r="L37" s="1">
        <v>437.29300000000001</v>
      </c>
      <c r="M37" s="1">
        <v>88.257800000000003</v>
      </c>
      <c r="N37" s="1">
        <v>6.1400499999999996</v>
      </c>
      <c r="O37" s="2">
        <v>7.2399999999999997E-7</v>
      </c>
      <c r="P37" s="1">
        <v>2.33305E-4</v>
      </c>
      <c r="Q37" s="1">
        <v>1</v>
      </c>
      <c r="R37" s="1">
        <v>1.4441199999999999E-3</v>
      </c>
      <c r="S37" s="1">
        <v>1</v>
      </c>
    </row>
    <row r="38" spans="3:19" x14ac:dyDescent="0.2">
      <c r="C38" s="1" t="s">
        <v>877</v>
      </c>
      <c r="D38" s="1" t="s">
        <v>84</v>
      </c>
      <c r="E38" s="1">
        <v>11</v>
      </c>
      <c r="F38" s="1">
        <v>9076245</v>
      </c>
      <c r="G38" s="1" t="s">
        <v>811</v>
      </c>
      <c r="H38" s="1" t="s">
        <v>878</v>
      </c>
      <c r="I38" s="1">
        <v>0.186616</v>
      </c>
      <c r="J38" s="1">
        <v>36109</v>
      </c>
      <c r="K38" s="1" t="s">
        <v>70</v>
      </c>
      <c r="L38" s="1">
        <v>435.05200000000002</v>
      </c>
      <c r="M38" s="1">
        <v>90.644999999999996</v>
      </c>
      <c r="N38" s="1">
        <v>5.79847</v>
      </c>
      <c r="O38" s="2">
        <v>1.59E-6</v>
      </c>
      <c r="P38" s="1">
        <v>2.2259999999999999E-4</v>
      </c>
      <c r="Q38" s="1">
        <v>1</v>
      </c>
      <c r="R38" s="1">
        <v>1.5697599999999999E-3</v>
      </c>
      <c r="S38" s="1">
        <v>1</v>
      </c>
    </row>
    <row r="39" spans="3:19" x14ac:dyDescent="0.2">
      <c r="C39" s="1" t="s">
        <v>879</v>
      </c>
      <c r="D39" s="1" t="s">
        <v>84</v>
      </c>
      <c r="E39" s="1">
        <v>11</v>
      </c>
      <c r="F39" s="1">
        <v>9072944</v>
      </c>
      <c r="G39" s="1" t="s">
        <v>804</v>
      </c>
      <c r="H39" s="1" t="s">
        <v>805</v>
      </c>
      <c r="I39" s="1">
        <v>0.19256899999999999</v>
      </c>
      <c r="J39" s="1">
        <v>36535</v>
      </c>
      <c r="K39" s="1" t="s">
        <v>70</v>
      </c>
      <c r="L39" s="1">
        <v>422.98700000000002</v>
      </c>
      <c r="M39" s="1">
        <v>89.080200000000005</v>
      </c>
      <c r="N39" s="1">
        <v>5.6881399999999998</v>
      </c>
      <c r="O39" s="2">
        <v>2.0499999999999999E-6</v>
      </c>
      <c r="P39" s="1">
        <v>2.2215399999999999E-4</v>
      </c>
      <c r="Q39" s="1">
        <v>1</v>
      </c>
      <c r="R39" s="1">
        <v>1.5499000000000001E-3</v>
      </c>
      <c r="S39" s="1">
        <v>1</v>
      </c>
    </row>
    <row r="40" spans="3:19" x14ac:dyDescent="0.2">
      <c r="C40" s="1" t="s">
        <v>880</v>
      </c>
      <c r="D40" s="1" t="s">
        <v>84</v>
      </c>
      <c r="E40" s="1">
        <v>11</v>
      </c>
      <c r="F40" s="1">
        <v>9068716</v>
      </c>
      <c r="G40" s="1" t="s">
        <v>811</v>
      </c>
      <c r="H40" s="1" t="s">
        <v>814</v>
      </c>
      <c r="I40" s="1">
        <v>0.362261</v>
      </c>
      <c r="J40" s="1">
        <v>35952</v>
      </c>
      <c r="K40" s="1" t="s">
        <v>70</v>
      </c>
      <c r="L40" s="1">
        <v>339.40800000000002</v>
      </c>
      <c r="M40" s="1">
        <v>73.823700000000002</v>
      </c>
      <c r="N40" s="1">
        <v>5.3690800000000003</v>
      </c>
      <c r="O40" s="2">
        <v>4.2699999999999998E-6</v>
      </c>
      <c r="P40" s="1">
        <v>1.0617599999999999E-3</v>
      </c>
      <c r="Q40" s="1">
        <v>0.80415300000000001</v>
      </c>
      <c r="R40" s="1">
        <v>6.6129600000000002E-4</v>
      </c>
      <c r="S40" s="1">
        <v>1</v>
      </c>
    </row>
    <row r="41" spans="3:19" x14ac:dyDescent="0.2">
      <c r="C41" s="1" t="s">
        <v>881</v>
      </c>
      <c r="D41" s="1" t="s">
        <v>84</v>
      </c>
      <c r="E41" s="1">
        <v>11</v>
      </c>
      <c r="F41" s="1">
        <v>9071438</v>
      </c>
      <c r="G41" s="1" t="s">
        <v>804</v>
      </c>
      <c r="H41" s="1" t="s">
        <v>811</v>
      </c>
      <c r="I41" s="1">
        <v>0.24724299999999999</v>
      </c>
      <c r="J41" s="1">
        <v>36179</v>
      </c>
      <c r="K41" s="1" t="s">
        <v>70</v>
      </c>
      <c r="L41" s="1">
        <v>374.37900000000002</v>
      </c>
      <c r="M41" s="1">
        <v>81.866799999999998</v>
      </c>
      <c r="N41" s="1">
        <v>5.3181000000000003</v>
      </c>
      <c r="O41" s="2">
        <v>4.8099999999999997E-6</v>
      </c>
      <c r="P41" s="1">
        <v>2.9986299999999999E-4</v>
      </c>
      <c r="Q41" s="1">
        <v>1</v>
      </c>
      <c r="R41" s="1">
        <v>1.1364999999999999E-3</v>
      </c>
      <c r="S41" s="1">
        <v>1</v>
      </c>
    </row>
    <row r="42" spans="3:19" x14ac:dyDescent="0.2">
      <c r="C42" s="1" t="s">
        <v>882</v>
      </c>
      <c r="D42" s="1" t="s">
        <v>84</v>
      </c>
      <c r="E42" s="1">
        <v>11</v>
      </c>
      <c r="F42" s="1">
        <v>9066509</v>
      </c>
      <c r="G42" s="1" t="s">
        <v>814</v>
      </c>
      <c r="H42" s="1" t="s">
        <v>811</v>
      </c>
      <c r="I42" s="1">
        <v>0.49458000000000002</v>
      </c>
      <c r="J42" s="1">
        <v>35704</v>
      </c>
      <c r="K42" s="1" t="s">
        <v>70</v>
      </c>
      <c r="L42" s="1">
        <v>-314.85300000000001</v>
      </c>
      <c r="M42" s="1">
        <v>71.452100000000002</v>
      </c>
      <c r="N42" s="1">
        <v>4.97858</v>
      </c>
      <c r="O42" s="2">
        <v>1.0499999999999999E-5</v>
      </c>
      <c r="P42" s="1">
        <v>4.21304E-4</v>
      </c>
      <c r="Q42" s="1">
        <v>0.66718200000000005</v>
      </c>
      <c r="R42" s="1">
        <v>3.7013999999999998E-4</v>
      </c>
      <c r="S42" s="1">
        <v>1</v>
      </c>
    </row>
    <row r="43" spans="3:19" x14ac:dyDescent="0.2">
      <c r="C43" s="1" t="s">
        <v>883</v>
      </c>
      <c r="D43" s="1" t="s">
        <v>84</v>
      </c>
      <c r="E43" s="1">
        <v>11</v>
      </c>
      <c r="F43" s="1">
        <v>9071175</v>
      </c>
      <c r="G43" s="1" t="s">
        <v>805</v>
      </c>
      <c r="H43" s="1" t="s">
        <v>804</v>
      </c>
      <c r="I43" s="1">
        <v>0.24141000000000001</v>
      </c>
      <c r="J43" s="1">
        <v>36030</v>
      </c>
      <c r="K43" s="1" t="s">
        <v>70</v>
      </c>
      <c r="L43" s="1">
        <v>353.14</v>
      </c>
      <c r="M43" s="1">
        <v>82.801599999999993</v>
      </c>
      <c r="N43" s="1">
        <v>4.6989900000000002</v>
      </c>
      <c r="O43" s="2">
        <v>2.0000000000000002E-5</v>
      </c>
      <c r="P43" s="1">
        <v>2.9174000000000002E-4</v>
      </c>
      <c r="Q43" s="1">
        <v>1</v>
      </c>
      <c r="R43" s="1">
        <v>1.1778299999999999E-3</v>
      </c>
      <c r="S43" s="1">
        <v>1</v>
      </c>
    </row>
    <row r="44" spans="3:19" x14ac:dyDescent="0.2">
      <c r="C44" s="1" t="s">
        <v>884</v>
      </c>
      <c r="D44" s="1" t="s">
        <v>84</v>
      </c>
      <c r="E44" s="1">
        <v>11</v>
      </c>
      <c r="F44" s="1">
        <v>9081926</v>
      </c>
      <c r="G44" s="1" t="s">
        <v>804</v>
      </c>
      <c r="H44" s="1" t="s">
        <v>805</v>
      </c>
      <c r="I44" s="1">
        <v>0.296794</v>
      </c>
      <c r="J44" s="1">
        <v>35469</v>
      </c>
      <c r="K44" s="1" t="s">
        <v>70</v>
      </c>
      <c r="L44" s="1">
        <v>327.82100000000003</v>
      </c>
      <c r="M44" s="1">
        <v>78.548599999999993</v>
      </c>
      <c r="N44" s="1">
        <v>4.5229200000000001</v>
      </c>
      <c r="O44" s="2">
        <v>3.0000000000000001E-5</v>
      </c>
      <c r="P44" s="2">
        <v>9.6000000000000002E-5</v>
      </c>
      <c r="Q44" s="1">
        <v>0.48685499999999998</v>
      </c>
      <c r="R44" s="1">
        <v>8.6872100000000003E-4</v>
      </c>
      <c r="S44" s="1">
        <v>1</v>
      </c>
    </row>
    <row r="45" spans="3:19" x14ac:dyDescent="0.2">
      <c r="C45" s="1" t="s">
        <v>885</v>
      </c>
      <c r="D45" s="1" t="s">
        <v>84</v>
      </c>
      <c r="E45" s="1">
        <v>11</v>
      </c>
      <c r="F45" s="1">
        <v>9051224</v>
      </c>
      <c r="G45" s="1" t="s">
        <v>805</v>
      </c>
      <c r="H45" s="1" t="s">
        <v>804</v>
      </c>
      <c r="I45" s="1">
        <v>0.33892099999999997</v>
      </c>
      <c r="J45" s="1">
        <v>36271</v>
      </c>
      <c r="K45" s="1" t="s">
        <v>70</v>
      </c>
      <c r="L45" s="1">
        <v>307.55200000000002</v>
      </c>
      <c r="M45" s="1">
        <v>74.745400000000004</v>
      </c>
      <c r="N45" s="1">
        <v>4.4114500000000003</v>
      </c>
      <c r="O45" s="2">
        <v>3.8800000000000001E-5</v>
      </c>
      <c r="P45" s="1">
        <v>1.17479E-3</v>
      </c>
      <c r="Q45" s="1">
        <v>0.79536399999999996</v>
      </c>
      <c r="R45" s="1">
        <v>6.0964000000000005E-4</v>
      </c>
      <c r="S45" s="1">
        <v>0.91620199999999996</v>
      </c>
    </row>
    <row r="46" spans="3:19" x14ac:dyDescent="0.2">
      <c r="C46" s="1" t="s">
        <v>886</v>
      </c>
      <c r="D46" s="1" t="s">
        <v>84</v>
      </c>
      <c r="E46" s="1">
        <v>11</v>
      </c>
      <c r="F46" s="1">
        <v>9072140</v>
      </c>
      <c r="G46" s="1" t="s">
        <v>804</v>
      </c>
      <c r="H46" s="1" t="s">
        <v>805</v>
      </c>
      <c r="I46" s="1">
        <v>0.39717000000000002</v>
      </c>
      <c r="J46" s="1">
        <v>35972</v>
      </c>
      <c r="K46" s="1" t="s">
        <v>70</v>
      </c>
      <c r="L46" s="1">
        <v>295.99799999999999</v>
      </c>
      <c r="M46" s="1">
        <v>72.234800000000007</v>
      </c>
      <c r="N46" s="1">
        <v>4.3796200000000001</v>
      </c>
      <c r="O46" s="2">
        <v>4.1699999999999997E-5</v>
      </c>
      <c r="P46" s="1">
        <v>6.0496400000000004E-4</v>
      </c>
      <c r="Q46" s="1">
        <v>1</v>
      </c>
      <c r="R46" s="1">
        <v>5.6983700000000001E-4</v>
      </c>
      <c r="S46" s="1">
        <v>1</v>
      </c>
    </row>
    <row r="47" spans="3:19" x14ac:dyDescent="0.2">
      <c r="C47" s="1" t="s">
        <v>887</v>
      </c>
      <c r="D47" s="1" t="s">
        <v>84</v>
      </c>
      <c r="E47" s="1">
        <v>11</v>
      </c>
      <c r="F47" s="1">
        <v>9079718</v>
      </c>
      <c r="G47" s="1" t="s">
        <v>814</v>
      </c>
      <c r="H47" s="1" t="s">
        <v>811</v>
      </c>
      <c r="I47" s="1">
        <v>0.46870099999999998</v>
      </c>
      <c r="J47" s="1">
        <v>35944</v>
      </c>
      <c r="K47" s="1" t="s">
        <v>70</v>
      </c>
      <c r="L47" s="1">
        <v>277.62299999999999</v>
      </c>
      <c r="M47" s="1">
        <v>71.098699999999994</v>
      </c>
      <c r="N47" s="1">
        <v>4.0253800000000002</v>
      </c>
      <c r="O47" s="2">
        <v>9.4300000000000002E-5</v>
      </c>
      <c r="P47" s="1">
        <v>3.9070400000000002E-4</v>
      </c>
      <c r="Q47" s="1">
        <v>0.69422799999999996</v>
      </c>
      <c r="R47" s="1">
        <v>4.2590500000000002E-4</v>
      </c>
      <c r="S47" s="1">
        <v>1</v>
      </c>
    </row>
    <row r="48" spans="3:19" x14ac:dyDescent="0.2">
      <c r="C48" s="1" t="s">
        <v>888</v>
      </c>
      <c r="D48" s="1" t="s">
        <v>84</v>
      </c>
      <c r="E48" s="1">
        <v>11</v>
      </c>
      <c r="F48" s="1">
        <v>9078224</v>
      </c>
      <c r="G48" s="1" t="s">
        <v>814</v>
      </c>
      <c r="H48" s="1" t="s">
        <v>804</v>
      </c>
      <c r="I48" s="1">
        <v>0.30460399999999999</v>
      </c>
      <c r="J48" s="1">
        <v>36252</v>
      </c>
      <c r="K48" s="1" t="s">
        <v>70</v>
      </c>
      <c r="L48" s="1">
        <v>296.02300000000002</v>
      </c>
      <c r="M48" s="1">
        <v>76.794200000000004</v>
      </c>
      <c r="N48" s="1">
        <v>3.9361299999999999</v>
      </c>
      <c r="O48" s="1">
        <v>1.158430544E-4</v>
      </c>
      <c r="P48" s="2">
        <v>6.5099999999999997E-5</v>
      </c>
      <c r="Q48" s="1">
        <v>0.397976</v>
      </c>
      <c r="R48" s="1">
        <v>8.5047300000000003E-4</v>
      </c>
      <c r="S48" s="1">
        <v>1</v>
      </c>
    </row>
    <row r="49" spans="3:19" x14ac:dyDescent="0.2">
      <c r="C49" s="1" t="s">
        <v>889</v>
      </c>
      <c r="D49" s="1" t="s">
        <v>84</v>
      </c>
      <c r="E49" s="1">
        <v>11</v>
      </c>
      <c r="F49" s="1">
        <v>9116358</v>
      </c>
      <c r="G49" s="1" t="s">
        <v>814</v>
      </c>
      <c r="H49" s="1" t="s">
        <v>811</v>
      </c>
      <c r="I49" s="1">
        <v>5.6384900000000002E-2</v>
      </c>
      <c r="J49" s="1">
        <v>36375</v>
      </c>
      <c r="K49" s="1" t="s">
        <v>70</v>
      </c>
      <c r="L49" s="1">
        <v>-586.61900000000003</v>
      </c>
      <c r="M49" s="1">
        <v>152.76499999999999</v>
      </c>
      <c r="N49" s="1">
        <v>3.9099900000000001</v>
      </c>
      <c r="O49" s="1">
        <v>1.2302970990000001E-4</v>
      </c>
      <c r="P49" s="2">
        <v>5.7599999999999997E-5</v>
      </c>
      <c r="Q49" s="1">
        <v>1</v>
      </c>
      <c r="R49" s="2">
        <v>2.1399999999999998E-5</v>
      </c>
      <c r="S49" s="1">
        <v>1</v>
      </c>
    </row>
    <row r="50" spans="3:19" x14ac:dyDescent="0.2">
      <c r="C50" s="1" t="s">
        <v>890</v>
      </c>
      <c r="D50" s="1" t="s">
        <v>84</v>
      </c>
      <c r="E50" s="1">
        <v>11</v>
      </c>
      <c r="F50" s="1">
        <v>9043825</v>
      </c>
      <c r="G50" s="1" t="s">
        <v>814</v>
      </c>
      <c r="H50" s="1" t="s">
        <v>804</v>
      </c>
      <c r="I50" s="1">
        <v>5.7710600000000001E-2</v>
      </c>
      <c r="J50" s="1">
        <v>36709</v>
      </c>
      <c r="K50" s="1" t="s">
        <v>70</v>
      </c>
      <c r="L50" s="1">
        <v>-563.63300000000004</v>
      </c>
      <c r="M50" s="1">
        <v>150.55099999999999</v>
      </c>
      <c r="N50" s="1">
        <v>3.7416900000000002</v>
      </c>
      <c r="O50" s="1">
        <v>1.812633491E-4</v>
      </c>
      <c r="P50" s="2">
        <v>5.8400000000000003E-5</v>
      </c>
      <c r="Q50" s="1">
        <v>1</v>
      </c>
      <c r="R50" s="2">
        <v>1.31E-5</v>
      </c>
      <c r="S50" s="1">
        <v>0.76353199999999999</v>
      </c>
    </row>
    <row r="51" spans="3:19" x14ac:dyDescent="0.2">
      <c r="C51" s="1" t="s">
        <v>891</v>
      </c>
      <c r="D51" s="1" t="s">
        <v>84</v>
      </c>
      <c r="E51" s="1">
        <v>11</v>
      </c>
      <c r="F51" s="1">
        <v>9071106</v>
      </c>
      <c r="G51" s="1" t="s">
        <v>814</v>
      </c>
      <c r="H51" s="1" t="s">
        <v>811</v>
      </c>
      <c r="I51" s="1">
        <v>0.467611</v>
      </c>
      <c r="J51" s="1">
        <v>35768</v>
      </c>
      <c r="K51" s="1" t="s">
        <v>70</v>
      </c>
      <c r="L51" s="1">
        <v>264.96199999999999</v>
      </c>
      <c r="M51" s="1">
        <v>71.277799999999999</v>
      </c>
      <c r="N51" s="1">
        <v>3.6960500000000001</v>
      </c>
      <c r="O51" s="1">
        <v>2.0134924250000001E-4</v>
      </c>
      <c r="P51" s="1">
        <v>3.8899200000000001E-4</v>
      </c>
      <c r="Q51" s="1">
        <v>0.69252100000000005</v>
      </c>
      <c r="R51" s="1">
        <v>4.2988100000000001E-4</v>
      </c>
      <c r="S51" s="1">
        <v>1</v>
      </c>
    </row>
    <row r="52" spans="3:19" x14ac:dyDescent="0.2">
      <c r="C52" s="1" t="s">
        <v>892</v>
      </c>
      <c r="D52" s="1" t="s">
        <v>84</v>
      </c>
      <c r="E52" s="1">
        <v>11</v>
      </c>
      <c r="F52" s="1">
        <v>9051901</v>
      </c>
      <c r="G52" s="1" t="s">
        <v>814</v>
      </c>
      <c r="H52" s="1" t="s">
        <v>811</v>
      </c>
      <c r="I52" s="1">
        <v>0.374859</v>
      </c>
      <c r="J52" s="1">
        <v>36287</v>
      </c>
      <c r="K52" s="1" t="s">
        <v>70</v>
      </c>
      <c r="L52" s="1">
        <v>270.24799999999999</v>
      </c>
      <c r="M52" s="1">
        <v>73.09</v>
      </c>
      <c r="N52" s="1">
        <v>3.6620300000000001</v>
      </c>
      <c r="O52" s="1">
        <v>2.1775593469999999E-4</v>
      </c>
      <c r="P52" s="1">
        <v>9.4919399999999999E-4</v>
      </c>
      <c r="Q52" s="1">
        <v>0.77336000000000005</v>
      </c>
      <c r="R52" s="1">
        <v>5.1049500000000002E-4</v>
      </c>
      <c r="S52" s="1">
        <v>0.90691900000000003</v>
      </c>
    </row>
    <row r="53" spans="3:19" x14ac:dyDescent="0.2">
      <c r="C53" s="1" t="s">
        <v>893</v>
      </c>
      <c r="D53" s="1" t="s">
        <v>84</v>
      </c>
      <c r="E53" s="1">
        <v>11</v>
      </c>
      <c r="F53" s="1">
        <v>9052051</v>
      </c>
      <c r="G53" s="1" t="s">
        <v>805</v>
      </c>
      <c r="H53" s="1" t="s">
        <v>804</v>
      </c>
      <c r="I53" s="1">
        <v>0.37516899999999997</v>
      </c>
      <c r="J53" s="1">
        <v>36269</v>
      </c>
      <c r="K53" s="1" t="s">
        <v>70</v>
      </c>
      <c r="L53" s="1">
        <v>269.43299999999999</v>
      </c>
      <c r="M53" s="1">
        <v>73.108000000000004</v>
      </c>
      <c r="N53" s="1">
        <v>3.6414300000000002</v>
      </c>
      <c r="O53" s="1">
        <v>2.2833369249999999E-4</v>
      </c>
      <c r="P53" s="1">
        <v>9.4769500000000003E-4</v>
      </c>
      <c r="Q53" s="1">
        <v>0.77306900000000001</v>
      </c>
      <c r="R53" s="1">
        <v>5.0994400000000002E-4</v>
      </c>
      <c r="S53" s="1">
        <v>0.90680400000000005</v>
      </c>
    </row>
    <row r="54" spans="3:19" x14ac:dyDescent="0.2">
      <c r="C54" s="1" t="s">
        <v>894</v>
      </c>
      <c r="D54" s="1" t="s">
        <v>84</v>
      </c>
      <c r="E54" s="1">
        <v>11</v>
      </c>
      <c r="F54" s="1">
        <v>9071236</v>
      </c>
      <c r="G54" s="1" t="s">
        <v>804</v>
      </c>
      <c r="H54" s="1" t="s">
        <v>814</v>
      </c>
      <c r="I54" s="1">
        <v>0.429452</v>
      </c>
      <c r="J54" s="1">
        <v>35841</v>
      </c>
      <c r="K54" s="1" t="s">
        <v>70</v>
      </c>
      <c r="L54" s="1">
        <v>255.63900000000001</v>
      </c>
      <c r="M54" s="1">
        <v>71.707400000000007</v>
      </c>
      <c r="N54" s="1">
        <v>3.43913</v>
      </c>
      <c r="O54" s="1">
        <v>3.638061195E-4</v>
      </c>
      <c r="P54" s="1">
        <v>7.0419600000000003E-4</v>
      </c>
      <c r="Q54" s="1">
        <v>1</v>
      </c>
      <c r="R54" s="1">
        <v>5.0060399999999998E-4</v>
      </c>
      <c r="S54" s="1">
        <v>1</v>
      </c>
    </row>
    <row r="55" spans="3:19" x14ac:dyDescent="0.2">
      <c r="C55" s="1" t="s">
        <v>895</v>
      </c>
      <c r="D55" s="1" t="s">
        <v>84</v>
      </c>
      <c r="E55" s="1">
        <v>11</v>
      </c>
      <c r="F55" s="1">
        <v>9078490</v>
      </c>
      <c r="G55" s="1" t="s">
        <v>814</v>
      </c>
      <c r="H55" s="1" t="s">
        <v>811</v>
      </c>
      <c r="I55" s="1">
        <v>1.06427E-2</v>
      </c>
      <c r="J55" s="1">
        <v>36645</v>
      </c>
      <c r="K55" s="1" t="s">
        <v>70</v>
      </c>
      <c r="L55" s="1">
        <v>1201.54</v>
      </c>
      <c r="M55" s="1">
        <v>342.14100000000002</v>
      </c>
      <c r="N55" s="1">
        <v>3.3515799999999998</v>
      </c>
      <c r="O55" s="1">
        <v>4.4506147200000002E-4</v>
      </c>
      <c r="P55" s="2">
        <v>1.03E-5</v>
      </c>
      <c r="Q55" s="1">
        <v>1</v>
      </c>
      <c r="R55" s="2">
        <v>3.9600000000000002E-6</v>
      </c>
      <c r="S55" s="1">
        <v>1</v>
      </c>
    </row>
    <row r="56" spans="3:19" x14ac:dyDescent="0.2">
      <c r="C56" s="1" t="s">
        <v>896</v>
      </c>
      <c r="D56" s="1" t="s">
        <v>84</v>
      </c>
      <c r="E56" s="1">
        <v>11</v>
      </c>
      <c r="F56" s="1">
        <v>9095238</v>
      </c>
      <c r="G56" s="1" t="s">
        <v>805</v>
      </c>
      <c r="H56" s="1" t="s">
        <v>804</v>
      </c>
      <c r="I56" s="1">
        <v>6.2527700000000005E-2</v>
      </c>
      <c r="J56" s="1">
        <v>36040</v>
      </c>
      <c r="K56" s="1" t="s">
        <v>70</v>
      </c>
      <c r="L56" s="1">
        <v>-500.887</v>
      </c>
      <c r="M56" s="1">
        <v>146.16200000000001</v>
      </c>
      <c r="N56" s="1">
        <v>3.2143600000000001</v>
      </c>
      <c r="O56" s="1">
        <v>6.1043580619999998E-4</v>
      </c>
      <c r="P56" s="2">
        <v>6.3E-5</v>
      </c>
      <c r="Q56" s="1">
        <v>1</v>
      </c>
      <c r="R56" s="2">
        <v>1.91E-5</v>
      </c>
      <c r="S56" s="1">
        <v>0.87400500000000003</v>
      </c>
    </row>
    <row r="57" spans="3:19" x14ac:dyDescent="0.2">
      <c r="C57" s="1" t="s">
        <v>897</v>
      </c>
      <c r="D57" s="1" t="s">
        <v>84</v>
      </c>
      <c r="E57" s="1">
        <v>11</v>
      </c>
      <c r="F57" s="1">
        <v>9055970</v>
      </c>
      <c r="G57" s="1" t="s">
        <v>804</v>
      </c>
      <c r="H57" s="1" t="s">
        <v>805</v>
      </c>
      <c r="I57" s="1">
        <v>0.240341</v>
      </c>
      <c r="J57" s="1">
        <v>35978</v>
      </c>
      <c r="K57" s="1" t="s">
        <v>70</v>
      </c>
      <c r="L57" s="1">
        <v>273.17099999999999</v>
      </c>
      <c r="M57" s="1">
        <v>83.4709</v>
      </c>
      <c r="N57" s="1">
        <v>2.9724599999999999</v>
      </c>
      <c r="O57" s="1">
        <v>1.0654669920000001E-3</v>
      </c>
      <c r="P57" s="2">
        <v>6.1500000000000004E-5</v>
      </c>
      <c r="Q57" s="1">
        <v>0.44987700000000003</v>
      </c>
      <c r="R57" s="1">
        <v>1.1424899999999999E-3</v>
      </c>
      <c r="S57" s="1">
        <v>1</v>
      </c>
    </row>
    <row r="58" spans="3:19" x14ac:dyDescent="0.2">
      <c r="C58" s="1" t="s">
        <v>898</v>
      </c>
      <c r="D58" s="1" t="s">
        <v>84</v>
      </c>
      <c r="E58" s="1">
        <v>11</v>
      </c>
      <c r="F58" s="1">
        <v>9048579</v>
      </c>
      <c r="G58" s="1" t="s">
        <v>811</v>
      </c>
      <c r="H58" s="1" t="s">
        <v>804</v>
      </c>
      <c r="I58" s="1">
        <v>1.04996E-2</v>
      </c>
      <c r="J58" s="1">
        <v>36668</v>
      </c>
      <c r="K58" s="1" t="s">
        <v>70</v>
      </c>
      <c r="L58" s="1">
        <v>1104.22</v>
      </c>
      <c r="M58" s="1">
        <v>344.26799999999997</v>
      </c>
      <c r="N58" s="1">
        <v>2.8731499999999999</v>
      </c>
      <c r="O58" s="1">
        <v>1.339214059E-3</v>
      </c>
      <c r="P58" s="2">
        <v>1.01E-5</v>
      </c>
      <c r="Q58" s="1">
        <v>1</v>
      </c>
      <c r="R58" s="2">
        <v>3.9099999999999998E-6</v>
      </c>
      <c r="S58" s="1">
        <v>1</v>
      </c>
    </row>
    <row r="59" spans="3:19" x14ac:dyDescent="0.2">
      <c r="C59" s="1" t="s">
        <v>899</v>
      </c>
      <c r="D59" s="1" t="s">
        <v>84</v>
      </c>
      <c r="E59" s="1">
        <v>11</v>
      </c>
      <c r="F59" s="1">
        <v>9118820</v>
      </c>
      <c r="G59" s="1" t="s">
        <v>811</v>
      </c>
      <c r="H59" s="1" t="s">
        <v>805</v>
      </c>
      <c r="I59" s="1">
        <v>0.15434100000000001</v>
      </c>
      <c r="J59" s="1">
        <v>36144</v>
      </c>
      <c r="K59" s="1" t="s">
        <v>70</v>
      </c>
      <c r="L59" s="1">
        <v>312.02699999999999</v>
      </c>
      <c r="M59" s="1">
        <v>97.811199999999999</v>
      </c>
      <c r="N59" s="1">
        <v>2.8470300000000002</v>
      </c>
      <c r="O59" s="1">
        <v>1.42223054E-3</v>
      </c>
      <c r="P59" s="1">
        <v>1.76904E-4</v>
      </c>
      <c r="Q59" s="1">
        <v>1</v>
      </c>
      <c r="R59" s="2">
        <v>6.8200000000000004E-5</v>
      </c>
      <c r="S59" s="1">
        <v>1</v>
      </c>
    </row>
    <row r="60" spans="3:19" x14ac:dyDescent="0.2">
      <c r="C60" s="1" t="s">
        <v>900</v>
      </c>
      <c r="D60" s="1" t="s">
        <v>84</v>
      </c>
      <c r="E60" s="1">
        <v>11</v>
      </c>
      <c r="F60" s="1">
        <v>9118824</v>
      </c>
      <c r="G60" s="1" t="s">
        <v>811</v>
      </c>
      <c r="H60" s="1" t="s">
        <v>814</v>
      </c>
      <c r="I60" s="1">
        <v>0.15434100000000001</v>
      </c>
      <c r="J60" s="1">
        <v>36144</v>
      </c>
      <c r="K60" s="1" t="s">
        <v>70</v>
      </c>
      <c r="L60" s="1">
        <v>312.02699999999999</v>
      </c>
      <c r="M60" s="1">
        <v>97.811199999999999</v>
      </c>
      <c r="N60" s="1">
        <v>2.8470300000000002</v>
      </c>
      <c r="O60" s="1">
        <v>1.42223054E-3</v>
      </c>
      <c r="P60" s="1">
        <v>1.76904E-4</v>
      </c>
      <c r="Q60" s="1">
        <v>1</v>
      </c>
      <c r="R60" s="2">
        <v>6.8200000000000004E-5</v>
      </c>
      <c r="S60" s="1">
        <v>1</v>
      </c>
    </row>
    <row r="61" spans="3:19" x14ac:dyDescent="0.2">
      <c r="C61" s="1" t="s">
        <v>901</v>
      </c>
      <c r="D61" s="1" t="s">
        <v>84</v>
      </c>
      <c r="E61" s="1">
        <v>11</v>
      </c>
      <c r="F61" s="1">
        <v>9119861</v>
      </c>
      <c r="G61" s="1" t="s">
        <v>811</v>
      </c>
      <c r="H61" s="1" t="s">
        <v>805</v>
      </c>
      <c r="I61" s="1">
        <v>0.15417700000000001</v>
      </c>
      <c r="J61" s="1">
        <v>36150</v>
      </c>
      <c r="K61" s="1" t="s">
        <v>70</v>
      </c>
      <c r="L61" s="1">
        <v>304.15199999999999</v>
      </c>
      <c r="M61" s="1">
        <v>97.797799999999995</v>
      </c>
      <c r="N61" s="1">
        <v>2.72797</v>
      </c>
      <c r="O61" s="1">
        <v>1.8708113670000001E-3</v>
      </c>
      <c r="P61" s="1">
        <v>1.76653E-4</v>
      </c>
      <c r="Q61" s="1">
        <v>1</v>
      </c>
      <c r="R61" s="2">
        <v>6.8100000000000002E-5</v>
      </c>
      <c r="S61" s="1">
        <v>1</v>
      </c>
    </row>
    <row r="62" spans="3:19" x14ac:dyDescent="0.2">
      <c r="C62" s="1" t="s">
        <v>902</v>
      </c>
      <c r="D62" s="1" t="s">
        <v>84</v>
      </c>
      <c r="E62" s="1">
        <v>11</v>
      </c>
      <c r="F62" s="1">
        <v>9117536</v>
      </c>
      <c r="G62" s="1" t="s">
        <v>805</v>
      </c>
      <c r="H62" s="1" t="s">
        <v>804</v>
      </c>
      <c r="I62" s="1">
        <v>0.15342900000000001</v>
      </c>
      <c r="J62" s="1">
        <v>36059</v>
      </c>
      <c r="K62" s="1" t="s">
        <v>70</v>
      </c>
      <c r="L62" s="1">
        <v>303.48599999999999</v>
      </c>
      <c r="M62" s="1">
        <v>98.214200000000005</v>
      </c>
      <c r="N62" s="1">
        <v>2.69869</v>
      </c>
      <c r="O62" s="1">
        <v>2.0012898829999998E-3</v>
      </c>
      <c r="P62" s="1">
        <v>1.73566E-4</v>
      </c>
      <c r="Q62" s="1">
        <v>1</v>
      </c>
      <c r="R62" s="2">
        <v>6.7899999999999997E-5</v>
      </c>
      <c r="S62" s="1">
        <v>1</v>
      </c>
    </row>
    <row r="63" spans="3:19" x14ac:dyDescent="0.2">
      <c r="C63" s="1" t="s">
        <v>903</v>
      </c>
      <c r="D63" s="1" t="s">
        <v>84</v>
      </c>
      <c r="E63" s="1">
        <v>11</v>
      </c>
      <c r="F63" s="1">
        <v>9129819</v>
      </c>
      <c r="G63" s="1" t="s">
        <v>904</v>
      </c>
      <c r="H63" s="1" t="s">
        <v>814</v>
      </c>
      <c r="I63" s="1">
        <v>9.4294600000000006E-2</v>
      </c>
      <c r="J63" s="1">
        <v>36492</v>
      </c>
      <c r="K63" s="1" t="s">
        <v>70</v>
      </c>
      <c r="L63" s="1">
        <v>365.17500000000001</v>
      </c>
      <c r="M63" s="1">
        <v>120.23399999999999</v>
      </c>
      <c r="N63" s="1">
        <v>2.6219899999999998</v>
      </c>
      <c r="O63" s="1">
        <v>2.387866265E-3</v>
      </c>
      <c r="P63" s="2">
        <v>1E-4</v>
      </c>
      <c r="Q63" s="1">
        <v>1</v>
      </c>
      <c r="R63" s="2">
        <v>3.8500000000000001E-5</v>
      </c>
      <c r="S63" s="1">
        <v>1</v>
      </c>
    </row>
    <row r="64" spans="3:19" x14ac:dyDescent="0.2">
      <c r="C64" s="1" t="s">
        <v>905</v>
      </c>
      <c r="D64" s="1" t="s">
        <v>84</v>
      </c>
      <c r="E64" s="1">
        <v>11</v>
      </c>
      <c r="F64" s="1">
        <v>9141100</v>
      </c>
      <c r="G64" s="1" t="s">
        <v>832</v>
      </c>
      <c r="H64" s="1" t="s">
        <v>805</v>
      </c>
      <c r="I64" s="1">
        <v>0.113373</v>
      </c>
      <c r="J64" s="1">
        <v>35639</v>
      </c>
      <c r="K64" s="1" t="s">
        <v>70</v>
      </c>
      <c r="L64" s="1">
        <v>340.04300000000001</v>
      </c>
      <c r="M64" s="1">
        <v>112.14700000000001</v>
      </c>
      <c r="N64" s="1">
        <v>2.6146600000000002</v>
      </c>
      <c r="O64" s="1">
        <v>2.4285105809999999E-3</v>
      </c>
      <c r="P64" s="1">
        <v>1.2428E-4</v>
      </c>
      <c r="Q64" s="1">
        <v>0.99433099999999996</v>
      </c>
      <c r="R64" s="2">
        <v>4.85E-5</v>
      </c>
      <c r="S64" s="1">
        <v>1</v>
      </c>
    </row>
    <row r="65" spans="3:19" x14ac:dyDescent="0.2">
      <c r="C65" s="1" t="s">
        <v>906</v>
      </c>
      <c r="D65" s="1" t="s">
        <v>84</v>
      </c>
      <c r="E65" s="1">
        <v>11</v>
      </c>
      <c r="F65" s="1">
        <v>9120068</v>
      </c>
      <c r="G65" s="1" t="s">
        <v>805</v>
      </c>
      <c r="H65" s="1" t="s">
        <v>804</v>
      </c>
      <c r="I65" s="1">
        <v>0.30491099999999999</v>
      </c>
      <c r="J65" s="1">
        <v>36450</v>
      </c>
      <c r="K65" s="1" t="s">
        <v>70</v>
      </c>
      <c r="L65" s="1">
        <v>-231.69800000000001</v>
      </c>
      <c r="M65" s="1">
        <v>76.634299999999996</v>
      </c>
      <c r="N65" s="1">
        <v>2.6021800000000002</v>
      </c>
      <c r="O65" s="1">
        <v>2.4993092700000001E-3</v>
      </c>
      <c r="P65" s="1">
        <v>3.5016499999999999E-4</v>
      </c>
      <c r="Q65" s="1">
        <v>0.91133200000000003</v>
      </c>
      <c r="R65" s="1">
        <v>8.1333299999999996E-4</v>
      </c>
      <c r="S65" s="1">
        <v>1</v>
      </c>
    </row>
    <row r="66" spans="3:19" x14ac:dyDescent="0.2">
      <c r="C66" s="1" t="s">
        <v>907</v>
      </c>
      <c r="D66" s="1" t="s">
        <v>84</v>
      </c>
      <c r="E66" s="1">
        <v>11</v>
      </c>
      <c r="F66" s="1">
        <v>9118956</v>
      </c>
      <c r="G66" s="1" t="s">
        <v>805</v>
      </c>
      <c r="H66" s="1" t="s">
        <v>804</v>
      </c>
      <c r="I66" s="1">
        <v>0.30489500000000003</v>
      </c>
      <c r="J66" s="1">
        <v>36465</v>
      </c>
      <c r="K66" s="1" t="s">
        <v>70</v>
      </c>
      <c r="L66" s="1">
        <v>-231.25399999999999</v>
      </c>
      <c r="M66" s="1">
        <v>76.610100000000003</v>
      </c>
      <c r="N66" s="1">
        <v>2.59524</v>
      </c>
      <c r="O66" s="1">
        <v>2.5395689000000002E-3</v>
      </c>
      <c r="P66" s="1">
        <v>3.4998800000000002E-4</v>
      </c>
      <c r="Q66" s="1">
        <v>0.91132199999999997</v>
      </c>
      <c r="R66" s="1">
        <v>8.1305899999999998E-4</v>
      </c>
      <c r="S66" s="1">
        <v>1</v>
      </c>
    </row>
    <row r="67" spans="3:19" x14ac:dyDescent="0.2">
      <c r="C67" s="1" t="s">
        <v>908</v>
      </c>
      <c r="D67" s="1" t="s">
        <v>84</v>
      </c>
      <c r="E67" s="1">
        <v>11</v>
      </c>
      <c r="F67" s="1">
        <v>9133228</v>
      </c>
      <c r="G67" s="1" t="s">
        <v>811</v>
      </c>
      <c r="H67" s="1" t="s">
        <v>814</v>
      </c>
      <c r="I67" s="1">
        <v>9.47437E-2</v>
      </c>
      <c r="J67" s="1">
        <v>36604</v>
      </c>
      <c r="K67" s="1" t="s">
        <v>70</v>
      </c>
      <c r="L67" s="1">
        <v>359.53100000000001</v>
      </c>
      <c r="M67" s="1">
        <v>119.857</v>
      </c>
      <c r="N67" s="1">
        <v>2.5682</v>
      </c>
      <c r="O67" s="1">
        <v>2.7027134319999998E-3</v>
      </c>
      <c r="P67" s="1">
        <v>1.00169E-4</v>
      </c>
      <c r="Q67" s="1">
        <v>1</v>
      </c>
      <c r="R67" s="2">
        <v>3.8600000000000003E-5</v>
      </c>
      <c r="S67" s="1">
        <v>1</v>
      </c>
    </row>
    <row r="68" spans="3:19" x14ac:dyDescent="0.2">
      <c r="C68" s="1" t="s">
        <v>909</v>
      </c>
      <c r="D68" s="1" t="s">
        <v>84</v>
      </c>
      <c r="E68" s="1">
        <v>11</v>
      </c>
      <c r="F68" s="1">
        <v>9155420</v>
      </c>
      <c r="G68" s="1" t="s">
        <v>804</v>
      </c>
      <c r="H68" s="1" t="s">
        <v>805</v>
      </c>
      <c r="I68" s="1">
        <v>9.4621899999999995E-2</v>
      </c>
      <c r="J68" s="1">
        <v>36593</v>
      </c>
      <c r="K68" s="1" t="s">
        <v>70</v>
      </c>
      <c r="L68" s="1">
        <v>358.548</v>
      </c>
      <c r="M68" s="1">
        <v>119.941</v>
      </c>
      <c r="N68" s="1">
        <v>2.5535299999999999</v>
      </c>
      <c r="O68" s="1">
        <v>2.7955676099999998E-3</v>
      </c>
      <c r="P68" s="1">
        <v>1.0005699999999999E-4</v>
      </c>
      <c r="Q68" s="1">
        <v>1</v>
      </c>
      <c r="R68" s="2">
        <v>3.8600000000000003E-5</v>
      </c>
      <c r="S68" s="1">
        <v>1</v>
      </c>
    </row>
    <row r="69" spans="3:19" x14ac:dyDescent="0.2">
      <c r="C69" s="1" t="s">
        <v>910</v>
      </c>
      <c r="D69" s="1" t="s">
        <v>84</v>
      </c>
      <c r="E69" s="1">
        <v>11</v>
      </c>
      <c r="F69" s="1">
        <v>9052854</v>
      </c>
      <c r="G69" s="1" t="s">
        <v>805</v>
      </c>
      <c r="H69" s="1" t="s">
        <v>804</v>
      </c>
      <c r="I69" s="1">
        <v>2.87123E-2</v>
      </c>
      <c r="J69" s="1">
        <v>36709</v>
      </c>
      <c r="K69" s="1" t="s">
        <v>70</v>
      </c>
      <c r="L69" s="1">
        <v>619.70600000000002</v>
      </c>
      <c r="M69" s="1">
        <v>209.21600000000001</v>
      </c>
      <c r="N69" s="1">
        <v>2.51484</v>
      </c>
      <c r="O69" s="1">
        <v>3.0560467950000001E-3</v>
      </c>
      <c r="P69" s="2">
        <v>2.8200000000000001E-5</v>
      </c>
      <c r="Q69" s="1">
        <v>1</v>
      </c>
      <c r="R69" s="2">
        <v>1.0900000000000001E-5</v>
      </c>
      <c r="S69" s="1">
        <v>1</v>
      </c>
    </row>
    <row r="70" spans="3:19" x14ac:dyDescent="0.2">
      <c r="C70" s="1" t="s">
        <v>911</v>
      </c>
      <c r="D70" s="1" t="s">
        <v>84</v>
      </c>
      <c r="E70" s="1">
        <v>11</v>
      </c>
      <c r="F70" s="1">
        <v>9119437</v>
      </c>
      <c r="G70" s="1" t="s">
        <v>805</v>
      </c>
      <c r="H70" s="1" t="s">
        <v>804</v>
      </c>
      <c r="I70" s="1">
        <v>0.15212600000000001</v>
      </c>
      <c r="J70" s="1">
        <v>36151</v>
      </c>
      <c r="K70" s="1" t="s">
        <v>70</v>
      </c>
      <c r="L70" s="1">
        <v>290.834</v>
      </c>
      <c r="M70" s="1">
        <v>98.401399999999995</v>
      </c>
      <c r="N70" s="1">
        <v>2.5057399999999999</v>
      </c>
      <c r="O70" s="1">
        <v>3.120757335E-3</v>
      </c>
      <c r="P70" s="1">
        <v>1.73876E-4</v>
      </c>
      <c r="Q70" s="1">
        <v>1</v>
      </c>
      <c r="R70" s="2">
        <v>6.7000000000000002E-5</v>
      </c>
      <c r="S70" s="1">
        <v>1</v>
      </c>
    </row>
    <row r="71" spans="3:19" x14ac:dyDescent="0.2">
      <c r="C71" s="1" t="s">
        <v>912</v>
      </c>
      <c r="D71" s="1" t="s">
        <v>84</v>
      </c>
      <c r="E71" s="1">
        <v>11</v>
      </c>
      <c r="F71" s="1">
        <v>9120075</v>
      </c>
      <c r="G71" s="1" t="s">
        <v>811</v>
      </c>
      <c r="H71" s="1" t="s">
        <v>814</v>
      </c>
      <c r="I71" s="1">
        <v>0.15343999999999999</v>
      </c>
      <c r="J71" s="1">
        <v>36138</v>
      </c>
      <c r="K71" s="1" t="s">
        <v>70</v>
      </c>
      <c r="L71" s="1">
        <v>288.315</v>
      </c>
      <c r="M71" s="1">
        <v>98.000299999999996</v>
      </c>
      <c r="N71" s="1">
        <v>2.4866199999999998</v>
      </c>
      <c r="O71" s="1">
        <v>3.2612192709999999E-3</v>
      </c>
      <c r="P71" s="1">
        <v>1.75713E-4</v>
      </c>
      <c r="Q71" s="1">
        <v>1</v>
      </c>
      <c r="R71" s="2">
        <v>6.7700000000000006E-5</v>
      </c>
      <c r="S71" s="1">
        <v>1</v>
      </c>
    </row>
    <row r="72" spans="3:19" x14ac:dyDescent="0.2">
      <c r="C72" s="1" t="s">
        <v>913</v>
      </c>
      <c r="D72" s="1" t="s">
        <v>84</v>
      </c>
      <c r="E72" s="1">
        <v>11</v>
      </c>
      <c r="F72" s="1">
        <v>9127130</v>
      </c>
      <c r="G72" s="1" t="s">
        <v>804</v>
      </c>
      <c r="H72" s="1" t="s">
        <v>805</v>
      </c>
      <c r="I72" s="1">
        <v>0.104213</v>
      </c>
      <c r="J72" s="1">
        <v>36555</v>
      </c>
      <c r="K72" s="1" t="s">
        <v>70</v>
      </c>
      <c r="L72" s="1">
        <v>330.32600000000002</v>
      </c>
      <c r="M72" s="1">
        <v>114.887</v>
      </c>
      <c r="N72" s="1">
        <v>2.39391</v>
      </c>
      <c r="O72" s="1">
        <v>4.037290501E-3</v>
      </c>
      <c r="P72" s="1">
        <v>1.099E-4</v>
      </c>
      <c r="Q72" s="1">
        <v>1</v>
      </c>
      <c r="R72" s="2">
        <v>4.3000000000000002E-5</v>
      </c>
      <c r="S72" s="1">
        <v>1</v>
      </c>
    </row>
    <row r="73" spans="3:19" x14ac:dyDescent="0.2">
      <c r="C73" s="1" t="s">
        <v>914</v>
      </c>
      <c r="D73" s="1" t="s">
        <v>84</v>
      </c>
      <c r="E73" s="1">
        <v>11</v>
      </c>
      <c r="F73" s="1">
        <v>9119849</v>
      </c>
      <c r="G73" s="1" t="s">
        <v>804</v>
      </c>
      <c r="H73" s="1" t="s">
        <v>805</v>
      </c>
      <c r="I73" s="1">
        <v>0.15326799999999999</v>
      </c>
      <c r="J73" s="1">
        <v>36149</v>
      </c>
      <c r="K73" s="1" t="s">
        <v>70</v>
      </c>
      <c r="L73" s="1">
        <v>277.07900000000001</v>
      </c>
      <c r="M73" s="1">
        <v>98.044300000000007</v>
      </c>
      <c r="N73" s="1">
        <v>2.3267600000000002</v>
      </c>
      <c r="O73" s="1">
        <v>4.7123766999999997E-3</v>
      </c>
      <c r="P73" s="1">
        <v>1.7542799999999999E-4</v>
      </c>
      <c r="Q73" s="1">
        <v>1</v>
      </c>
      <c r="R73" s="2">
        <v>6.7600000000000003E-5</v>
      </c>
      <c r="S73" s="1">
        <v>1</v>
      </c>
    </row>
    <row r="74" spans="3:19" x14ac:dyDescent="0.2">
      <c r="C74" s="1" t="s">
        <v>915</v>
      </c>
      <c r="D74" s="1" t="s">
        <v>84</v>
      </c>
      <c r="E74" s="1">
        <v>11</v>
      </c>
      <c r="F74" s="1">
        <v>9137734</v>
      </c>
      <c r="G74" s="1" t="s">
        <v>804</v>
      </c>
      <c r="H74" s="1" t="s">
        <v>817</v>
      </c>
      <c r="I74" s="1">
        <v>0.116108</v>
      </c>
      <c r="J74" s="1">
        <v>35200</v>
      </c>
      <c r="K74" s="1" t="s">
        <v>70</v>
      </c>
      <c r="L74" s="1">
        <v>312.584</v>
      </c>
      <c r="M74" s="1">
        <v>111.541</v>
      </c>
      <c r="N74" s="1">
        <v>2.2948200000000001</v>
      </c>
      <c r="O74" s="1">
        <v>5.072008819E-3</v>
      </c>
      <c r="P74" s="1">
        <v>1.24871E-4</v>
      </c>
      <c r="Q74" s="1">
        <v>0.99156500000000003</v>
      </c>
      <c r="R74" s="2">
        <v>5.0399999999999999E-5</v>
      </c>
      <c r="S74" s="1">
        <v>1</v>
      </c>
    </row>
    <row r="75" spans="3:19" x14ac:dyDescent="0.2">
      <c r="C75" s="1" t="s">
        <v>916</v>
      </c>
      <c r="D75" s="1" t="s">
        <v>84</v>
      </c>
      <c r="E75" s="1">
        <v>11</v>
      </c>
      <c r="F75" s="1">
        <v>9114138</v>
      </c>
      <c r="G75" s="1" t="s">
        <v>814</v>
      </c>
      <c r="H75" s="1" t="s">
        <v>811</v>
      </c>
      <c r="I75" s="1">
        <v>0.31337300000000001</v>
      </c>
      <c r="J75" s="1">
        <v>36222</v>
      </c>
      <c r="K75" s="1" t="s">
        <v>70</v>
      </c>
      <c r="L75" s="1">
        <v>-209.7</v>
      </c>
      <c r="M75" s="1">
        <v>76.422300000000007</v>
      </c>
      <c r="N75" s="1">
        <v>2.21679</v>
      </c>
      <c r="O75" s="1">
        <v>6.0702978359999998E-3</v>
      </c>
      <c r="P75" s="1">
        <v>3.7069700000000002E-4</v>
      </c>
      <c r="Q75" s="1">
        <v>0.91639199999999998</v>
      </c>
      <c r="R75" s="1">
        <v>7.5639100000000003E-4</v>
      </c>
      <c r="S75" s="1">
        <v>1</v>
      </c>
    </row>
    <row r="76" spans="3:19" x14ac:dyDescent="0.2">
      <c r="C76" s="1" t="s">
        <v>917</v>
      </c>
      <c r="D76" s="1" t="s">
        <v>84</v>
      </c>
      <c r="E76" s="1">
        <v>11</v>
      </c>
      <c r="F76" s="1">
        <v>9105636</v>
      </c>
      <c r="G76" s="1" t="s">
        <v>811</v>
      </c>
      <c r="H76" s="1" t="s">
        <v>814</v>
      </c>
      <c r="I76" s="1">
        <v>0.108288</v>
      </c>
      <c r="J76" s="1">
        <v>36426</v>
      </c>
      <c r="K76" s="1" t="s">
        <v>70</v>
      </c>
      <c r="L76" s="1">
        <v>311.84800000000001</v>
      </c>
      <c r="M76" s="1">
        <v>113.687</v>
      </c>
      <c r="N76" s="1">
        <v>2.21556</v>
      </c>
      <c r="O76" s="1">
        <v>6.0875143779999998E-3</v>
      </c>
      <c r="P76" s="1">
        <v>1.16797E-4</v>
      </c>
      <c r="Q76" s="1">
        <v>1</v>
      </c>
      <c r="R76" s="2">
        <v>4.5000000000000003E-5</v>
      </c>
      <c r="S76" s="1">
        <v>1</v>
      </c>
    </row>
    <row r="77" spans="3:19" x14ac:dyDescent="0.2">
      <c r="C77" s="1" t="s">
        <v>918</v>
      </c>
      <c r="D77" s="1" t="s">
        <v>84</v>
      </c>
      <c r="E77" s="1">
        <v>11</v>
      </c>
      <c r="F77" s="1">
        <v>9114411</v>
      </c>
      <c r="G77" s="1" t="s">
        <v>805</v>
      </c>
      <c r="H77" s="1" t="s">
        <v>804</v>
      </c>
      <c r="I77" s="1">
        <v>0.31352799999999997</v>
      </c>
      <c r="J77" s="1">
        <v>36220</v>
      </c>
      <c r="K77" s="1" t="s">
        <v>70</v>
      </c>
      <c r="L77" s="1">
        <v>-206.422</v>
      </c>
      <c r="M77" s="1">
        <v>76.400599999999997</v>
      </c>
      <c r="N77" s="1">
        <v>2.1614100000000001</v>
      </c>
      <c r="O77" s="1">
        <v>6.8958848359999998E-3</v>
      </c>
      <c r="P77" s="1">
        <v>3.7105599999999998E-4</v>
      </c>
      <c r="Q77" s="1">
        <v>0.91647999999999996</v>
      </c>
      <c r="R77" s="1">
        <v>7.5588700000000001E-4</v>
      </c>
      <c r="S77" s="1">
        <v>1</v>
      </c>
    </row>
    <row r="78" spans="3:19" x14ac:dyDescent="0.2">
      <c r="C78" s="1" t="s">
        <v>919</v>
      </c>
      <c r="D78" s="1" t="s">
        <v>84</v>
      </c>
      <c r="E78" s="1">
        <v>11</v>
      </c>
      <c r="F78" s="1">
        <v>9094508</v>
      </c>
      <c r="G78" s="1" t="s">
        <v>811</v>
      </c>
      <c r="H78" s="1" t="s">
        <v>814</v>
      </c>
      <c r="I78" s="1">
        <v>8.7172100000000002E-2</v>
      </c>
      <c r="J78" s="1">
        <v>36709</v>
      </c>
      <c r="K78" s="1" t="s">
        <v>70</v>
      </c>
      <c r="L78" s="1">
        <v>334.96600000000001</v>
      </c>
      <c r="M78" s="1">
        <v>124.18600000000001</v>
      </c>
      <c r="N78" s="1">
        <v>2.1554799999999998</v>
      </c>
      <c r="O78" s="1">
        <v>6.9906892929999997E-3</v>
      </c>
      <c r="P78" s="2">
        <v>9.1100000000000005E-5</v>
      </c>
      <c r="Q78" s="1">
        <v>1</v>
      </c>
      <c r="R78" s="2">
        <v>3.5099999999999999E-5</v>
      </c>
      <c r="S78" s="1">
        <v>1</v>
      </c>
    </row>
    <row r="79" spans="3:19" x14ac:dyDescent="0.2">
      <c r="C79" s="1" t="s">
        <v>920</v>
      </c>
      <c r="D79" s="1" t="s">
        <v>84</v>
      </c>
      <c r="E79" s="1">
        <v>11</v>
      </c>
      <c r="F79" s="1">
        <v>9107637</v>
      </c>
      <c r="G79" s="1" t="s">
        <v>814</v>
      </c>
      <c r="H79" s="1" t="s">
        <v>811</v>
      </c>
      <c r="I79" s="1">
        <v>1.6952200000000001E-2</v>
      </c>
      <c r="J79" s="1">
        <v>36426</v>
      </c>
      <c r="K79" s="1" t="s">
        <v>70</v>
      </c>
      <c r="L79" s="1">
        <v>720.87400000000002</v>
      </c>
      <c r="M79" s="1">
        <v>270.84699999999998</v>
      </c>
      <c r="N79" s="1">
        <v>2.1091299999999999</v>
      </c>
      <c r="O79" s="1">
        <v>7.7780369149999997E-3</v>
      </c>
      <c r="P79" s="2">
        <v>4.7999999999999998E-6</v>
      </c>
      <c r="Q79" s="1">
        <v>9.2761300000000005E-3</v>
      </c>
      <c r="R79" s="2">
        <v>6.3899999999999998E-6</v>
      </c>
      <c r="S79" s="1">
        <v>1</v>
      </c>
    </row>
    <row r="80" spans="3:19" x14ac:dyDescent="0.2">
      <c r="C80" s="1" t="s">
        <v>921</v>
      </c>
      <c r="D80" s="1" t="s">
        <v>84</v>
      </c>
      <c r="E80" s="1">
        <v>11</v>
      </c>
      <c r="F80" s="1">
        <v>9140913</v>
      </c>
      <c r="G80" s="1" t="s">
        <v>805</v>
      </c>
      <c r="H80" s="1" t="s">
        <v>804</v>
      </c>
      <c r="I80" s="1">
        <v>0.116059</v>
      </c>
      <c r="J80" s="1">
        <v>36602</v>
      </c>
      <c r="K80" s="1" t="s">
        <v>70</v>
      </c>
      <c r="L80" s="1">
        <v>286.27999999999997</v>
      </c>
      <c r="M80" s="1">
        <v>109.657</v>
      </c>
      <c r="N80" s="1">
        <v>2.0440200000000002</v>
      </c>
      <c r="O80" s="1">
        <v>9.0360786009999992E-3</v>
      </c>
      <c r="P80" s="1">
        <v>1.25671E-4</v>
      </c>
      <c r="Q80" s="1">
        <v>1</v>
      </c>
      <c r="R80" s="2">
        <v>4.8399999999999997E-5</v>
      </c>
      <c r="S80" s="1">
        <v>1</v>
      </c>
    </row>
    <row r="81" spans="3:19" x14ac:dyDescent="0.2">
      <c r="C81" s="1" t="s">
        <v>922</v>
      </c>
      <c r="D81" s="1" t="s">
        <v>84</v>
      </c>
      <c r="E81" s="1">
        <v>11</v>
      </c>
      <c r="F81" s="1">
        <v>9136904</v>
      </c>
      <c r="G81" s="1" t="s">
        <v>804</v>
      </c>
      <c r="H81" s="1" t="s">
        <v>805</v>
      </c>
      <c r="I81" s="1">
        <v>0.115665</v>
      </c>
      <c r="J81" s="1">
        <v>36610</v>
      </c>
      <c r="K81" s="1" t="s">
        <v>70</v>
      </c>
      <c r="L81" s="1">
        <v>286.39299999999997</v>
      </c>
      <c r="M81" s="1">
        <v>109.819</v>
      </c>
      <c r="N81" s="1">
        <v>2.0404200000000001</v>
      </c>
      <c r="O81" s="1">
        <v>9.1112927299999997E-3</v>
      </c>
      <c r="P81" s="1">
        <v>1.2516099999999999E-4</v>
      </c>
      <c r="Q81" s="1">
        <v>1</v>
      </c>
      <c r="R81" s="2">
        <v>4.8199999999999999E-5</v>
      </c>
      <c r="S81" s="1">
        <v>1</v>
      </c>
    </row>
    <row r="82" spans="3:19" x14ac:dyDescent="0.2">
      <c r="C82" s="1" t="s">
        <v>923</v>
      </c>
      <c r="D82" s="1" t="s">
        <v>84</v>
      </c>
      <c r="E82" s="1">
        <v>11</v>
      </c>
      <c r="F82" s="1">
        <v>9102022</v>
      </c>
      <c r="G82" s="1" t="s">
        <v>811</v>
      </c>
      <c r="H82" s="1" t="s">
        <v>805</v>
      </c>
      <c r="I82" s="1">
        <v>0.104036</v>
      </c>
      <c r="J82" s="1">
        <v>36497</v>
      </c>
      <c r="K82" s="1" t="s">
        <v>70</v>
      </c>
      <c r="L82" s="1">
        <v>299.58699999999999</v>
      </c>
      <c r="M82" s="1">
        <v>115.318</v>
      </c>
      <c r="N82" s="1">
        <v>2.0278499999999999</v>
      </c>
      <c r="O82" s="1">
        <v>9.3788588530000008E-3</v>
      </c>
      <c r="P82" s="1">
        <v>1.1145999999999999E-4</v>
      </c>
      <c r="Q82" s="1">
        <v>1</v>
      </c>
      <c r="R82" s="2">
        <v>4.3000000000000002E-5</v>
      </c>
      <c r="S82" s="1">
        <v>1</v>
      </c>
    </row>
    <row r="83" spans="3:19" x14ac:dyDescent="0.2">
      <c r="C83" s="1" t="s">
        <v>924</v>
      </c>
      <c r="D83" s="1" t="s">
        <v>84</v>
      </c>
      <c r="E83" s="1">
        <v>11</v>
      </c>
      <c r="F83" s="1">
        <v>9091244</v>
      </c>
      <c r="G83" s="1" t="s">
        <v>804</v>
      </c>
      <c r="H83" s="1" t="s">
        <v>805</v>
      </c>
      <c r="I83" s="1">
        <v>8.5793999999999995E-2</v>
      </c>
      <c r="J83" s="1">
        <v>36541</v>
      </c>
      <c r="K83" s="1" t="s">
        <v>70</v>
      </c>
      <c r="L83" s="1">
        <v>320.94600000000003</v>
      </c>
      <c r="M83" s="1">
        <v>125.371</v>
      </c>
      <c r="N83" s="1">
        <v>1.9801299999999999</v>
      </c>
      <c r="O83" s="1">
        <v>1.046815152E-2</v>
      </c>
      <c r="P83" s="2">
        <v>9.0000000000000006E-5</v>
      </c>
      <c r="Q83" s="1">
        <v>1</v>
      </c>
      <c r="R83" s="2">
        <v>3.4700000000000003E-5</v>
      </c>
      <c r="S83" s="1">
        <v>1</v>
      </c>
    </row>
    <row r="84" spans="3:19" x14ac:dyDescent="0.2">
      <c r="C84" s="1" t="s">
        <v>925</v>
      </c>
      <c r="D84" s="1" t="s">
        <v>84</v>
      </c>
      <c r="E84" s="1">
        <v>11</v>
      </c>
      <c r="F84" s="1">
        <v>9067267</v>
      </c>
      <c r="G84" s="1" t="s">
        <v>804</v>
      </c>
      <c r="H84" s="1" t="s">
        <v>805</v>
      </c>
      <c r="I84" s="1">
        <v>4.1311399999999998E-2</v>
      </c>
      <c r="J84" s="1">
        <v>36709</v>
      </c>
      <c r="K84" s="1" t="s">
        <v>70</v>
      </c>
      <c r="L84" s="1">
        <v>451.24</v>
      </c>
      <c r="M84" s="1">
        <v>176.33199999999999</v>
      </c>
      <c r="N84" s="1">
        <v>1.9789699999999999</v>
      </c>
      <c r="O84" s="1">
        <v>1.0496149309999999E-2</v>
      </c>
      <c r="P84" s="1">
        <v>2.80201E-4</v>
      </c>
      <c r="Q84" s="1">
        <v>0.11248</v>
      </c>
      <c r="R84" s="2">
        <v>1.59E-5</v>
      </c>
      <c r="S84" s="1">
        <v>1</v>
      </c>
    </row>
    <row r="85" spans="3:19" x14ac:dyDescent="0.2">
      <c r="C85" s="1" t="s">
        <v>926</v>
      </c>
      <c r="D85" s="1" t="s">
        <v>84</v>
      </c>
      <c r="E85" s="1">
        <v>11</v>
      </c>
      <c r="F85" s="1">
        <v>9098162</v>
      </c>
      <c r="G85" s="1" t="s">
        <v>804</v>
      </c>
      <c r="H85" s="1" t="s">
        <v>927</v>
      </c>
      <c r="I85" s="1">
        <v>0.12003800000000001</v>
      </c>
      <c r="J85" s="1">
        <v>36426</v>
      </c>
      <c r="K85" s="1" t="s">
        <v>70</v>
      </c>
      <c r="L85" s="1">
        <v>275.41699999999997</v>
      </c>
      <c r="M85" s="1">
        <v>108.5</v>
      </c>
      <c r="N85" s="1">
        <v>1.95329</v>
      </c>
      <c r="O85" s="1">
        <v>1.1135507120000001E-2</v>
      </c>
      <c r="P85" s="1">
        <v>1.3119800000000001E-4</v>
      </c>
      <c r="Q85" s="1">
        <v>1</v>
      </c>
      <c r="R85" s="2">
        <v>5.0599999999999997E-5</v>
      </c>
      <c r="S85" s="1">
        <v>1</v>
      </c>
    </row>
    <row r="86" spans="3:19" x14ac:dyDescent="0.2">
      <c r="C86" s="1" t="s">
        <v>928</v>
      </c>
      <c r="D86" s="1" t="s">
        <v>84</v>
      </c>
      <c r="E86" s="1">
        <v>11</v>
      </c>
      <c r="F86" s="1">
        <v>9091765</v>
      </c>
      <c r="G86" s="1" t="s">
        <v>805</v>
      </c>
      <c r="H86" s="1" t="s">
        <v>804</v>
      </c>
      <c r="I86" s="1">
        <v>8.5427299999999998E-2</v>
      </c>
      <c r="J86" s="1">
        <v>36534</v>
      </c>
      <c r="K86" s="1" t="s">
        <v>70</v>
      </c>
      <c r="L86" s="1">
        <v>317.57</v>
      </c>
      <c r="M86" s="1">
        <v>125.64100000000001</v>
      </c>
      <c r="N86" s="1">
        <v>1.93987</v>
      </c>
      <c r="O86" s="1">
        <v>1.1484973569999999E-2</v>
      </c>
      <c r="P86" s="2">
        <v>8.9599999999999996E-5</v>
      </c>
      <c r="Q86" s="1">
        <v>1</v>
      </c>
      <c r="R86" s="2">
        <v>3.4499999999999998E-5</v>
      </c>
      <c r="S86" s="1">
        <v>1</v>
      </c>
    </row>
    <row r="87" spans="3:19" x14ac:dyDescent="0.2">
      <c r="C87" s="1" t="s">
        <v>929</v>
      </c>
      <c r="D87" s="1" t="s">
        <v>84</v>
      </c>
      <c r="E87" s="1">
        <v>11</v>
      </c>
      <c r="F87" s="1">
        <v>9154460</v>
      </c>
      <c r="G87" s="1" t="s">
        <v>804</v>
      </c>
      <c r="H87" s="1" t="s">
        <v>811</v>
      </c>
      <c r="I87" s="1">
        <v>0.115967</v>
      </c>
      <c r="J87" s="1">
        <v>36588</v>
      </c>
      <c r="K87" s="1" t="s">
        <v>70</v>
      </c>
      <c r="L87" s="1">
        <v>275.83999999999997</v>
      </c>
      <c r="M87" s="1">
        <v>109.71599999999999</v>
      </c>
      <c r="N87" s="1">
        <v>1.92326</v>
      </c>
      <c r="O87" s="1">
        <v>1.193273511E-2</v>
      </c>
      <c r="P87" s="1">
        <v>1.25606E-4</v>
      </c>
      <c r="Q87" s="1">
        <v>1</v>
      </c>
      <c r="R87" s="2">
        <v>4.8399999999999997E-5</v>
      </c>
      <c r="S87" s="1">
        <v>1</v>
      </c>
    </row>
    <row r="88" spans="3:19" x14ac:dyDescent="0.2">
      <c r="C88" s="1" t="s">
        <v>930</v>
      </c>
      <c r="D88" s="1" t="s">
        <v>84</v>
      </c>
      <c r="E88" s="1">
        <v>11</v>
      </c>
      <c r="F88" s="1">
        <v>9045831</v>
      </c>
      <c r="G88" s="1" t="s">
        <v>811</v>
      </c>
      <c r="H88" s="1" t="s">
        <v>805</v>
      </c>
      <c r="I88" s="1">
        <v>0.122257</v>
      </c>
      <c r="J88" s="1">
        <v>36235</v>
      </c>
      <c r="K88" s="1" t="s">
        <v>70</v>
      </c>
      <c r="L88" s="1">
        <v>271.28300000000002</v>
      </c>
      <c r="M88" s="1">
        <v>108.04</v>
      </c>
      <c r="N88" s="1">
        <v>1.91934</v>
      </c>
      <c r="O88" s="1">
        <v>1.204092912E-2</v>
      </c>
      <c r="P88" s="1">
        <v>1.19233E-4</v>
      </c>
      <c r="Q88" s="1">
        <v>0.94774400000000003</v>
      </c>
      <c r="R88" s="1">
        <v>2.4260900000000001E-3</v>
      </c>
      <c r="S88" s="1">
        <v>0.95219100000000001</v>
      </c>
    </row>
    <row r="89" spans="3:19" x14ac:dyDescent="0.2">
      <c r="C89" s="1" t="s">
        <v>931</v>
      </c>
      <c r="D89" s="1" t="s">
        <v>84</v>
      </c>
      <c r="E89" s="1">
        <v>11</v>
      </c>
      <c r="F89" s="1">
        <v>9122056</v>
      </c>
      <c r="G89" s="1" t="s">
        <v>804</v>
      </c>
      <c r="H89" s="1" t="s">
        <v>814</v>
      </c>
      <c r="I89" s="1">
        <v>0.21467700000000001</v>
      </c>
      <c r="J89" s="1">
        <v>36506</v>
      </c>
      <c r="K89" s="1" t="s">
        <v>70</v>
      </c>
      <c r="L89" s="1">
        <v>-214.58600000000001</v>
      </c>
      <c r="M89" s="1">
        <v>85.747399999999999</v>
      </c>
      <c r="N89" s="1">
        <v>1.9090100000000001</v>
      </c>
      <c r="O89" s="1">
        <v>1.2330764399999999E-2</v>
      </c>
      <c r="P89" s="1">
        <v>1.86594E-4</v>
      </c>
      <c r="Q89" s="1">
        <v>0.84337300000000004</v>
      </c>
      <c r="R89" s="1">
        <v>1.30316E-3</v>
      </c>
      <c r="S89" s="1">
        <v>1</v>
      </c>
    </row>
    <row r="90" spans="3:19" x14ac:dyDescent="0.2">
      <c r="C90" s="1" t="s">
        <v>932</v>
      </c>
      <c r="D90" s="1" t="s">
        <v>84</v>
      </c>
      <c r="E90" s="1">
        <v>11</v>
      </c>
      <c r="F90" s="1">
        <v>9056302</v>
      </c>
      <c r="G90" s="1" t="s">
        <v>805</v>
      </c>
      <c r="H90" s="1" t="s">
        <v>811</v>
      </c>
      <c r="I90" s="1">
        <v>4.0214199999999999E-2</v>
      </c>
      <c r="J90" s="1">
        <v>36604</v>
      </c>
      <c r="K90" s="1" t="s">
        <v>70</v>
      </c>
      <c r="L90" s="1">
        <v>446.08</v>
      </c>
      <c r="M90" s="1">
        <v>178.661</v>
      </c>
      <c r="N90" s="1">
        <v>1.9019699999999999</v>
      </c>
      <c r="O90" s="1">
        <v>1.253227742E-2</v>
      </c>
      <c r="P90" s="1">
        <v>2.9999900000000001E-4</v>
      </c>
      <c r="Q90" s="1">
        <v>0.11459999999999999</v>
      </c>
      <c r="R90" s="2">
        <v>1.5500000000000001E-5</v>
      </c>
      <c r="S90" s="1">
        <v>1</v>
      </c>
    </row>
    <row r="91" spans="3:19" x14ac:dyDescent="0.2">
      <c r="C91" s="1" t="s">
        <v>933</v>
      </c>
      <c r="D91" s="1" t="s">
        <v>84</v>
      </c>
      <c r="E91" s="1">
        <v>11</v>
      </c>
      <c r="F91" s="1">
        <v>9091582</v>
      </c>
      <c r="G91" s="1" t="s">
        <v>814</v>
      </c>
      <c r="H91" s="1" t="s">
        <v>811</v>
      </c>
      <c r="I91" s="1">
        <v>8.5152099999999994E-2</v>
      </c>
      <c r="J91" s="1">
        <v>36517</v>
      </c>
      <c r="K91" s="1" t="s">
        <v>70</v>
      </c>
      <c r="L91" s="1">
        <v>313.47199999999998</v>
      </c>
      <c r="M91" s="1">
        <v>125.857</v>
      </c>
      <c r="N91" s="1">
        <v>1.8945099999999999</v>
      </c>
      <c r="O91" s="1">
        <v>1.274940743E-2</v>
      </c>
      <c r="P91" s="2">
        <v>8.9300000000000002E-5</v>
      </c>
      <c r="Q91" s="1">
        <v>1</v>
      </c>
      <c r="R91" s="2">
        <v>3.4400000000000003E-5</v>
      </c>
      <c r="S91" s="1">
        <v>1</v>
      </c>
    </row>
    <row r="92" spans="3:19" x14ac:dyDescent="0.2">
      <c r="C92" s="1" t="s">
        <v>934</v>
      </c>
      <c r="D92" s="1" t="s">
        <v>84</v>
      </c>
      <c r="E92" s="1">
        <v>11</v>
      </c>
      <c r="F92" s="1">
        <v>9056736</v>
      </c>
      <c r="G92" s="1" t="s">
        <v>804</v>
      </c>
      <c r="H92" s="1" t="s">
        <v>805</v>
      </c>
      <c r="I92" s="1">
        <v>4.0589600000000003E-2</v>
      </c>
      <c r="J92" s="1">
        <v>36598</v>
      </c>
      <c r="K92" s="1" t="s">
        <v>70</v>
      </c>
      <c r="L92" s="1">
        <v>443.07400000000001</v>
      </c>
      <c r="M92" s="1">
        <v>177.95</v>
      </c>
      <c r="N92" s="1">
        <v>1.89351</v>
      </c>
      <c r="O92" s="1">
        <v>1.2778797850000001E-2</v>
      </c>
      <c r="P92" s="1">
        <v>2.9341300000000002E-4</v>
      </c>
      <c r="Q92" s="1">
        <v>0.113876</v>
      </c>
      <c r="R92" s="2">
        <v>1.56E-5</v>
      </c>
      <c r="S92" s="1">
        <v>1</v>
      </c>
    </row>
    <row r="93" spans="3:19" x14ac:dyDescent="0.2">
      <c r="C93" s="1" t="s">
        <v>935</v>
      </c>
      <c r="D93" s="1" t="s">
        <v>84</v>
      </c>
      <c r="E93" s="1">
        <v>11</v>
      </c>
      <c r="F93" s="1">
        <v>9133878</v>
      </c>
      <c r="G93" s="1" t="s">
        <v>811</v>
      </c>
      <c r="H93" s="1" t="s">
        <v>814</v>
      </c>
      <c r="I93" s="1">
        <v>0.21298700000000001</v>
      </c>
      <c r="J93" s="1">
        <v>36582</v>
      </c>
      <c r="K93" s="1" t="s">
        <v>70</v>
      </c>
      <c r="L93" s="1">
        <v>-213.52199999999999</v>
      </c>
      <c r="M93" s="1">
        <v>85.953299999999999</v>
      </c>
      <c r="N93" s="1">
        <v>1.88653</v>
      </c>
      <c r="O93" s="1">
        <v>1.2985838580000001E-2</v>
      </c>
      <c r="P93" s="1">
        <v>1.8515799999999999E-4</v>
      </c>
      <c r="Q93" s="1">
        <v>0.85134299999999996</v>
      </c>
      <c r="R93" s="1">
        <v>1.3641300000000001E-3</v>
      </c>
      <c r="S93" s="1">
        <v>1</v>
      </c>
    </row>
    <row r="94" spans="3:19" x14ac:dyDescent="0.2">
      <c r="C94" s="1" t="s">
        <v>936</v>
      </c>
      <c r="D94" s="1" t="s">
        <v>84</v>
      </c>
      <c r="E94" s="1">
        <v>11</v>
      </c>
      <c r="F94" s="1">
        <v>9067799</v>
      </c>
      <c r="G94" s="1" t="s">
        <v>805</v>
      </c>
      <c r="H94" s="1" t="s">
        <v>804</v>
      </c>
      <c r="I94" s="1">
        <v>4.0636400000000003E-2</v>
      </c>
      <c r="J94" s="1">
        <v>36642</v>
      </c>
      <c r="K94" s="1" t="s">
        <v>70</v>
      </c>
      <c r="L94" s="1">
        <v>441.70600000000002</v>
      </c>
      <c r="M94" s="1">
        <v>177.94399999999999</v>
      </c>
      <c r="N94" s="1">
        <v>1.8842300000000001</v>
      </c>
      <c r="O94" s="1">
        <v>1.3054793300000001E-2</v>
      </c>
      <c r="P94" s="1">
        <v>2.9224399999999999E-4</v>
      </c>
      <c r="Q94" s="1">
        <v>0.113786</v>
      </c>
      <c r="R94" s="2">
        <v>1.56E-5</v>
      </c>
      <c r="S94" s="1">
        <v>1</v>
      </c>
    </row>
    <row r="95" spans="3:19" x14ac:dyDescent="0.2">
      <c r="C95" s="1" t="s">
        <v>937</v>
      </c>
      <c r="D95" s="1" t="s">
        <v>84</v>
      </c>
      <c r="E95" s="1">
        <v>11</v>
      </c>
      <c r="F95" s="1">
        <v>9129333</v>
      </c>
      <c r="G95" s="1" t="s">
        <v>804</v>
      </c>
      <c r="H95" s="1" t="s">
        <v>805</v>
      </c>
      <c r="I95" s="1">
        <v>0.21270800000000001</v>
      </c>
      <c r="J95" s="1">
        <v>36576</v>
      </c>
      <c r="K95" s="1" t="s">
        <v>70</v>
      </c>
      <c r="L95" s="1">
        <v>-213.18799999999999</v>
      </c>
      <c r="M95" s="1">
        <v>86.005300000000005</v>
      </c>
      <c r="N95" s="1">
        <v>1.87998</v>
      </c>
      <c r="O95" s="1">
        <v>1.318317448E-2</v>
      </c>
      <c r="P95" s="1">
        <v>1.8923E-4</v>
      </c>
      <c r="Q95" s="1">
        <v>0.85512100000000002</v>
      </c>
      <c r="R95" s="1">
        <v>1.36663E-3</v>
      </c>
      <c r="S95" s="1">
        <v>1</v>
      </c>
    </row>
    <row r="96" spans="3:19" x14ac:dyDescent="0.2">
      <c r="C96" s="1" t="s">
        <v>938</v>
      </c>
      <c r="D96" s="1" t="s">
        <v>84</v>
      </c>
      <c r="E96" s="1">
        <v>11</v>
      </c>
      <c r="F96" s="1">
        <v>9096752</v>
      </c>
      <c r="G96" s="1" t="s">
        <v>804</v>
      </c>
      <c r="H96" s="1" t="s">
        <v>927</v>
      </c>
      <c r="I96" s="1">
        <v>9.2862500000000001E-2</v>
      </c>
      <c r="J96" s="1">
        <v>35881</v>
      </c>
      <c r="K96" s="1" t="s">
        <v>70</v>
      </c>
      <c r="L96" s="1">
        <v>302.97800000000001</v>
      </c>
      <c r="M96" s="1">
        <v>122.232</v>
      </c>
      <c r="N96" s="1">
        <v>1.8798999999999999</v>
      </c>
      <c r="O96" s="1">
        <v>1.3185603129999999E-2</v>
      </c>
      <c r="P96" s="2">
        <v>1E-4</v>
      </c>
      <c r="Q96" s="1">
        <v>1</v>
      </c>
      <c r="R96" s="2">
        <v>3.8500000000000001E-5</v>
      </c>
      <c r="S96" s="1">
        <v>1</v>
      </c>
    </row>
    <row r="97" spans="3:19" x14ac:dyDescent="0.2">
      <c r="C97" s="1" t="s">
        <v>939</v>
      </c>
      <c r="D97" s="1" t="s">
        <v>84</v>
      </c>
      <c r="E97" s="1">
        <v>11</v>
      </c>
      <c r="F97" s="1">
        <v>9111558</v>
      </c>
      <c r="G97" s="1" t="s">
        <v>814</v>
      </c>
      <c r="H97" s="1" t="s">
        <v>811</v>
      </c>
      <c r="I97" s="1">
        <v>0.10405399999999999</v>
      </c>
      <c r="J97" s="1">
        <v>35592</v>
      </c>
      <c r="K97" s="1" t="s">
        <v>70</v>
      </c>
      <c r="L97" s="1">
        <v>289.20600000000002</v>
      </c>
      <c r="M97" s="1">
        <v>116.68600000000001</v>
      </c>
      <c r="N97" s="1">
        <v>1.8796299999999999</v>
      </c>
      <c r="O97" s="1">
        <v>1.319380314E-2</v>
      </c>
      <c r="P97" s="1">
        <v>1.1105E-4</v>
      </c>
      <c r="Q97" s="1">
        <v>1</v>
      </c>
      <c r="R97" s="2">
        <v>4.4100000000000001E-5</v>
      </c>
      <c r="S97" s="1">
        <v>1</v>
      </c>
    </row>
    <row r="98" spans="3:19" x14ac:dyDescent="0.2">
      <c r="C98" s="1" t="s">
        <v>940</v>
      </c>
      <c r="D98" s="1" t="s">
        <v>84</v>
      </c>
      <c r="E98" s="1">
        <v>11</v>
      </c>
      <c r="F98" s="1">
        <v>9134626</v>
      </c>
      <c r="G98" s="1" t="s">
        <v>811</v>
      </c>
      <c r="H98" s="1" t="s">
        <v>804</v>
      </c>
      <c r="I98" s="1">
        <v>0.212892</v>
      </c>
      <c r="J98" s="1">
        <v>36596</v>
      </c>
      <c r="K98" s="1" t="s">
        <v>70</v>
      </c>
      <c r="L98" s="1">
        <v>-212.91800000000001</v>
      </c>
      <c r="M98" s="1">
        <v>85.944999999999993</v>
      </c>
      <c r="N98" s="1">
        <v>1.87826</v>
      </c>
      <c r="O98" s="1">
        <v>1.323548926E-2</v>
      </c>
      <c r="P98" s="1">
        <v>1.8491800000000001E-4</v>
      </c>
      <c r="Q98" s="1">
        <v>0.85119500000000003</v>
      </c>
      <c r="R98" s="1">
        <v>1.3643800000000001E-3</v>
      </c>
      <c r="S98" s="1">
        <v>1</v>
      </c>
    </row>
    <row r="99" spans="3:19" x14ac:dyDescent="0.2">
      <c r="C99" s="1" t="s">
        <v>941</v>
      </c>
      <c r="D99" s="1" t="s">
        <v>84</v>
      </c>
      <c r="E99" s="1">
        <v>11</v>
      </c>
      <c r="F99" s="1">
        <v>9130783</v>
      </c>
      <c r="G99" s="1" t="s">
        <v>814</v>
      </c>
      <c r="H99" s="1" t="s">
        <v>811</v>
      </c>
      <c r="I99" s="1">
        <v>0.21287700000000001</v>
      </c>
      <c r="J99" s="1">
        <v>36608</v>
      </c>
      <c r="K99" s="1" t="s">
        <v>70</v>
      </c>
      <c r="L99" s="1">
        <v>-210.86</v>
      </c>
      <c r="M99" s="1">
        <v>85.935199999999995</v>
      </c>
      <c r="N99" s="1">
        <v>1.84958</v>
      </c>
      <c r="O99" s="1">
        <v>1.4139042500000001E-2</v>
      </c>
      <c r="P99" s="1">
        <v>1.8936800000000001E-4</v>
      </c>
      <c r="Q99" s="1">
        <v>0.855375</v>
      </c>
      <c r="R99" s="1">
        <v>1.3640600000000001E-3</v>
      </c>
      <c r="S99" s="1">
        <v>1</v>
      </c>
    </row>
    <row r="100" spans="3:19" x14ac:dyDescent="0.2">
      <c r="C100" s="1" t="s">
        <v>942</v>
      </c>
      <c r="D100" s="1" t="s">
        <v>84</v>
      </c>
      <c r="E100" s="1">
        <v>11</v>
      </c>
      <c r="F100" s="1">
        <v>9114999</v>
      </c>
      <c r="G100" s="1" t="s">
        <v>805</v>
      </c>
      <c r="H100" s="1" t="s">
        <v>804</v>
      </c>
      <c r="I100" s="1">
        <v>0.47031099999999998</v>
      </c>
      <c r="J100" s="1">
        <v>36125</v>
      </c>
      <c r="K100" s="1" t="s">
        <v>70</v>
      </c>
      <c r="L100" s="1">
        <v>-174.238</v>
      </c>
      <c r="M100" s="1">
        <v>71.119600000000005</v>
      </c>
      <c r="N100" s="1">
        <v>1.8450200000000001</v>
      </c>
      <c r="O100" s="1">
        <v>1.428828157E-2</v>
      </c>
      <c r="P100" s="1">
        <v>6.6830700000000004E-4</v>
      </c>
      <c r="Q100" s="1">
        <v>0.89385199999999998</v>
      </c>
      <c r="R100" s="1">
        <v>4.0544000000000002E-4</v>
      </c>
      <c r="S100" s="1">
        <v>1</v>
      </c>
    </row>
    <row r="101" spans="3:19" x14ac:dyDescent="0.2">
      <c r="C101" s="1" t="s">
        <v>943</v>
      </c>
      <c r="D101" s="1" t="s">
        <v>84</v>
      </c>
      <c r="E101" s="1">
        <v>11</v>
      </c>
      <c r="F101" s="1">
        <v>9129735</v>
      </c>
      <c r="G101" s="1" t="s">
        <v>804</v>
      </c>
      <c r="H101" s="1" t="s">
        <v>805</v>
      </c>
      <c r="I101" s="1">
        <v>0.212951</v>
      </c>
      <c r="J101" s="1">
        <v>36607</v>
      </c>
      <c r="K101" s="1" t="s">
        <v>70</v>
      </c>
      <c r="L101" s="1">
        <v>-210.477</v>
      </c>
      <c r="M101" s="1">
        <v>85.919300000000007</v>
      </c>
      <c r="N101" s="1">
        <v>1.8447499999999999</v>
      </c>
      <c r="O101" s="1">
        <v>1.4297167330000001E-2</v>
      </c>
      <c r="P101" s="1">
        <v>1.8950600000000001E-4</v>
      </c>
      <c r="Q101" s="1">
        <v>0.85548599999999997</v>
      </c>
      <c r="R101" s="1">
        <v>1.36349E-3</v>
      </c>
      <c r="S101" s="1">
        <v>1</v>
      </c>
    </row>
    <row r="102" spans="3:19" x14ac:dyDescent="0.2">
      <c r="C102" s="1" t="s">
        <v>944</v>
      </c>
      <c r="D102" s="1" t="s">
        <v>84</v>
      </c>
      <c r="E102" s="1">
        <v>11</v>
      </c>
      <c r="F102" s="1">
        <v>9116836</v>
      </c>
      <c r="G102" s="1" t="s">
        <v>814</v>
      </c>
      <c r="H102" s="1" t="s">
        <v>811</v>
      </c>
      <c r="I102" s="1">
        <v>0.213781</v>
      </c>
      <c r="J102" s="1">
        <v>36493</v>
      </c>
      <c r="K102" s="1" t="s">
        <v>70</v>
      </c>
      <c r="L102" s="1">
        <v>-209.82</v>
      </c>
      <c r="M102" s="1">
        <v>85.936700000000002</v>
      </c>
      <c r="N102" s="1">
        <v>1.83494</v>
      </c>
      <c r="O102" s="1">
        <v>1.462379196E-2</v>
      </c>
      <c r="P102" s="1">
        <v>1.8497899999999999E-4</v>
      </c>
      <c r="Q102" s="1">
        <v>0.84180500000000003</v>
      </c>
      <c r="R102" s="1">
        <v>1.31058E-3</v>
      </c>
      <c r="S102" s="1">
        <v>1</v>
      </c>
    </row>
    <row r="103" spans="3:19" x14ac:dyDescent="0.2">
      <c r="C103" s="1" t="s">
        <v>945</v>
      </c>
      <c r="D103" s="1" t="s">
        <v>84</v>
      </c>
      <c r="E103" s="1">
        <v>11</v>
      </c>
      <c r="F103" s="1">
        <v>9052065</v>
      </c>
      <c r="G103" s="1" t="s">
        <v>805</v>
      </c>
      <c r="H103" s="1" t="s">
        <v>804</v>
      </c>
      <c r="I103" s="1">
        <v>6.4810699999999999E-2</v>
      </c>
      <c r="J103" s="1">
        <v>35812</v>
      </c>
      <c r="K103" s="1" t="s">
        <v>70</v>
      </c>
      <c r="L103" s="1">
        <v>-349.53500000000003</v>
      </c>
      <c r="M103" s="1">
        <v>144.17500000000001</v>
      </c>
      <c r="N103" s="1">
        <v>1.81433</v>
      </c>
      <c r="O103" s="1">
        <v>1.5334513419999999E-2</v>
      </c>
      <c r="P103" s="2">
        <v>6.0099999999999997E-5</v>
      </c>
      <c r="Q103" s="1">
        <v>0.94870600000000005</v>
      </c>
      <c r="R103" s="2">
        <v>2.6100000000000001E-5</v>
      </c>
      <c r="S103" s="1">
        <v>1</v>
      </c>
    </row>
    <row r="104" spans="3:19" x14ac:dyDescent="0.2">
      <c r="C104" s="1" t="s">
        <v>946</v>
      </c>
      <c r="D104" s="1" t="s">
        <v>84</v>
      </c>
      <c r="E104" s="1">
        <v>11</v>
      </c>
      <c r="F104" s="1">
        <v>9125276</v>
      </c>
      <c r="G104" s="1" t="s">
        <v>804</v>
      </c>
      <c r="H104" s="1" t="s">
        <v>814</v>
      </c>
      <c r="I104" s="1">
        <v>0.21327599999999999</v>
      </c>
      <c r="J104" s="1">
        <v>36495</v>
      </c>
      <c r="K104" s="1" t="s">
        <v>70</v>
      </c>
      <c r="L104" s="1">
        <v>-207.24799999999999</v>
      </c>
      <c r="M104" s="1">
        <v>85.940700000000007</v>
      </c>
      <c r="N104" s="1">
        <v>1.79898</v>
      </c>
      <c r="O104" s="1">
        <v>1.5886199060000002E-2</v>
      </c>
      <c r="P104" s="1">
        <v>1.8402199999999999E-4</v>
      </c>
      <c r="Q104" s="1">
        <v>0.84091000000000005</v>
      </c>
      <c r="R104" s="1">
        <v>1.31445E-3</v>
      </c>
      <c r="S104" s="1">
        <v>1</v>
      </c>
    </row>
    <row r="105" spans="3:19" x14ac:dyDescent="0.2">
      <c r="C105" s="1" t="s">
        <v>947</v>
      </c>
      <c r="D105" s="1" t="s">
        <v>84</v>
      </c>
      <c r="E105" s="1">
        <v>11</v>
      </c>
      <c r="F105" s="1">
        <v>9122079</v>
      </c>
      <c r="G105" s="1" t="s">
        <v>804</v>
      </c>
      <c r="H105" s="1" t="s">
        <v>805</v>
      </c>
      <c r="I105" s="1">
        <v>0.123219</v>
      </c>
      <c r="J105" s="1">
        <v>36435</v>
      </c>
      <c r="K105" s="1" t="s">
        <v>70</v>
      </c>
      <c r="L105" s="1">
        <v>255.60900000000001</v>
      </c>
      <c r="M105" s="1">
        <v>107.02200000000001</v>
      </c>
      <c r="N105" s="1">
        <v>1.77152</v>
      </c>
      <c r="O105" s="1">
        <v>1.6923103089999999E-2</v>
      </c>
      <c r="P105" s="1">
        <v>1.35131E-4</v>
      </c>
      <c r="Q105" s="1">
        <v>1</v>
      </c>
      <c r="R105" s="2">
        <v>5.2099999999999999E-5</v>
      </c>
      <c r="S105" s="1">
        <v>1</v>
      </c>
    </row>
    <row r="106" spans="3:19" x14ac:dyDescent="0.2">
      <c r="C106" s="1" t="s">
        <v>948</v>
      </c>
      <c r="D106" s="1" t="s">
        <v>84</v>
      </c>
      <c r="E106" s="1">
        <v>11</v>
      </c>
      <c r="F106" s="1">
        <v>9117898</v>
      </c>
      <c r="G106" s="1" t="s">
        <v>814</v>
      </c>
      <c r="H106" s="1" t="s">
        <v>811</v>
      </c>
      <c r="I106" s="1">
        <v>0.21318999999999999</v>
      </c>
      <c r="J106" s="1">
        <v>36709</v>
      </c>
      <c r="K106" s="1" t="s">
        <v>70</v>
      </c>
      <c r="L106" s="1">
        <v>-204.53899999999999</v>
      </c>
      <c r="M106" s="1">
        <v>85.758300000000006</v>
      </c>
      <c r="N106" s="1">
        <v>1.7676099999999999</v>
      </c>
      <c r="O106" s="1">
        <v>1.707615153E-2</v>
      </c>
      <c r="P106" s="1">
        <v>1.7510200000000001E-4</v>
      </c>
      <c r="Q106" s="1">
        <v>0.82289000000000001</v>
      </c>
      <c r="R106" s="1">
        <v>1.35776E-3</v>
      </c>
      <c r="S106" s="1">
        <v>1</v>
      </c>
    </row>
    <row r="107" spans="3:19" x14ac:dyDescent="0.2">
      <c r="C107" s="1" t="s">
        <v>949</v>
      </c>
      <c r="D107" s="1" t="s">
        <v>84</v>
      </c>
      <c r="E107" s="1">
        <v>11</v>
      </c>
      <c r="F107" s="1">
        <v>9065450</v>
      </c>
      <c r="G107" s="1" t="s">
        <v>814</v>
      </c>
      <c r="H107" s="1" t="s">
        <v>811</v>
      </c>
      <c r="I107" s="1">
        <v>4.03402E-2</v>
      </c>
      <c r="J107" s="1">
        <v>36688</v>
      </c>
      <c r="K107" s="1" t="s">
        <v>70</v>
      </c>
      <c r="L107" s="1">
        <v>421.721</v>
      </c>
      <c r="M107" s="1">
        <v>178.28100000000001</v>
      </c>
      <c r="N107" s="1">
        <v>1.74457</v>
      </c>
      <c r="O107" s="1">
        <v>1.8006528800000001E-2</v>
      </c>
      <c r="P107" s="1">
        <v>2.3071999999999999E-4</v>
      </c>
      <c r="Q107" s="1">
        <v>0.101508</v>
      </c>
      <c r="R107" s="2">
        <v>1.5500000000000001E-5</v>
      </c>
      <c r="S107" s="1">
        <v>1</v>
      </c>
    </row>
    <row r="108" spans="3:19" x14ac:dyDescent="0.2">
      <c r="C108" s="1" t="s">
        <v>950</v>
      </c>
      <c r="D108" s="1" t="s">
        <v>84</v>
      </c>
      <c r="E108" s="1">
        <v>11</v>
      </c>
      <c r="F108" s="1">
        <v>9141156</v>
      </c>
      <c r="G108" s="1" t="s">
        <v>811</v>
      </c>
      <c r="H108" s="1" t="s">
        <v>814</v>
      </c>
      <c r="I108" s="1">
        <v>0.21845999999999999</v>
      </c>
      <c r="J108" s="1">
        <v>36604</v>
      </c>
      <c r="K108" s="1" t="s">
        <v>70</v>
      </c>
      <c r="L108" s="1">
        <v>-199.971</v>
      </c>
      <c r="M108" s="1">
        <v>85.116900000000001</v>
      </c>
      <c r="N108" s="1">
        <v>1.7257199999999999</v>
      </c>
      <c r="O108" s="1">
        <v>1.8805288480000001E-2</v>
      </c>
      <c r="P108" s="1">
        <v>1.9315599999999999E-4</v>
      </c>
      <c r="Q108" s="1">
        <v>0.84970299999999999</v>
      </c>
      <c r="R108" s="1">
        <v>1.3199100000000001E-3</v>
      </c>
      <c r="S108" s="1">
        <v>1</v>
      </c>
    </row>
    <row r="109" spans="3:19" x14ac:dyDescent="0.2">
      <c r="C109" s="1" t="s">
        <v>951</v>
      </c>
      <c r="D109" s="1" t="s">
        <v>84</v>
      </c>
      <c r="E109" s="1">
        <v>11</v>
      </c>
      <c r="F109" s="1">
        <v>9113474</v>
      </c>
      <c r="G109" s="1" t="s">
        <v>804</v>
      </c>
      <c r="H109" s="1" t="s">
        <v>805</v>
      </c>
      <c r="I109" s="1">
        <v>0.46886299999999997</v>
      </c>
      <c r="J109" s="1">
        <v>36709</v>
      </c>
      <c r="K109" s="1" t="s">
        <v>70</v>
      </c>
      <c r="L109" s="1">
        <v>-165.65600000000001</v>
      </c>
      <c r="M109" s="1">
        <v>70.644300000000001</v>
      </c>
      <c r="N109" s="1">
        <v>1.72055</v>
      </c>
      <c r="O109" s="1">
        <v>1.9030491279999999E-2</v>
      </c>
      <c r="P109" s="1">
        <v>6.7544000000000002E-4</v>
      </c>
      <c r="Q109" s="1">
        <v>0.89540299999999995</v>
      </c>
      <c r="R109" s="1">
        <v>4.1675499999999999E-4</v>
      </c>
      <c r="S109" s="1">
        <v>1</v>
      </c>
    </row>
    <row r="110" spans="3:19" x14ac:dyDescent="0.2">
      <c r="C110" s="1" t="s">
        <v>952</v>
      </c>
      <c r="D110" s="1" t="s">
        <v>84</v>
      </c>
      <c r="E110" s="1">
        <v>11</v>
      </c>
      <c r="F110" s="1">
        <v>9129295</v>
      </c>
      <c r="G110" s="1" t="s">
        <v>805</v>
      </c>
      <c r="H110" s="1" t="s">
        <v>832</v>
      </c>
      <c r="I110" s="1">
        <v>0.11462</v>
      </c>
      <c r="J110" s="1">
        <v>35526</v>
      </c>
      <c r="K110" s="1" t="s">
        <v>70</v>
      </c>
      <c r="L110" s="1">
        <v>262.17099999999999</v>
      </c>
      <c r="M110" s="1">
        <v>111.836</v>
      </c>
      <c r="N110" s="1">
        <v>1.71974</v>
      </c>
      <c r="O110" s="1">
        <v>1.9066018059999999E-2</v>
      </c>
      <c r="P110" s="1">
        <v>1.2584200000000001E-4</v>
      </c>
      <c r="Q110" s="1">
        <v>1</v>
      </c>
      <c r="R110" s="2">
        <v>4.9200000000000003E-5</v>
      </c>
      <c r="S110" s="1">
        <v>1</v>
      </c>
    </row>
    <row r="111" spans="3:19" x14ac:dyDescent="0.2">
      <c r="C111" s="1" t="s">
        <v>953</v>
      </c>
      <c r="D111" s="1" t="s">
        <v>84</v>
      </c>
      <c r="E111" s="1">
        <v>11</v>
      </c>
      <c r="F111" s="1">
        <v>9141072</v>
      </c>
      <c r="G111" s="1" t="s">
        <v>814</v>
      </c>
      <c r="H111" s="1" t="s">
        <v>811</v>
      </c>
      <c r="I111" s="1">
        <v>0.21842600000000001</v>
      </c>
      <c r="J111" s="1">
        <v>36605</v>
      </c>
      <c r="K111" s="1" t="s">
        <v>70</v>
      </c>
      <c r="L111" s="1">
        <v>-199.24700000000001</v>
      </c>
      <c r="M111" s="1">
        <v>85.123800000000003</v>
      </c>
      <c r="N111" s="1">
        <v>1.7155899999999999</v>
      </c>
      <c r="O111" s="1">
        <v>1.9249081000000001E-2</v>
      </c>
      <c r="P111" s="1">
        <v>1.9308899999999999E-4</v>
      </c>
      <c r="Q111" s="1">
        <v>0.84964899999999999</v>
      </c>
      <c r="R111" s="1">
        <v>1.3201300000000001E-3</v>
      </c>
      <c r="S111" s="1">
        <v>1</v>
      </c>
    </row>
    <row r="112" spans="3:19" x14ac:dyDescent="0.2">
      <c r="C112" s="1" t="s">
        <v>954</v>
      </c>
      <c r="D112" s="1" t="s">
        <v>84</v>
      </c>
      <c r="E112" s="1">
        <v>11</v>
      </c>
      <c r="F112" s="1">
        <v>9140875</v>
      </c>
      <c r="G112" s="1" t="s">
        <v>814</v>
      </c>
      <c r="H112" s="1" t="s">
        <v>811</v>
      </c>
      <c r="I112" s="1">
        <v>0.21844</v>
      </c>
      <c r="J112" s="1">
        <v>36605</v>
      </c>
      <c r="K112" s="1" t="s">
        <v>70</v>
      </c>
      <c r="L112" s="1">
        <v>-198.864</v>
      </c>
      <c r="M112" s="1">
        <v>85.116600000000005</v>
      </c>
      <c r="N112" s="1">
        <v>1.7105900000000001</v>
      </c>
      <c r="O112" s="1">
        <v>1.947197485E-2</v>
      </c>
      <c r="P112" s="1">
        <v>1.9311400000000001E-4</v>
      </c>
      <c r="Q112" s="1">
        <v>0.84967099999999995</v>
      </c>
      <c r="R112" s="1">
        <v>1.32003E-3</v>
      </c>
      <c r="S112" s="1">
        <v>1</v>
      </c>
    </row>
    <row r="113" spans="3:19" x14ac:dyDescent="0.2">
      <c r="C113" s="1" t="s">
        <v>955</v>
      </c>
      <c r="D113" s="1" t="s">
        <v>84</v>
      </c>
      <c r="E113" s="1">
        <v>11</v>
      </c>
      <c r="F113" s="1">
        <v>9060795</v>
      </c>
      <c r="G113" s="1" t="s">
        <v>956</v>
      </c>
      <c r="H113" s="1" t="s">
        <v>804</v>
      </c>
      <c r="I113" s="1">
        <v>3.7378500000000002E-2</v>
      </c>
      <c r="J113" s="1">
        <v>36117</v>
      </c>
      <c r="K113" s="1" t="s">
        <v>70</v>
      </c>
      <c r="L113" s="1">
        <v>433.22500000000002</v>
      </c>
      <c r="M113" s="1">
        <v>186.16</v>
      </c>
      <c r="N113" s="1">
        <v>1.6999200000000001</v>
      </c>
      <c r="O113" s="1">
        <v>1.9956298899999999E-2</v>
      </c>
      <c r="P113" s="1">
        <v>2.93794E-4</v>
      </c>
      <c r="Q113" s="1">
        <v>0.110031</v>
      </c>
      <c r="R113" s="2">
        <v>1.45E-5</v>
      </c>
      <c r="S113" s="1">
        <v>1</v>
      </c>
    </row>
    <row r="114" spans="3:19" x14ac:dyDescent="0.2">
      <c r="C114" s="1" t="s">
        <v>957</v>
      </c>
      <c r="D114" s="1" t="s">
        <v>84</v>
      </c>
      <c r="E114" s="1">
        <v>11</v>
      </c>
      <c r="F114" s="1">
        <v>9136616</v>
      </c>
      <c r="G114" s="1" t="s">
        <v>804</v>
      </c>
      <c r="H114" s="1" t="s">
        <v>805</v>
      </c>
      <c r="I114" s="1">
        <v>1.0154399999999999E-2</v>
      </c>
      <c r="J114" s="1">
        <v>36388</v>
      </c>
      <c r="K114" s="1" t="s">
        <v>70</v>
      </c>
      <c r="L114" s="1">
        <v>-810.70299999999997</v>
      </c>
      <c r="M114" s="1">
        <v>352.67599999999999</v>
      </c>
      <c r="N114" s="1">
        <v>1.6671400000000001</v>
      </c>
      <c r="O114" s="1">
        <v>2.1520878720000001E-2</v>
      </c>
      <c r="P114" s="2">
        <v>2.9900000000000002E-6</v>
      </c>
      <c r="Q114" s="1">
        <v>0.55803400000000003</v>
      </c>
      <c r="R114" s="2">
        <v>3.8099999999999999E-6</v>
      </c>
      <c r="S114" s="1">
        <v>1</v>
      </c>
    </row>
    <row r="115" spans="3:19" x14ac:dyDescent="0.2">
      <c r="C115" s="1" t="s">
        <v>958</v>
      </c>
      <c r="D115" s="1" t="s">
        <v>84</v>
      </c>
      <c r="E115" s="1">
        <v>11</v>
      </c>
      <c r="F115" s="1">
        <v>9120797</v>
      </c>
      <c r="G115" s="1" t="s">
        <v>814</v>
      </c>
      <c r="H115" s="1" t="s">
        <v>805</v>
      </c>
      <c r="I115" s="1">
        <v>0.215693</v>
      </c>
      <c r="J115" s="1">
        <v>36501</v>
      </c>
      <c r="K115" s="1" t="s">
        <v>70</v>
      </c>
      <c r="L115" s="1">
        <v>-195.52600000000001</v>
      </c>
      <c r="M115" s="1">
        <v>85.632099999999994</v>
      </c>
      <c r="N115" s="1">
        <v>1.64954</v>
      </c>
      <c r="O115" s="1">
        <v>2.2410936239999998E-2</v>
      </c>
      <c r="P115" s="1">
        <v>1.8852300000000001E-4</v>
      </c>
      <c r="Q115" s="1">
        <v>0.84511800000000004</v>
      </c>
      <c r="R115" s="1">
        <v>1.2955200000000001E-3</v>
      </c>
      <c r="S115" s="1">
        <v>1</v>
      </c>
    </row>
    <row r="116" spans="3:19" x14ac:dyDescent="0.2">
      <c r="C116" s="1" t="s">
        <v>959</v>
      </c>
      <c r="D116" s="1" t="s">
        <v>84</v>
      </c>
      <c r="E116" s="1">
        <v>11</v>
      </c>
      <c r="F116" s="1">
        <v>9060703</v>
      </c>
      <c r="G116" s="1" t="s">
        <v>811</v>
      </c>
      <c r="H116" s="1" t="s">
        <v>960</v>
      </c>
      <c r="I116" s="1">
        <v>3.7105300000000001E-2</v>
      </c>
      <c r="J116" s="1">
        <v>36073</v>
      </c>
      <c r="K116" s="1" t="s">
        <v>70</v>
      </c>
      <c r="L116" s="1">
        <v>422.38900000000001</v>
      </c>
      <c r="M116" s="1">
        <v>187.012</v>
      </c>
      <c r="N116" s="1">
        <v>1.62147</v>
      </c>
      <c r="O116" s="1">
        <v>2.3907270750000001E-2</v>
      </c>
      <c r="P116" s="1">
        <v>2.9924200000000002E-4</v>
      </c>
      <c r="Q116" s="1">
        <v>0.110557</v>
      </c>
      <c r="R116" s="2">
        <v>1.4399999999999999E-5</v>
      </c>
      <c r="S116" s="1">
        <v>1</v>
      </c>
    </row>
    <row r="117" spans="3:19" x14ac:dyDescent="0.2">
      <c r="C117" s="1" t="s">
        <v>961</v>
      </c>
      <c r="D117" s="1" t="s">
        <v>84</v>
      </c>
      <c r="E117" s="1">
        <v>11</v>
      </c>
      <c r="F117" s="1">
        <v>9101318</v>
      </c>
      <c r="G117" s="1" t="s">
        <v>811</v>
      </c>
      <c r="H117" s="1" t="s">
        <v>804</v>
      </c>
      <c r="I117" s="1">
        <v>0.101466</v>
      </c>
      <c r="J117" s="1">
        <v>36554</v>
      </c>
      <c r="K117" s="1" t="s">
        <v>70</v>
      </c>
      <c r="L117" s="1">
        <v>261.38200000000001</v>
      </c>
      <c r="M117" s="1">
        <v>116.625</v>
      </c>
      <c r="N117" s="1">
        <v>1.6018399999999999</v>
      </c>
      <c r="O117" s="1">
        <v>2.501266693E-2</v>
      </c>
      <c r="P117" s="1">
        <v>1.0822700000000001E-4</v>
      </c>
      <c r="Q117" s="1">
        <v>1</v>
      </c>
      <c r="R117" s="2">
        <v>4.1699999999999997E-5</v>
      </c>
      <c r="S117" s="1">
        <v>1</v>
      </c>
    </row>
    <row r="118" spans="3:19" x14ac:dyDescent="0.2">
      <c r="C118" s="1" t="s">
        <v>962</v>
      </c>
      <c r="D118" s="1" t="s">
        <v>84</v>
      </c>
      <c r="E118" s="1">
        <v>11</v>
      </c>
      <c r="F118" s="1">
        <v>9063852</v>
      </c>
      <c r="G118" s="1" t="s">
        <v>814</v>
      </c>
      <c r="H118" s="1" t="s">
        <v>811</v>
      </c>
      <c r="I118" s="1">
        <v>4.0443600000000003E-2</v>
      </c>
      <c r="J118" s="1">
        <v>36656</v>
      </c>
      <c r="K118" s="1" t="s">
        <v>70</v>
      </c>
      <c r="L118" s="1">
        <v>395.08300000000003</v>
      </c>
      <c r="M118" s="1">
        <v>178.22</v>
      </c>
      <c r="N118" s="1">
        <v>1.5745400000000001</v>
      </c>
      <c r="O118" s="1">
        <v>2.6635447640000001E-2</v>
      </c>
      <c r="P118" s="1">
        <v>2.9550799999999999E-4</v>
      </c>
      <c r="Q118" s="1">
        <v>0.114158</v>
      </c>
      <c r="R118" s="2">
        <v>1.5500000000000001E-5</v>
      </c>
      <c r="S118" s="1">
        <v>1</v>
      </c>
    </row>
    <row r="119" spans="3:19" x14ac:dyDescent="0.2">
      <c r="C119" s="1" t="s">
        <v>963</v>
      </c>
      <c r="D119" s="1" t="s">
        <v>84</v>
      </c>
      <c r="E119" s="1">
        <v>11</v>
      </c>
      <c r="F119" s="1">
        <v>9155687</v>
      </c>
      <c r="G119" s="1" t="s">
        <v>814</v>
      </c>
      <c r="H119" s="1" t="s">
        <v>811</v>
      </c>
      <c r="I119" s="1">
        <v>0.21781700000000001</v>
      </c>
      <c r="J119" s="1">
        <v>36533</v>
      </c>
      <c r="K119" s="1" t="s">
        <v>70</v>
      </c>
      <c r="L119" s="1">
        <v>-188.87100000000001</v>
      </c>
      <c r="M119" s="1">
        <v>85.319100000000006</v>
      </c>
      <c r="N119" s="1">
        <v>1.5710599999999999</v>
      </c>
      <c r="O119" s="1">
        <v>2.6849734770000001E-2</v>
      </c>
      <c r="P119" s="1">
        <v>1.9233100000000001E-4</v>
      </c>
      <c r="Q119" s="1">
        <v>0.84865900000000005</v>
      </c>
      <c r="R119" s="1">
        <v>1.3274700000000001E-3</v>
      </c>
      <c r="S119" s="1">
        <v>1</v>
      </c>
    </row>
    <row r="120" spans="3:19" x14ac:dyDescent="0.2">
      <c r="C120" s="1" t="s">
        <v>964</v>
      </c>
      <c r="D120" s="1" t="s">
        <v>84</v>
      </c>
      <c r="E120" s="1">
        <v>11</v>
      </c>
      <c r="F120" s="1">
        <v>9060474</v>
      </c>
      <c r="G120" s="1" t="s">
        <v>814</v>
      </c>
      <c r="H120" s="1" t="s">
        <v>811</v>
      </c>
      <c r="I120" s="1">
        <v>4.0042099999999997E-2</v>
      </c>
      <c r="J120" s="1">
        <v>36574</v>
      </c>
      <c r="K120" s="1" t="s">
        <v>70</v>
      </c>
      <c r="L120" s="1">
        <v>393.96300000000002</v>
      </c>
      <c r="M120" s="1">
        <v>179.12700000000001</v>
      </c>
      <c r="N120" s="1">
        <v>1.5551299999999999</v>
      </c>
      <c r="O120" s="1">
        <v>2.7852873069999999E-2</v>
      </c>
      <c r="P120" s="1">
        <v>2.3592200000000001E-4</v>
      </c>
      <c r="Q120" s="1">
        <v>0.102091</v>
      </c>
      <c r="R120" s="2">
        <v>1.5400000000000002E-5</v>
      </c>
      <c r="S120" s="1">
        <v>1</v>
      </c>
    </row>
    <row r="121" spans="3:19" x14ac:dyDescent="0.2">
      <c r="C121" s="1" t="s">
        <v>965</v>
      </c>
      <c r="D121" s="1" t="s">
        <v>84</v>
      </c>
      <c r="E121" s="1">
        <v>11</v>
      </c>
      <c r="F121" s="1">
        <v>9113146</v>
      </c>
      <c r="G121" s="1" t="s">
        <v>805</v>
      </c>
      <c r="H121" s="1" t="s">
        <v>804</v>
      </c>
      <c r="I121" s="1">
        <v>0.46399499999999999</v>
      </c>
      <c r="J121" s="1">
        <v>36370</v>
      </c>
      <c r="K121" s="1" t="s">
        <v>70</v>
      </c>
      <c r="L121" s="1">
        <v>-154.81200000000001</v>
      </c>
      <c r="M121" s="1">
        <v>70.975399999999993</v>
      </c>
      <c r="N121" s="1">
        <v>1.5350999999999999</v>
      </c>
      <c r="O121" s="1">
        <v>2.9167553289999999E-2</v>
      </c>
      <c r="P121" s="1">
        <v>6.37731E-4</v>
      </c>
      <c r="Q121" s="1">
        <v>0.88731000000000004</v>
      </c>
      <c r="R121" s="1">
        <v>4.2894999999999999E-4</v>
      </c>
      <c r="S121" s="1">
        <v>1</v>
      </c>
    </row>
    <row r="122" spans="3:19" x14ac:dyDescent="0.2">
      <c r="C122" s="1" t="s">
        <v>966</v>
      </c>
      <c r="D122" s="1" t="s">
        <v>84</v>
      </c>
      <c r="E122" s="1">
        <v>11</v>
      </c>
      <c r="F122" s="1">
        <v>9060639</v>
      </c>
      <c r="G122" s="1" t="s">
        <v>811</v>
      </c>
      <c r="H122" s="1" t="s">
        <v>814</v>
      </c>
      <c r="I122" s="1">
        <v>3.9894499999999999E-2</v>
      </c>
      <c r="J122" s="1">
        <v>36584</v>
      </c>
      <c r="K122" s="1" t="s">
        <v>70</v>
      </c>
      <c r="L122" s="1">
        <v>390.31099999999998</v>
      </c>
      <c r="M122" s="1">
        <v>179.392</v>
      </c>
      <c r="N122" s="1">
        <v>1.52908</v>
      </c>
      <c r="O122" s="1">
        <v>2.9574676309999999E-2</v>
      </c>
      <c r="P122" s="1">
        <v>2.38106E-4</v>
      </c>
      <c r="Q122" s="1">
        <v>0.10238</v>
      </c>
      <c r="R122" s="2">
        <v>1.5299999999999999E-5</v>
      </c>
      <c r="S122" s="1">
        <v>1</v>
      </c>
    </row>
    <row r="123" spans="3:19" x14ac:dyDescent="0.2">
      <c r="C123" s="1" t="s">
        <v>967</v>
      </c>
      <c r="D123" s="1" t="s">
        <v>84</v>
      </c>
      <c r="E123" s="1">
        <v>11</v>
      </c>
      <c r="F123" s="1">
        <v>9096493</v>
      </c>
      <c r="G123" s="1" t="s">
        <v>804</v>
      </c>
      <c r="H123" s="1" t="s">
        <v>805</v>
      </c>
      <c r="I123" s="1">
        <v>0.102725</v>
      </c>
      <c r="J123" s="1">
        <v>36695</v>
      </c>
      <c r="K123" s="1" t="s">
        <v>70</v>
      </c>
      <c r="L123" s="1">
        <v>250.32499999999999</v>
      </c>
      <c r="M123" s="1">
        <v>115.816</v>
      </c>
      <c r="N123" s="1">
        <v>1.5133799999999999</v>
      </c>
      <c r="O123" s="1">
        <v>3.066337823E-2</v>
      </c>
      <c r="P123" s="1">
        <v>1.09302E-4</v>
      </c>
      <c r="Q123" s="1">
        <v>1</v>
      </c>
      <c r="R123" s="2">
        <v>4.21E-5</v>
      </c>
      <c r="S123" s="1">
        <v>1</v>
      </c>
    </row>
    <row r="124" spans="3:19" x14ac:dyDescent="0.2">
      <c r="C124" s="1" t="s">
        <v>968</v>
      </c>
      <c r="D124" s="1" t="s">
        <v>84</v>
      </c>
      <c r="E124" s="1">
        <v>11</v>
      </c>
      <c r="F124" s="1">
        <v>9146808</v>
      </c>
      <c r="G124" s="1" t="s">
        <v>805</v>
      </c>
      <c r="H124" s="1" t="s">
        <v>804</v>
      </c>
      <c r="I124" s="1">
        <v>1.9654600000000001E-2</v>
      </c>
      <c r="J124" s="1">
        <v>36709</v>
      </c>
      <c r="K124" s="1" t="s">
        <v>70</v>
      </c>
      <c r="L124" s="1">
        <v>545.79</v>
      </c>
      <c r="M124" s="1">
        <v>253.059</v>
      </c>
      <c r="N124" s="1">
        <v>1.50831</v>
      </c>
      <c r="O124" s="1">
        <v>3.10234434E-2</v>
      </c>
      <c r="P124" s="2">
        <v>5.9599999999999997E-6</v>
      </c>
      <c r="Q124" s="1">
        <v>0.55806</v>
      </c>
      <c r="R124" s="2">
        <v>1.03E-7</v>
      </c>
      <c r="S124" s="1">
        <v>0.11801300000000001</v>
      </c>
    </row>
    <row r="125" spans="3:19" x14ac:dyDescent="0.2">
      <c r="C125" s="1" t="s">
        <v>969</v>
      </c>
      <c r="D125" s="1" t="s">
        <v>84</v>
      </c>
      <c r="E125" s="1">
        <v>11</v>
      </c>
      <c r="F125" s="1">
        <v>9062044</v>
      </c>
      <c r="G125" s="1" t="s">
        <v>814</v>
      </c>
      <c r="H125" s="1" t="s">
        <v>811</v>
      </c>
      <c r="I125" s="1">
        <v>4.0062899999999999E-2</v>
      </c>
      <c r="J125" s="1">
        <v>36580</v>
      </c>
      <c r="K125" s="1" t="s">
        <v>70</v>
      </c>
      <c r="L125" s="1">
        <v>383.06</v>
      </c>
      <c r="M125" s="1">
        <v>179.072</v>
      </c>
      <c r="N125" s="1">
        <v>1.4891300000000001</v>
      </c>
      <c r="O125" s="1">
        <v>3.2424254530000002E-2</v>
      </c>
      <c r="P125" s="1">
        <v>2.3556900000000001E-4</v>
      </c>
      <c r="Q125" s="1">
        <v>0.102051</v>
      </c>
      <c r="R125" s="2">
        <v>1.5400000000000002E-5</v>
      </c>
      <c r="S125" s="1">
        <v>1</v>
      </c>
    </row>
    <row r="126" spans="3:19" x14ac:dyDescent="0.2">
      <c r="C126" s="1" t="s">
        <v>970</v>
      </c>
      <c r="D126" s="1" t="s">
        <v>84</v>
      </c>
      <c r="E126" s="1">
        <v>11</v>
      </c>
      <c r="F126" s="1">
        <v>9075630</v>
      </c>
      <c r="G126" s="1" t="s">
        <v>814</v>
      </c>
      <c r="H126" s="1" t="s">
        <v>811</v>
      </c>
      <c r="I126" s="1">
        <v>1.0244400000000001E-2</v>
      </c>
      <c r="J126" s="1">
        <v>36654</v>
      </c>
      <c r="K126" s="1" t="s">
        <v>70</v>
      </c>
      <c r="L126" s="1">
        <v>743.27099999999996</v>
      </c>
      <c r="M126" s="1">
        <v>347.99299999999999</v>
      </c>
      <c r="N126" s="1">
        <v>1.4856</v>
      </c>
      <c r="O126" s="1">
        <v>3.2688876919999998E-2</v>
      </c>
      <c r="P126" s="2">
        <v>9.8900000000000002E-6</v>
      </c>
      <c r="Q126" s="1">
        <v>1</v>
      </c>
      <c r="R126" s="1">
        <v>3.04901E-4</v>
      </c>
      <c r="S126" s="1">
        <v>9.2549400000000004E-2</v>
      </c>
    </row>
    <row r="127" spans="3:19" x14ac:dyDescent="0.2">
      <c r="C127" s="1" t="s">
        <v>971</v>
      </c>
      <c r="D127" s="1" t="s">
        <v>84</v>
      </c>
      <c r="E127" s="1">
        <v>11</v>
      </c>
      <c r="F127" s="1">
        <v>9094566</v>
      </c>
      <c r="G127" s="1" t="s">
        <v>804</v>
      </c>
      <c r="H127" s="1" t="s">
        <v>805</v>
      </c>
      <c r="I127" s="1">
        <v>0.102863</v>
      </c>
      <c r="J127" s="1">
        <v>36709</v>
      </c>
      <c r="K127" s="1" t="s">
        <v>70</v>
      </c>
      <c r="L127" s="1">
        <v>246.79300000000001</v>
      </c>
      <c r="M127" s="1">
        <v>115.727</v>
      </c>
      <c r="N127" s="1">
        <v>1.4819800000000001</v>
      </c>
      <c r="O127" s="1">
        <v>3.2962489159999997E-2</v>
      </c>
      <c r="P127" s="1">
        <v>1.09423E-4</v>
      </c>
      <c r="Q127" s="1">
        <v>1</v>
      </c>
      <c r="R127" s="2">
        <v>4.2200000000000003E-5</v>
      </c>
      <c r="S127" s="1">
        <v>1</v>
      </c>
    </row>
    <row r="128" spans="3:19" x14ac:dyDescent="0.2">
      <c r="C128" s="1" t="s">
        <v>972</v>
      </c>
      <c r="D128" s="1" t="s">
        <v>84</v>
      </c>
      <c r="E128" s="1">
        <v>11</v>
      </c>
      <c r="F128" s="1">
        <v>9062343</v>
      </c>
      <c r="G128" s="1" t="s">
        <v>814</v>
      </c>
      <c r="H128" s="1" t="s">
        <v>811</v>
      </c>
      <c r="I128" s="1">
        <v>3.9867699999999999E-2</v>
      </c>
      <c r="J128" s="1">
        <v>36596</v>
      </c>
      <c r="K128" s="1" t="s">
        <v>70</v>
      </c>
      <c r="L128" s="1">
        <v>381.55799999999999</v>
      </c>
      <c r="M128" s="1">
        <v>179.41900000000001</v>
      </c>
      <c r="N128" s="1">
        <v>1.4756</v>
      </c>
      <c r="O128" s="1">
        <v>3.3450298679999997E-2</v>
      </c>
      <c r="P128" s="1">
        <v>2.3843700000000001E-4</v>
      </c>
      <c r="Q128" s="1">
        <v>0.102432</v>
      </c>
      <c r="R128" s="2">
        <v>1.5299999999999999E-5</v>
      </c>
      <c r="S128" s="1">
        <v>1</v>
      </c>
    </row>
    <row r="129" spans="3:19" x14ac:dyDescent="0.2">
      <c r="C129" s="1" t="s">
        <v>973</v>
      </c>
      <c r="D129" s="1" t="s">
        <v>84</v>
      </c>
      <c r="E129" s="1">
        <v>11</v>
      </c>
      <c r="F129" s="1">
        <v>9090408</v>
      </c>
      <c r="G129" s="1" t="s">
        <v>804</v>
      </c>
      <c r="H129" s="1" t="s">
        <v>805</v>
      </c>
      <c r="I129" s="1">
        <v>6.4241300000000001E-2</v>
      </c>
      <c r="J129" s="1">
        <v>36503</v>
      </c>
      <c r="K129" s="1" t="s">
        <v>70</v>
      </c>
      <c r="L129" s="1">
        <v>-303.96199999999999</v>
      </c>
      <c r="M129" s="1">
        <v>143.61600000000001</v>
      </c>
      <c r="N129" s="1">
        <v>1.4646600000000001</v>
      </c>
      <c r="O129" s="1">
        <v>3.4303623730000003E-2</v>
      </c>
      <c r="P129" s="2">
        <v>6.5900000000000003E-5</v>
      </c>
      <c r="Q129" s="1">
        <v>1</v>
      </c>
      <c r="R129" s="2">
        <v>2.1399999999999998E-6</v>
      </c>
      <c r="S129" s="1">
        <v>0.290468</v>
      </c>
    </row>
    <row r="130" spans="3:19" x14ac:dyDescent="0.2">
      <c r="C130" s="1" t="s">
        <v>974</v>
      </c>
      <c r="D130" s="1" t="s">
        <v>84</v>
      </c>
      <c r="E130" s="1">
        <v>11</v>
      </c>
      <c r="F130" s="1">
        <v>9070634</v>
      </c>
      <c r="G130" s="1" t="s">
        <v>804</v>
      </c>
      <c r="H130" s="1" t="s">
        <v>805</v>
      </c>
      <c r="I130" s="1">
        <v>3.6300199999999998E-2</v>
      </c>
      <c r="J130" s="1">
        <v>36515</v>
      </c>
      <c r="K130" s="1" t="s">
        <v>70</v>
      </c>
      <c r="L130" s="1">
        <v>393.637</v>
      </c>
      <c r="M130" s="1">
        <v>188.084</v>
      </c>
      <c r="N130" s="1">
        <v>1.43937</v>
      </c>
      <c r="O130" s="1">
        <v>3.6360512839999998E-2</v>
      </c>
      <c r="P130" s="1">
        <v>3.7960700000000001E-4</v>
      </c>
      <c r="Q130" s="1">
        <v>0.12207999999999999</v>
      </c>
      <c r="R130" s="2">
        <v>1.3900000000000001E-5</v>
      </c>
      <c r="S130" s="1">
        <v>1</v>
      </c>
    </row>
    <row r="131" spans="3:19" x14ac:dyDescent="0.2">
      <c r="C131" s="1" t="s">
        <v>975</v>
      </c>
      <c r="D131" s="1" t="s">
        <v>84</v>
      </c>
      <c r="E131" s="1">
        <v>11</v>
      </c>
      <c r="F131" s="1">
        <v>9093486</v>
      </c>
      <c r="G131" s="1" t="s">
        <v>804</v>
      </c>
      <c r="H131" s="1" t="s">
        <v>805</v>
      </c>
      <c r="I131" s="1">
        <v>0.101983</v>
      </c>
      <c r="J131" s="1">
        <v>36619</v>
      </c>
      <c r="K131" s="1" t="s">
        <v>70</v>
      </c>
      <c r="L131" s="1">
        <v>238.28200000000001</v>
      </c>
      <c r="M131" s="1">
        <v>116.34099999999999</v>
      </c>
      <c r="N131" s="1">
        <v>1.3920399999999999</v>
      </c>
      <c r="O131" s="1">
        <v>4.0547118850000001E-2</v>
      </c>
      <c r="P131" s="1">
        <v>1.0864700000000001E-4</v>
      </c>
      <c r="Q131" s="1">
        <v>1</v>
      </c>
      <c r="R131" s="2">
        <v>4.1900000000000002E-5</v>
      </c>
      <c r="S131" s="1">
        <v>1</v>
      </c>
    </row>
    <row r="132" spans="3:19" x14ac:dyDescent="0.2">
      <c r="C132" s="1" t="s">
        <v>976</v>
      </c>
      <c r="D132" s="1" t="s">
        <v>84</v>
      </c>
      <c r="E132" s="1">
        <v>11</v>
      </c>
      <c r="F132" s="1">
        <v>9108399</v>
      </c>
      <c r="G132" s="1" t="s">
        <v>805</v>
      </c>
      <c r="H132" s="1" t="s">
        <v>977</v>
      </c>
      <c r="I132" s="1">
        <v>8.0577300000000004E-2</v>
      </c>
      <c r="J132" s="1">
        <v>35407</v>
      </c>
      <c r="K132" s="1" t="s">
        <v>70</v>
      </c>
      <c r="L132" s="1">
        <v>257.553</v>
      </c>
      <c r="M132" s="1">
        <v>131.036</v>
      </c>
      <c r="N132" s="1">
        <v>1.3066599999999999</v>
      </c>
      <c r="O132" s="1">
        <v>4.9356005049999999E-2</v>
      </c>
      <c r="P132" s="2">
        <v>8.6700000000000007E-5</v>
      </c>
      <c r="Q132" s="1">
        <v>1</v>
      </c>
      <c r="R132" s="2">
        <v>9.9000000000000001E-6</v>
      </c>
      <c r="S132" s="1">
        <v>1</v>
      </c>
    </row>
    <row r="133" spans="3:19" x14ac:dyDescent="0.2">
      <c r="C133" s="1" t="s">
        <v>978</v>
      </c>
      <c r="D133" s="1" t="s">
        <v>84</v>
      </c>
      <c r="E133" s="1">
        <v>11</v>
      </c>
      <c r="F133" s="1">
        <v>9059992</v>
      </c>
      <c r="G133" s="1" t="s">
        <v>805</v>
      </c>
      <c r="H133" s="1" t="s">
        <v>804</v>
      </c>
      <c r="I133" s="1">
        <v>3.91489E-2</v>
      </c>
      <c r="J133" s="1">
        <v>36540</v>
      </c>
      <c r="K133" s="1" t="s">
        <v>70</v>
      </c>
      <c r="L133" s="1">
        <v>354.90600000000001</v>
      </c>
      <c r="M133" s="1">
        <v>180.982</v>
      </c>
      <c r="N133" s="1">
        <v>1.3020799999999999</v>
      </c>
      <c r="O133" s="1">
        <v>4.9879259799999999E-2</v>
      </c>
      <c r="P133" s="1">
        <v>1.87801E-4</v>
      </c>
      <c r="Q133" s="1">
        <v>9.0640700000000005E-2</v>
      </c>
      <c r="R133" s="2">
        <v>1.5099999999999999E-5</v>
      </c>
      <c r="S133" s="1">
        <v>1</v>
      </c>
    </row>
    <row r="134" spans="3:19" x14ac:dyDescent="0.2">
      <c r="C134" s="1" t="s">
        <v>979</v>
      </c>
      <c r="D134" s="1" t="s">
        <v>84</v>
      </c>
      <c r="E134" s="1">
        <v>11</v>
      </c>
      <c r="F134" s="1">
        <v>9122383</v>
      </c>
      <c r="G134" s="1" t="s">
        <v>805</v>
      </c>
      <c r="H134" s="1" t="s">
        <v>811</v>
      </c>
      <c r="I134" s="1">
        <v>8.8983599999999996E-2</v>
      </c>
      <c r="J134" s="1">
        <v>36709</v>
      </c>
      <c r="K134" s="1" t="s">
        <v>70</v>
      </c>
      <c r="L134" s="1">
        <v>238.715</v>
      </c>
      <c r="M134" s="1">
        <v>123.208</v>
      </c>
      <c r="N134" s="1">
        <v>1.2783100000000001</v>
      </c>
      <c r="O134" s="1">
        <v>5.2685365829999997E-2</v>
      </c>
      <c r="P134" s="2">
        <v>3.54E-5</v>
      </c>
      <c r="Q134" s="1">
        <v>0.61595900000000003</v>
      </c>
      <c r="R134" s="2">
        <v>4.9599999999999999E-6</v>
      </c>
      <c r="S134" s="1">
        <v>0.37155500000000002</v>
      </c>
    </row>
    <row r="135" spans="3:19" x14ac:dyDescent="0.2">
      <c r="C135" s="1" t="s">
        <v>980</v>
      </c>
      <c r="D135" s="1" t="s">
        <v>84</v>
      </c>
      <c r="E135" s="1">
        <v>11</v>
      </c>
      <c r="F135" s="1">
        <v>9143785</v>
      </c>
      <c r="G135" s="1" t="s">
        <v>805</v>
      </c>
      <c r="H135" s="1" t="s">
        <v>804</v>
      </c>
      <c r="I135" s="1">
        <v>1.32622E-2</v>
      </c>
      <c r="J135" s="1">
        <v>36570</v>
      </c>
      <c r="K135" s="1" t="s">
        <v>70</v>
      </c>
      <c r="L135" s="1">
        <v>586.73099999999999</v>
      </c>
      <c r="M135" s="1">
        <v>308.62799999999999</v>
      </c>
      <c r="N135" s="1">
        <v>1.2419199999999999</v>
      </c>
      <c r="O135" s="1">
        <v>5.7290155359999997E-2</v>
      </c>
      <c r="P135" s="2">
        <v>1.13E-5</v>
      </c>
      <c r="Q135" s="1">
        <v>0.93633299999999997</v>
      </c>
      <c r="R135" s="2">
        <v>3.2100000000000002E-6</v>
      </c>
      <c r="S135" s="1">
        <v>1.08031E-2</v>
      </c>
    </row>
    <row r="136" spans="3:19" x14ac:dyDescent="0.2">
      <c r="C136" s="1" t="s">
        <v>981</v>
      </c>
      <c r="D136" s="1" t="s">
        <v>84</v>
      </c>
      <c r="E136" s="1">
        <v>11</v>
      </c>
      <c r="F136" s="1">
        <v>9100613</v>
      </c>
      <c r="G136" s="1" t="s">
        <v>814</v>
      </c>
      <c r="H136" s="1" t="s">
        <v>982</v>
      </c>
      <c r="I136" s="1">
        <v>9.49411E-2</v>
      </c>
      <c r="J136" s="1">
        <v>35759</v>
      </c>
      <c r="K136" s="1" t="s">
        <v>70</v>
      </c>
      <c r="L136" s="1">
        <v>223.30699999999999</v>
      </c>
      <c r="M136" s="1">
        <v>121.4</v>
      </c>
      <c r="N136" s="1">
        <v>1.18144</v>
      </c>
      <c r="O136" s="1">
        <v>6.5850639969999999E-2</v>
      </c>
      <c r="P136" s="1">
        <v>1.02775E-4</v>
      </c>
      <c r="Q136" s="1">
        <v>1</v>
      </c>
      <c r="R136" s="2">
        <v>3.96E-5</v>
      </c>
      <c r="S136" s="1">
        <v>1</v>
      </c>
    </row>
    <row r="137" spans="3:19" x14ac:dyDescent="0.2">
      <c r="C137" s="1" t="s">
        <v>983</v>
      </c>
      <c r="D137" s="1" t="s">
        <v>84</v>
      </c>
      <c r="E137" s="1">
        <v>11</v>
      </c>
      <c r="F137" s="1">
        <v>9050606</v>
      </c>
      <c r="G137" s="1" t="s">
        <v>811</v>
      </c>
      <c r="H137" s="1" t="s">
        <v>984</v>
      </c>
      <c r="I137" s="1">
        <v>7.6064400000000004E-2</v>
      </c>
      <c r="J137" s="1">
        <v>36640</v>
      </c>
      <c r="K137" s="1" t="s">
        <v>70</v>
      </c>
      <c r="L137" s="1">
        <v>242.249</v>
      </c>
      <c r="M137" s="1">
        <v>132.542</v>
      </c>
      <c r="N137" s="1">
        <v>1.1700999999999999</v>
      </c>
      <c r="O137" s="1">
        <v>6.7592731949999998E-2</v>
      </c>
      <c r="P137" s="2">
        <v>7.8700000000000002E-5</v>
      </c>
      <c r="Q137" s="1">
        <v>1</v>
      </c>
      <c r="R137" s="2">
        <v>3.0599999999999998E-5</v>
      </c>
      <c r="S137" s="1">
        <v>8.2702800000000007E-2</v>
      </c>
    </row>
    <row r="138" spans="3:19" x14ac:dyDescent="0.2">
      <c r="C138" s="1" t="s">
        <v>985</v>
      </c>
      <c r="D138" s="1" t="s">
        <v>84</v>
      </c>
      <c r="E138" s="1">
        <v>11</v>
      </c>
      <c r="F138" s="1">
        <v>9066229</v>
      </c>
      <c r="G138" s="1" t="s">
        <v>805</v>
      </c>
      <c r="H138" s="1" t="s">
        <v>814</v>
      </c>
      <c r="I138" s="1">
        <v>0.123108</v>
      </c>
      <c r="J138" s="1">
        <v>36009</v>
      </c>
      <c r="K138" s="1" t="s">
        <v>70</v>
      </c>
      <c r="L138" s="1">
        <v>193.476</v>
      </c>
      <c r="M138" s="1">
        <v>107.67100000000001</v>
      </c>
      <c r="N138" s="1">
        <v>1.1405700000000001</v>
      </c>
      <c r="O138" s="1">
        <v>7.2348578080000003E-2</v>
      </c>
      <c r="P138" s="1">
        <v>1.3463700000000001E-4</v>
      </c>
      <c r="Q138" s="1">
        <v>1</v>
      </c>
      <c r="R138" s="2">
        <v>1.7499999999999998E-5</v>
      </c>
      <c r="S138" s="1">
        <v>0.57702799999999999</v>
      </c>
    </row>
    <row r="139" spans="3:19" x14ac:dyDescent="0.2">
      <c r="C139" s="1" t="s">
        <v>986</v>
      </c>
      <c r="D139" s="1" t="s">
        <v>84</v>
      </c>
      <c r="E139" s="1">
        <v>11</v>
      </c>
      <c r="F139" s="1">
        <v>9110550</v>
      </c>
      <c r="G139" s="1" t="s">
        <v>811</v>
      </c>
      <c r="H139" s="1" t="s">
        <v>814</v>
      </c>
      <c r="I139" s="1">
        <v>5.7298000000000002E-2</v>
      </c>
      <c r="J139" s="1">
        <v>36284</v>
      </c>
      <c r="K139" s="1" t="s">
        <v>70</v>
      </c>
      <c r="L139" s="1">
        <v>-272.35399999999998</v>
      </c>
      <c r="M139" s="1">
        <v>152.202</v>
      </c>
      <c r="N139" s="1">
        <v>1.13344</v>
      </c>
      <c r="O139" s="1">
        <v>7.3546159619999996E-2</v>
      </c>
      <c r="P139" s="2">
        <v>5.8699999999999997E-5</v>
      </c>
      <c r="Q139" s="1">
        <v>1</v>
      </c>
      <c r="R139" s="2">
        <v>1.49E-5</v>
      </c>
      <c r="S139" s="1">
        <v>5.1299499999999998E-2</v>
      </c>
    </row>
    <row r="140" spans="3:19" x14ac:dyDescent="0.2">
      <c r="C140" s="1" t="s">
        <v>987</v>
      </c>
      <c r="D140" s="1" t="s">
        <v>84</v>
      </c>
      <c r="E140" s="1">
        <v>11</v>
      </c>
      <c r="F140" s="1">
        <v>9064343</v>
      </c>
      <c r="G140" s="1" t="s">
        <v>805</v>
      </c>
      <c r="H140" s="1" t="s">
        <v>804</v>
      </c>
      <c r="I140" s="1">
        <v>0.123057</v>
      </c>
      <c r="J140" s="1">
        <v>36020</v>
      </c>
      <c r="K140" s="1" t="s">
        <v>70</v>
      </c>
      <c r="L140" s="1">
        <v>191.34299999999999</v>
      </c>
      <c r="M140" s="1">
        <v>107.67</v>
      </c>
      <c r="N140" s="1">
        <v>1.12178</v>
      </c>
      <c r="O140" s="1">
        <v>7.5547483070000004E-2</v>
      </c>
      <c r="P140" s="1">
        <v>1.3453200000000001E-4</v>
      </c>
      <c r="Q140" s="1">
        <v>1</v>
      </c>
      <c r="R140" s="2">
        <v>1.31E-5</v>
      </c>
      <c r="S140" s="1">
        <v>0.50887400000000005</v>
      </c>
    </row>
    <row r="141" spans="3:19" x14ac:dyDescent="0.2">
      <c r="C141" s="1" t="s">
        <v>988</v>
      </c>
      <c r="D141" s="1" t="s">
        <v>84</v>
      </c>
      <c r="E141" s="1">
        <v>11</v>
      </c>
      <c r="F141" s="1">
        <v>9067617</v>
      </c>
      <c r="G141" s="1" t="s">
        <v>814</v>
      </c>
      <c r="H141" s="1" t="s">
        <v>811</v>
      </c>
      <c r="I141" s="1">
        <v>0.12262000000000001</v>
      </c>
      <c r="J141" s="1">
        <v>35973</v>
      </c>
      <c r="K141" s="1" t="s">
        <v>70</v>
      </c>
      <c r="L141" s="1">
        <v>191.667</v>
      </c>
      <c r="M141" s="1">
        <v>107.89700000000001</v>
      </c>
      <c r="N141" s="1">
        <v>1.1210899999999999</v>
      </c>
      <c r="O141" s="1">
        <v>7.5667607080000004E-2</v>
      </c>
      <c r="P141" s="1">
        <v>1.34163E-4</v>
      </c>
      <c r="Q141" s="1">
        <v>1</v>
      </c>
      <c r="R141" s="2">
        <v>1.7E-5</v>
      </c>
      <c r="S141" s="1">
        <v>0.56963399999999997</v>
      </c>
    </row>
    <row r="142" spans="3:19" x14ac:dyDescent="0.2">
      <c r="C142" s="1" t="s">
        <v>989</v>
      </c>
      <c r="D142" s="1" t="s">
        <v>84</v>
      </c>
      <c r="E142" s="1">
        <v>11</v>
      </c>
      <c r="F142" s="1">
        <v>9064231</v>
      </c>
      <c r="G142" s="1" t="s">
        <v>805</v>
      </c>
      <c r="H142" s="1" t="s">
        <v>804</v>
      </c>
      <c r="I142" s="1">
        <v>0.123074</v>
      </c>
      <c r="J142" s="1">
        <v>36019</v>
      </c>
      <c r="K142" s="1" t="s">
        <v>70</v>
      </c>
      <c r="L142" s="1">
        <v>190.422</v>
      </c>
      <c r="M142" s="1">
        <v>107.667</v>
      </c>
      <c r="N142" s="1">
        <v>1.11375</v>
      </c>
      <c r="O142" s="1">
        <v>7.6957331480000002E-2</v>
      </c>
      <c r="P142" s="1">
        <v>1.3455699999999999E-4</v>
      </c>
      <c r="Q142" s="1">
        <v>1</v>
      </c>
      <c r="R142" s="2">
        <v>1.31E-5</v>
      </c>
      <c r="S142" s="1">
        <v>0.50914300000000001</v>
      </c>
    </row>
    <row r="143" spans="3:19" x14ac:dyDescent="0.2">
      <c r="C143" s="1" t="s">
        <v>990</v>
      </c>
      <c r="D143" s="1" t="s">
        <v>84</v>
      </c>
      <c r="E143" s="1">
        <v>11</v>
      </c>
      <c r="F143" s="1">
        <v>9051475</v>
      </c>
      <c r="G143" s="1" t="s">
        <v>814</v>
      </c>
      <c r="H143" s="1" t="s">
        <v>805</v>
      </c>
      <c r="I143" s="1">
        <v>7.6697799999999997E-2</v>
      </c>
      <c r="J143" s="1">
        <v>36709</v>
      </c>
      <c r="K143" s="1" t="s">
        <v>70</v>
      </c>
      <c r="L143" s="1">
        <v>232.43</v>
      </c>
      <c r="M143" s="1">
        <v>131.88999999999999</v>
      </c>
      <c r="N143" s="1">
        <v>1.1077999999999999</v>
      </c>
      <c r="O143" s="1">
        <v>7.8018931829999999E-2</v>
      </c>
      <c r="P143" s="2">
        <v>7.9300000000000003E-5</v>
      </c>
      <c r="Q143" s="1">
        <v>1</v>
      </c>
      <c r="R143" s="2">
        <v>2.9300000000000001E-5</v>
      </c>
      <c r="S143" s="1">
        <v>8.1329700000000005E-2</v>
      </c>
    </row>
    <row r="144" spans="3:19" x14ac:dyDescent="0.2">
      <c r="C144" s="1" t="s">
        <v>991</v>
      </c>
      <c r="D144" s="1" t="s">
        <v>84</v>
      </c>
      <c r="E144" s="1">
        <v>11</v>
      </c>
      <c r="F144" s="1">
        <v>9066587</v>
      </c>
      <c r="G144" s="1" t="s">
        <v>805</v>
      </c>
      <c r="H144" s="1" t="s">
        <v>804</v>
      </c>
      <c r="I144" s="1">
        <v>0.12296600000000001</v>
      </c>
      <c r="J144" s="1">
        <v>36014</v>
      </c>
      <c r="K144" s="1" t="s">
        <v>70</v>
      </c>
      <c r="L144" s="1">
        <v>189.452</v>
      </c>
      <c r="M144" s="1">
        <v>107.729</v>
      </c>
      <c r="N144" s="1">
        <v>1.10433</v>
      </c>
      <c r="O144" s="1">
        <v>7.8644797769999997E-2</v>
      </c>
      <c r="P144" s="1">
        <v>1.3444100000000001E-4</v>
      </c>
      <c r="Q144" s="1">
        <v>1</v>
      </c>
      <c r="R144" s="2">
        <v>1.7399999999999999E-5</v>
      </c>
      <c r="S144" s="1">
        <v>0.574882</v>
      </c>
    </row>
    <row r="145" spans="3:19" x14ac:dyDescent="0.2">
      <c r="C145" s="1" t="s">
        <v>992</v>
      </c>
      <c r="D145" s="1" t="s">
        <v>84</v>
      </c>
      <c r="E145" s="1">
        <v>11</v>
      </c>
      <c r="F145" s="1">
        <v>9045583</v>
      </c>
      <c r="G145" s="1" t="s">
        <v>814</v>
      </c>
      <c r="H145" s="1" t="s">
        <v>811</v>
      </c>
      <c r="I145" s="1">
        <v>5.1528499999999998E-2</v>
      </c>
      <c r="J145" s="1">
        <v>36572</v>
      </c>
      <c r="K145" s="1" t="s">
        <v>70</v>
      </c>
      <c r="L145" s="1">
        <v>276.58600000000001</v>
      </c>
      <c r="M145" s="1">
        <v>158.74600000000001</v>
      </c>
      <c r="N145" s="1">
        <v>1.0891</v>
      </c>
      <c r="O145" s="1">
        <v>8.14516713E-2</v>
      </c>
      <c r="P145" s="2">
        <v>5.1999999999999997E-5</v>
      </c>
      <c r="Q145" s="1">
        <v>1</v>
      </c>
      <c r="R145" s="2">
        <v>5.7000000000000003E-5</v>
      </c>
      <c r="S145" s="1">
        <v>9.1598799999999994E-2</v>
      </c>
    </row>
    <row r="146" spans="3:19" x14ac:dyDescent="0.2">
      <c r="C146" s="1" t="s">
        <v>993</v>
      </c>
      <c r="D146" s="1" t="s">
        <v>84</v>
      </c>
      <c r="E146" s="1">
        <v>11</v>
      </c>
      <c r="F146" s="1">
        <v>9063537</v>
      </c>
      <c r="G146" s="1" t="s">
        <v>805</v>
      </c>
      <c r="H146" s="1" t="s">
        <v>814</v>
      </c>
      <c r="I146" s="1">
        <v>0.12300800000000001</v>
      </c>
      <c r="J146" s="1">
        <v>36014</v>
      </c>
      <c r="K146" s="1" t="s">
        <v>70</v>
      </c>
      <c r="L146" s="1">
        <v>185.982</v>
      </c>
      <c r="M146" s="1">
        <v>107.705</v>
      </c>
      <c r="N146" s="1">
        <v>1.0746500000000001</v>
      </c>
      <c r="O146" s="1">
        <v>8.4207349929999994E-2</v>
      </c>
      <c r="P146" s="1">
        <v>1.3254200000000001E-4</v>
      </c>
      <c r="Q146" s="1">
        <v>1</v>
      </c>
      <c r="R146" s="2">
        <v>1.31E-5</v>
      </c>
      <c r="S146" s="1">
        <v>0.50811399999999995</v>
      </c>
    </row>
    <row r="147" spans="3:19" x14ac:dyDescent="0.2">
      <c r="C147" s="1" t="s">
        <v>994</v>
      </c>
      <c r="D147" s="1" t="s">
        <v>84</v>
      </c>
      <c r="E147" s="1">
        <v>11</v>
      </c>
      <c r="F147" s="1">
        <v>9096189</v>
      </c>
      <c r="G147" s="1" t="s">
        <v>805</v>
      </c>
      <c r="H147" s="1" t="s">
        <v>814</v>
      </c>
      <c r="I147" s="1">
        <v>0.34156500000000001</v>
      </c>
      <c r="J147" s="1">
        <v>35494</v>
      </c>
      <c r="K147" s="1" t="s">
        <v>70</v>
      </c>
      <c r="L147" s="1">
        <v>129.071</v>
      </c>
      <c r="M147" s="1">
        <v>75.246600000000001</v>
      </c>
      <c r="N147" s="1">
        <v>1.0640499999999999</v>
      </c>
      <c r="O147" s="1">
        <v>8.6287919939999999E-2</v>
      </c>
      <c r="P147" s="1">
        <v>4.9007200000000003E-4</v>
      </c>
      <c r="Q147" s="1">
        <v>1</v>
      </c>
      <c r="R147" s="1">
        <v>1.8275400000000001E-4</v>
      </c>
      <c r="S147" s="1">
        <v>1</v>
      </c>
    </row>
    <row r="148" spans="3:19" x14ac:dyDescent="0.2">
      <c r="C148" s="1" t="s">
        <v>995</v>
      </c>
      <c r="D148" s="1" t="s">
        <v>84</v>
      </c>
      <c r="E148" s="1">
        <v>11</v>
      </c>
      <c r="F148" s="1">
        <v>9144148</v>
      </c>
      <c r="G148" s="1" t="s">
        <v>814</v>
      </c>
      <c r="H148" s="1" t="s">
        <v>804</v>
      </c>
      <c r="I148" s="1">
        <v>1.49125E-2</v>
      </c>
      <c r="J148" s="1">
        <v>36580</v>
      </c>
      <c r="K148" s="1" t="s">
        <v>70</v>
      </c>
      <c r="L148" s="1">
        <v>-487.90300000000002</v>
      </c>
      <c r="M148" s="1">
        <v>289.38499999999999</v>
      </c>
      <c r="N148" s="1">
        <v>1.03718</v>
      </c>
      <c r="O148" s="1">
        <v>9.1795205830000004E-2</v>
      </c>
      <c r="P148" s="2">
        <v>1.45E-5</v>
      </c>
      <c r="Q148" s="1">
        <v>1</v>
      </c>
      <c r="R148" s="2">
        <v>5.5899999999999998E-6</v>
      </c>
      <c r="S148" s="1">
        <v>1</v>
      </c>
    </row>
    <row r="149" spans="3:19" x14ac:dyDescent="0.2">
      <c r="C149" s="1" t="s">
        <v>996</v>
      </c>
      <c r="D149" s="1" t="s">
        <v>84</v>
      </c>
      <c r="E149" s="1">
        <v>11</v>
      </c>
      <c r="F149" s="1">
        <v>9089120</v>
      </c>
      <c r="G149" s="1" t="s">
        <v>811</v>
      </c>
      <c r="H149" s="1" t="s">
        <v>814</v>
      </c>
      <c r="I149" s="1">
        <v>0.18944900000000001</v>
      </c>
      <c r="J149" s="1">
        <v>36709</v>
      </c>
      <c r="K149" s="1" t="s">
        <v>70</v>
      </c>
      <c r="L149" s="1">
        <v>148.62799999999999</v>
      </c>
      <c r="M149" s="1">
        <v>89.451099999999997</v>
      </c>
      <c r="N149" s="1">
        <v>1.01501</v>
      </c>
      <c r="O149" s="1">
        <v>9.6602863509999998E-2</v>
      </c>
      <c r="P149" s="1">
        <v>2.2306100000000001E-4</v>
      </c>
      <c r="Q149" s="1">
        <v>1</v>
      </c>
      <c r="R149" s="2">
        <v>8.6000000000000003E-5</v>
      </c>
      <c r="S149" s="1">
        <v>1</v>
      </c>
    </row>
    <row r="150" spans="3:19" x14ac:dyDescent="0.2">
      <c r="C150" s="1" t="s">
        <v>997</v>
      </c>
      <c r="D150" s="1" t="s">
        <v>84</v>
      </c>
      <c r="E150" s="1">
        <v>11</v>
      </c>
      <c r="F150" s="1">
        <v>9157041</v>
      </c>
      <c r="G150" s="1" t="s">
        <v>814</v>
      </c>
      <c r="H150" s="1" t="s">
        <v>805</v>
      </c>
      <c r="I150" s="1">
        <v>2.0745099999999999E-2</v>
      </c>
      <c r="J150" s="1">
        <v>36370</v>
      </c>
      <c r="K150" s="1" t="s">
        <v>70</v>
      </c>
      <c r="L150" s="1">
        <v>-409.709</v>
      </c>
      <c r="M150" s="1">
        <v>247.12700000000001</v>
      </c>
      <c r="N150" s="1">
        <v>1.0117100000000001</v>
      </c>
      <c r="O150" s="1">
        <v>9.7339699230000007E-2</v>
      </c>
      <c r="P150" s="2">
        <v>8.2800000000000003E-6</v>
      </c>
      <c r="Q150" s="1">
        <v>0.63686600000000004</v>
      </c>
      <c r="R150" s="2">
        <v>7.2799999999999998E-6</v>
      </c>
      <c r="S150" s="1">
        <v>1</v>
      </c>
    </row>
    <row r="151" spans="3:19" x14ac:dyDescent="0.2">
      <c r="C151" s="1" t="s">
        <v>998</v>
      </c>
      <c r="D151" s="1" t="s">
        <v>84</v>
      </c>
      <c r="E151" s="1">
        <v>11</v>
      </c>
      <c r="F151" s="1">
        <v>9145807</v>
      </c>
      <c r="G151" s="1" t="s">
        <v>811</v>
      </c>
      <c r="H151" s="1" t="s">
        <v>805</v>
      </c>
      <c r="I151" s="1">
        <v>0.37828600000000001</v>
      </c>
      <c r="J151" s="1">
        <v>36709</v>
      </c>
      <c r="K151" s="1" t="s">
        <v>70</v>
      </c>
      <c r="L151" s="1">
        <v>118.35899999999999</v>
      </c>
      <c r="M151" s="1">
        <v>72.216399999999993</v>
      </c>
      <c r="N151" s="1">
        <v>0.99471799999999999</v>
      </c>
      <c r="O151" s="1">
        <v>0.1012236515</v>
      </c>
      <c r="P151" s="1">
        <v>5.8068300000000002E-4</v>
      </c>
      <c r="Q151" s="1">
        <v>1</v>
      </c>
      <c r="R151" s="1">
        <v>2.23847E-4</v>
      </c>
      <c r="S151" s="1">
        <v>1</v>
      </c>
    </row>
    <row r="152" spans="3:19" x14ac:dyDescent="0.2">
      <c r="C152" s="1" t="s">
        <v>999</v>
      </c>
      <c r="D152" s="1" t="s">
        <v>84</v>
      </c>
      <c r="E152" s="1">
        <v>11</v>
      </c>
      <c r="F152" s="1">
        <v>9117693</v>
      </c>
      <c r="G152" s="1" t="s">
        <v>1000</v>
      </c>
      <c r="H152" s="1" t="s">
        <v>805</v>
      </c>
      <c r="I152" s="1">
        <v>0.23982600000000001</v>
      </c>
      <c r="J152" s="1">
        <v>35926</v>
      </c>
      <c r="K152" s="1" t="s">
        <v>70</v>
      </c>
      <c r="L152" s="1">
        <v>-134.55099999999999</v>
      </c>
      <c r="M152" s="1">
        <v>83.032799999999995</v>
      </c>
      <c r="N152" s="1">
        <v>0.97825700000000004</v>
      </c>
      <c r="O152" s="1">
        <v>0.10513395439999999</v>
      </c>
      <c r="P152" s="1">
        <v>2.1733599999999999E-4</v>
      </c>
      <c r="Q152" s="1">
        <v>0.84048999999999996</v>
      </c>
      <c r="R152" s="1">
        <v>1.1915300000000001E-3</v>
      </c>
      <c r="S152" s="1">
        <v>1</v>
      </c>
    </row>
    <row r="153" spans="3:19" x14ac:dyDescent="0.2">
      <c r="C153" s="1" t="s">
        <v>1001</v>
      </c>
      <c r="D153" s="1" t="s">
        <v>84</v>
      </c>
      <c r="E153" s="1">
        <v>11</v>
      </c>
      <c r="F153" s="1">
        <v>9115918</v>
      </c>
      <c r="G153" s="1" t="s">
        <v>805</v>
      </c>
      <c r="H153" s="1" t="s">
        <v>814</v>
      </c>
      <c r="I153" s="1">
        <v>0.248692</v>
      </c>
      <c r="J153" s="1">
        <v>35741</v>
      </c>
      <c r="K153" s="1" t="s">
        <v>70</v>
      </c>
      <c r="L153" s="1">
        <v>132.548</v>
      </c>
      <c r="M153" s="1">
        <v>82.118799999999993</v>
      </c>
      <c r="N153" s="1">
        <v>0.97262599999999999</v>
      </c>
      <c r="O153" s="1">
        <v>0.1065059818</v>
      </c>
      <c r="P153" s="1">
        <v>3.1518799999999999E-4</v>
      </c>
      <c r="Q153" s="1">
        <v>1</v>
      </c>
      <c r="R153" s="1">
        <v>1.21853E-4</v>
      </c>
      <c r="S153" s="1">
        <v>0.98703200000000002</v>
      </c>
    </row>
    <row r="154" spans="3:19" x14ac:dyDescent="0.2">
      <c r="C154" s="1" t="s">
        <v>1002</v>
      </c>
      <c r="D154" s="1" t="s">
        <v>84</v>
      </c>
      <c r="E154" s="1">
        <v>11</v>
      </c>
      <c r="F154" s="1">
        <v>9124136</v>
      </c>
      <c r="G154" s="1" t="s">
        <v>1003</v>
      </c>
      <c r="H154" s="1" t="s">
        <v>804</v>
      </c>
      <c r="I154" s="1">
        <v>8.9360999999999996E-2</v>
      </c>
      <c r="J154" s="1">
        <v>36526</v>
      </c>
      <c r="K154" s="1" t="s">
        <v>70</v>
      </c>
      <c r="L154" s="1">
        <v>-198.72</v>
      </c>
      <c r="M154" s="1">
        <v>123.419</v>
      </c>
      <c r="N154" s="1">
        <v>0.969113</v>
      </c>
      <c r="O154" s="1">
        <v>0.10737100049999999</v>
      </c>
      <c r="P154" s="2">
        <v>9.4099999999999997E-5</v>
      </c>
      <c r="Q154" s="1">
        <v>1</v>
      </c>
      <c r="R154" s="2">
        <v>1.06E-5</v>
      </c>
      <c r="S154" s="1">
        <v>5.2989099999999997E-2</v>
      </c>
    </row>
    <row r="155" spans="3:19" x14ac:dyDescent="0.2">
      <c r="C155" s="1" t="s">
        <v>1004</v>
      </c>
      <c r="D155" s="1" t="s">
        <v>84</v>
      </c>
      <c r="E155" s="1">
        <v>11</v>
      </c>
      <c r="F155" s="1">
        <v>9120639</v>
      </c>
      <c r="G155" s="1" t="s">
        <v>1005</v>
      </c>
      <c r="H155" s="1" t="s">
        <v>814</v>
      </c>
      <c r="I155" s="1">
        <v>8.9205699999999999E-2</v>
      </c>
      <c r="J155" s="1">
        <v>36399</v>
      </c>
      <c r="K155" s="1" t="s">
        <v>70</v>
      </c>
      <c r="L155" s="1">
        <v>-198.499</v>
      </c>
      <c r="M155" s="1">
        <v>123.688</v>
      </c>
      <c r="N155" s="1">
        <v>0.96444700000000005</v>
      </c>
      <c r="O155" s="1">
        <v>0.1085307989</v>
      </c>
      <c r="P155" s="2">
        <v>9.4300000000000002E-5</v>
      </c>
      <c r="Q155" s="1">
        <v>1</v>
      </c>
      <c r="R155" s="2">
        <v>1.08E-5</v>
      </c>
      <c r="S155" s="1">
        <v>5.3347199999999997E-2</v>
      </c>
    </row>
    <row r="156" spans="3:19" x14ac:dyDescent="0.2">
      <c r="C156" s="1" t="s">
        <v>1006</v>
      </c>
      <c r="D156" s="1" t="s">
        <v>84</v>
      </c>
      <c r="E156" s="1">
        <v>11</v>
      </c>
      <c r="F156" s="1">
        <v>9153522</v>
      </c>
      <c r="G156" s="1" t="s">
        <v>804</v>
      </c>
      <c r="H156" s="1" t="s">
        <v>805</v>
      </c>
      <c r="I156" s="1">
        <v>8.9143399999999998E-2</v>
      </c>
      <c r="J156" s="1">
        <v>36632</v>
      </c>
      <c r="K156" s="1" t="s">
        <v>70</v>
      </c>
      <c r="L156" s="1">
        <v>-195.26599999999999</v>
      </c>
      <c r="M156" s="1">
        <v>123.553</v>
      </c>
      <c r="N156" s="1">
        <v>0.94305399999999995</v>
      </c>
      <c r="O156" s="1">
        <v>0.11401080180000001</v>
      </c>
      <c r="P156" s="2">
        <v>9.3599999999999998E-5</v>
      </c>
      <c r="Q156" s="1">
        <v>1</v>
      </c>
      <c r="R156" s="2">
        <v>1.08E-5</v>
      </c>
      <c r="S156" s="1">
        <v>5.3490900000000001E-2</v>
      </c>
    </row>
    <row r="157" spans="3:19" x14ac:dyDescent="0.2">
      <c r="C157" s="1" t="s">
        <v>1007</v>
      </c>
      <c r="D157" s="1" t="s">
        <v>84</v>
      </c>
      <c r="E157" s="1">
        <v>11</v>
      </c>
      <c r="F157" s="1">
        <v>9122544</v>
      </c>
      <c r="G157" s="1" t="s">
        <v>1008</v>
      </c>
      <c r="H157" s="1" t="s">
        <v>804</v>
      </c>
      <c r="I157" s="1">
        <v>8.8957499999999995E-2</v>
      </c>
      <c r="J157" s="1">
        <v>36450</v>
      </c>
      <c r="K157" s="1" t="s">
        <v>70</v>
      </c>
      <c r="L157" s="1">
        <v>-195.54599999999999</v>
      </c>
      <c r="M157" s="1">
        <v>123.81699999999999</v>
      </c>
      <c r="N157" s="1">
        <v>0.94209299999999996</v>
      </c>
      <c r="O157" s="1">
        <v>0.11426336249999999</v>
      </c>
      <c r="P157" s="2">
        <v>9.3800000000000003E-5</v>
      </c>
      <c r="Q157" s="1">
        <v>1</v>
      </c>
      <c r="R157" s="2">
        <v>1.1E-5</v>
      </c>
      <c r="S157" s="1">
        <v>5.39192E-2</v>
      </c>
    </row>
    <row r="158" spans="3:19" x14ac:dyDescent="0.2">
      <c r="C158" s="1" t="s">
        <v>1009</v>
      </c>
      <c r="D158" s="1" t="s">
        <v>84</v>
      </c>
      <c r="E158" s="1">
        <v>11</v>
      </c>
      <c r="F158" s="1">
        <v>9158740</v>
      </c>
      <c r="G158" s="1" t="s">
        <v>805</v>
      </c>
      <c r="H158" s="1" t="s">
        <v>804</v>
      </c>
      <c r="I158" s="1">
        <v>8.93013E-2</v>
      </c>
      <c r="J158" s="1">
        <v>36668</v>
      </c>
      <c r="K158" s="1" t="s">
        <v>70</v>
      </c>
      <c r="L158" s="1">
        <v>-191.67599999999999</v>
      </c>
      <c r="M158" s="1">
        <v>123.42</v>
      </c>
      <c r="N158" s="1">
        <v>0.91932100000000005</v>
      </c>
      <c r="O158" s="1">
        <v>0.1204145591</v>
      </c>
      <c r="P158" s="2">
        <v>9.3700000000000001E-5</v>
      </c>
      <c r="Q158" s="1">
        <v>1</v>
      </c>
      <c r="R158" s="2">
        <v>1.06E-5</v>
      </c>
      <c r="S158" s="1">
        <v>5.3126699999999999E-2</v>
      </c>
    </row>
    <row r="159" spans="3:19" x14ac:dyDescent="0.2">
      <c r="C159" s="1" t="s">
        <v>1010</v>
      </c>
      <c r="D159" s="1" t="s">
        <v>84</v>
      </c>
      <c r="E159" s="1">
        <v>11</v>
      </c>
      <c r="F159" s="1">
        <v>9067830</v>
      </c>
      <c r="G159" s="1" t="s">
        <v>804</v>
      </c>
      <c r="H159" s="1" t="s">
        <v>805</v>
      </c>
      <c r="I159" s="1">
        <v>0.34056599999999998</v>
      </c>
      <c r="J159" s="1">
        <v>35532</v>
      </c>
      <c r="K159" s="1" t="s">
        <v>70</v>
      </c>
      <c r="L159" s="1">
        <v>116.59099999999999</v>
      </c>
      <c r="M159" s="1">
        <v>75.2727</v>
      </c>
      <c r="N159" s="1">
        <v>0.91577900000000001</v>
      </c>
      <c r="O159" s="1">
        <v>0.1214006466</v>
      </c>
      <c r="P159" s="1">
        <v>1.1270200000000001E-4</v>
      </c>
      <c r="Q159" s="1">
        <v>0.48450900000000002</v>
      </c>
      <c r="R159" s="1">
        <v>1.96295E-4</v>
      </c>
      <c r="S159" s="1">
        <v>1</v>
      </c>
    </row>
    <row r="160" spans="3:19" x14ac:dyDescent="0.2">
      <c r="C160" s="1" t="s">
        <v>1011</v>
      </c>
      <c r="D160" s="1" t="s">
        <v>84</v>
      </c>
      <c r="E160" s="1">
        <v>11</v>
      </c>
      <c r="F160" s="1">
        <v>9157783</v>
      </c>
      <c r="G160" s="1" t="s">
        <v>811</v>
      </c>
      <c r="H160" s="1" t="s">
        <v>814</v>
      </c>
      <c r="I160" s="1">
        <v>8.9049500000000004E-2</v>
      </c>
      <c r="J160" s="1">
        <v>36665</v>
      </c>
      <c r="K160" s="1" t="s">
        <v>70</v>
      </c>
      <c r="L160" s="1">
        <v>-190.97</v>
      </c>
      <c r="M160" s="1">
        <v>123.57</v>
      </c>
      <c r="N160" s="1">
        <v>0.91278899999999996</v>
      </c>
      <c r="O160" s="1">
        <v>0.122239341</v>
      </c>
      <c r="P160" s="2">
        <v>9.3399999999999993E-5</v>
      </c>
      <c r="Q160" s="1">
        <v>1</v>
      </c>
      <c r="R160" s="2">
        <v>1.0900000000000001E-5</v>
      </c>
      <c r="S160" s="1">
        <v>5.3707100000000001E-2</v>
      </c>
    </row>
    <row r="161" spans="3:19" x14ac:dyDescent="0.2">
      <c r="C161" s="1" t="s">
        <v>1012</v>
      </c>
      <c r="D161" s="1" t="s">
        <v>84</v>
      </c>
      <c r="E161" s="1">
        <v>11</v>
      </c>
      <c r="F161" s="1">
        <v>9156931</v>
      </c>
      <c r="G161" s="1" t="s">
        <v>804</v>
      </c>
      <c r="H161" s="1" t="s">
        <v>805</v>
      </c>
      <c r="I161" s="1">
        <v>8.9066000000000006E-2</v>
      </c>
      <c r="J161" s="1">
        <v>36647</v>
      </c>
      <c r="K161" s="1" t="s">
        <v>70</v>
      </c>
      <c r="L161" s="1">
        <v>-190.95099999999999</v>
      </c>
      <c r="M161" s="1">
        <v>123.569</v>
      </c>
      <c r="N161" s="1">
        <v>0.91266899999999995</v>
      </c>
      <c r="O161" s="1">
        <v>0.1222731217</v>
      </c>
      <c r="P161" s="2">
        <v>9.3499999999999996E-5</v>
      </c>
      <c r="Q161" s="1">
        <v>1</v>
      </c>
      <c r="R161" s="2">
        <v>1.0900000000000001E-5</v>
      </c>
      <c r="S161" s="1">
        <v>5.36692E-2</v>
      </c>
    </row>
    <row r="162" spans="3:19" x14ac:dyDescent="0.2">
      <c r="C162" s="1" t="s">
        <v>1013</v>
      </c>
      <c r="D162" s="1" t="s">
        <v>84</v>
      </c>
      <c r="E162" s="1">
        <v>11</v>
      </c>
      <c r="F162" s="1">
        <v>9067400</v>
      </c>
      <c r="G162" s="1" t="s">
        <v>814</v>
      </c>
      <c r="H162" s="1" t="s">
        <v>811</v>
      </c>
      <c r="I162" s="1">
        <v>0.33508199999999999</v>
      </c>
      <c r="J162" s="1">
        <v>35839</v>
      </c>
      <c r="K162" s="1" t="s">
        <v>70</v>
      </c>
      <c r="L162" s="1">
        <v>116.14</v>
      </c>
      <c r="M162" s="1">
        <v>75.238600000000005</v>
      </c>
      <c r="N162" s="1">
        <v>0.91122400000000003</v>
      </c>
      <c r="O162" s="1">
        <v>0.1226806307</v>
      </c>
      <c r="P162" s="1">
        <v>1.14592E-4</v>
      </c>
      <c r="Q162" s="1">
        <v>0.485786</v>
      </c>
      <c r="R162" s="1">
        <v>1.8990000000000001E-4</v>
      </c>
      <c r="S162" s="1">
        <v>1</v>
      </c>
    </row>
    <row r="163" spans="3:19" x14ac:dyDescent="0.2">
      <c r="C163" s="1" t="s">
        <v>1014</v>
      </c>
      <c r="D163" s="1" t="s">
        <v>84</v>
      </c>
      <c r="E163" s="1">
        <v>11</v>
      </c>
      <c r="F163" s="1">
        <v>9158228</v>
      </c>
      <c r="G163" s="1" t="s">
        <v>804</v>
      </c>
      <c r="H163" s="1" t="s">
        <v>805</v>
      </c>
      <c r="I163" s="1">
        <v>8.9044600000000002E-2</v>
      </c>
      <c r="J163" s="1">
        <v>36667</v>
      </c>
      <c r="K163" s="1" t="s">
        <v>70</v>
      </c>
      <c r="L163" s="1">
        <v>-190.369</v>
      </c>
      <c r="M163" s="1">
        <v>123.569</v>
      </c>
      <c r="N163" s="1">
        <v>0.90861999999999998</v>
      </c>
      <c r="O163" s="1">
        <v>0.123418425</v>
      </c>
      <c r="P163" s="2">
        <v>9.3399999999999993E-5</v>
      </c>
      <c r="Q163" s="1">
        <v>1</v>
      </c>
      <c r="R163" s="2">
        <v>1.0900000000000001E-5</v>
      </c>
      <c r="S163" s="1">
        <v>5.3718299999999997E-2</v>
      </c>
    </row>
    <row r="164" spans="3:19" x14ac:dyDescent="0.2">
      <c r="C164" s="1" t="s">
        <v>1015</v>
      </c>
      <c r="D164" s="1" t="s">
        <v>84</v>
      </c>
      <c r="E164" s="1">
        <v>11</v>
      </c>
      <c r="F164" s="1">
        <v>9061833</v>
      </c>
      <c r="G164" s="1" t="s">
        <v>811</v>
      </c>
      <c r="H164" s="1" t="s">
        <v>805</v>
      </c>
      <c r="I164" s="1">
        <v>4.3832299999999998E-2</v>
      </c>
      <c r="J164" s="1">
        <v>35864</v>
      </c>
      <c r="K164" s="1" t="s">
        <v>70</v>
      </c>
      <c r="L164" s="1">
        <v>264.553</v>
      </c>
      <c r="M164" s="1">
        <v>172.815</v>
      </c>
      <c r="N164" s="1">
        <v>0.90029199999999998</v>
      </c>
      <c r="O164" s="1">
        <v>0.1258079252</v>
      </c>
      <c r="P164" s="2">
        <v>4.4100000000000001E-5</v>
      </c>
      <c r="Q164" s="1">
        <v>1</v>
      </c>
      <c r="R164" s="2">
        <v>4.1699999999999997E-5</v>
      </c>
      <c r="S164" s="1">
        <v>7.2567699999999999E-2</v>
      </c>
    </row>
    <row r="165" spans="3:19" x14ac:dyDescent="0.2">
      <c r="C165" s="1" t="s">
        <v>1016</v>
      </c>
      <c r="D165" s="1" t="s">
        <v>84</v>
      </c>
      <c r="E165" s="1">
        <v>11</v>
      </c>
      <c r="F165" s="1">
        <v>9067701</v>
      </c>
      <c r="G165" s="1" t="s">
        <v>814</v>
      </c>
      <c r="H165" s="1" t="s">
        <v>811</v>
      </c>
      <c r="I165" s="1">
        <v>0.12509500000000001</v>
      </c>
      <c r="J165" s="1">
        <v>35705</v>
      </c>
      <c r="K165" s="1" t="s">
        <v>70</v>
      </c>
      <c r="L165" s="1">
        <v>163.86799999999999</v>
      </c>
      <c r="M165" s="1">
        <v>107.503</v>
      </c>
      <c r="N165" s="1">
        <v>0.89471999999999996</v>
      </c>
      <c r="O165" s="1">
        <v>0.12743244040000001</v>
      </c>
      <c r="P165" s="1">
        <v>1.3227099999999999E-4</v>
      </c>
      <c r="Q165" s="1">
        <v>1</v>
      </c>
      <c r="R165" s="2">
        <v>1.9899999999999999E-5</v>
      </c>
      <c r="S165" s="1">
        <v>0.60666399999999998</v>
      </c>
    </row>
    <row r="166" spans="3:19" x14ac:dyDescent="0.2">
      <c r="C166" s="1" t="s">
        <v>1017</v>
      </c>
      <c r="D166" s="1" t="s">
        <v>84</v>
      </c>
      <c r="E166" s="1">
        <v>11</v>
      </c>
      <c r="F166" s="1">
        <v>9138530</v>
      </c>
      <c r="G166" s="1" t="s">
        <v>805</v>
      </c>
      <c r="H166" s="1" t="s">
        <v>804</v>
      </c>
      <c r="I166" s="1">
        <v>8.9144399999999999E-2</v>
      </c>
      <c r="J166" s="1">
        <v>36654</v>
      </c>
      <c r="K166" s="1" t="s">
        <v>70</v>
      </c>
      <c r="L166" s="1">
        <v>-187.59800000000001</v>
      </c>
      <c r="M166" s="1">
        <v>123.499</v>
      </c>
      <c r="N166" s="1">
        <v>0.89023600000000003</v>
      </c>
      <c r="O166" s="1">
        <v>0.1287549694</v>
      </c>
      <c r="P166" s="2">
        <v>9.3499999999999996E-5</v>
      </c>
      <c r="Q166" s="1">
        <v>1</v>
      </c>
      <c r="R166" s="2">
        <v>1.08E-5</v>
      </c>
      <c r="S166" s="1">
        <v>5.3488399999999998E-2</v>
      </c>
    </row>
    <row r="167" spans="3:19" x14ac:dyDescent="0.2">
      <c r="C167" s="1" t="s">
        <v>1018</v>
      </c>
      <c r="D167" s="1" t="s">
        <v>84</v>
      </c>
      <c r="E167" s="1">
        <v>11</v>
      </c>
      <c r="F167" s="1">
        <v>9139598</v>
      </c>
      <c r="G167" s="1" t="s">
        <v>804</v>
      </c>
      <c r="H167" s="1" t="s">
        <v>805</v>
      </c>
      <c r="I167" s="1">
        <v>8.9158100000000004E-2</v>
      </c>
      <c r="J167" s="1">
        <v>36654</v>
      </c>
      <c r="K167" s="1" t="s">
        <v>70</v>
      </c>
      <c r="L167" s="1">
        <v>-187.405</v>
      </c>
      <c r="M167" s="1">
        <v>123.492</v>
      </c>
      <c r="N167" s="1">
        <v>0.88897999999999999</v>
      </c>
      <c r="O167" s="1">
        <v>0.12912787379999999</v>
      </c>
      <c r="P167" s="2">
        <v>9.3599999999999998E-5</v>
      </c>
      <c r="Q167" s="1">
        <v>1</v>
      </c>
      <c r="R167" s="2">
        <v>1.08E-5</v>
      </c>
      <c r="S167" s="1">
        <v>5.3456999999999998E-2</v>
      </c>
    </row>
    <row r="168" spans="3:19" x14ac:dyDescent="0.2">
      <c r="C168" s="1" t="s">
        <v>1019</v>
      </c>
      <c r="D168" s="1" t="s">
        <v>84</v>
      </c>
      <c r="E168" s="1">
        <v>11</v>
      </c>
      <c r="F168" s="1">
        <v>9144518</v>
      </c>
      <c r="G168" s="1" t="s">
        <v>811</v>
      </c>
      <c r="H168" s="1" t="s">
        <v>814</v>
      </c>
      <c r="I168" s="1">
        <v>8.93037E-2</v>
      </c>
      <c r="J168" s="1">
        <v>36639</v>
      </c>
      <c r="K168" s="1" t="s">
        <v>70</v>
      </c>
      <c r="L168" s="1">
        <v>-186.26300000000001</v>
      </c>
      <c r="M168" s="1">
        <v>123.423</v>
      </c>
      <c r="N168" s="1">
        <v>0.881857</v>
      </c>
      <c r="O168" s="1">
        <v>0.13126320380000001</v>
      </c>
      <c r="P168" s="2">
        <v>9.3800000000000003E-5</v>
      </c>
      <c r="Q168" s="1">
        <v>1</v>
      </c>
      <c r="R168" s="2">
        <v>1.06E-5</v>
      </c>
      <c r="S168" s="1">
        <v>5.3121099999999997E-2</v>
      </c>
    </row>
    <row r="169" spans="3:19" x14ac:dyDescent="0.2">
      <c r="C169" s="1" t="s">
        <v>1020</v>
      </c>
      <c r="D169" s="1" t="s">
        <v>84</v>
      </c>
      <c r="E169" s="1">
        <v>11</v>
      </c>
      <c r="F169" s="1">
        <v>9108272</v>
      </c>
      <c r="G169" s="1" t="s">
        <v>804</v>
      </c>
      <c r="H169" s="1" t="s">
        <v>805</v>
      </c>
      <c r="I169" s="1">
        <v>0.17111399999999999</v>
      </c>
      <c r="J169" s="1">
        <v>36353</v>
      </c>
      <c r="K169" s="1" t="s">
        <v>70</v>
      </c>
      <c r="L169" s="1">
        <v>141.36600000000001</v>
      </c>
      <c r="M169" s="1">
        <v>93.695300000000003</v>
      </c>
      <c r="N169" s="1">
        <v>0.88155399999999995</v>
      </c>
      <c r="O169" s="1">
        <v>0.1313548159</v>
      </c>
      <c r="P169" s="1">
        <v>1.98946E-4</v>
      </c>
      <c r="Q169" s="1">
        <v>1</v>
      </c>
      <c r="R169" s="2">
        <v>2.87E-5</v>
      </c>
      <c r="S169" s="1">
        <v>0.61139699999999997</v>
      </c>
    </row>
    <row r="170" spans="3:19" x14ac:dyDescent="0.2">
      <c r="C170" s="1" t="s">
        <v>1021</v>
      </c>
      <c r="D170" s="1" t="s">
        <v>84</v>
      </c>
      <c r="E170" s="1">
        <v>11</v>
      </c>
      <c r="F170" s="1">
        <v>9125475</v>
      </c>
      <c r="G170" s="1" t="s">
        <v>804</v>
      </c>
      <c r="H170" s="1" t="s">
        <v>805</v>
      </c>
      <c r="I170" s="1">
        <v>8.9173600000000006E-2</v>
      </c>
      <c r="J170" s="1">
        <v>36642</v>
      </c>
      <c r="K170" s="1" t="s">
        <v>70</v>
      </c>
      <c r="L170" s="1">
        <v>-186.214</v>
      </c>
      <c r="M170" s="1">
        <v>123.437</v>
      </c>
      <c r="N170" s="1">
        <v>0.88137399999999999</v>
      </c>
      <c r="O170" s="1">
        <v>0.13140926920000001</v>
      </c>
      <c r="P170" s="2">
        <v>9.3599999999999998E-5</v>
      </c>
      <c r="Q170" s="1">
        <v>1</v>
      </c>
      <c r="R170" s="2">
        <v>1.0699999999999999E-5</v>
      </c>
      <c r="S170" s="1">
        <v>5.3421099999999999E-2</v>
      </c>
    </row>
    <row r="171" spans="3:19" x14ac:dyDescent="0.2">
      <c r="C171" s="1" t="s">
        <v>1022</v>
      </c>
      <c r="D171" s="1" t="s">
        <v>84</v>
      </c>
      <c r="E171" s="1">
        <v>11</v>
      </c>
      <c r="F171" s="1">
        <v>9135803</v>
      </c>
      <c r="G171" s="1" t="s">
        <v>811</v>
      </c>
      <c r="H171" s="1" t="s">
        <v>814</v>
      </c>
      <c r="I171" s="1">
        <v>8.9249700000000001E-2</v>
      </c>
      <c r="J171" s="1">
        <v>36650</v>
      </c>
      <c r="K171" s="1" t="s">
        <v>70</v>
      </c>
      <c r="L171" s="1">
        <v>-186.203</v>
      </c>
      <c r="M171" s="1">
        <v>123.453</v>
      </c>
      <c r="N171" s="1">
        <v>0.88114300000000001</v>
      </c>
      <c r="O171" s="1">
        <v>0.131479184</v>
      </c>
      <c r="P171" s="2">
        <v>9.3700000000000001E-5</v>
      </c>
      <c r="Q171" s="1">
        <v>1</v>
      </c>
      <c r="R171" s="2">
        <v>1.0699999999999999E-5</v>
      </c>
      <c r="S171" s="1">
        <v>5.3245800000000003E-2</v>
      </c>
    </row>
    <row r="172" spans="3:19" x14ac:dyDescent="0.2">
      <c r="C172" s="1" t="s">
        <v>1023</v>
      </c>
      <c r="D172" s="1" t="s">
        <v>84</v>
      </c>
      <c r="E172" s="1">
        <v>11</v>
      </c>
      <c r="F172" s="1">
        <v>9138030</v>
      </c>
      <c r="G172" s="1" t="s">
        <v>804</v>
      </c>
      <c r="H172" s="1" t="s">
        <v>814</v>
      </c>
      <c r="I172" s="1">
        <v>8.9249700000000001E-2</v>
      </c>
      <c r="J172" s="1">
        <v>36650</v>
      </c>
      <c r="K172" s="1" t="s">
        <v>70</v>
      </c>
      <c r="L172" s="1">
        <v>-186.203</v>
      </c>
      <c r="M172" s="1">
        <v>123.453</v>
      </c>
      <c r="N172" s="1">
        <v>0.88114300000000001</v>
      </c>
      <c r="O172" s="1">
        <v>0.131479184</v>
      </c>
      <c r="P172" s="2">
        <v>9.3700000000000001E-5</v>
      </c>
      <c r="Q172" s="1">
        <v>1</v>
      </c>
      <c r="R172" s="2">
        <v>1.0699999999999999E-5</v>
      </c>
      <c r="S172" s="1">
        <v>5.3245800000000003E-2</v>
      </c>
    </row>
    <row r="173" spans="3:19" x14ac:dyDescent="0.2">
      <c r="C173" s="1" t="s">
        <v>1024</v>
      </c>
      <c r="D173" s="1" t="s">
        <v>84</v>
      </c>
      <c r="E173" s="1">
        <v>11</v>
      </c>
      <c r="F173" s="1">
        <v>9106947</v>
      </c>
      <c r="G173" s="1" t="s">
        <v>804</v>
      </c>
      <c r="H173" s="1" t="s">
        <v>805</v>
      </c>
      <c r="I173" s="1">
        <v>0.16825499999999999</v>
      </c>
      <c r="J173" s="1">
        <v>36296</v>
      </c>
      <c r="K173" s="1" t="s">
        <v>70</v>
      </c>
      <c r="L173" s="1">
        <v>142.208</v>
      </c>
      <c r="M173" s="1">
        <v>94.498800000000003</v>
      </c>
      <c r="N173" s="1">
        <v>0.87824899999999995</v>
      </c>
      <c r="O173" s="1">
        <v>0.13235824500000001</v>
      </c>
      <c r="P173" s="1">
        <v>1.95257E-4</v>
      </c>
      <c r="Q173" s="1">
        <v>1</v>
      </c>
      <c r="R173" s="2">
        <v>6.97E-5</v>
      </c>
      <c r="S173" s="1">
        <v>1</v>
      </c>
    </row>
    <row r="174" spans="3:19" x14ac:dyDescent="0.2">
      <c r="C174" s="1" t="s">
        <v>1025</v>
      </c>
      <c r="D174" s="1" t="s">
        <v>84</v>
      </c>
      <c r="E174" s="1">
        <v>11</v>
      </c>
      <c r="F174" s="1">
        <v>9142917</v>
      </c>
      <c r="G174" s="1" t="s">
        <v>805</v>
      </c>
      <c r="H174" s="1" t="s">
        <v>804</v>
      </c>
      <c r="I174" s="1">
        <v>8.9093199999999997E-2</v>
      </c>
      <c r="J174" s="1">
        <v>36647</v>
      </c>
      <c r="K174" s="1" t="s">
        <v>70</v>
      </c>
      <c r="L174" s="1">
        <v>-185.15299999999999</v>
      </c>
      <c r="M174" s="1">
        <v>123.55500000000001</v>
      </c>
      <c r="N174" s="1">
        <v>0.87293100000000001</v>
      </c>
      <c r="O174" s="1">
        <v>0.13398895499999999</v>
      </c>
      <c r="P174" s="2">
        <v>9.3499999999999996E-5</v>
      </c>
      <c r="Q174" s="1">
        <v>1</v>
      </c>
      <c r="R174" s="2">
        <v>1.08E-5</v>
      </c>
      <c r="S174" s="1">
        <v>5.3606399999999998E-2</v>
      </c>
    </row>
    <row r="175" spans="3:19" x14ac:dyDescent="0.2">
      <c r="C175" s="1" t="s">
        <v>1026</v>
      </c>
      <c r="D175" s="1" t="s">
        <v>84</v>
      </c>
      <c r="E175" s="1">
        <v>11</v>
      </c>
      <c r="F175" s="1">
        <v>9133407</v>
      </c>
      <c r="G175" s="1" t="s">
        <v>805</v>
      </c>
      <c r="H175" s="1" t="s">
        <v>804</v>
      </c>
      <c r="I175" s="1">
        <v>8.9090799999999998E-2</v>
      </c>
      <c r="J175" s="1">
        <v>36648</v>
      </c>
      <c r="K175" s="1" t="s">
        <v>70</v>
      </c>
      <c r="L175" s="1">
        <v>-184.69300000000001</v>
      </c>
      <c r="M175" s="1">
        <v>123.53400000000001</v>
      </c>
      <c r="N175" s="1">
        <v>0.87000599999999995</v>
      </c>
      <c r="O175" s="1">
        <v>0.13489442460000001</v>
      </c>
      <c r="P175" s="2">
        <v>9.3499999999999996E-5</v>
      </c>
      <c r="Q175" s="1">
        <v>1</v>
      </c>
      <c r="R175" s="2">
        <v>1.08E-5</v>
      </c>
      <c r="S175" s="1">
        <v>5.3612E-2</v>
      </c>
    </row>
    <row r="176" spans="3:19" x14ac:dyDescent="0.2">
      <c r="C176" s="1" t="s">
        <v>1027</v>
      </c>
      <c r="D176" s="1" t="s">
        <v>84</v>
      </c>
      <c r="E176" s="1">
        <v>11</v>
      </c>
      <c r="F176" s="1">
        <v>9133745</v>
      </c>
      <c r="G176" s="1" t="s">
        <v>814</v>
      </c>
      <c r="H176" s="1" t="s">
        <v>804</v>
      </c>
      <c r="I176" s="1">
        <v>8.9189699999999997E-2</v>
      </c>
      <c r="J176" s="1">
        <v>36641</v>
      </c>
      <c r="K176" s="1" t="s">
        <v>70</v>
      </c>
      <c r="L176" s="1">
        <v>-182.11099999999999</v>
      </c>
      <c r="M176" s="1">
        <v>123.496</v>
      </c>
      <c r="N176" s="1">
        <v>0.852912</v>
      </c>
      <c r="O176" s="1">
        <v>0.1403097982</v>
      </c>
      <c r="P176" s="2">
        <v>9.3599999999999998E-5</v>
      </c>
      <c r="Q176" s="1">
        <v>1</v>
      </c>
      <c r="R176" s="2">
        <v>1.0699999999999999E-5</v>
      </c>
      <c r="S176" s="1">
        <v>5.3384099999999997E-2</v>
      </c>
    </row>
    <row r="177" spans="3:19" x14ac:dyDescent="0.2">
      <c r="C177" s="1" t="s">
        <v>1028</v>
      </c>
      <c r="D177" s="1" t="s">
        <v>84</v>
      </c>
      <c r="E177" s="1">
        <v>11</v>
      </c>
      <c r="F177" s="1">
        <v>9093747</v>
      </c>
      <c r="G177" s="1" t="s">
        <v>1029</v>
      </c>
      <c r="H177" s="1" t="s">
        <v>814</v>
      </c>
      <c r="I177" s="1">
        <v>5.8498700000000001E-2</v>
      </c>
      <c r="J177" s="1">
        <v>36394</v>
      </c>
      <c r="K177" s="1" t="s">
        <v>70</v>
      </c>
      <c r="L177" s="1">
        <v>-221.63900000000001</v>
      </c>
      <c r="M177" s="1">
        <v>150.50299999999999</v>
      </c>
      <c r="N177" s="1">
        <v>0.85125799999999996</v>
      </c>
      <c r="O177" s="1">
        <v>0.1408451835</v>
      </c>
      <c r="P177" s="2">
        <v>5.8999999999999998E-5</v>
      </c>
      <c r="Q177" s="1">
        <v>1</v>
      </c>
      <c r="R177" s="2">
        <v>9.7200000000000001E-6</v>
      </c>
      <c r="S177" s="1">
        <v>0.67462</v>
      </c>
    </row>
    <row r="178" spans="3:19" x14ac:dyDescent="0.2">
      <c r="C178" s="1" t="s">
        <v>1030</v>
      </c>
      <c r="D178" s="1" t="s">
        <v>84</v>
      </c>
      <c r="E178" s="1">
        <v>11</v>
      </c>
      <c r="F178" s="1">
        <v>9131094</v>
      </c>
      <c r="G178" s="1" t="s">
        <v>804</v>
      </c>
      <c r="H178" s="1" t="s">
        <v>811</v>
      </c>
      <c r="I178" s="1">
        <v>8.9167800000000005E-2</v>
      </c>
      <c r="J178" s="1">
        <v>36650</v>
      </c>
      <c r="K178" s="1" t="s">
        <v>70</v>
      </c>
      <c r="L178" s="1">
        <v>-181.33</v>
      </c>
      <c r="M178" s="1">
        <v>123.49299999999999</v>
      </c>
      <c r="N178" s="1">
        <v>0.84767999999999999</v>
      </c>
      <c r="O178" s="1">
        <v>0.14201035070000001</v>
      </c>
      <c r="P178" s="2">
        <v>9.3599999999999998E-5</v>
      </c>
      <c r="Q178" s="1">
        <v>1</v>
      </c>
      <c r="R178" s="2">
        <v>1.0699999999999999E-5</v>
      </c>
      <c r="S178" s="1">
        <v>5.3434500000000003E-2</v>
      </c>
    </row>
    <row r="179" spans="3:19" x14ac:dyDescent="0.2">
      <c r="C179" s="1" t="s">
        <v>1031</v>
      </c>
      <c r="D179" s="1" t="s">
        <v>84</v>
      </c>
      <c r="E179" s="1">
        <v>11</v>
      </c>
      <c r="F179" s="1">
        <v>9132143</v>
      </c>
      <c r="G179" s="1" t="s">
        <v>814</v>
      </c>
      <c r="H179" s="1" t="s">
        <v>811</v>
      </c>
      <c r="I179" s="1">
        <v>8.9172699999999994E-2</v>
      </c>
      <c r="J179" s="1">
        <v>36648</v>
      </c>
      <c r="K179" s="1" t="s">
        <v>70</v>
      </c>
      <c r="L179" s="1">
        <v>-181.321</v>
      </c>
      <c r="M179" s="1">
        <v>123.49299999999999</v>
      </c>
      <c r="N179" s="1">
        <v>0.84761399999999998</v>
      </c>
      <c r="O179" s="1">
        <v>0.14203193380000001</v>
      </c>
      <c r="P179" s="2">
        <v>9.3599999999999998E-5</v>
      </c>
      <c r="Q179" s="1">
        <v>1</v>
      </c>
      <c r="R179" s="2">
        <v>1.0699999999999999E-5</v>
      </c>
      <c r="S179" s="1">
        <v>5.34233E-2</v>
      </c>
    </row>
    <row r="180" spans="3:19" x14ac:dyDescent="0.2">
      <c r="C180" s="1" t="s">
        <v>1032</v>
      </c>
      <c r="D180" s="1" t="s">
        <v>84</v>
      </c>
      <c r="E180" s="1">
        <v>11</v>
      </c>
      <c r="F180" s="1">
        <v>9150564</v>
      </c>
      <c r="G180" s="1" t="s">
        <v>804</v>
      </c>
      <c r="H180" s="1" t="s">
        <v>805</v>
      </c>
      <c r="I180" s="1">
        <v>8.9416899999999994E-2</v>
      </c>
      <c r="J180" s="1">
        <v>36615</v>
      </c>
      <c r="K180" s="1" t="s">
        <v>70</v>
      </c>
      <c r="L180" s="1">
        <v>-180.023</v>
      </c>
      <c r="M180" s="1">
        <v>123.42400000000001</v>
      </c>
      <c r="N180" s="1">
        <v>0.83957999999999999</v>
      </c>
      <c r="O180" s="1">
        <v>0.14468383109999999</v>
      </c>
      <c r="P180" s="2">
        <v>9.3999999999999994E-5</v>
      </c>
      <c r="Q180" s="1">
        <v>1</v>
      </c>
      <c r="R180" s="2">
        <v>1.0499999999999999E-5</v>
      </c>
      <c r="S180" s="1">
        <v>5.2859999999999997E-2</v>
      </c>
    </row>
    <row r="181" spans="3:19" x14ac:dyDescent="0.2">
      <c r="C181" s="1" t="s">
        <v>1033</v>
      </c>
      <c r="D181" s="1" t="s">
        <v>84</v>
      </c>
      <c r="E181" s="1">
        <v>11</v>
      </c>
      <c r="F181" s="1">
        <v>9130469</v>
      </c>
      <c r="G181" s="1" t="s">
        <v>814</v>
      </c>
      <c r="H181" s="1" t="s">
        <v>811</v>
      </c>
      <c r="I181" s="1">
        <v>9.0468800000000002E-2</v>
      </c>
      <c r="J181" s="1">
        <v>36648</v>
      </c>
      <c r="K181" s="1" t="s">
        <v>70</v>
      </c>
      <c r="L181" s="1">
        <v>-178.036</v>
      </c>
      <c r="M181" s="1">
        <v>122.699</v>
      </c>
      <c r="N181" s="1">
        <v>0.83332700000000004</v>
      </c>
      <c r="O181" s="1">
        <v>0.14678206730000001</v>
      </c>
      <c r="P181" s="2">
        <v>9.5099999999999994E-5</v>
      </c>
      <c r="Q181" s="1">
        <v>1</v>
      </c>
      <c r="R181" s="2">
        <v>9.4199999999999996E-6</v>
      </c>
      <c r="S181" s="1">
        <v>5.04263E-2</v>
      </c>
    </row>
    <row r="182" spans="3:19" x14ac:dyDescent="0.2">
      <c r="C182" s="1" t="s">
        <v>1034</v>
      </c>
      <c r="D182" s="1" t="s">
        <v>84</v>
      </c>
      <c r="E182" s="1">
        <v>11</v>
      </c>
      <c r="F182" s="1">
        <v>9130629</v>
      </c>
      <c r="G182" s="1" t="s">
        <v>804</v>
      </c>
      <c r="H182" s="1" t="s">
        <v>805</v>
      </c>
      <c r="I182" s="1">
        <v>9.0468800000000002E-2</v>
      </c>
      <c r="J182" s="1">
        <v>36648</v>
      </c>
      <c r="K182" s="1" t="s">
        <v>70</v>
      </c>
      <c r="L182" s="1">
        <v>-178.036</v>
      </c>
      <c r="M182" s="1">
        <v>122.699</v>
      </c>
      <c r="N182" s="1">
        <v>0.83332700000000004</v>
      </c>
      <c r="O182" s="1">
        <v>0.14678206730000001</v>
      </c>
      <c r="P182" s="2">
        <v>9.5099999999999994E-5</v>
      </c>
      <c r="Q182" s="1">
        <v>1</v>
      </c>
      <c r="R182" s="2">
        <v>9.4199999999999996E-6</v>
      </c>
      <c r="S182" s="1">
        <v>5.04263E-2</v>
      </c>
    </row>
    <row r="183" spans="3:19" x14ac:dyDescent="0.2">
      <c r="C183" s="1" t="s">
        <v>1035</v>
      </c>
      <c r="D183" s="1" t="s">
        <v>84</v>
      </c>
      <c r="E183" s="1">
        <v>11</v>
      </c>
      <c r="F183" s="1">
        <v>9061842</v>
      </c>
      <c r="G183" s="1" t="s">
        <v>811</v>
      </c>
      <c r="H183" s="1" t="s">
        <v>804</v>
      </c>
      <c r="I183" s="1">
        <v>4.7768900000000003E-2</v>
      </c>
      <c r="J183" s="1">
        <v>36551</v>
      </c>
      <c r="K183" s="1" t="s">
        <v>70</v>
      </c>
      <c r="L183" s="1">
        <v>238.68100000000001</v>
      </c>
      <c r="M183" s="1">
        <v>164.642</v>
      </c>
      <c r="N183" s="1">
        <v>0.832264</v>
      </c>
      <c r="O183" s="1">
        <v>0.14714177810000001</v>
      </c>
      <c r="P183" s="2">
        <v>4.8099999999999997E-5</v>
      </c>
      <c r="Q183" s="1">
        <v>1</v>
      </c>
      <c r="R183" s="2">
        <v>7.2399999999999998E-5</v>
      </c>
      <c r="S183" s="1">
        <v>9.91533E-2</v>
      </c>
    </row>
    <row r="184" spans="3:19" x14ac:dyDescent="0.2">
      <c r="C184" s="1" t="s">
        <v>1036</v>
      </c>
      <c r="D184" s="1" t="s">
        <v>84</v>
      </c>
      <c r="E184" s="1">
        <v>11</v>
      </c>
      <c r="F184" s="1">
        <v>9123704</v>
      </c>
      <c r="G184" s="1" t="s">
        <v>805</v>
      </c>
      <c r="H184" s="1" t="s">
        <v>804</v>
      </c>
      <c r="I184" s="1">
        <v>8.9386300000000002E-2</v>
      </c>
      <c r="J184" s="1">
        <v>36566</v>
      </c>
      <c r="K184" s="1" t="s">
        <v>70</v>
      </c>
      <c r="L184" s="1">
        <v>-178.83799999999999</v>
      </c>
      <c r="M184" s="1">
        <v>123.366</v>
      </c>
      <c r="N184" s="1">
        <v>0.83222499999999999</v>
      </c>
      <c r="O184" s="1">
        <v>0.1471549922</v>
      </c>
      <c r="P184" s="2">
        <v>9.3999999999999994E-5</v>
      </c>
      <c r="Q184" s="1">
        <v>1</v>
      </c>
      <c r="R184" s="2">
        <v>1.0499999999999999E-5</v>
      </c>
      <c r="S184" s="1">
        <v>5.2930699999999997E-2</v>
      </c>
    </row>
    <row r="185" spans="3:19" x14ac:dyDescent="0.2">
      <c r="C185" s="1" t="s">
        <v>1037</v>
      </c>
      <c r="D185" s="1" t="s">
        <v>84</v>
      </c>
      <c r="E185" s="1">
        <v>11</v>
      </c>
      <c r="F185" s="1">
        <v>9147418</v>
      </c>
      <c r="G185" s="1" t="s">
        <v>811</v>
      </c>
      <c r="H185" s="1" t="s">
        <v>814</v>
      </c>
      <c r="I185" s="1">
        <v>1.9451099999999999E-2</v>
      </c>
      <c r="J185" s="1">
        <v>36656</v>
      </c>
      <c r="K185" s="1" t="s">
        <v>70</v>
      </c>
      <c r="L185" s="1">
        <v>367.71100000000001</v>
      </c>
      <c r="M185" s="1">
        <v>253.935</v>
      </c>
      <c r="N185" s="1">
        <v>0.83090799999999998</v>
      </c>
      <c r="O185" s="1">
        <v>0.1476019177</v>
      </c>
      <c r="P185" s="2">
        <v>8.1699999999999997E-7</v>
      </c>
      <c r="Q185" s="1">
        <v>4.1190799999999998E-3</v>
      </c>
      <c r="R185" s="2">
        <v>7.0000000000000005E-8</v>
      </c>
      <c r="S185" s="1">
        <v>9.7869399999999995E-2</v>
      </c>
    </row>
    <row r="186" spans="3:19" x14ac:dyDescent="0.2">
      <c r="C186" s="1" t="s">
        <v>1038</v>
      </c>
      <c r="D186" s="1" t="s">
        <v>84</v>
      </c>
      <c r="E186" s="1">
        <v>11</v>
      </c>
      <c r="F186" s="1">
        <v>9108211</v>
      </c>
      <c r="G186" s="1" t="s">
        <v>805</v>
      </c>
      <c r="H186" s="1" t="s">
        <v>811</v>
      </c>
      <c r="I186" s="1">
        <v>5.85725E-2</v>
      </c>
      <c r="J186" s="1">
        <v>36553</v>
      </c>
      <c r="K186" s="1" t="s">
        <v>70</v>
      </c>
      <c r="L186" s="1">
        <v>-215.92400000000001</v>
      </c>
      <c r="M186" s="1">
        <v>150.11799999999999</v>
      </c>
      <c r="N186" s="1">
        <v>0.82294900000000004</v>
      </c>
      <c r="O186" s="1">
        <v>0.15033184929999999</v>
      </c>
      <c r="P186" s="2">
        <v>5.9599999999999999E-5</v>
      </c>
      <c r="Q186" s="1">
        <v>1</v>
      </c>
      <c r="R186" s="2">
        <v>9.7399999999999999E-6</v>
      </c>
      <c r="S186" s="1">
        <v>0.67651799999999995</v>
      </c>
    </row>
    <row r="187" spans="3:19" x14ac:dyDescent="0.2">
      <c r="C187" s="1" t="s">
        <v>1039</v>
      </c>
      <c r="D187" s="1" t="s">
        <v>84</v>
      </c>
      <c r="E187" s="1">
        <v>11</v>
      </c>
      <c r="F187" s="1">
        <v>9128127</v>
      </c>
      <c r="G187" s="1" t="s">
        <v>814</v>
      </c>
      <c r="H187" s="1" t="s">
        <v>811</v>
      </c>
      <c r="I187" s="1">
        <v>9.0513399999999994E-2</v>
      </c>
      <c r="J187" s="1">
        <v>36641</v>
      </c>
      <c r="K187" s="1" t="s">
        <v>70</v>
      </c>
      <c r="L187" s="1">
        <v>-173.45699999999999</v>
      </c>
      <c r="M187" s="1">
        <v>122.68899999999999</v>
      </c>
      <c r="N187" s="1">
        <v>0.802929</v>
      </c>
      <c r="O187" s="1">
        <v>0.15742402059999999</v>
      </c>
      <c r="P187" s="2">
        <v>9.5199999999999997E-5</v>
      </c>
      <c r="Q187" s="1">
        <v>1</v>
      </c>
      <c r="R187" s="2">
        <v>9.38E-6</v>
      </c>
      <c r="S187" s="1">
        <v>5.0322899999999997E-2</v>
      </c>
    </row>
    <row r="188" spans="3:19" x14ac:dyDescent="0.2">
      <c r="C188" s="1" t="s">
        <v>1040</v>
      </c>
      <c r="D188" s="1" t="s">
        <v>84</v>
      </c>
      <c r="E188" s="1">
        <v>11</v>
      </c>
      <c r="F188" s="1">
        <v>9064818</v>
      </c>
      <c r="G188" s="1" t="s">
        <v>805</v>
      </c>
      <c r="H188" s="1" t="s">
        <v>1041</v>
      </c>
      <c r="I188" s="1">
        <v>4.4040900000000001E-2</v>
      </c>
      <c r="J188" s="1">
        <v>35853</v>
      </c>
      <c r="K188" s="1" t="s">
        <v>70</v>
      </c>
      <c r="L188" s="1">
        <v>243.44200000000001</v>
      </c>
      <c r="M188" s="1">
        <v>172.667</v>
      </c>
      <c r="N188" s="1">
        <v>0.79977900000000002</v>
      </c>
      <c r="O188" s="1">
        <v>0.1585699904</v>
      </c>
      <c r="P188" s="2">
        <v>4.4400000000000002E-5</v>
      </c>
      <c r="Q188" s="1">
        <v>1</v>
      </c>
      <c r="R188" s="2">
        <v>4.1E-5</v>
      </c>
      <c r="S188" s="1">
        <v>7.2142999999999999E-2</v>
      </c>
    </row>
    <row r="189" spans="3:19" x14ac:dyDescent="0.2">
      <c r="C189" s="1" t="s">
        <v>1042</v>
      </c>
      <c r="D189" s="1" t="s">
        <v>84</v>
      </c>
      <c r="E189" s="1">
        <v>11</v>
      </c>
      <c r="F189" s="1">
        <v>9121571</v>
      </c>
      <c r="G189" s="1" t="s">
        <v>811</v>
      </c>
      <c r="H189" s="1" t="s">
        <v>804</v>
      </c>
      <c r="I189" s="1">
        <v>8.9436100000000004E-2</v>
      </c>
      <c r="J189" s="1">
        <v>36568</v>
      </c>
      <c r="K189" s="1" t="s">
        <v>70</v>
      </c>
      <c r="L189" s="1">
        <v>-173.91900000000001</v>
      </c>
      <c r="M189" s="1">
        <v>123.35899999999999</v>
      </c>
      <c r="N189" s="1">
        <v>0.79974699999999999</v>
      </c>
      <c r="O189" s="1">
        <v>0.15858167470000001</v>
      </c>
      <c r="P189" s="2">
        <v>9.4099999999999997E-5</v>
      </c>
      <c r="Q189" s="1">
        <v>1</v>
      </c>
      <c r="R189" s="2">
        <v>1.0499999999999999E-5</v>
      </c>
      <c r="S189" s="1">
        <v>5.28157E-2</v>
      </c>
    </row>
    <row r="190" spans="3:19" x14ac:dyDescent="0.2">
      <c r="C190" s="1" t="s">
        <v>1043</v>
      </c>
      <c r="D190" s="1" t="s">
        <v>84</v>
      </c>
      <c r="E190" s="1">
        <v>11</v>
      </c>
      <c r="F190" s="1">
        <v>9121518</v>
      </c>
      <c r="G190" s="1" t="s">
        <v>814</v>
      </c>
      <c r="H190" s="1" t="s">
        <v>804</v>
      </c>
      <c r="I190" s="1">
        <v>8.9424900000000002E-2</v>
      </c>
      <c r="J190" s="1">
        <v>36567</v>
      </c>
      <c r="K190" s="1" t="s">
        <v>70</v>
      </c>
      <c r="L190" s="1">
        <v>-173.44300000000001</v>
      </c>
      <c r="M190" s="1">
        <v>123.367</v>
      </c>
      <c r="N190" s="1">
        <v>0.79656199999999999</v>
      </c>
      <c r="O190" s="1">
        <v>0.15974894549999999</v>
      </c>
      <c r="P190" s="2">
        <v>9.4099999999999997E-5</v>
      </c>
      <c r="Q190" s="1">
        <v>1</v>
      </c>
      <c r="R190" s="2">
        <v>1.0499999999999999E-5</v>
      </c>
      <c r="S190" s="1">
        <v>5.2841600000000002E-2</v>
      </c>
    </row>
    <row r="191" spans="3:19" x14ac:dyDescent="0.2">
      <c r="C191" s="1" t="s">
        <v>1044</v>
      </c>
      <c r="D191" s="1" t="s">
        <v>84</v>
      </c>
      <c r="E191" s="1">
        <v>11</v>
      </c>
      <c r="F191" s="1">
        <v>9110008</v>
      </c>
      <c r="G191" s="1" t="s">
        <v>814</v>
      </c>
      <c r="H191" s="1" t="s">
        <v>811</v>
      </c>
      <c r="I191" s="1">
        <v>0.160911</v>
      </c>
      <c r="J191" s="1">
        <v>35793</v>
      </c>
      <c r="K191" s="1" t="s">
        <v>70</v>
      </c>
      <c r="L191" s="1">
        <v>134.322</v>
      </c>
      <c r="M191" s="1">
        <v>96.882900000000006</v>
      </c>
      <c r="N191" s="1">
        <v>0.78090599999999999</v>
      </c>
      <c r="O191" s="1">
        <v>0.1656128382</v>
      </c>
      <c r="P191" s="1">
        <v>1.8501999999999999E-4</v>
      </c>
      <c r="Q191" s="1">
        <v>1</v>
      </c>
      <c r="R191" s="2">
        <v>2.65E-5</v>
      </c>
      <c r="S191" s="1">
        <v>0.62951000000000001</v>
      </c>
    </row>
    <row r="192" spans="3:19" x14ac:dyDescent="0.2">
      <c r="C192" s="1" t="s">
        <v>1045</v>
      </c>
      <c r="D192" s="1" t="s">
        <v>84</v>
      </c>
      <c r="E192" s="1">
        <v>11</v>
      </c>
      <c r="F192" s="1">
        <v>9120680</v>
      </c>
      <c r="G192" s="1" t="s">
        <v>811</v>
      </c>
      <c r="H192" s="1" t="s">
        <v>814</v>
      </c>
      <c r="I192" s="1">
        <v>8.9858300000000002E-2</v>
      </c>
      <c r="J192" s="1">
        <v>36552</v>
      </c>
      <c r="K192" s="1" t="s">
        <v>70</v>
      </c>
      <c r="L192" s="1">
        <v>-170.434</v>
      </c>
      <c r="M192" s="1">
        <v>123.074</v>
      </c>
      <c r="N192" s="1">
        <v>0.77960200000000002</v>
      </c>
      <c r="O192" s="1">
        <v>0.16611084979999999</v>
      </c>
      <c r="P192" s="2">
        <v>9.4599999999999996E-5</v>
      </c>
      <c r="Q192" s="1">
        <v>1</v>
      </c>
      <c r="R192" s="2">
        <v>1.01E-5</v>
      </c>
      <c r="S192" s="1">
        <v>5.1840400000000002E-2</v>
      </c>
    </row>
    <row r="193" spans="3:19" x14ac:dyDescent="0.2">
      <c r="C193" s="1" t="s">
        <v>1046</v>
      </c>
      <c r="D193" s="1" t="s">
        <v>84</v>
      </c>
      <c r="E193" s="1">
        <v>11</v>
      </c>
      <c r="F193" s="1">
        <v>9062809</v>
      </c>
      <c r="G193" s="1" t="s">
        <v>811</v>
      </c>
      <c r="H193" s="1" t="s">
        <v>1047</v>
      </c>
      <c r="I193" s="1">
        <v>4.3437000000000003E-2</v>
      </c>
      <c r="J193" s="1">
        <v>35868</v>
      </c>
      <c r="K193" s="1" t="s">
        <v>70</v>
      </c>
      <c r="L193" s="1">
        <v>239.398</v>
      </c>
      <c r="M193" s="1">
        <v>173.53399999999999</v>
      </c>
      <c r="N193" s="1">
        <v>0.77539599999999997</v>
      </c>
      <c r="O193" s="1">
        <v>0.1677273943</v>
      </c>
      <c r="P193" s="2">
        <v>4.3699999999999998E-5</v>
      </c>
      <c r="Q193" s="1">
        <v>1</v>
      </c>
      <c r="R193" s="2">
        <v>4.3000000000000002E-5</v>
      </c>
      <c r="S193" s="1">
        <v>7.3370699999999997E-2</v>
      </c>
    </row>
    <row r="194" spans="3:19" x14ac:dyDescent="0.2">
      <c r="C194" s="1" t="s">
        <v>1048</v>
      </c>
      <c r="D194" s="1" t="s">
        <v>84</v>
      </c>
      <c r="E194" s="1">
        <v>11</v>
      </c>
      <c r="F194" s="1">
        <v>9124332</v>
      </c>
      <c r="G194" s="1" t="s">
        <v>805</v>
      </c>
      <c r="H194" s="1" t="s">
        <v>804</v>
      </c>
      <c r="I194" s="1">
        <v>8.8716299999999998E-2</v>
      </c>
      <c r="J194" s="1">
        <v>36566</v>
      </c>
      <c r="K194" s="1" t="s">
        <v>70</v>
      </c>
      <c r="L194" s="1">
        <v>-170.38200000000001</v>
      </c>
      <c r="M194" s="1">
        <v>123.779</v>
      </c>
      <c r="N194" s="1">
        <v>0.772976</v>
      </c>
      <c r="O194" s="1">
        <v>0.16866462300000001</v>
      </c>
      <c r="P194" s="2">
        <v>9.3300000000000005E-5</v>
      </c>
      <c r="Q194" s="1">
        <v>1</v>
      </c>
      <c r="R194" s="2">
        <v>1.13E-5</v>
      </c>
      <c r="S194" s="1">
        <v>5.4474099999999998E-2</v>
      </c>
    </row>
    <row r="195" spans="3:19" x14ac:dyDescent="0.2">
      <c r="C195" s="1" t="s">
        <v>1049</v>
      </c>
      <c r="D195" s="1" t="s">
        <v>84</v>
      </c>
      <c r="E195" s="1">
        <v>11</v>
      </c>
      <c r="F195" s="1">
        <v>9116442</v>
      </c>
      <c r="G195" s="1" t="s">
        <v>814</v>
      </c>
      <c r="H195" s="1" t="s">
        <v>811</v>
      </c>
      <c r="I195" s="1">
        <v>9.0230099999999994E-2</v>
      </c>
      <c r="J195" s="1">
        <v>36551</v>
      </c>
      <c r="K195" s="1" t="s">
        <v>70</v>
      </c>
      <c r="L195" s="1">
        <v>-168.49199999999999</v>
      </c>
      <c r="M195" s="1">
        <v>122.834</v>
      </c>
      <c r="N195" s="1">
        <v>0.76914899999999997</v>
      </c>
      <c r="O195" s="1">
        <v>0.17015746230000001</v>
      </c>
      <c r="P195" s="2">
        <v>9.5099999999999994E-5</v>
      </c>
      <c r="Q195" s="1">
        <v>1</v>
      </c>
      <c r="R195" s="2">
        <v>9.6800000000000005E-6</v>
      </c>
      <c r="S195" s="1">
        <v>5.0979700000000003E-2</v>
      </c>
    </row>
    <row r="196" spans="3:19" x14ac:dyDescent="0.2">
      <c r="C196" s="1" t="s">
        <v>1050</v>
      </c>
      <c r="D196" s="1" t="s">
        <v>84</v>
      </c>
      <c r="E196" s="1">
        <v>11</v>
      </c>
      <c r="F196" s="1">
        <v>9115771</v>
      </c>
      <c r="G196" s="1" t="s">
        <v>811</v>
      </c>
      <c r="H196" s="1" t="s">
        <v>814</v>
      </c>
      <c r="I196" s="1">
        <v>9.7278600000000007E-2</v>
      </c>
      <c r="J196" s="1">
        <v>36709</v>
      </c>
      <c r="K196" s="1" t="s">
        <v>70</v>
      </c>
      <c r="L196" s="1">
        <v>-162.40899999999999</v>
      </c>
      <c r="M196" s="1">
        <v>118.452</v>
      </c>
      <c r="N196" s="1">
        <v>0.76867099999999999</v>
      </c>
      <c r="O196" s="1">
        <v>0.1703448468</v>
      </c>
      <c r="P196" s="1">
        <v>1.02843E-4</v>
      </c>
      <c r="Q196" s="1">
        <v>1</v>
      </c>
      <c r="R196" s="2">
        <v>2.1999999999999999E-5</v>
      </c>
      <c r="S196" s="1">
        <v>8.03648E-2</v>
      </c>
    </row>
    <row r="197" spans="3:19" x14ac:dyDescent="0.2">
      <c r="C197" s="1" t="s">
        <v>1051</v>
      </c>
      <c r="D197" s="1" t="s">
        <v>84</v>
      </c>
      <c r="E197" s="1">
        <v>11</v>
      </c>
      <c r="F197" s="1">
        <v>9130429</v>
      </c>
      <c r="G197" s="1" t="s">
        <v>814</v>
      </c>
      <c r="H197" s="1" t="s">
        <v>811</v>
      </c>
      <c r="I197" s="1">
        <v>3.9423300000000001E-2</v>
      </c>
      <c r="J197" s="1">
        <v>36273</v>
      </c>
      <c r="K197" s="1" t="s">
        <v>70</v>
      </c>
      <c r="L197" s="1">
        <v>246.83699999999999</v>
      </c>
      <c r="M197" s="1">
        <v>181.547</v>
      </c>
      <c r="N197" s="1">
        <v>0.75958599999999998</v>
      </c>
      <c r="O197" s="1">
        <v>0.17394582119999999</v>
      </c>
      <c r="P197" s="2">
        <v>3.6000000000000001E-5</v>
      </c>
      <c r="Q197" s="1">
        <v>0.95300499999999999</v>
      </c>
      <c r="R197" s="2">
        <v>1.47E-5</v>
      </c>
      <c r="S197" s="1">
        <v>1</v>
      </c>
    </row>
    <row r="198" spans="3:19" x14ac:dyDescent="0.2">
      <c r="C198" s="1" t="s">
        <v>1052</v>
      </c>
      <c r="D198" s="1" t="s">
        <v>84</v>
      </c>
      <c r="E198" s="1">
        <v>11</v>
      </c>
      <c r="F198" s="1">
        <v>9048668</v>
      </c>
      <c r="G198" s="1" t="s">
        <v>814</v>
      </c>
      <c r="H198" s="1" t="s">
        <v>811</v>
      </c>
      <c r="I198" s="1">
        <v>0.143121</v>
      </c>
      <c r="J198" s="1">
        <v>36574</v>
      </c>
      <c r="K198" s="1" t="s">
        <v>70</v>
      </c>
      <c r="L198" s="1">
        <v>-136.19300000000001</v>
      </c>
      <c r="M198" s="1">
        <v>100.482</v>
      </c>
      <c r="N198" s="1">
        <v>0.75624100000000005</v>
      </c>
      <c r="O198" s="1">
        <v>0.17529075029999999</v>
      </c>
      <c r="P198" s="1">
        <v>1.4885500000000001E-4</v>
      </c>
      <c r="Q198" s="1">
        <v>0.96457099999999996</v>
      </c>
      <c r="R198" s="2">
        <v>4.4400000000000002E-5</v>
      </c>
      <c r="S198" s="1">
        <v>0.84817600000000004</v>
      </c>
    </row>
    <row r="199" spans="3:19" x14ac:dyDescent="0.2">
      <c r="C199" s="1" t="s">
        <v>1053</v>
      </c>
      <c r="D199" s="1" t="s">
        <v>84</v>
      </c>
      <c r="E199" s="1">
        <v>11</v>
      </c>
      <c r="F199" s="1">
        <v>9109287</v>
      </c>
      <c r="G199" s="1" t="s">
        <v>814</v>
      </c>
      <c r="H199" s="1" t="s">
        <v>811</v>
      </c>
      <c r="I199" s="1">
        <v>0.164633</v>
      </c>
      <c r="J199" s="1">
        <v>36709</v>
      </c>
      <c r="K199" s="1" t="s">
        <v>70</v>
      </c>
      <c r="L199" s="1">
        <v>127.486</v>
      </c>
      <c r="M199" s="1">
        <v>94.697900000000004</v>
      </c>
      <c r="N199" s="1">
        <v>0.74903399999999998</v>
      </c>
      <c r="O199" s="1">
        <v>0.17822392340000001</v>
      </c>
      <c r="P199" s="1">
        <v>1.8808200000000001E-4</v>
      </c>
      <c r="Q199" s="1">
        <v>1</v>
      </c>
      <c r="R199" s="2">
        <v>4.7599999999999998E-5</v>
      </c>
      <c r="S199" s="1">
        <v>0.81030000000000002</v>
      </c>
    </row>
    <row r="200" spans="3:19" x14ac:dyDescent="0.2">
      <c r="C200" s="1" t="s">
        <v>1054</v>
      </c>
      <c r="D200" s="1" t="s">
        <v>84</v>
      </c>
      <c r="E200" s="1">
        <v>11</v>
      </c>
      <c r="F200" s="1">
        <v>9049762</v>
      </c>
      <c r="G200" s="1" t="s">
        <v>804</v>
      </c>
      <c r="H200" s="1" t="s">
        <v>811</v>
      </c>
      <c r="I200" s="1">
        <v>6.9233100000000006E-2</v>
      </c>
      <c r="J200" s="1">
        <v>36341</v>
      </c>
      <c r="K200" s="1" t="s">
        <v>70</v>
      </c>
      <c r="L200" s="1">
        <v>186.179</v>
      </c>
      <c r="M200" s="1">
        <v>138.857</v>
      </c>
      <c r="N200" s="1">
        <v>0.744757</v>
      </c>
      <c r="O200" s="1">
        <v>0.17998777160000001</v>
      </c>
      <c r="P200" s="2">
        <v>7.1699999999999995E-5</v>
      </c>
      <c r="Q200" s="1">
        <v>1</v>
      </c>
      <c r="R200" s="2">
        <v>1.47E-5</v>
      </c>
      <c r="S200" s="1">
        <v>5.4249800000000001E-2</v>
      </c>
    </row>
    <row r="201" spans="3:19" x14ac:dyDescent="0.2">
      <c r="C201" s="1" t="s">
        <v>1055</v>
      </c>
      <c r="D201" s="1" t="s">
        <v>84</v>
      </c>
      <c r="E201" s="1">
        <v>11</v>
      </c>
      <c r="F201" s="1">
        <v>9049759</v>
      </c>
      <c r="G201" s="1" t="s">
        <v>1056</v>
      </c>
      <c r="H201" s="1" t="s">
        <v>804</v>
      </c>
      <c r="I201" s="1">
        <v>6.9245000000000001E-2</v>
      </c>
      <c r="J201" s="1">
        <v>36342</v>
      </c>
      <c r="K201" s="1" t="s">
        <v>70</v>
      </c>
      <c r="L201" s="1">
        <v>184.71899999999999</v>
      </c>
      <c r="M201" s="1">
        <v>138.846</v>
      </c>
      <c r="N201" s="1">
        <v>0.73662300000000003</v>
      </c>
      <c r="O201" s="1">
        <v>0.18339056989999999</v>
      </c>
      <c r="P201" s="2">
        <v>7.1699999999999995E-5</v>
      </c>
      <c r="Q201" s="1">
        <v>1</v>
      </c>
      <c r="R201" s="2">
        <v>1.47E-5</v>
      </c>
      <c r="S201" s="1">
        <v>5.4223800000000003E-2</v>
      </c>
    </row>
    <row r="202" spans="3:19" x14ac:dyDescent="0.2">
      <c r="C202" s="1" t="s">
        <v>1057</v>
      </c>
      <c r="D202" s="1" t="s">
        <v>84</v>
      </c>
      <c r="E202" s="1">
        <v>11</v>
      </c>
      <c r="F202" s="1">
        <v>9049760</v>
      </c>
      <c r="G202" s="1" t="s">
        <v>805</v>
      </c>
      <c r="H202" s="1" t="s">
        <v>811</v>
      </c>
      <c r="I202" s="1">
        <v>6.7342700000000005E-2</v>
      </c>
      <c r="J202" s="1">
        <v>36485</v>
      </c>
      <c r="K202" s="1" t="s">
        <v>70</v>
      </c>
      <c r="L202" s="1">
        <v>183.834</v>
      </c>
      <c r="M202" s="1">
        <v>140.41</v>
      </c>
      <c r="N202" s="1">
        <v>0.72023000000000004</v>
      </c>
      <c r="O202" s="1">
        <v>0.19044518630000001</v>
      </c>
      <c r="P202" s="2">
        <v>6.9300000000000004E-5</v>
      </c>
      <c r="Q202" s="1">
        <v>1</v>
      </c>
      <c r="R202" s="2">
        <v>1.7499999999999998E-5</v>
      </c>
      <c r="S202" s="1">
        <v>5.8383499999999998E-2</v>
      </c>
    </row>
    <row r="203" spans="3:19" x14ac:dyDescent="0.2">
      <c r="C203" s="1" t="s">
        <v>1058</v>
      </c>
      <c r="D203" s="1" t="s">
        <v>84</v>
      </c>
      <c r="E203" s="1">
        <v>11</v>
      </c>
      <c r="F203" s="1">
        <v>9059803</v>
      </c>
      <c r="G203" s="1" t="s">
        <v>804</v>
      </c>
      <c r="H203" s="1" t="s">
        <v>814</v>
      </c>
      <c r="I203" s="1">
        <v>3.4780600000000002E-2</v>
      </c>
      <c r="J203" s="1">
        <v>36644</v>
      </c>
      <c r="K203" s="1" t="s">
        <v>70</v>
      </c>
      <c r="L203" s="1">
        <v>-249.32499999999999</v>
      </c>
      <c r="M203" s="1">
        <v>192.15700000000001</v>
      </c>
      <c r="N203" s="1">
        <v>0.71117699999999995</v>
      </c>
      <c r="O203" s="1">
        <v>0.19445673969999999</v>
      </c>
      <c r="P203" s="2">
        <v>2.19E-5</v>
      </c>
      <c r="Q203" s="1">
        <v>0.79732899999999995</v>
      </c>
      <c r="R203" s="2">
        <v>1.2500000000000001E-5</v>
      </c>
      <c r="S203" s="1">
        <v>0.97047700000000003</v>
      </c>
    </row>
    <row r="204" spans="3:19" x14ac:dyDescent="0.2">
      <c r="C204" s="1" t="s">
        <v>1059</v>
      </c>
      <c r="D204" s="1" t="s">
        <v>84</v>
      </c>
      <c r="E204" s="1">
        <v>11</v>
      </c>
      <c r="F204" s="1">
        <v>9115612</v>
      </c>
      <c r="G204" s="1" t="s">
        <v>805</v>
      </c>
      <c r="H204" s="1" t="s">
        <v>804</v>
      </c>
      <c r="I204" s="1">
        <v>5.7105299999999998E-2</v>
      </c>
      <c r="J204" s="1">
        <v>36135</v>
      </c>
      <c r="K204" s="1" t="s">
        <v>70</v>
      </c>
      <c r="L204" s="1">
        <v>-196.71600000000001</v>
      </c>
      <c r="M204" s="1">
        <v>152.666</v>
      </c>
      <c r="N204" s="1">
        <v>0.70430700000000002</v>
      </c>
      <c r="O204" s="1">
        <v>0.19755726270000001</v>
      </c>
      <c r="P204" s="2">
        <v>5.8699999999999997E-5</v>
      </c>
      <c r="Q204" s="1">
        <v>1</v>
      </c>
      <c r="R204" s="2">
        <v>2.4400000000000001E-7</v>
      </c>
      <c r="S204" s="1">
        <v>6.5383999999999998E-3</v>
      </c>
    </row>
    <row r="205" spans="3:19" x14ac:dyDescent="0.2">
      <c r="C205" s="1" t="s">
        <v>1060</v>
      </c>
      <c r="D205" s="1" t="s">
        <v>84</v>
      </c>
      <c r="E205" s="1">
        <v>11</v>
      </c>
      <c r="F205" s="1">
        <v>9106076</v>
      </c>
      <c r="G205" s="1" t="s">
        <v>982</v>
      </c>
      <c r="H205" s="1" t="s">
        <v>814</v>
      </c>
      <c r="I205" s="1">
        <v>0.16025300000000001</v>
      </c>
      <c r="J205" s="1">
        <v>35990</v>
      </c>
      <c r="K205" s="1" t="s">
        <v>70</v>
      </c>
      <c r="L205" s="1">
        <v>122.974</v>
      </c>
      <c r="M205" s="1">
        <v>96.723200000000006</v>
      </c>
      <c r="N205" s="1">
        <v>0.69125000000000003</v>
      </c>
      <c r="O205" s="1">
        <v>0.20358697989999999</v>
      </c>
      <c r="P205" s="1">
        <v>1.8311E-4</v>
      </c>
      <c r="Q205" s="1">
        <v>1</v>
      </c>
      <c r="R205" s="2">
        <v>6.6299999999999999E-5</v>
      </c>
      <c r="S205" s="1">
        <v>1</v>
      </c>
    </row>
    <row r="206" spans="3:19" x14ac:dyDescent="0.2">
      <c r="C206" s="1" t="s">
        <v>1061</v>
      </c>
      <c r="D206" s="1" t="s">
        <v>84</v>
      </c>
      <c r="E206" s="1">
        <v>11</v>
      </c>
      <c r="F206" s="1">
        <v>9125301</v>
      </c>
      <c r="G206" s="1" t="s">
        <v>804</v>
      </c>
      <c r="H206" s="1" t="s">
        <v>805</v>
      </c>
      <c r="I206" s="1">
        <v>0.42961300000000002</v>
      </c>
      <c r="J206" s="1">
        <v>36626</v>
      </c>
      <c r="K206" s="1" t="s">
        <v>70</v>
      </c>
      <c r="L206" s="1">
        <v>-88.603399999999993</v>
      </c>
      <c r="M206" s="1">
        <v>70.740300000000005</v>
      </c>
      <c r="N206" s="1">
        <v>0.67699100000000001</v>
      </c>
      <c r="O206" s="1">
        <v>0.21038220369999999</v>
      </c>
      <c r="P206" s="1">
        <v>6.3586399999999998E-4</v>
      </c>
      <c r="Q206" s="1">
        <v>0.93946700000000005</v>
      </c>
      <c r="R206" s="1">
        <v>4.7141199999999999E-4</v>
      </c>
      <c r="S206" s="1">
        <v>1</v>
      </c>
    </row>
    <row r="207" spans="3:19" x14ac:dyDescent="0.2">
      <c r="C207" s="1" t="s">
        <v>1062</v>
      </c>
      <c r="D207" s="1" t="s">
        <v>84</v>
      </c>
      <c r="E207" s="1">
        <v>11</v>
      </c>
      <c r="F207" s="1">
        <v>9131261</v>
      </c>
      <c r="G207" s="1" t="s">
        <v>805</v>
      </c>
      <c r="H207" s="1" t="s">
        <v>804</v>
      </c>
      <c r="I207" s="1">
        <v>3.01915E-2</v>
      </c>
      <c r="J207" s="1">
        <v>35871</v>
      </c>
      <c r="K207" s="1" t="s">
        <v>70</v>
      </c>
      <c r="L207" s="1">
        <v>258.92899999999997</v>
      </c>
      <c r="M207" s="1">
        <v>207.68299999999999</v>
      </c>
      <c r="N207" s="1">
        <v>0.67266700000000001</v>
      </c>
      <c r="O207" s="1">
        <v>0.21248731069999999</v>
      </c>
      <c r="P207" s="2">
        <v>1.0900000000000001E-5</v>
      </c>
      <c r="Q207" s="1">
        <v>0.59977800000000003</v>
      </c>
      <c r="R207" s="2">
        <v>7.4699999999999996E-6</v>
      </c>
      <c r="S207" s="1">
        <v>0.79843799999999998</v>
      </c>
    </row>
    <row r="208" spans="3:19" x14ac:dyDescent="0.2">
      <c r="C208" s="1" t="s">
        <v>1063</v>
      </c>
      <c r="D208" s="1" t="s">
        <v>84</v>
      </c>
      <c r="E208" s="1">
        <v>11</v>
      </c>
      <c r="F208" s="1">
        <v>9085637</v>
      </c>
      <c r="G208" s="1" t="s">
        <v>804</v>
      </c>
      <c r="H208" s="1" t="s">
        <v>805</v>
      </c>
      <c r="I208" s="1">
        <v>1.1937100000000001E-2</v>
      </c>
      <c r="J208" s="1">
        <v>36483</v>
      </c>
      <c r="K208" s="1" t="s">
        <v>70</v>
      </c>
      <c r="L208" s="1">
        <v>395.24</v>
      </c>
      <c r="M208" s="1">
        <v>322.50099999999998</v>
      </c>
      <c r="N208" s="1">
        <v>0.65685000000000004</v>
      </c>
      <c r="O208" s="1">
        <v>0.22036874579999999</v>
      </c>
      <c r="P208" s="2">
        <v>1.1600000000000001E-5</v>
      </c>
      <c r="Q208" s="1">
        <v>1</v>
      </c>
      <c r="R208" s="2">
        <v>8.7200000000000005E-5</v>
      </c>
      <c r="S208" s="1">
        <v>5.4365200000000002E-2</v>
      </c>
    </row>
    <row r="209" spans="3:19" x14ac:dyDescent="0.2">
      <c r="C209" s="1" t="s">
        <v>1064</v>
      </c>
      <c r="D209" s="1" t="s">
        <v>84</v>
      </c>
      <c r="E209" s="1">
        <v>11</v>
      </c>
      <c r="F209" s="1">
        <v>9062356</v>
      </c>
      <c r="G209" s="1" t="s">
        <v>811</v>
      </c>
      <c r="H209" s="1" t="s">
        <v>814</v>
      </c>
      <c r="I209" s="1">
        <v>3.4812000000000003E-2</v>
      </c>
      <c r="J209" s="1">
        <v>36654</v>
      </c>
      <c r="K209" s="1" t="s">
        <v>70</v>
      </c>
      <c r="L209" s="1">
        <v>-229.76599999999999</v>
      </c>
      <c r="M209" s="1">
        <v>192.054</v>
      </c>
      <c r="N209" s="1">
        <v>0.63534500000000005</v>
      </c>
      <c r="O209" s="1">
        <v>0.23155544619999999</v>
      </c>
      <c r="P209" s="2">
        <v>2.1999999999999999E-5</v>
      </c>
      <c r="Q209" s="1">
        <v>0.798512</v>
      </c>
      <c r="R209" s="2">
        <v>1.2500000000000001E-5</v>
      </c>
      <c r="S209" s="1">
        <v>0.97150899999999996</v>
      </c>
    </row>
    <row r="210" spans="3:19" x14ac:dyDescent="0.2">
      <c r="C210" s="1" t="s">
        <v>1065</v>
      </c>
      <c r="D210" s="1" t="s">
        <v>84</v>
      </c>
      <c r="E210" s="1">
        <v>11</v>
      </c>
      <c r="F210" s="1">
        <v>9093147</v>
      </c>
      <c r="G210" s="1" t="s">
        <v>814</v>
      </c>
      <c r="H210" s="1" t="s">
        <v>811</v>
      </c>
      <c r="I210" s="1">
        <v>1.54244E-2</v>
      </c>
      <c r="J210" s="1">
        <v>36695</v>
      </c>
      <c r="K210" s="1" t="s">
        <v>70</v>
      </c>
      <c r="L210" s="1">
        <v>-340.09100000000001</v>
      </c>
      <c r="M210" s="1">
        <v>284.55700000000002</v>
      </c>
      <c r="N210" s="1">
        <v>0.63446599999999997</v>
      </c>
      <c r="O210" s="1">
        <v>0.2320245826</v>
      </c>
      <c r="P210" s="2">
        <v>1.5E-5</v>
      </c>
      <c r="Q210" s="1">
        <v>1</v>
      </c>
      <c r="R210" s="2">
        <v>9.5900000000000005E-7</v>
      </c>
      <c r="S210" s="1">
        <v>6.3875299999999998E-3</v>
      </c>
    </row>
    <row r="211" spans="3:19" x14ac:dyDescent="0.2">
      <c r="C211" s="1" t="s">
        <v>1066</v>
      </c>
      <c r="D211" s="1" t="s">
        <v>84</v>
      </c>
      <c r="E211" s="1">
        <v>11</v>
      </c>
      <c r="F211" s="1">
        <v>9059804</v>
      </c>
      <c r="G211" s="1" t="s">
        <v>804</v>
      </c>
      <c r="H211" s="1" t="s">
        <v>814</v>
      </c>
      <c r="I211" s="1">
        <v>3.48568E-2</v>
      </c>
      <c r="J211" s="1">
        <v>36650</v>
      </c>
      <c r="K211" s="1" t="s">
        <v>70</v>
      </c>
      <c r="L211" s="1">
        <v>-227.26300000000001</v>
      </c>
      <c r="M211" s="1">
        <v>191.95400000000001</v>
      </c>
      <c r="N211" s="1">
        <v>0.62628899999999998</v>
      </c>
      <c r="O211" s="1">
        <v>0.23643458270000001</v>
      </c>
      <c r="P211" s="2">
        <v>2.2099999999999998E-5</v>
      </c>
      <c r="Q211" s="1">
        <v>0.80019300000000004</v>
      </c>
      <c r="R211" s="2">
        <v>1.26E-5</v>
      </c>
      <c r="S211" s="1">
        <v>0.97297400000000001</v>
      </c>
    </row>
    <row r="212" spans="3:19" x14ac:dyDescent="0.2">
      <c r="C212" s="1" t="s">
        <v>1067</v>
      </c>
      <c r="D212" s="1" t="s">
        <v>84</v>
      </c>
      <c r="E212" s="1">
        <v>11</v>
      </c>
      <c r="F212" s="1">
        <v>9080574</v>
      </c>
      <c r="G212" s="1" t="s">
        <v>805</v>
      </c>
      <c r="H212" s="1" t="s">
        <v>804</v>
      </c>
      <c r="I212" s="1">
        <v>3.3502499999999998E-2</v>
      </c>
      <c r="J212" s="1">
        <v>36654</v>
      </c>
      <c r="K212" s="1" t="s">
        <v>70</v>
      </c>
      <c r="L212" s="1">
        <v>-231.51400000000001</v>
      </c>
      <c r="M212" s="1">
        <v>195.55600000000001</v>
      </c>
      <c r="N212" s="1">
        <v>0.62623899999999999</v>
      </c>
      <c r="O212" s="1">
        <v>0.23646180480000001</v>
      </c>
      <c r="P212" s="2">
        <v>1.8499999999999999E-5</v>
      </c>
      <c r="Q212" s="1">
        <v>0.74744500000000003</v>
      </c>
      <c r="R212" s="2">
        <v>1.1E-5</v>
      </c>
      <c r="S212" s="1">
        <v>0.92699699999999996</v>
      </c>
    </row>
    <row r="213" spans="3:19" x14ac:dyDescent="0.2">
      <c r="C213" s="1" t="s">
        <v>1068</v>
      </c>
      <c r="D213" s="1" t="s">
        <v>84</v>
      </c>
      <c r="E213" s="1">
        <v>11</v>
      </c>
      <c r="F213" s="1">
        <v>9056492</v>
      </c>
      <c r="G213" s="1" t="s">
        <v>805</v>
      </c>
      <c r="H213" s="1" t="s">
        <v>804</v>
      </c>
      <c r="I213" s="1">
        <v>3.49999E-2</v>
      </c>
      <c r="J213" s="1">
        <v>36643</v>
      </c>
      <c r="K213" s="1" t="s">
        <v>70</v>
      </c>
      <c r="L213" s="1">
        <v>-226.35900000000001</v>
      </c>
      <c r="M213" s="1">
        <v>191.70099999999999</v>
      </c>
      <c r="N213" s="1">
        <v>0.62399899999999997</v>
      </c>
      <c r="O213" s="1">
        <v>0.23768457600000001</v>
      </c>
      <c r="P213" s="2">
        <v>2.2500000000000001E-5</v>
      </c>
      <c r="Q213" s="1">
        <v>0.80554300000000001</v>
      </c>
      <c r="R213" s="2">
        <v>1.2799999999999999E-5</v>
      </c>
      <c r="S213" s="1">
        <v>0.97763999999999995</v>
      </c>
    </row>
    <row r="214" spans="3:19" x14ac:dyDescent="0.2">
      <c r="C214" s="1" t="s">
        <v>1069</v>
      </c>
      <c r="D214" s="1" t="s">
        <v>84</v>
      </c>
      <c r="E214" s="1">
        <v>11</v>
      </c>
      <c r="F214" s="1">
        <v>9060236</v>
      </c>
      <c r="G214" s="1" t="s">
        <v>811</v>
      </c>
      <c r="H214" s="1" t="s">
        <v>805</v>
      </c>
      <c r="I214" s="1">
        <v>3.4844100000000003E-2</v>
      </c>
      <c r="J214" s="1">
        <v>36649</v>
      </c>
      <c r="K214" s="1" t="s">
        <v>70</v>
      </c>
      <c r="L214" s="1">
        <v>-226.51300000000001</v>
      </c>
      <c r="M214" s="1">
        <v>191.98699999999999</v>
      </c>
      <c r="N214" s="1">
        <v>0.62329900000000005</v>
      </c>
      <c r="O214" s="1">
        <v>0.23806798709999999</v>
      </c>
      <c r="P214" s="2">
        <v>2.2099999999999998E-5</v>
      </c>
      <c r="Q214" s="1">
        <v>0.79971700000000001</v>
      </c>
      <c r="R214" s="2">
        <v>1.26E-5</v>
      </c>
      <c r="S214" s="1">
        <v>0.97255800000000003</v>
      </c>
    </row>
    <row r="215" spans="3:19" x14ac:dyDescent="0.2">
      <c r="C215" s="1" t="s">
        <v>1070</v>
      </c>
      <c r="D215" s="1" t="s">
        <v>84</v>
      </c>
      <c r="E215" s="1">
        <v>11</v>
      </c>
      <c r="F215" s="1">
        <v>9138129</v>
      </c>
      <c r="G215" s="1" t="s">
        <v>814</v>
      </c>
      <c r="H215" s="1" t="s">
        <v>811</v>
      </c>
      <c r="I215" s="1">
        <v>0.41987400000000002</v>
      </c>
      <c r="J215" s="1">
        <v>36661</v>
      </c>
      <c r="K215" s="1" t="s">
        <v>70</v>
      </c>
      <c r="L215" s="1">
        <v>-83.587299999999999</v>
      </c>
      <c r="M215" s="1">
        <v>70.955500000000001</v>
      </c>
      <c r="N215" s="1">
        <v>0.62199000000000004</v>
      </c>
      <c r="O215" s="1">
        <v>0.23878662649999999</v>
      </c>
      <c r="P215" s="1">
        <v>5.9808400000000003E-4</v>
      </c>
      <c r="Q215" s="1">
        <v>0.93663600000000002</v>
      </c>
      <c r="R215" s="1">
        <v>5.0897099999999999E-4</v>
      </c>
      <c r="S215" s="1">
        <v>1</v>
      </c>
    </row>
    <row r="216" spans="3:19" x14ac:dyDescent="0.2">
      <c r="C216" s="1" t="s">
        <v>1071</v>
      </c>
      <c r="D216" s="1" t="s">
        <v>84</v>
      </c>
      <c r="E216" s="1">
        <v>11</v>
      </c>
      <c r="F216" s="1">
        <v>9065153</v>
      </c>
      <c r="G216" s="1" t="s">
        <v>1008</v>
      </c>
      <c r="H216" s="1" t="s">
        <v>804</v>
      </c>
      <c r="I216" s="1">
        <v>4.4255299999999997E-2</v>
      </c>
      <c r="J216" s="1">
        <v>35894</v>
      </c>
      <c r="K216" s="1" t="s">
        <v>70</v>
      </c>
      <c r="L216" s="1">
        <v>202.39699999999999</v>
      </c>
      <c r="M216" s="1">
        <v>172.095</v>
      </c>
      <c r="N216" s="1">
        <v>0.62057600000000002</v>
      </c>
      <c r="O216" s="1">
        <v>0.2395653482</v>
      </c>
      <c r="P216" s="2">
        <v>4.4499999999999997E-5</v>
      </c>
      <c r="Q216" s="1">
        <v>1</v>
      </c>
      <c r="R216" s="2">
        <v>4.0200000000000001E-5</v>
      </c>
      <c r="S216" s="1">
        <v>7.1706400000000003E-2</v>
      </c>
    </row>
    <row r="217" spans="3:19" x14ac:dyDescent="0.2">
      <c r="C217" s="1" t="s">
        <v>1072</v>
      </c>
      <c r="D217" s="1" t="s">
        <v>84</v>
      </c>
      <c r="E217" s="1">
        <v>11</v>
      </c>
      <c r="F217" s="1">
        <v>9075058</v>
      </c>
      <c r="G217" s="1" t="s">
        <v>814</v>
      </c>
      <c r="H217" s="1" t="s">
        <v>811</v>
      </c>
      <c r="I217" s="1">
        <v>1.3157500000000001E-2</v>
      </c>
      <c r="J217" s="1">
        <v>36709</v>
      </c>
      <c r="K217" s="1" t="s">
        <v>70</v>
      </c>
      <c r="L217" s="1">
        <v>359.33</v>
      </c>
      <c r="M217" s="1">
        <v>306.59199999999998</v>
      </c>
      <c r="N217" s="1">
        <v>0.61763699999999999</v>
      </c>
      <c r="O217" s="1">
        <v>0.2411920562</v>
      </c>
      <c r="P217" s="2">
        <v>1.27E-5</v>
      </c>
      <c r="Q217" s="1">
        <v>1</v>
      </c>
      <c r="R217" s="1">
        <v>2.0941500000000001E-4</v>
      </c>
      <c r="S217" s="1">
        <v>8.7117799999999995E-2</v>
      </c>
    </row>
    <row r="218" spans="3:19" x14ac:dyDescent="0.2">
      <c r="C218" s="1" t="s">
        <v>1073</v>
      </c>
      <c r="D218" s="1" t="s">
        <v>84</v>
      </c>
      <c r="E218" s="1">
        <v>11</v>
      </c>
      <c r="F218" s="1">
        <v>9073579</v>
      </c>
      <c r="G218" s="1" t="s">
        <v>804</v>
      </c>
      <c r="H218" s="1" t="s">
        <v>805</v>
      </c>
      <c r="I218" s="1">
        <v>3.1870700000000002E-2</v>
      </c>
      <c r="J218" s="1">
        <v>36601</v>
      </c>
      <c r="K218" s="1" t="s">
        <v>70</v>
      </c>
      <c r="L218" s="1">
        <v>-233.75700000000001</v>
      </c>
      <c r="M218" s="1">
        <v>200.499</v>
      </c>
      <c r="N218" s="1">
        <v>0.61320699999999995</v>
      </c>
      <c r="O218" s="1">
        <v>0.2436649149</v>
      </c>
      <c r="P218" s="2">
        <v>1.45E-5</v>
      </c>
      <c r="Q218" s="1">
        <v>0.67829600000000001</v>
      </c>
      <c r="R218" s="2">
        <v>9.1300000000000007E-6</v>
      </c>
      <c r="S218" s="1">
        <v>0.86677099999999996</v>
      </c>
    </row>
    <row r="219" spans="3:19" x14ac:dyDescent="0.2">
      <c r="C219" s="1" t="s">
        <v>1074</v>
      </c>
      <c r="D219" s="1" t="s">
        <v>84</v>
      </c>
      <c r="E219" s="1">
        <v>11</v>
      </c>
      <c r="F219" s="1">
        <v>9076556</v>
      </c>
      <c r="G219" s="1" t="s">
        <v>814</v>
      </c>
      <c r="H219" s="1" t="s">
        <v>805</v>
      </c>
      <c r="I219" s="1">
        <v>3.3400600000000003E-2</v>
      </c>
      <c r="J219" s="1">
        <v>36646</v>
      </c>
      <c r="K219" s="1" t="s">
        <v>70</v>
      </c>
      <c r="L219" s="1">
        <v>-227.964</v>
      </c>
      <c r="M219" s="1">
        <v>195.93100000000001</v>
      </c>
      <c r="N219" s="1">
        <v>0.61148800000000003</v>
      </c>
      <c r="O219" s="1">
        <v>0.24463128689999999</v>
      </c>
      <c r="P219" s="2">
        <v>1.8300000000000001E-5</v>
      </c>
      <c r="Q219" s="1">
        <v>0.74331599999999998</v>
      </c>
      <c r="R219" s="2">
        <v>1.0900000000000001E-5</v>
      </c>
      <c r="S219" s="1">
        <v>0.92339899999999997</v>
      </c>
    </row>
    <row r="220" spans="3:19" x14ac:dyDescent="0.2">
      <c r="C220" s="1" t="s">
        <v>1075</v>
      </c>
      <c r="D220" s="1" t="s">
        <v>84</v>
      </c>
      <c r="E220" s="1">
        <v>11</v>
      </c>
      <c r="F220" s="1">
        <v>9058321</v>
      </c>
      <c r="G220" s="1" t="s">
        <v>814</v>
      </c>
      <c r="H220" s="1" t="s">
        <v>805</v>
      </c>
      <c r="I220" s="1">
        <v>3.49748E-2</v>
      </c>
      <c r="J220" s="1">
        <v>36655</v>
      </c>
      <c r="K220" s="1" t="s">
        <v>70</v>
      </c>
      <c r="L220" s="1">
        <v>-222.541</v>
      </c>
      <c r="M220" s="1">
        <v>191.73</v>
      </c>
      <c r="N220" s="1">
        <v>0.60948100000000005</v>
      </c>
      <c r="O220" s="1">
        <v>0.24576441490000001</v>
      </c>
      <c r="P220" s="2">
        <v>2.2399999999999999E-5</v>
      </c>
      <c r="Q220" s="1">
        <v>0.80460799999999999</v>
      </c>
      <c r="R220" s="2">
        <v>1.27E-5</v>
      </c>
      <c r="S220" s="1">
        <v>0.97682400000000003</v>
      </c>
    </row>
    <row r="221" spans="3:19" x14ac:dyDescent="0.2">
      <c r="C221" s="1" t="s">
        <v>1076</v>
      </c>
      <c r="D221" s="1" t="s">
        <v>84</v>
      </c>
      <c r="E221" s="1">
        <v>11</v>
      </c>
      <c r="F221" s="1">
        <v>9052046</v>
      </c>
      <c r="G221" s="1" t="s">
        <v>811</v>
      </c>
      <c r="H221" s="1" t="s">
        <v>814</v>
      </c>
      <c r="I221" s="1">
        <v>3.4882099999999999E-2</v>
      </c>
      <c r="J221" s="1">
        <v>36652</v>
      </c>
      <c r="K221" s="1" t="s">
        <v>70</v>
      </c>
      <c r="L221" s="1">
        <v>-219.93899999999999</v>
      </c>
      <c r="M221" s="1">
        <v>191.96700000000001</v>
      </c>
      <c r="N221" s="1">
        <v>0.598746</v>
      </c>
      <c r="O221" s="1">
        <v>0.25191498379999999</v>
      </c>
      <c r="P221" s="2">
        <v>2.2200000000000001E-5</v>
      </c>
      <c r="Q221" s="1">
        <v>0.801145</v>
      </c>
      <c r="R221" s="2">
        <v>1.26E-5</v>
      </c>
      <c r="S221" s="1">
        <v>0.97380500000000003</v>
      </c>
    </row>
    <row r="222" spans="3:19" x14ac:dyDescent="0.2">
      <c r="C222" s="1" t="s">
        <v>1077</v>
      </c>
      <c r="D222" s="1" t="s">
        <v>84</v>
      </c>
      <c r="E222" s="1">
        <v>11</v>
      </c>
      <c r="F222" s="1">
        <v>9062970</v>
      </c>
      <c r="G222" s="1" t="s">
        <v>805</v>
      </c>
      <c r="H222" s="1" t="s">
        <v>804</v>
      </c>
      <c r="I222" s="1">
        <v>3.4861799999999998E-2</v>
      </c>
      <c r="J222" s="1">
        <v>36659</v>
      </c>
      <c r="K222" s="1" t="s">
        <v>70</v>
      </c>
      <c r="L222" s="1">
        <v>-217.708</v>
      </c>
      <c r="M222" s="1">
        <v>191.91800000000001</v>
      </c>
      <c r="N222" s="1">
        <v>0.59068200000000004</v>
      </c>
      <c r="O222" s="1">
        <v>0.25663624959999998</v>
      </c>
      <c r="P222" s="2">
        <v>2.2099999999999998E-5</v>
      </c>
      <c r="Q222" s="1">
        <v>0.80038299999999996</v>
      </c>
      <c r="R222" s="2">
        <v>1.26E-5</v>
      </c>
      <c r="S222" s="1">
        <v>0.97314100000000003</v>
      </c>
    </row>
    <row r="223" spans="3:19" x14ac:dyDescent="0.2">
      <c r="C223" s="1" t="s">
        <v>1078</v>
      </c>
      <c r="D223" s="1" t="s">
        <v>84</v>
      </c>
      <c r="E223" s="1">
        <v>11</v>
      </c>
      <c r="F223" s="1">
        <v>9082147</v>
      </c>
      <c r="G223" s="1" t="s">
        <v>811</v>
      </c>
      <c r="H223" s="1" t="s">
        <v>804</v>
      </c>
      <c r="I223" s="1">
        <v>3.3099200000000002E-2</v>
      </c>
      <c r="J223" s="1">
        <v>36587</v>
      </c>
      <c r="K223" s="1" t="s">
        <v>70</v>
      </c>
      <c r="L223" s="1">
        <v>-223.303</v>
      </c>
      <c r="M223" s="1">
        <v>196.96799999999999</v>
      </c>
      <c r="N223" s="1">
        <v>0.59019999999999995</v>
      </c>
      <c r="O223" s="1">
        <v>0.25692123439999998</v>
      </c>
      <c r="P223" s="2">
        <v>1.6399999999999999E-5</v>
      </c>
      <c r="Q223" s="1">
        <v>0.71149300000000004</v>
      </c>
      <c r="R223" s="2">
        <v>1.0499999999999999E-5</v>
      </c>
      <c r="S223" s="1">
        <v>0.91262900000000002</v>
      </c>
    </row>
    <row r="224" spans="3:19" x14ac:dyDescent="0.2">
      <c r="C224" s="1" t="s">
        <v>1079</v>
      </c>
      <c r="D224" s="1" t="s">
        <v>84</v>
      </c>
      <c r="E224" s="1">
        <v>11</v>
      </c>
      <c r="F224" s="1">
        <v>9068979</v>
      </c>
      <c r="G224" s="1" t="s">
        <v>811</v>
      </c>
      <c r="H224" s="1" t="s">
        <v>814</v>
      </c>
      <c r="I224" s="1">
        <v>3.5291099999999999E-2</v>
      </c>
      <c r="J224" s="1">
        <v>36709</v>
      </c>
      <c r="K224" s="1" t="s">
        <v>70</v>
      </c>
      <c r="L224" s="1">
        <v>-215.84399999999999</v>
      </c>
      <c r="M224" s="1">
        <v>190.667</v>
      </c>
      <c r="N224" s="1">
        <v>0.589028</v>
      </c>
      <c r="O224" s="1">
        <v>0.2576155061</v>
      </c>
      <c r="P224" s="2">
        <v>2.3300000000000001E-5</v>
      </c>
      <c r="Q224" s="1">
        <v>0.816303</v>
      </c>
      <c r="R224" s="2">
        <v>1.31E-5</v>
      </c>
      <c r="S224" s="1">
        <v>0.98702199999999995</v>
      </c>
    </row>
    <row r="225" spans="3:19" x14ac:dyDescent="0.2">
      <c r="C225" s="1" t="s">
        <v>1080</v>
      </c>
      <c r="D225" s="1" t="s">
        <v>84</v>
      </c>
      <c r="E225" s="1">
        <v>11</v>
      </c>
      <c r="F225" s="1">
        <v>9112685</v>
      </c>
      <c r="G225" s="1" t="s">
        <v>805</v>
      </c>
      <c r="H225" s="1" t="s">
        <v>804</v>
      </c>
      <c r="I225" s="1">
        <v>9.0615200000000007E-2</v>
      </c>
      <c r="J225" s="1">
        <v>36346</v>
      </c>
      <c r="K225" s="1" t="s">
        <v>70</v>
      </c>
      <c r="L225" s="1">
        <v>-139.42599999999999</v>
      </c>
      <c r="M225" s="1">
        <v>123.4</v>
      </c>
      <c r="N225" s="1">
        <v>0.58748699999999998</v>
      </c>
      <c r="O225" s="1">
        <v>0.2585312226</v>
      </c>
      <c r="P225" s="2">
        <v>9.6000000000000002E-5</v>
      </c>
      <c r="Q225" s="1">
        <v>1</v>
      </c>
      <c r="R225" s="2">
        <v>2.3199999999999998E-6</v>
      </c>
      <c r="S225" s="1">
        <v>0.26033400000000001</v>
      </c>
    </row>
    <row r="226" spans="3:19" x14ac:dyDescent="0.2">
      <c r="C226" s="1" t="s">
        <v>1081</v>
      </c>
      <c r="D226" s="1" t="s">
        <v>84</v>
      </c>
      <c r="E226" s="1">
        <v>11</v>
      </c>
      <c r="F226" s="1">
        <v>9089554</v>
      </c>
      <c r="G226" s="1" t="s">
        <v>805</v>
      </c>
      <c r="H226" s="1" t="s">
        <v>811</v>
      </c>
      <c r="I226" s="1">
        <v>0.212087</v>
      </c>
      <c r="J226" s="1">
        <v>36709</v>
      </c>
      <c r="K226" s="1" t="s">
        <v>70</v>
      </c>
      <c r="L226" s="1">
        <v>96.396900000000002</v>
      </c>
      <c r="M226" s="1">
        <v>85.630899999999997</v>
      </c>
      <c r="N226" s="1">
        <v>0.58455699999999999</v>
      </c>
      <c r="O226" s="1">
        <v>0.26028131970000001</v>
      </c>
      <c r="P226" s="1">
        <v>2.5052599999999999E-4</v>
      </c>
      <c r="Q226" s="1">
        <v>0.987537</v>
      </c>
      <c r="R226" s="1">
        <v>1.36674E-3</v>
      </c>
      <c r="S226" s="1">
        <v>1</v>
      </c>
    </row>
    <row r="227" spans="3:19" x14ac:dyDescent="0.2">
      <c r="C227" s="1" t="s">
        <v>1082</v>
      </c>
      <c r="D227" s="1" t="s">
        <v>84</v>
      </c>
      <c r="E227" s="1">
        <v>11</v>
      </c>
      <c r="F227" s="1">
        <v>9050129</v>
      </c>
      <c r="G227" s="1" t="s">
        <v>804</v>
      </c>
      <c r="H227" s="1" t="s">
        <v>814</v>
      </c>
      <c r="I227" s="1">
        <v>3.4854900000000001E-2</v>
      </c>
      <c r="J227" s="1">
        <v>36652</v>
      </c>
      <c r="K227" s="1" t="s">
        <v>70</v>
      </c>
      <c r="L227" s="1">
        <v>-215.83600000000001</v>
      </c>
      <c r="M227" s="1">
        <v>192.035</v>
      </c>
      <c r="N227" s="1">
        <v>0.58329699999999995</v>
      </c>
      <c r="O227" s="1">
        <v>0.26103755919999999</v>
      </c>
      <c r="P227" s="2">
        <v>2.2099999999999998E-5</v>
      </c>
      <c r="Q227" s="1">
        <v>0.800122</v>
      </c>
      <c r="R227" s="2">
        <v>1.26E-5</v>
      </c>
      <c r="S227" s="1">
        <v>0.972912</v>
      </c>
    </row>
    <row r="228" spans="3:19" x14ac:dyDescent="0.2">
      <c r="C228" s="1" t="s">
        <v>1083</v>
      </c>
      <c r="D228" s="1" t="s">
        <v>84</v>
      </c>
      <c r="E228" s="1">
        <v>11</v>
      </c>
      <c r="F228" s="1">
        <v>9080360</v>
      </c>
      <c r="G228" s="1" t="s">
        <v>804</v>
      </c>
      <c r="H228" s="1" t="s">
        <v>811</v>
      </c>
      <c r="I228" s="1">
        <v>3.3410599999999999E-2</v>
      </c>
      <c r="J228" s="1">
        <v>36650</v>
      </c>
      <c r="K228" s="1" t="s">
        <v>70</v>
      </c>
      <c r="L228" s="1">
        <v>-219.74700000000001</v>
      </c>
      <c r="M228" s="1">
        <v>195.89500000000001</v>
      </c>
      <c r="N228" s="1">
        <v>0.58175600000000005</v>
      </c>
      <c r="O228" s="1">
        <v>0.26196543970000002</v>
      </c>
      <c r="P228" s="2">
        <v>1.8300000000000001E-5</v>
      </c>
      <c r="Q228" s="1">
        <v>0.74372199999999999</v>
      </c>
      <c r="R228" s="2">
        <v>1.0900000000000001E-5</v>
      </c>
      <c r="S228" s="1">
        <v>0.92375300000000005</v>
      </c>
    </row>
    <row r="229" spans="3:19" x14ac:dyDescent="0.2">
      <c r="C229" s="1" t="s">
        <v>1084</v>
      </c>
      <c r="D229" s="1" t="s">
        <v>84</v>
      </c>
      <c r="E229" s="1">
        <v>11</v>
      </c>
      <c r="F229" s="1">
        <v>9134579</v>
      </c>
      <c r="G229" s="1" t="s">
        <v>814</v>
      </c>
      <c r="H229" s="1" t="s">
        <v>811</v>
      </c>
      <c r="I229" s="1">
        <v>0.42100300000000002</v>
      </c>
      <c r="J229" s="1">
        <v>36647</v>
      </c>
      <c r="K229" s="1" t="s">
        <v>70</v>
      </c>
      <c r="L229" s="1">
        <v>-79.558700000000002</v>
      </c>
      <c r="M229" s="1">
        <v>70.932299999999998</v>
      </c>
      <c r="N229" s="1">
        <v>0.581654</v>
      </c>
      <c r="O229" s="1">
        <v>0.2620269731</v>
      </c>
      <c r="P229" s="1">
        <v>6.01608E-4</v>
      </c>
      <c r="Q229" s="1">
        <v>0.93703899999999996</v>
      </c>
      <c r="R229" s="1">
        <v>5.0681100000000002E-4</v>
      </c>
      <c r="S229" s="1">
        <v>1</v>
      </c>
    </row>
    <row r="230" spans="3:19" x14ac:dyDescent="0.2">
      <c r="C230" s="1" t="s">
        <v>1085</v>
      </c>
      <c r="D230" s="1" t="s">
        <v>84</v>
      </c>
      <c r="E230" s="1">
        <v>11</v>
      </c>
      <c r="F230" s="1">
        <v>9062129</v>
      </c>
      <c r="G230" s="1" t="s">
        <v>804</v>
      </c>
      <c r="H230" s="1" t="s">
        <v>805</v>
      </c>
      <c r="I230" s="1">
        <v>3.3165500000000001E-2</v>
      </c>
      <c r="J230" s="1">
        <v>36544</v>
      </c>
      <c r="K230" s="1" t="s">
        <v>70</v>
      </c>
      <c r="L230" s="1">
        <v>-220.851</v>
      </c>
      <c r="M230" s="1">
        <v>197.06800000000001</v>
      </c>
      <c r="N230" s="1">
        <v>0.58099900000000004</v>
      </c>
      <c r="O230" s="1">
        <v>0.26242245860000002</v>
      </c>
      <c r="P230" s="2">
        <v>1.77E-5</v>
      </c>
      <c r="Q230" s="1">
        <v>0.73369300000000004</v>
      </c>
      <c r="R230" s="2">
        <v>1.06E-5</v>
      </c>
      <c r="S230" s="1">
        <v>0.91501500000000002</v>
      </c>
    </row>
    <row r="231" spans="3:19" x14ac:dyDescent="0.2">
      <c r="C231" s="1" t="s">
        <v>1086</v>
      </c>
      <c r="D231" s="1" t="s">
        <v>84</v>
      </c>
      <c r="E231" s="1">
        <v>11</v>
      </c>
      <c r="F231" s="1">
        <v>9136734</v>
      </c>
      <c r="G231" s="1" t="s">
        <v>805</v>
      </c>
      <c r="H231" s="1" t="s">
        <v>804</v>
      </c>
      <c r="I231" s="1">
        <v>0.42000900000000002</v>
      </c>
      <c r="J231" s="1">
        <v>36648</v>
      </c>
      <c r="K231" s="1" t="s">
        <v>70</v>
      </c>
      <c r="L231" s="1">
        <v>-79.434200000000004</v>
      </c>
      <c r="M231" s="1">
        <v>70.960599999999999</v>
      </c>
      <c r="N231" s="1">
        <v>0.58010300000000004</v>
      </c>
      <c r="O231" s="1">
        <v>0.26296442549999999</v>
      </c>
      <c r="P231" s="1">
        <v>5.9869100000000005E-4</v>
      </c>
      <c r="Q231" s="1">
        <v>0.93668499999999999</v>
      </c>
      <c r="R231" s="1">
        <v>5.0886900000000001E-4</v>
      </c>
      <c r="S231" s="1">
        <v>1</v>
      </c>
    </row>
    <row r="232" spans="3:19" x14ac:dyDescent="0.2">
      <c r="C232" s="1" t="s">
        <v>1087</v>
      </c>
      <c r="D232" s="1" t="s">
        <v>84</v>
      </c>
      <c r="E232" s="1">
        <v>11</v>
      </c>
      <c r="F232" s="1">
        <v>9125961</v>
      </c>
      <c r="G232" s="1" t="s">
        <v>804</v>
      </c>
      <c r="H232" s="1" t="s">
        <v>805</v>
      </c>
      <c r="I232" s="1">
        <v>0.43018800000000001</v>
      </c>
      <c r="J232" s="1">
        <v>36684</v>
      </c>
      <c r="K232" s="1" t="s">
        <v>70</v>
      </c>
      <c r="L232" s="1">
        <v>-78.144300000000001</v>
      </c>
      <c r="M232" s="1">
        <v>70.703299999999999</v>
      </c>
      <c r="N232" s="1">
        <v>0.57016</v>
      </c>
      <c r="O232" s="1">
        <v>0.26905433880000001</v>
      </c>
      <c r="P232" s="1">
        <v>6.3660799999999999E-4</v>
      </c>
      <c r="Q232" s="1">
        <v>0.93965900000000002</v>
      </c>
      <c r="R232" s="1">
        <v>4.8763099999999998E-4</v>
      </c>
      <c r="S232" s="1">
        <v>1</v>
      </c>
    </row>
    <row r="233" spans="3:19" x14ac:dyDescent="0.2">
      <c r="C233" s="1" t="s">
        <v>1088</v>
      </c>
      <c r="D233" s="1" t="s">
        <v>84</v>
      </c>
      <c r="E233" s="1">
        <v>11</v>
      </c>
      <c r="F233" s="1">
        <v>9093191</v>
      </c>
      <c r="G233" s="1" t="s">
        <v>804</v>
      </c>
      <c r="H233" s="1" t="s">
        <v>805</v>
      </c>
      <c r="I233" s="1">
        <v>1.54938E-2</v>
      </c>
      <c r="J233" s="1">
        <v>36692</v>
      </c>
      <c r="K233" s="1" t="s">
        <v>70</v>
      </c>
      <c r="L233" s="1">
        <v>-310.55799999999999</v>
      </c>
      <c r="M233" s="1">
        <v>283.96199999999999</v>
      </c>
      <c r="N233" s="1">
        <v>0.56208400000000003</v>
      </c>
      <c r="O233" s="1">
        <v>0.27410439559999999</v>
      </c>
      <c r="P233" s="2">
        <v>1.5E-5</v>
      </c>
      <c r="Q233" s="1">
        <v>1</v>
      </c>
      <c r="R233" s="2">
        <v>9.1200000000000001E-7</v>
      </c>
      <c r="S233" s="1">
        <v>6.2451599999999996E-3</v>
      </c>
    </row>
    <row r="234" spans="3:19" x14ac:dyDescent="0.2">
      <c r="C234" s="1" t="s">
        <v>1089</v>
      </c>
      <c r="D234" s="1" t="s">
        <v>84</v>
      </c>
      <c r="E234" s="1">
        <v>11</v>
      </c>
      <c r="F234" s="1">
        <v>9068829</v>
      </c>
      <c r="G234" s="1" t="s">
        <v>805</v>
      </c>
      <c r="H234" s="1" t="s">
        <v>804</v>
      </c>
      <c r="I234" s="1">
        <v>3.4967699999999997E-2</v>
      </c>
      <c r="J234" s="1">
        <v>36691</v>
      </c>
      <c r="K234" s="1" t="s">
        <v>70</v>
      </c>
      <c r="L234" s="1">
        <v>-209.42400000000001</v>
      </c>
      <c r="M234" s="1">
        <v>191.578</v>
      </c>
      <c r="N234" s="1">
        <v>0.56173099999999998</v>
      </c>
      <c r="O234" s="1">
        <v>0.27432728159999997</v>
      </c>
      <c r="P234" s="2">
        <v>2.2399999999999999E-5</v>
      </c>
      <c r="Q234" s="1">
        <v>0.80434300000000003</v>
      </c>
      <c r="R234" s="2">
        <v>1.27E-5</v>
      </c>
      <c r="S234" s="1">
        <v>0.97659499999999999</v>
      </c>
    </row>
    <row r="235" spans="3:19" x14ac:dyDescent="0.2">
      <c r="C235" s="1" t="s">
        <v>1090</v>
      </c>
      <c r="D235" s="1" t="s">
        <v>84</v>
      </c>
      <c r="E235" s="1">
        <v>11</v>
      </c>
      <c r="F235" s="1">
        <v>9049124</v>
      </c>
      <c r="G235" s="1" t="s">
        <v>805</v>
      </c>
      <c r="H235" s="1" t="s">
        <v>804</v>
      </c>
      <c r="I235" s="1">
        <v>3.4936700000000001E-2</v>
      </c>
      <c r="J235" s="1">
        <v>36652</v>
      </c>
      <c r="K235" s="1" t="s">
        <v>70</v>
      </c>
      <c r="L235" s="1">
        <v>-206.63499999999999</v>
      </c>
      <c r="M235" s="1">
        <v>191.833</v>
      </c>
      <c r="N235" s="1">
        <v>0.55066300000000001</v>
      </c>
      <c r="O235" s="1">
        <v>0.2814083631</v>
      </c>
      <c r="P235" s="2">
        <v>2.23E-5</v>
      </c>
      <c r="Q235" s="1">
        <v>0.80318699999999998</v>
      </c>
      <c r="R235" s="2">
        <v>1.27E-5</v>
      </c>
      <c r="S235" s="1">
        <v>0.97558500000000004</v>
      </c>
    </row>
    <row r="236" spans="3:19" x14ac:dyDescent="0.2">
      <c r="C236" s="1" t="s">
        <v>1091</v>
      </c>
      <c r="D236" s="1" t="s">
        <v>84</v>
      </c>
      <c r="E236" s="1">
        <v>11</v>
      </c>
      <c r="F236" s="1">
        <v>9064544</v>
      </c>
      <c r="G236" s="1" t="s">
        <v>804</v>
      </c>
      <c r="H236" s="1" t="s">
        <v>805</v>
      </c>
      <c r="I236" s="1">
        <v>3.4888200000000001E-2</v>
      </c>
      <c r="J236" s="1">
        <v>36660</v>
      </c>
      <c r="K236" s="1" t="s">
        <v>70</v>
      </c>
      <c r="L236" s="1">
        <v>-206.148</v>
      </c>
      <c r="M236" s="1">
        <v>191.851</v>
      </c>
      <c r="N236" s="1">
        <v>0.54884599999999995</v>
      </c>
      <c r="O236" s="1">
        <v>0.28258818499999999</v>
      </c>
      <c r="P236" s="2">
        <v>2.2200000000000001E-5</v>
      </c>
      <c r="Q236" s="1">
        <v>0.80137000000000003</v>
      </c>
      <c r="R236" s="2">
        <v>1.26E-5</v>
      </c>
      <c r="S236" s="1">
        <v>0.97400100000000001</v>
      </c>
    </row>
    <row r="237" spans="3:19" x14ac:dyDescent="0.2">
      <c r="C237" s="1" t="s">
        <v>1092</v>
      </c>
      <c r="D237" s="1" t="s">
        <v>84</v>
      </c>
      <c r="E237" s="1">
        <v>11</v>
      </c>
      <c r="F237" s="1">
        <v>9076340</v>
      </c>
      <c r="G237" s="1" t="s">
        <v>804</v>
      </c>
      <c r="H237" s="1" t="s">
        <v>814</v>
      </c>
      <c r="I237" s="1">
        <v>3.02586E-2</v>
      </c>
      <c r="J237" s="1">
        <v>36469</v>
      </c>
      <c r="K237" s="1" t="s">
        <v>70</v>
      </c>
      <c r="L237" s="1">
        <v>-219.28399999999999</v>
      </c>
      <c r="M237" s="1">
        <v>206.02600000000001</v>
      </c>
      <c r="N237" s="1">
        <v>0.54186400000000001</v>
      </c>
      <c r="O237" s="1">
        <v>0.28716797119999998</v>
      </c>
      <c r="P237" s="2">
        <v>1.0900000000000001E-5</v>
      </c>
      <c r="Q237" s="1">
        <v>0.60306199999999999</v>
      </c>
      <c r="R237" s="2">
        <v>7.4200000000000001E-6</v>
      </c>
      <c r="S237" s="1">
        <v>0.80129799999999995</v>
      </c>
    </row>
    <row r="238" spans="3:19" x14ac:dyDescent="0.2">
      <c r="C238" s="1" t="s">
        <v>1093</v>
      </c>
      <c r="D238" s="1" t="s">
        <v>84</v>
      </c>
      <c r="E238" s="1">
        <v>11</v>
      </c>
      <c r="F238" s="1">
        <v>9049955</v>
      </c>
      <c r="G238" s="1" t="s">
        <v>814</v>
      </c>
      <c r="H238" s="1" t="s">
        <v>811</v>
      </c>
      <c r="I238" s="1">
        <v>1.25827E-2</v>
      </c>
      <c r="J238" s="1">
        <v>36598</v>
      </c>
      <c r="K238" s="1" t="s">
        <v>70</v>
      </c>
      <c r="L238" s="1">
        <v>-332.72800000000001</v>
      </c>
      <c r="M238" s="1">
        <v>315.37099999999998</v>
      </c>
      <c r="N238" s="1">
        <v>0.535497</v>
      </c>
      <c r="O238" s="1">
        <v>0.2914090265</v>
      </c>
      <c r="P238" s="2">
        <v>9.38E-6</v>
      </c>
      <c r="Q238" s="1">
        <v>0.87668100000000004</v>
      </c>
      <c r="R238" s="2">
        <v>4.6999999999999999E-6</v>
      </c>
      <c r="S238" s="1">
        <v>1</v>
      </c>
    </row>
    <row r="239" spans="3:19" x14ac:dyDescent="0.2">
      <c r="C239" s="1" t="s">
        <v>1094</v>
      </c>
      <c r="D239" s="1" t="s">
        <v>84</v>
      </c>
      <c r="E239" s="1">
        <v>11</v>
      </c>
      <c r="F239" s="1">
        <v>9081299</v>
      </c>
      <c r="G239" s="1" t="s">
        <v>804</v>
      </c>
      <c r="H239" s="1" t="s">
        <v>805</v>
      </c>
      <c r="I239" s="1">
        <v>3.5005000000000001E-2</v>
      </c>
      <c r="J239" s="1">
        <v>36709</v>
      </c>
      <c r="K239" s="1" t="s">
        <v>70</v>
      </c>
      <c r="L239" s="1">
        <v>-201.636</v>
      </c>
      <c r="M239" s="1">
        <v>191.50700000000001</v>
      </c>
      <c r="N239" s="1">
        <v>0.53403500000000004</v>
      </c>
      <c r="O239" s="1">
        <v>0.29239167290000001</v>
      </c>
      <c r="P239" s="2">
        <v>5.0499999999999999E-6</v>
      </c>
      <c r="Q239" s="1">
        <v>0.38181500000000002</v>
      </c>
      <c r="R239" s="2">
        <v>1.2799999999999999E-5</v>
      </c>
      <c r="S239" s="1">
        <v>0.97780800000000001</v>
      </c>
    </row>
    <row r="240" spans="3:19" x14ac:dyDescent="0.2">
      <c r="C240" s="1" t="s">
        <v>1095</v>
      </c>
      <c r="D240" s="1" t="s">
        <v>84</v>
      </c>
      <c r="E240" s="1">
        <v>11</v>
      </c>
      <c r="F240" s="1">
        <v>9109696</v>
      </c>
      <c r="G240" s="1" t="s">
        <v>814</v>
      </c>
      <c r="H240" s="1" t="s">
        <v>811</v>
      </c>
      <c r="I240" s="1">
        <v>0.16200800000000001</v>
      </c>
      <c r="J240" s="1">
        <v>36208</v>
      </c>
      <c r="K240" s="1" t="s">
        <v>70</v>
      </c>
      <c r="L240" s="1">
        <v>100.65300000000001</v>
      </c>
      <c r="M240" s="1">
        <v>96.075199999999995</v>
      </c>
      <c r="N240" s="1">
        <v>0.53047100000000003</v>
      </c>
      <c r="O240" s="1">
        <v>0.29480103229999999</v>
      </c>
      <c r="P240" s="1">
        <v>1.8705999999999999E-4</v>
      </c>
      <c r="Q240" s="1">
        <v>1</v>
      </c>
      <c r="R240" s="2">
        <v>3.54E-5</v>
      </c>
      <c r="S240" s="1">
        <v>0.71394800000000003</v>
      </c>
    </row>
    <row r="241" spans="3:19" x14ac:dyDescent="0.2">
      <c r="C241" s="1" t="s">
        <v>1096</v>
      </c>
      <c r="D241" s="1" t="s">
        <v>84</v>
      </c>
      <c r="E241" s="1">
        <v>11</v>
      </c>
      <c r="F241" s="1">
        <v>9126317</v>
      </c>
      <c r="G241" s="1" t="s">
        <v>804</v>
      </c>
      <c r="H241" s="1" t="s">
        <v>805</v>
      </c>
      <c r="I241" s="1">
        <v>0.43011300000000002</v>
      </c>
      <c r="J241" s="1">
        <v>36709</v>
      </c>
      <c r="K241" s="1" t="s">
        <v>70</v>
      </c>
      <c r="L241" s="1">
        <v>-73.868600000000001</v>
      </c>
      <c r="M241" s="1">
        <v>70.697199999999995</v>
      </c>
      <c r="N241" s="1">
        <v>0.52857900000000002</v>
      </c>
      <c r="O241" s="1">
        <v>0.296088132</v>
      </c>
      <c r="P241" s="1">
        <v>6.3594599999999997E-4</v>
      </c>
      <c r="Q241" s="1">
        <v>0.93963399999999997</v>
      </c>
      <c r="R241" s="1">
        <v>4.8744800000000003E-4</v>
      </c>
      <c r="S241" s="1">
        <v>1</v>
      </c>
    </row>
    <row r="242" spans="3:19" x14ac:dyDescent="0.2">
      <c r="C242" s="1" t="s">
        <v>1097</v>
      </c>
      <c r="D242" s="1" t="s">
        <v>84</v>
      </c>
      <c r="E242" s="1">
        <v>11</v>
      </c>
      <c r="F242" s="1">
        <v>9143548</v>
      </c>
      <c r="G242" s="1" t="s">
        <v>805</v>
      </c>
      <c r="H242" s="1" t="s">
        <v>804</v>
      </c>
      <c r="I242" s="1">
        <v>0.42547800000000002</v>
      </c>
      <c r="J242" s="1">
        <v>36640</v>
      </c>
      <c r="K242" s="1" t="s">
        <v>70</v>
      </c>
      <c r="L242" s="1">
        <v>-73.943899999999999</v>
      </c>
      <c r="M242" s="1">
        <v>70.835300000000004</v>
      </c>
      <c r="N242" s="1">
        <v>0.52791900000000003</v>
      </c>
      <c r="O242" s="1">
        <v>0.29653844099999999</v>
      </c>
      <c r="P242" s="1">
        <v>6.2308600000000002E-4</v>
      </c>
      <c r="Q242" s="1">
        <v>0.93804799999999999</v>
      </c>
      <c r="R242" s="1">
        <v>4.9770100000000002E-4</v>
      </c>
      <c r="S242" s="1">
        <v>1</v>
      </c>
    </row>
    <row r="243" spans="3:19" x14ac:dyDescent="0.2">
      <c r="C243" s="1" t="s">
        <v>1098</v>
      </c>
      <c r="D243" s="1" t="s">
        <v>84</v>
      </c>
      <c r="E243" s="1">
        <v>11</v>
      </c>
      <c r="F243" s="1">
        <v>9043034</v>
      </c>
      <c r="G243" s="1" t="s">
        <v>814</v>
      </c>
      <c r="H243" s="1" t="s">
        <v>811</v>
      </c>
      <c r="I243" s="1">
        <v>3.5042999999999998E-2</v>
      </c>
      <c r="J243" s="1">
        <v>36655</v>
      </c>
      <c r="K243" s="1" t="s">
        <v>70</v>
      </c>
      <c r="L243" s="1">
        <v>-199.846</v>
      </c>
      <c r="M243" s="1">
        <v>191.566</v>
      </c>
      <c r="N243" s="1">
        <v>0.52746899999999997</v>
      </c>
      <c r="O243" s="1">
        <v>0.2968458625</v>
      </c>
      <c r="P243" s="2">
        <v>2.26E-5</v>
      </c>
      <c r="Q243" s="1">
        <v>0.80714699999999995</v>
      </c>
      <c r="R243" s="2">
        <v>1.2799999999999999E-5</v>
      </c>
      <c r="S243" s="1">
        <v>0.97903700000000005</v>
      </c>
    </row>
    <row r="244" spans="3:19" x14ac:dyDescent="0.2">
      <c r="C244" s="1" t="s">
        <v>1099</v>
      </c>
      <c r="D244" s="1" t="s">
        <v>84</v>
      </c>
      <c r="E244" s="1">
        <v>11</v>
      </c>
      <c r="F244" s="1">
        <v>9081603</v>
      </c>
      <c r="G244" s="1" t="s">
        <v>804</v>
      </c>
      <c r="H244" s="1" t="s">
        <v>805</v>
      </c>
      <c r="I244" s="1">
        <v>3.3794100000000001E-2</v>
      </c>
      <c r="J244" s="1">
        <v>36678</v>
      </c>
      <c r="K244" s="1" t="s">
        <v>70</v>
      </c>
      <c r="L244" s="1">
        <v>-203.07499999999999</v>
      </c>
      <c r="M244" s="1">
        <v>194.72900000000001</v>
      </c>
      <c r="N244" s="1">
        <v>0.527227</v>
      </c>
      <c r="O244" s="1">
        <v>0.29701131870000003</v>
      </c>
      <c r="P244" s="2">
        <v>1.8E-5</v>
      </c>
      <c r="Q244" s="1">
        <v>0.74006099999999997</v>
      </c>
      <c r="R244" s="2">
        <v>1.13E-5</v>
      </c>
      <c r="S244" s="1">
        <v>0.93718599999999996</v>
      </c>
    </row>
    <row r="245" spans="3:19" x14ac:dyDescent="0.2">
      <c r="C245" s="1" t="s">
        <v>1100</v>
      </c>
      <c r="D245" s="1" t="s">
        <v>84</v>
      </c>
      <c r="E245" s="1">
        <v>11</v>
      </c>
      <c r="F245" s="1">
        <v>9043518</v>
      </c>
      <c r="G245" s="1" t="s">
        <v>811</v>
      </c>
      <c r="H245" s="1" t="s">
        <v>814</v>
      </c>
      <c r="I245" s="1">
        <v>3.4964000000000002E-2</v>
      </c>
      <c r="J245" s="1">
        <v>36652</v>
      </c>
      <c r="K245" s="1" t="s">
        <v>70</v>
      </c>
      <c r="L245" s="1">
        <v>-197.80199999999999</v>
      </c>
      <c r="M245" s="1">
        <v>191.767</v>
      </c>
      <c r="N245" s="1">
        <v>0.51953300000000002</v>
      </c>
      <c r="O245" s="1">
        <v>0.30232008430000001</v>
      </c>
      <c r="P245" s="2">
        <v>2.2399999999999999E-5</v>
      </c>
      <c r="Q245" s="1">
        <v>0.80420599999999998</v>
      </c>
      <c r="R245" s="2">
        <v>1.27E-5</v>
      </c>
      <c r="S245" s="1">
        <v>0.97647300000000004</v>
      </c>
    </row>
    <row r="246" spans="3:19" x14ac:dyDescent="0.2">
      <c r="C246" s="1" t="s">
        <v>1101</v>
      </c>
      <c r="D246" s="1" t="s">
        <v>84</v>
      </c>
      <c r="E246" s="1">
        <v>11</v>
      </c>
      <c r="F246" s="1">
        <v>9044548</v>
      </c>
      <c r="G246" s="1" t="s">
        <v>804</v>
      </c>
      <c r="H246" s="1" t="s">
        <v>814</v>
      </c>
      <c r="I246" s="1">
        <v>3.4986499999999997E-2</v>
      </c>
      <c r="J246" s="1">
        <v>36657</v>
      </c>
      <c r="K246" s="1" t="s">
        <v>70</v>
      </c>
      <c r="L246" s="1">
        <v>-194.46100000000001</v>
      </c>
      <c r="M246" s="1">
        <v>191.69900000000001</v>
      </c>
      <c r="N246" s="1">
        <v>0.50809599999999999</v>
      </c>
      <c r="O246" s="1">
        <v>0.31038734070000001</v>
      </c>
      <c r="P246" s="2">
        <v>2.2500000000000001E-5</v>
      </c>
      <c r="Q246" s="1">
        <v>0.80504500000000001</v>
      </c>
      <c r="R246" s="2">
        <v>1.2799999999999999E-5</v>
      </c>
      <c r="S246" s="1">
        <v>0.97720600000000002</v>
      </c>
    </row>
    <row r="247" spans="3:19" x14ac:dyDescent="0.2">
      <c r="C247" s="1" t="s">
        <v>1102</v>
      </c>
      <c r="D247" s="1" t="s">
        <v>84</v>
      </c>
      <c r="E247" s="1">
        <v>11</v>
      </c>
      <c r="F247" s="1">
        <v>9047716</v>
      </c>
      <c r="G247" s="1" t="s">
        <v>811</v>
      </c>
      <c r="H247" s="1" t="s">
        <v>814</v>
      </c>
      <c r="I247" s="1">
        <v>3.4871300000000001E-2</v>
      </c>
      <c r="J247" s="1">
        <v>36649</v>
      </c>
      <c r="K247" s="1" t="s">
        <v>70</v>
      </c>
      <c r="L247" s="1">
        <v>-192.88399999999999</v>
      </c>
      <c r="M247" s="1">
        <v>192.00299999999999</v>
      </c>
      <c r="N247" s="1">
        <v>0.50156199999999995</v>
      </c>
      <c r="O247" s="1">
        <v>0.31509245209999998</v>
      </c>
      <c r="P247" s="2">
        <v>2.2099999999999998E-5</v>
      </c>
      <c r="Q247" s="1">
        <v>0.80074000000000001</v>
      </c>
      <c r="R247" s="2">
        <v>1.26E-5</v>
      </c>
      <c r="S247" s="1">
        <v>0.97345099999999996</v>
      </c>
    </row>
    <row r="248" spans="3:19" x14ac:dyDescent="0.2">
      <c r="C248" s="1" t="s">
        <v>1103</v>
      </c>
      <c r="D248" s="1" t="s">
        <v>84</v>
      </c>
      <c r="E248" s="1">
        <v>11</v>
      </c>
      <c r="F248" s="1">
        <v>9081931</v>
      </c>
      <c r="G248" s="1" t="s">
        <v>804</v>
      </c>
      <c r="H248" s="1" t="s">
        <v>805</v>
      </c>
      <c r="I248" s="1">
        <v>3.3774199999999997E-2</v>
      </c>
      <c r="J248" s="1">
        <v>36670</v>
      </c>
      <c r="K248" s="1" t="s">
        <v>70</v>
      </c>
      <c r="L248" s="1">
        <v>-195.46700000000001</v>
      </c>
      <c r="M248" s="1">
        <v>194.803</v>
      </c>
      <c r="N248" s="1">
        <v>0.50077799999999995</v>
      </c>
      <c r="O248" s="1">
        <v>0.31566177919999999</v>
      </c>
      <c r="P248" s="2">
        <v>1.8E-5</v>
      </c>
      <c r="Q248" s="1">
        <v>0.73925799999999997</v>
      </c>
      <c r="R248" s="2">
        <v>1.13E-5</v>
      </c>
      <c r="S248" s="1">
        <v>0.936496</v>
      </c>
    </row>
    <row r="249" spans="3:19" x14ac:dyDescent="0.2">
      <c r="C249" s="1" t="s">
        <v>1104</v>
      </c>
      <c r="D249" s="1" t="s">
        <v>84</v>
      </c>
      <c r="E249" s="1">
        <v>11</v>
      </c>
      <c r="F249" s="1">
        <v>9140185</v>
      </c>
      <c r="G249" s="1" t="s">
        <v>811</v>
      </c>
      <c r="H249" s="1" t="s">
        <v>814</v>
      </c>
      <c r="I249" s="1">
        <v>0.42644900000000002</v>
      </c>
      <c r="J249" s="1">
        <v>36709</v>
      </c>
      <c r="K249" s="1" t="s">
        <v>70</v>
      </c>
      <c r="L249" s="1">
        <v>-70.4255</v>
      </c>
      <c r="M249" s="1">
        <v>70.769499999999994</v>
      </c>
      <c r="N249" s="1">
        <v>0.49530000000000002</v>
      </c>
      <c r="O249" s="1">
        <v>0.31966861540000002</v>
      </c>
      <c r="P249" s="1">
        <v>6.2483899999999997E-4</v>
      </c>
      <c r="Q249" s="1">
        <v>0.93838699999999997</v>
      </c>
      <c r="R249" s="1">
        <v>4.9479700000000005E-4</v>
      </c>
      <c r="S249" s="1">
        <v>1</v>
      </c>
    </row>
    <row r="250" spans="3:19" x14ac:dyDescent="0.2">
      <c r="C250" s="1" t="s">
        <v>1105</v>
      </c>
      <c r="D250" s="1" t="s">
        <v>84</v>
      </c>
      <c r="E250" s="1">
        <v>11</v>
      </c>
      <c r="F250" s="1">
        <v>9142062</v>
      </c>
      <c r="G250" s="1" t="s">
        <v>814</v>
      </c>
      <c r="H250" s="1" t="s">
        <v>805</v>
      </c>
      <c r="I250" s="1">
        <v>0.42594199999999999</v>
      </c>
      <c r="J250" s="1">
        <v>36667</v>
      </c>
      <c r="K250" s="1" t="s">
        <v>70</v>
      </c>
      <c r="L250" s="1">
        <v>-70.354299999999995</v>
      </c>
      <c r="M250" s="1">
        <v>70.803299999999993</v>
      </c>
      <c r="N250" s="1">
        <v>0.49432199999999998</v>
      </c>
      <c r="O250" s="1">
        <v>0.32038929739999999</v>
      </c>
      <c r="P250" s="1">
        <v>6.2402499999999995E-4</v>
      </c>
      <c r="Q250" s="1">
        <v>0.93821100000000002</v>
      </c>
      <c r="R250" s="1">
        <v>4.9639200000000001E-4</v>
      </c>
      <c r="S250" s="1">
        <v>1</v>
      </c>
    </row>
    <row r="251" spans="3:19" x14ac:dyDescent="0.2">
      <c r="C251" s="1" t="s">
        <v>1106</v>
      </c>
      <c r="D251" s="1" t="s">
        <v>84</v>
      </c>
      <c r="E251" s="1">
        <v>11</v>
      </c>
      <c r="F251" s="1">
        <v>9044503</v>
      </c>
      <c r="G251" s="1" t="s">
        <v>805</v>
      </c>
      <c r="H251" s="1" t="s">
        <v>804</v>
      </c>
      <c r="I251" s="1">
        <v>0.109775</v>
      </c>
      <c r="J251" s="1">
        <v>36625</v>
      </c>
      <c r="K251" s="1" t="s">
        <v>70</v>
      </c>
      <c r="L251" s="1">
        <v>-111.63</v>
      </c>
      <c r="M251" s="1">
        <v>112.43300000000001</v>
      </c>
      <c r="N251" s="1">
        <v>0.49379499999999998</v>
      </c>
      <c r="O251" s="1">
        <v>0.32077831369999998</v>
      </c>
      <c r="P251" s="1">
        <v>1.0569999999999999E-4</v>
      </c>
      <c r="Q251" s="1">
        <v>0.94663699999999995</v>
      </c>
      <c r="R251" s="2">
        <v>2.51E-5</v>
      </c>
      <c r="S251" s="1">
        <v>0.74230499999999999</v>
      </c>
    </row>
    <row r="252" spans="3:19" x14ac:dyDescent="0.2">
      <c r="C252" s="1" t="s">
        <v>1107</v>
      </c>
      <c r="D252" s="1" t="s">
        <v>84</v>
      </c>
      <c r="E252" s="1">
        <v>11</v>
      </c>
      <c r="F252" s="1">
        <v>9045766</v>
      </c>
      <c r="G252" s="1" t="s">
        <v>805</v>
      </c>
      <c r="H252" s="1" t="s">
        <v>804</v>
      </c>
      <c r="I252" s="1">
        <v>3.4844100000000003E-2</v>
      </c>
      <c r="J252" s="1">
        <v>36649</v>
      </c>
      <c r="K252" s="1" t="s">
        <v>70</v>
      </c>
      <c r="L252" s="1">
        <v>-190.65100000000001</v>
      </c>
      <c r="M252" s="1">
        <v>192.07</v>
      </c>
      <c r="N252" s="1">
        <v>0.49363000000000001</v>
      </c>
      <c r="O252" s="1">
        <v>0.32090020899999999</v>
      </c>
      <c r="P252" s="2">
        <v>2.2099999999999998E-5</v>
      </c>
      <c r="Q252" s="1">
        <v>0.79971700000000001</v>
      </c>
      <c r="R252" s="2">
        <v>1.26E-5</v>
      </c>
      <c r="S252" s="1">
        <v>0.97255800000000003</v>
      </c>
    </row>
    <row r="253" spans="3:19" x14ac:dyDescent="0.2">
      <c r="C253" s="1" t="s">
        <v>1108</v>
      </c>
      <c r="D253" s="1" t="s">
        <v>84</v>
      </c>
      <c r="E253" s="1">
        <v>11</v>
      </c>
      <c r="F253" s="1">
        <v>9140677</v>
      </c>
      <c r="G253" s="1" t="s">
        <v>804</v>
      </c>
      <c r="H253" s="1" t="s">
        <v>805</v>
      </c>
      <c r="I253" s="1">
        <v>0.42646099999999998</v>
      </c>
      <c r="J253" s="1">
        <v>36695</v>
      </c>
      <c r="K253" s="1" t="s">
        <v>70</v>
      </c>
      <c r="L253" s="1">
        <v>-70.170900000000003</v>
      </c>
      <c r="M253" s="1">
        <v>70.743700000000004</v>
      </c>
      <c r="N253" s="1">
        <v>0.49316399999999999</v>
      </c>
      <c r="O253" s="1">
        <v>0.32124472129999998</v>
      </c>
      <c r="P253" s="1">
        <v>6.25116E-4</v>
      </c>
      <c r="Q253" s="1">
        <v>0.93839099999999998</v>
      </c>
      <c r="R253" s="1">
        <v>4.94959E-4</v>
      </c>
      <c r="S253" s="1">
        <v>1</v>
      </c>
    </row>
    <row r="254" spans="3:19" x14ac:dyDescent="0.2">
      <c r="C254" s="1" t="s">
        <v>1109</v>
      </c>
      <c r="D254" s="1" t="s">
        <v>84</v>
      </c>
      <c r="E254" s="1">
        <v>11</v>
      </c>
      <c r="F254" s="1">
        <v>9152370</v>
      </c>
      <c r="G254" s="1" t="s">
        <v>811</v>
      </c>
      <c r="H254" s="1" t="s">
        <v>804</v>
      </c>
      <c r="I254" s="1">
        <v>0.42585299999999998</v>
      </c>
      <c r="J254" s="1">
        <v>36549</v>
      </c>
      <c r="K254" s="1" t="s">
        <v>70</v>
      </c>
      <c r="L254" s="1">
        <v>-69.851299999999995</v>
      </c>
      <c r="M254" s="1">
        <v>70.949399999999997</v>
      </c>
      <c r="N254" s="1">
        <v>0.48830600000000002</v>
      </c>
      <c r="O254" s="1">
        <v>0.32485832450000002</v>
      </c>
      <c r="P254" s="1">
        <v>6.2577399999999995E-4</v>
      </c>
      <c r="Q254" s="1">
        <v>0.93818000000000001</v>
      </c>
      <c r="R254" s="1">
        <v>4.9817500000000001E-4</v>
      </c>
      <c r="S254" s="1">
        <v>1</v>
      </c>
    </row>
    <row r="255" spans="3:19" x14ac:dyDescent="0.2">
      <c r="C255" s="1" t="s">
        <v>1110</v>
      </c>
      <c r="D255" s="1" t="s">
        <v>84</v>
      </c>
      <c r="E255" s="1">
        <v>11</v>
      </c>
      <c r="F255" s="1">
        <v>9090774</v>
      </c>
      <c r="G255" s="1" t="s">
        <v>804</v>
      </c>
      <c r="H255" s="1" t="s">
        <v>814</v>
      </c>
      <c r="I255" s="1">
        <v>3.2288600000000001E-2</v>
      </c>
      <c r="J255" s="1">
        <v>36437</v>
      </c>
      <c r="K255" s="1" t="s">
        <v>70</v>
      </c>
      <c r="L255" s="1">
        <v>-195.99100000000001</v>
      </c>
      <c r="M255" s="1">
        <v>200.262</v>
      </c>
      <c r="N255" s="1">
        <v>0.48446800000000001</v>
      </c>
      <c r="O255" s="1">
        <v>0.32774192479999997</v>
      </c>
      <c r="P255" s="2">
        <v>3.1600000000000002E-5</v>
      </c>
      <c r="Q255" s="1">
        <v>1</v>
      </c>
      <c r="R255" s="2">
        <v>7.1099999999999997E-6</v>
      </c>
      <c r="S255" s="1">
        <v>0.78774299999999997</v>
      </c>
    </row>
    <row r="256" spans="3:19" x14ac:dyDescent="0.2">
      <c r="C256" s="1" t="s">
        <v>1111</v>
      </c>
      <c r="D256" s="1" t="s">
        <v>84</v>
      </c>
      <c r="E256" s="1">
        <v>11</v>
      </c>
      <c r="F256" s="1">
        <v>9138421</v>
      </c>
      <c r="G256" s="1" t="s">
        <v>817</v>
      </c>
      <c r="H256" s="1" t="s">
        <v>804</v>
      </c>
      <c r="I256" s="1">
        <v>0.42366700000000002</v>
      </c>
      <c r="J256" s="1">
        <v>35974</v>
      </c>
      <c r="K256" s="1" t="s">
        <v>70</v>
      </c>
      <c r="L256" s="1">
        <v>-69.994500000000002</v>
      </c>
      <c r="M256" s="1">
        <v>71.526700000000005</v>
      </c>
      <c r="N256" s="1">
        <v>0.48440699999999998</v>
      </c>
      <c r="O256" s="1">
        <v>0.32778796189999998</v>
      </c>
      <c r="P256" s="1">
        <v>6.2083600000000004E-4</v>
      </c>
      <c r="Q256" s="1">
        <v>0.937971</v>
      </c>
      <c r="R256" s="1">
        <v>5.1068900000000004E-4</v>
      </c>
      <c r="S256" s="1">
        <v>1</v>
      </c>
    </row>
    <row r="257" spans="3:19" x14ac:dyDescent="0.2">
      <c r="C257" s="1" t="s">
        <v>1112</v>
      </c>
      <c r="D257" s="1" t="s">
        <v>84</v>
      </c>
      <c r="E257" s="1">
        <v>11</v>
      </c>
      <c r="F257" s="1">
        <v>9126995</v>
      </c>
      <c r="G257" s="1" t="s">
        <v>814</v>
      </c>
      <c r="H257" s="1" t="s">
        <v>805</v>
      </c>
      <c r="I257" s="1">
        <v>0.25531900000000002</v>
      </c>
      <c r="J257" s="1">
        <v>36566</v>
      </c>
      <c r="K257" s="1" t="s">
        <v>70</v>
      </c>
      <c r="L257" s="1">
        <v>-77.196799999999996</v>
      </c>
      <c r="M257" s="1">
        <v>80.248800000000003</v>
      </c>
      <c r="N257" s="1">
        <v>0.473576</v>
      </c>
      <c r="O257" s="1">
        <v>0.33606555360000001</v>
      </c>
      <c r="P257" s="1">
        <v>2.3881499999999999E-3</v>
      </c>
      <c r="Q257" s="1">
        <v>0.92445100000000002</v>
      </c>
      <c r="R257" s="1">
        <v>1.2662799999999999E-4</v>
      </c>
      <c r="S257" s="1">
        <v>1</v>
      </c>
    </row>
    <row r="258" spans="3:19" x14ac:dyDescent="0.2">
      <c r="C258" s="1" t="s">
        <v>1113</v>
      </c>
      <c r="D258" s="1" t="s">
        <v>84</v>
      </c>
      <c r="E258" s="1">
        <v>11</v>
      </c>
      <c r="F258" s="1">
        <v>9130270</v>
      </c>
      <c r="G258" s="1" t="s">
        <v>805</v>
      </c>
      <c r="H258" s="1" t="s">
        <v>804</v>
      </c>
      <c r="I258" s="1">
        <v>4.7287900000000001E-2</v>
      </c>
      <c r="J258" s="1">
        <v>36595</v>
      </c>
      <c r="K258" s="1" t="s">
        <v>70</v>
      </c>
      <c r="L258" s="1">
        <v>158.71700000000001</v>
      </c>
      <c r="M258" s="1">
        <v>165.31200000000001</v>
      </c>
      <c r="N258" s="1">
        <v>0.47237099999999999</v>
      </c>
      <c r="O258" s="1">
        <v>0.33699930099999997</v>
      </c>
      <c r="P258" s="2">
        <v>4.7500000000000003E-5</v>
      </c>
      <c r="Q258" s="1">
        <v>1</v>
      </c>
      <c r="R258" s="2">
        <v>1.8300000000000001E-5</v>
      </c>
      <c r="S258" s="1">
        <v>1</v>
      </c>
    </row>
    <row r="259" spans="3:19" x14ac:dyDescent="0.2">
      <c r="C259" s="1" t="s">
        <v>1114</v>
      </c>
      <c r="D259" s="1" t="s">
        <v>84</v>
      </c>
      <c r="E259" s="1">
        <v>11</v>
      </c>
      <c r="F259" s="1">
        <v>9151459</v>
      </c>
      <c r="G259" s="1" t="s">
        <v>814</v>
      </c>
      <c r="H259" s="1" t="s">
        <v>804</v>
      </c>
      <c r="I259" s="1">
        <v>0.42543399999999998</v>
      </c>
      <c r="J259" s="1">
        <v>36545</v>
      </c>
      <c r="K259" s="1" t="s">
        <v>70</v>
      </c>
      <c r="L259" s="1">
        <v>-67.977699999999999</v>
      </c>
      <c r="M259" s="1">
        <v>70.947699999999998</v>
      </c>
      <c r="N259" s="1">
        <v>0.47109200000000001</v>
      </c>
      <c r="O259" s="1">
        <v>0.3379932289</v>
      </c>
      <c r="P259" s="1">
        <v>6.2457699999999997E-4</v>
      </c>
      <c r="Q259" s="1">
        <v>0.93803300000000001</v>
      </c>
      <c r="R259" s="1">
        <v>4.9908400000000001E-4</v>
      </c>
      <c r="S259" s="1">
        <v>1</v>
      </c>
    </row>
    <row r="260" spans="3:19" x14ac:dyDescent="0.2">
      <c r="C260" s="1" t="s">
        <v>1115</v>
      </c>
      <c r="D260" s="1" t="s">
        <v>84</v>
      </c>
      <c r="E260" s="1">
        <v>11</v>
      </c>
      <c r="F260" s="1">
        <v>9155570</v>
      </c>
      <c r="G260" s="1" t="s">
        <v>804</v>
      </c>
      <c r="H260" s="1" t="s">
        <v>805</v>
      </c>
      <c r="I260" s="1">
        <v>0.42597600000000002</v>
      </c>
      <c r="J260" s="1">
        <v>36542</v>
      </c>
      <c r="K260" s="1" t="s">
        <v>70</v>
      </c>
      <c r="L260" s="1">
        <v>-67.785399999999996</v>
      </c>
      <c r="M260" s="1">
        <v>70.951300000000003</v>
      </c>
      <c r="N260" s="1">
        <v>0.469306</v>
      </c>
      <c r="O260" s="1">
        <v>0.33938605999999999</v>
      </c>
      <c r="P260" s="1">
        <v>6.2626499999999998E-4</v>
      </c>
      <c r="Q260" s="1">
        <v>0.93822300000000003</v>
      </c>
      <c r="R260" s="1">
        <v>4.9802099999999997E-4</v>
      </c>
      <c r="S260" s="1">
        <v>1</v>
      </c>
    </row>
    <row r="261" spans="3:19" x14ac:dyDescent="0.2">
      <c r="C261" s="1" t="s">
        <v>1116</v>
      </c>
      <c r="D261" s="1" t="s">
        <v>84</v>
      </c>
      <c r="E261" s="1">
        <v>11</v>
      </c>
      <c r="F261" s="1">
        <v>9155935</v>
      </c>
      <c r="G261" s="1" t="s">
        <v>805</v>
      </c>
      <c r="H261" s="1" t="s">
        <v>804</v>
      </c>
      <c r="I261" s="1">
        <v>0.425622</v>
      </c>
      <c r="J261" s="1">
        <v>36543</v>
      </c>
      <c r="K261" s="1" t="s">
        <v>70</v>
      </c>
      <c r="L261" s="1">
        <v>-65.733500000000006</v>
      </c>
      <c r="M261" s="1">
        <v>70.950900000000004</v>
      </c>
      <c r="N261" s="1">
        <v>0.45074599999999998</v>
      </c>
      <c r="O261" s="1">
        <v>0.35420443930000001</v>
      </c>
      <c r="P261" s="1">
        <v>6.25178E-4</v>
      </c>
      <c r="Q261" s="1">
        <v>0.93809900000000002</v>
      </c>
      <c r="R261" s="1">
        <v>4.9872800000000004E-4</v>
      </c>
      <c r="S261" s="1">
        <v>1</v>
      </c>
    </row>
    <row r="262" spans="3:19" x14ac:dyDescent="0.2">
      <c r="C262" s="1" t="s">
        <v>1117</v>
      </c>
      <c r="D262" s="1" t="s">
        <v>84</v>
      </c>
      <c r="E262" s="1">
        <v>11</v>
      </c>
      <c r="F262" s="1">
        <v>9048513</v>
      </c>
      <c r="G262" s="1" t="s">
        <v>814</v>
      </c>
      <c r="H262" s="1" t="s">
        <v>811</v>
      </c>
      <c r="I262" s="1">
        <v>0.10839500000000001</v>
      </c>
      <c r="J262" s="1">
        <v>36639</v>
      </c>
      <c r="K262" s="1" t="s">
        <v>70</v>
      </c>
      <c r="L262" s="1">
        <v>-104.134</v>
      </c>
      <c r="M262" s="1">
        <v>113.089</v>
      </c>
      <c r="N262" s="1">
        <v>0.44715300000000002</v>
      </c>
      <c r="O262" s="1">
        <v>0.3571469947</v>
      </c>
      <c r="P262" s="1">
        <v>1.00059E-4</v>
      </c>
      <c r="Q262" s="1">
        <v>0.92776599999999998</v>
      </c>
      <c r="R262" s="2">
        <v>2.3300000000000001E-5</v>
      </c>
      <c r="S262" s="1">
        <v>0.72127399999999997</v>
      </c>
    </row>
    <row r="263" spans="3:19" x14ac:dyDescent="0.2">
      <c r="C263" s="1" t="s">
        <v>1118</v>
      </c>
      <c r="D263" s="1" t="s">
        <v>84</v>
      </c>
      <c r="E263" s="1">
        <v>11</v>
      </c>
      <c r="F263" s="1">
        <v>9142797</v>
      </c>
      <c r="G263" s="1" t="s">
        <v>811</v>
      </c>
      <c r="H263" s="1" t="s">
        <v>814</v>
      </c>
      <c r="I263" s="1">
        <v>0.43460799999999999</v>
      </c>
      <c r="J263" s="1">
        <v>36564</v>
      </c>
      <c r="K263" s="1" t="s">
        <v>70</v>
      </c>
      <c r="L263" s="1">
        <v>-64.698300000000003</v>
      </c>
      <c r="M263" s="1">
        <v>70.719800000000006</v>
      </c>
      <c r="N263" s="1">
        <v>0.44337399999999999</v>
      </c>
      <c r="O263" s="1">
        <v>0.36026825829999998</v>
      </c>
      <c r="P263" s="1">
        <v>6.52302E-4</v>
      </c>
      <c r="Q263" s="1">
        <v>0.94109900000000002</v>
      </c>
      <c r="R263" s="1">
        <v>4.8049900000000001E-4</v>
      </c>
      <c r="S263" s="1">
        <v>1</v>
      </c>
    </row>
    <row r="264" spans="3:19" x14ac:dyDescent="0.2">
      <c r="C264" s="1" t="s">
        <v>1119</v>
      </c>
      <c r="D264" s="1" t="s">
        <v>84</v>
      </c>
      <c r="E264" s="1">
        <v>11</v>
      </c>
      <c r="F264" s="1">
        <v>9047936</v>
      </c>
      <c r="G264" s="1" t="s">
        <v>805</v>
      </c>
      <c r="H264" s="1" t="s">
        <v>804</v>
      </c>
      <c r="I264" s="1">
        <v>0.10835</v>
      </c>
      <c r="J264" s="1">
        <v>36659</v>
      </c>
      <c r="K264" s="1" t="s">
        <v>70</v>
      </c>
      <c r="L264" s="1">
        <v>-102.845</v>
      </c>
      <c r="M264" s="1">
        <v>113.06100000000001</v>
      </c>
      <c r="N264" s="1">
        <v>0.440081</v>
      </c>
      <c r="O264" s="1">
        <v>0.36301034360000001</v>
      </c>
      <c r="P264" s="2">
        <v>9.98E-5</v>
      </c>
      <c r="Q264" s="1">
        <v>0.92713599999999996</v>
      </c>
      <c r="R264" s="2">
        <v>2.3200000000000001E-5</v>
      </c>
      <c r="S264" s="1">
        <v>0.72057300000000002</v>
      </c>
    </row>
    <row r="265" spans="3:19" x14ac:dyDescent="0.2">
      <c r="C265" s="1" t="s">
        <v>1120</v>
      </c>
      <c r="D265" s="1" t="s">
        <v>84</v>
      </c>
      <c r="E265" s="1">
        <v>11</v>
      </c>
      <c r="F265" s="1">
        <v>9100710</v>
      </c>
      <c r="G265" s="1" t="s">
        <v>814</v>
      </c>
      <c r="H265" s="1" t="s">
        <v>811</v>
      </c>
      <c r="I265" s="1">
        <v>1.52899E-2</v>
      </c>
      <c r="J265" s="1">
        <v>36691</v>
      </c>
      <c r="K265" s="1" t="s">
        <v>70</v>
      </c>
      <c r="L265" s="1">
        <v>-259.65100000000001</v>
      </c>
      <c r="M265" s="1">
        <v>285.77100000000002</v>
      </c>
      <c r="N265" s="1">
        <v>0.43942100000000001</v>
      </c>
      <c r="O265" s="1">
        <v>0.3635624321</v>
      </c>
      <c r="P265" s="2">
        <v>1.4800000000000001E-5</v>
      </c>
      <c r="Q265" s="1">
        <v>1</v>
      </c>
      <c r="R265" s="2">
        <v>1.0499999999999999E-6</v>
      </c>
      <c r="S265" s="1">
        <v>6.6635399999999999E-3</v>
      </c>
    </row>
    <row r="266" spans="3:19" x14ac:dyDescent="0.2">
      <c r="C266" s="1" t="s">
        <v>1121</v>
      </c>
      <c r="D266" s="1" t="s">
        <v>84</v>
      </c>
      <c r="E266" s="1">
        <v>11</v>
      </c>
      <c r="F266" s="1">
        <v>9042569</v>
      </c>
      <c r="G266" s="1" t="s">
        <v>804</v>
      </c>
      <c r="H266" s="1" t="s">
        <v>805</v>
      </c>
      <c r="I266" s="1">
        <v>6.9520200000000004E-2</v>
      </c>
      <c r="J266" s="1">
        <v>36493</v>
      </c>
      <c r="K266" s="1" t="s">
        <v>70</v>
      </c>
      <c r="L266" s="1">
        <v>125.117</v>
      </c>
      <c r="M266" s="1">
        <v>138.387</v>
      </c>
      <c r="N266" s="1">
        <v>0.43659700000000001</v>
      </c>
      <c r="O266" s="1">
        <v>0.36593419980000003</v>
      </c>
      <c r="P266" s="2">
        <v>4.9400000000000001E-5</v>
      </c>
      <c r="Q266" s="1">
        <v>0.82998000000000005</v>
      </c>
      <c r="R266" s="2">
        <v>1.4100000000000001E-6</v>
      </c>
      <c r="S266" s="1">
        <v>1.7203800000000002E-2</v>
      </c>
    </row>
    <row r="267" spans="3:19" x14ac:dyDescent="0.2">
      <c r="C267" s="1" t="s">
        <v>1122</v>
      </c>
      <c r="D267" s="1" t="s">
        <v>84</v>
      </c>
      <c r="E267" s="1">
        <v>11</v>
      </c>
      <c r="F267" s="1">
        <v>9118507</v>
      </c>
      <c r="G267" s="1" t="s">
        <v>804</v>
      </c>
      <c r="H267" s="1" t="s">
        <v>811</v>
      </c>
      <c r="I267" s="1">
        <v>4.8956699999999999E-2</v>
      </c>
      <c r="J267" s="1">
        <v>36328</v>
      </c>
      <c r="K267" s="1" t="s">
        <v>70</v>
      </c>
      <c r="L267" s="1">
        <v>147.101</v>
      </c>
      <c r="M267" s="1">
        <v>163.42699999999999</v>
      </c>
      <c r="N267" s="1">
        <v>0.43407200000000001</v>
      </c>
      <c r="O267" s="1">
        <v>0.36806794799999998</v>
      </c>
      <c r="P267" s="2">
        <v>3.8399999999999998E-5</v>
      </c>
      <c r="Q267" s="1">
        <v>0.87896700000000005</v>
      </c>
      <c r="R267" s="2">
        <v>1.91E-5</v>
      </c>
      <c r="S267" s="1">
        <v>1</v>
      </c>
    </row>
    <row r="268" spans="3:19" x14ac:dyDescent="0.2">
      <c r="C268" s="1" t="s">
        <v>1123</v>
      </c>
      <c r="D268" s="1" t="s">
        <v>84</v>
      </c>
      <c r="E268" s="1">
        <v>11</v>
      </c>
      <c r="F268" s="1">
        <v>9150030</v>
      </c>
      <c r="G268" s="1" t="s">
        <v>1124</v>
      </c>
      <c r="H268" s="1" t="s">
        <v>805</v>
      </c>
      <c r="I268" s="1">
        <v>0.42030899999999999</v>
      </c>
      <c r="J268" s="1">
        <v>35801</v>
      </c>
      <c r="K268" s="1" t="s">
        <v>70</v>
      </c>
      <c r="L268" s="1">
        <v>-64.435299999999998</v>
      </c>
      <c r="M268" s="1">
        <v>71.929199999999994</v>
      </c>
      <c r="N268" s="1">
        <v>0.43138599999999999</v>
      </c>
      <c r="O268" s="1">
        <v>0.37035140789999998</v>
      </c>
      <c r="P268" s="1">
        <v>6.1068699999999995E-4</v>
      </c>
      <c r="Q268" s="1">
        <v>0.93444000000000005</v>
      </c>
      <c r="R268" s="1">
        <v>4.8171899999999997E-4</v>
      </c>
      <c r="S268" s="1">
        <v>1</v>
      </c>
    </row>
    <row r="269" spans="3:19" x14ac:dyDescent="0.2">
      <c r="C269" s="1" t="s">
        <v>1125</v>
      </c>
      <c r="D269" s="1" t="s">
        <v>84</v>
      </c>
      <c r="E269" s="1">
        <v>11</v>
      </c>
      <c r="F269" s="1">
        <v>9044261</v>
      </c>
      <c r="G269" s="1" t="s">
        <v>814</v>
      </c>
      <c r="H269" s="1" t="s">
        <v>804</v>
      </c>
      <c r="I269" s="1">
        <v>0.108332</v>
      </c>
      <c r="J269" s="1">
        <v>36628</v>
      </c>
      <c r="K269" s="1" t="s">
        <v>70</v>
      </c>
      <c r="L269" s="1">
        <v>-99.804400000000001</v>
      </c>
      <c r="M269" s="1">
        <v>113.124</v>
      </c>
      <c r="N269" s="1">
        <v>0.42292200000000002</v>
      </c>
      <c r="O269" s="1">
        <v>0.37764000959999999</v>
      </c>
      <c r="P269" s="2">
        <v>9.98E-5</v>
      </c>
      <c r="Q269" s="1">
        <v>0.92689600000000005</v>
      </c>
      <c r="R269" s="2">
        <v>2.3200000000000001E-5</v>
      </c>
      <c r="S269" s="1">
        <v>0.72030400000000006</v>
      </c>
    </row>
    <row r="270" spans="3:19" x14ac:dyDescent="0.2">
      <c r="C270" s="1" t="s">
        <v>1126</v>
      </c>
      <c r="D270" s="1" t="s">
        <v>84</v>
      </c>
      <c r="E270" s="1">
        <v>11</v>
      </c>
      <c r="F270" s="1">
        <v>9046864</v>
      </c>
      <c r="G270" s="1" t="s">
        <v>805</v>
      </c>
      <c r="H270" s="1" t="s">
        <v>811</v>
      </c>
      <c r="I270" s="1">
        <v>0.108539</v>
      </c>
      <c r="J270" s="1">
        <v>36678</v>
      </c>
      <c r="K270" s="1" t="s">
        <v>70</v>
      </c>
      <c r="L270" s="1">
        <v>-99.207899999999995</v>
      </c>
      <c r="M270" s="1">
        <v>112.97199999999999</v>
      </c>
      <c r="N270" s="1">
        <v>0.42038399999999998</v>
      </c>
      <c r="O270" s="1">
        <v>0.37985338419999998</v>
      </c>
      <c r="P270" s="1">
        <v>1.00529E-4</v>
      </c>
      <c r="Q270" s="1">
        <v>0.92974699999999999</v>
      </c>
      <c r="R270" s="2">
        <v>2.3499999999999999E-5</v>
      </c>
      <c r="S270" s="1">
        <v>0.72348500000000004</v>
      </c>
    </row>
    <row r="271" spans="3:19" x14ac:dyDescent="0.2">
      <c r="C271" s="1" t="s">
        <v>1127</v>
      </c>
      <c r="D271" s="1" t="s">
        <v>84</v>
      </c>
      <c r="E271" s="1">
        <v>11</v>
      </c>
      <c r="F271" s="1">
        <v>9068297</v>
      </c>
      <c r="G271" s="1" t="s">
        <v>811</v>
      </c>
      <c r="H271" s="1" t="s">
        <v>814</v>
      </c>
      <c r="I271" s="1">
        <v>3.4200399999999999E-2</v>
      </c>
      <c r="J271" s="1">
        <v>36637</v>
      </c>
      <c r="K271" s="1" t="s">
        <v>70</v>
      </c>
      <c r="L271" s="1">
        <v>-166.87</v>
      </c>
      <c r="M271" s="1">
        <v>193.63200000000001</v>
      </c>
      <c r="N271" s="1">
        <v>0.41026899999999999</v>
      </c>
      <c r="O271" s="1">
        <v>0.38880424679999998</v>
      </c>
      <c r="P271" s="2">
        <v>2.0299999999999999E-5</v>
      </c>
      <c r="Q271" s="1">
        <v>0.77511799999999997</v>
      </c>
      <c r="R271" s="2">
        <v>1.1800000000000001E-5</v>
      </c>
      <c r="S271" s="1">
        <v>0.95111400000000001</v>
      </c>
    </row>
    <row r="272" spans="3:19" x14ac:dyDescent="0.2">
      <c r="C272" s="1" t="s">
        <v>1128</v>
      </c>
      <c r="D272" s="1" t="s">
        <v>84</v>
      </c>
      <c r="E272" s="1">
        <v>11</v>
      </c>
      <c r="F272" s="1">
        <v>9062660</v>
      </c>
      <c r="G272" s="1" t="s">
        <v>805</v>
      </c>
      <c r="H272" s="1" t="s">
        <v>804</v>
      </c>
      <c r="I272" s="1">
        <v>1.6960599999999999E-2</v>
      </c>
      <c r="J272" s="1">
        <v>36349</v>
      </c>
      <c r="K272" s="1" t="s">
        <v>70</v>
      </c>
      <c r="L272" s="1">
        <v>234.30699999999999</v>
      </c>
      <c r="M272" s="1">
        <v>273.27999999999997</v>
      </c>
      <c r="N272" s="1">
        <v>0.40756799999999999</v>
      </c>
      <c r="O272" s="1">
        <v>0.39122986520000003</v>
      </c>
      <c r="P272" s="2">
        <v>1.66E-5</v>
      </c>
      <c r="Q272" s="1">
        <v>1</v>
      </c>
      <c r="R272" s="2">
        <v>2.2399999999999999E-7</v>
      </c>
      <c r="S272" s="1">
        <v>3.22653E-3</v>
      </c>
    </row>
    <row r="273" spans="3:19" x14ac:dyDescent="0.2">
      <c r="C273" s="1" t="s">
        <v>1129</v>
      </c>
      <c r="D273" s="1" t="s">
        <v>84</v>
      </c>
      <c r="E273" s="1">
        <v>11</v>
      </c>
      <c r="F273" s="1">
        <v>9082068</v>
      </c>
      <c r="G273" s="1" t="s">
        <v>814</v>
      </c>
      <c r="H273" s="1" t="s">
        <v>811</v>
      </c>
      <c r="I273" s="1">
        <v>1.39475E-2</v>
      </c>
      <c r="J273" s="1">
        <v>36709</v>
      </c>
      <c r="K273" s="1" t="s">
        <v>70</v>
      </c>
      <c r="L273" s="1">
        <v>255.643</v>
      </c>
      <c r="M273" s="1">
        <v>299.06900000000002</v>
      </c>
      <c r="N273" s="1">
        <v>0.40597899999999998</v>
      </c>
      <c r="O273" s="1">
        <v>0.39266392189999999</v>
      </c>
      <c r="P273" s="2">
        <v>1.33E-5</v>
      </c>
      <c r="Q273" s="1">
        <v>0.99073699999999998</v>
      </c>
      <c r="R273" s="2">
        <v>2.3E-6</v>
      </c>
      <c r="S273" s="1">
        <v>9.4078300000000007E-3</v>
      </c>
    </row>
    <row r="274" spans="3:19" x14ac:dyDescent="0.2">
      <c r="C274" s="1" t="s">
        <v>1130</v>
      </c>
      <c r="D274" s="1" t="s">
        <v>84</v>
      </c>
      <c r="E274" s="1">
        <v>11</v>
      </c>
      <c r="F274" s="1">
        <v>9044682</v>
      </c>
      <c r="G274" s="1" t="s">
        <v>805</v>
      </c>
      <c r="H274" s="1" t="s">
        <v>811</v>
      </c>
      <c r="I274" s="1">
        <v>0.108677</v>
      </c>
      <c r="J274" s="1">
        <v>36682</v>
      </c>
      <c r="K274" s="1" t="s">
        <v>70</v>
      </c>
      <c r="L274" s="1">
        <v>-96.301699999999997</v>
      </c>
      <c r="M274" s="1">
        <v>112.88800000000001</v>
      </c>
      <c r="N274" s="1">
        <v>0.40492299999999998</v>
      </c>
      <c r="O274" s="1">
        <v>0.39361985770000002</v>
      </c>
      <c r="P274" s="1">
        <v>1.01074E-4</v>
      </c>
      <c r="Q274" s="1">
        <v>0.93164899999999995</v>
      </c>
      <c r="R274" s="2">
        <v>2.3600000000000001E-5</v>
      </c>
      <c r="S274" s="1">
        <v>0.72560400000000003</v>
      </c>
    </row>
    <row r="275" spans="3:19" x14ac:dyDescent="0.2">
      <c r="C275" s="1" t="s">
        <v>1131</v>
      </c>
      <c r="D275" s="1" t="s">
        <v>84</v>
      </c>
      <c r="E275" s="1">
        <v>11</v>
      </c>
      <c r="F275" s="1">
        <v>9051406</v>
      </c>
      <c r="G275" s="1" t="s">
        <v>804</v>
      </c>
      <c r="H275" s="1" t="s">
        <v>805</v>
      </c>
      <c r="I275" s="1">
        <v>0.10441499999999999</v>
      </c>
      <c r="J275" s="1">
        <v>36628</v>
      </c>
      <c r="K275" s="1" t="s">
        <v>70</v>
      </c>
      <c r="L275" s="1">
        <v>-97.751099999999994</v>
      </c>
      <c r="M275" s="1">
        <v>114.82299999999999</v>
      </c>
      <c r="N275" s="1">
        <v>0.40385300000000002</v>
      </c>
      <c r="O275" s="1">
        <v>0.39459084059999999</v>
      </c>
      <c r="P275" s="1">
        <v>1.11513E-4</v>
      </c>
      <c r="Q275" s="1">
        <v>1</v>
      </c>
      <c r="R275" s="2">
        <v>1.8600000000000001E-5</v>
      </c>
      <c r="S275" s="1">
        <v>0.65818399999999999</v>
      </c>
    </row>
    <row r="276" spans="3:19" x14ac:dyDescent="0.2">
      <c r="C276" s="1" t="s">
        <v>1132</v>
      </c>
      <c r="D276" s="1" t="s">
        <v>84</v>
      </c>
      <c r="E276" s="1">
        <v>11</v>
      </c>
      <c r="F276" s="1">
        <v>9158422</v>
      </c>
      <c r="G276" s="1" t="s">
        <v>804</v>
      </c>
      <c r="H276" s="1" t="s">
        <v>805</v>
      </c>
      <c r="I276" s="1">
        <v>1.8835399999999999E-2</v>
      </c>
      <c r="J276" s="1">
        <v>36288</v>
      </c>
      <c r="K276" s="1" t="s">
        <v>70</v>
      </c>
      <c r="L276" s="1">
        <v>221.238</v>
      </c>
      <c r="M276" s="1">
        <v>260.44</v>
      </c>
      <c r="N276" s="1">
        <v>0.402727</v>
      </c>
      <c r="O276" s="1">
        <v>0.39561522789999998</v>
      </c>
      <c r="P276" s="1">
        <v>2.29502E-2</v>
      </c>
      <c r="Q276" s="1">
        <v>0.76921600000000001</v>
      </c>
      <c r="R276" s="2">
        <v>7.1400000000000002E-6</v>
      </c>
      <c r="S276" s="1">
        <v>1</v>
      </c>
    </row>
    <row r="277" spans="3:19" x14ac:dyDescent="0.2">
      <c r="C277" s="1" t="s">
        <v>1133</v>
      </c>
      <c r="D277" s="1" t="s">
        <v>84</v>
      </c>
      <c r="E277" s="1">
        <v>11</v>
      </c>
      <c r="F277" s="1">
        <v>9045960</v>
      </c>
      <c r="G277" s="1" t="s">
        <v>804</v>
      </c>
      <c r="H277" s="1" t="s">
        <v>811</v>
      </c>
      <c r="I277" s="1">
        <v>0.108802</v>
      </c>
      <c r="J277" s="1">
        <v>36709</v>
      </c>
      <c r="K277" s="1" t="s">
        <v>70</v>
      </c>
      <c r="L277" s="1">
        <v>-95.579899999999995</v>
      </c>
      <c r="M277" s="1">
        <v>112.827</v>
      </c>
      <c r="N277" s="1">
        <v>0.40129900000000002</v>
      </c>
      <c r="O277" s="1">
        <v>0.3969181879</v>
      </c>
      <c r="P277" s="1">
        <v>1.015E-4</v>
      </c>
      <c r="Q277" s="1">
        <v>0.93335699999999999</v>
      </c>
      <c r="R277" s="2">
        <v>2.3799999999999999E-5</v>
      </c>
      <c r="S277" s="1">
        <v>0.72750999999999999</v>
      </c>
    </row>
    <row r="278" spans="3:19" x14ac:dyDescent="0.2">
      <c r="C278" s="1" t="s">
        <v>1134</v>
      </c>
      <c r="D278" s="1" t="s">
        <v>84</v>
      </c>
      <c r="E278" s="1">
        <v>11</v>
      </c>
      <c r="F278" s="1">
        <v>9061543</v>
      </c>
      <c r="G278" s="1" t="s">
        <v>814</v>
      </c>
      <c r="H278" s="1" t="s">
        <v>805</v>
      </c>
      <c r="I278" s="1">
        <v>2.7533999999999999E-2</v>
      </c>
      <c r="J278" s="1">
        <v>36573</v>
      </c>
      <c r="K278" s="1" t="s">
        <v>70</v>
      </c>
      <c r="L278" s="1">
        <v>-178.947</v>
      </c>
      <c r="M278" s="1">
        <v>215.92500000000001</v>
      </c>
      <c r="N278" s="1">
        <v>0.39014100000000002</v>
      </c>
      <c r="O278" s="1">
        <v>0.40724803739999998</v>
      </c>
      <c r="P278" s="2">
        <v>2.6699999999999998E-5</v>
      </c>
      <c r="Q278" s="1">
        <v>0.99139500000000003</v>
      </c>
      <c r="R278" s="2">
        <v>4.7500000000000003E-6</v>
      </c>
      <c r="S278" s="1">
        <v>0.674211</v>
      </c>
    </row>
    <row r="279" spans="3:19" x14ac:dyDescent="0.2">
      <c r="C279" s="1" t="s">
        <v>1135</v>
      </c>
      <c r="D279" s="1" t="s">
        <v>84</v>
      </c>
      <c r="E279" s="1">
        <v>11</v>
      </c>
      <c r="F279" s="1">
        <v>9158205</v>
      </c>
      <c r="G279" s="1" t="s">
        <v>811</v>
      </c>
      <c r="H279" s="1" t="s">
        <v>814</v>
      </c>
      <c r="I279" s="1">
        <v>2.0527699999999999E-2</v>
      </c>
      <c r="J279" s="1">
        <v>36463</v>
      </c>
      <c r="K279" s="1" t="s">
        <v>70</v>
      </c>
      <c r="L279" s="1">
        <v>203.61699999999999</v>
      </c>
      <c r="M279" s="1">
        <v>249.214</v>
      </c>
      <c r="N279" s="1">
        <v>0.38309700000000002</v>
      </c>
      <c r="O279" s="1">
        <v>0.41390721800000002</v>
      </c>
      <c r="P279" s="2">
        <v>2.0100000000000001E-5</v>
      </c>
      <c r="Q279" s="1">
        <v>1</v>
      </c>
      <c r="R279" s="2">
        <v>3.1100000000000002E-7</v>
      </c>
      <c r="S279" s="1">
        <v>0.200017</v>
      </c>
    </row>
    <row r="280" spans="3:19" x14ac:dyDescent="0.2">
      <c r="C280" s="1" t="s">
        <v>1136</v>
      </c>
      <c r="D280" s="1" t="s">
        <v>84</v>
      </c>
      <c r="E280" s="1">
        <v>11</v>
      </c>
      <c r="F280" s="1">
        <v>9054934</v>
      </c>
      <c r="G280" s="1" t="s">
        <v>805</v>
      </c>
      <c r="H280" s="1" t="s">
        <v>804</v>
      </c>
      <c r="I280" s="1">
        <v>0.10226399999999999</v>
      </c>
      <c r="J280" s="1">
        <v>36709</v>
      </c>
      <c r="K280" s="1" t="s">
        <v>70</v>
      </c>
      <c r="L280" s="1">
        <v>-93.803600000000003</v>
      </c>
      <c r="M280" s="1">
        <v>115.715</v>
      </c>
      <c r="N280" s="1">
        <v>0.37927</v>
      </c>
      <c r="O280" s="1">
        <v>0.41757068310000001</v>
      </c>
      <c r="P280" s="1">
        <v>1.08109E-4</v>
      </c>
      <c r="Q280" s="1">
        <v>0.99721800000000005</v>
      </c>
      <c r="R280" s="2">
        <v>1.6200000000000001E-5</v>
      </c>
      <c r="S280" s="1">
        <v>0.62249699999999997</v>
      </c>
    </row>
    <row r="281" spans="3:19" x14ac:dyDescent="0.2">
      <c r="C281" s="1" t="s">
        <v>1137</v>
      </c>
      <c r="D281" s="1" t="s">
        <v>84</v>
      </c>
      <c r="E281" s="1">
        <v>11</v>
      </c>
      <c r="F281" s="1">
        <v>9044431</v>
      </c>
      <c r="G281" s="1" t="s">
        <v>804</v>
      </c>
      <c r="H281" s="1" t="s">
        <v>805</v>
      </c>
      <c r="I281" s="1">
        <v>0.222082</v>
      </c>
      <c r="J281" s="1">
        <v>36043</v>
      </c>
      <c r="K281" s="1" t="s">
        <v>70</v>
      </c>
      <c r="L281" s="1">
        <v>-66.926299999999998</v>
      </c>
      <c r="M281" s="1">
        <v>85.250200000000007</v>
      </c>
      <c r="N281" s="1">
        <v>0.364095</v>
      </c>
      <c r="O281" s="1">
        <v>0.43241923090000001</v>
      </c>
      <c r="P281" s="1">
        <v>1.6127900000000001E-4</v>
      </c>
      <c r="Q281" s="1">
        <v>0.76787899999999998</v>
      </c>
      <c r="R281" s="2">
        <v>3.9400000000000002E-5</v>
      </c>
      <c r="S281" s="1">
        <v>0.61812500000000004</v>
      </c>
    </row>
    <row r="282" spans="3:19" x14ac:dyDescent="0.2">
      <c r="C282" s="1" t="s">
        <v>1138</v>
      </c>
      <c r="D282" s="1" t="s">
        <v>84</v>
      </c>
      <c r="E282" s="1">
        <v>11</v>
      </c>
      <c r="F282" s="1">
        <v>9060676</v>
      </c>
      <c r="G282" s="1" t="s">
        <v>814</v>
      </c>
      <c r="H282" s="1" t="s">
        <v>811</v>
      </c>
      <c r="I282" s="1">
        <v>9.9191500000000002E-2</v>
      </c>
      <c r="J282" s="1">
        <v>36611</v>
      </c>
      <c r="K282" s="1" t="s">
        <v>70</v>
      </c>
      <c r="L282" s="1">
        <v>-91.159700000000001</v>
      </c>
      <c r="M282" s="1">
        <v>117.47499999999999</v>
      </c>
      <c r="N282" s="1">
        <v>0.35876999999999998</v>
      </c>
      <c r="O282" s="1">
        <v>0.43775387589999998</v>
      </c>
      <c r="P282" s="2">
        <v>6.6099999999999994E-5</v>
      </c>
      <c r="Q282" s="1">
        <v>0.79192200000000001</v>
      </c>
      <c r="R282" s="2">
        <v>1.3200000000000001E-5</v>
      </c>
      <c r="S282" s="1">
        <v>0.56938800000000001</v>
      </c>
    </row>
    <row r="283" spans="3:19" x14ac:dyDescent="0.2">
      <c r="C283" s="1" t="s">
        <v>1139</v>
      </c>
      <c r="D283" s="1" t="s">
        <v>84</v>
      </c>
      <c r="E283" s="1">
        <v>11</v>
      </c>
      <c r="F283" s="1">
        <v>9126615</v>
      </c>
      <c r="G283" s="1" t="s">
        <v>814</v>
      </c>
      <c r="H283" s="1" t="s">
        <v>811</v>
      </c>
      <c r="I283" s="1">
        <v>1.0616E-2</v>
      </c>
      <c r="J283" s="1">
        <v>36690</v>
      </c>
      <c r="K283" s="1" t="s">
        <v>70</v>
      </c>
      <c r="L283" s="1">
        <v>252.608</v>
      </c>
      <c r="M283" s="1">
        <v>341.005</v>
      </c>
      <c r="N283" s="1">
        <v>0.33834900000000001</v>
      </c>
      <c r="O283" s="1">
        <v>0.45882914850000001</v>
      </c>
      <c r="P283" s="2">
        <v>1.0200000000000001E-5</v>
      </c>
      <c r="Q283" s="1">
        <v>1</v>
      </c>
      <c r="R283" s="2">
        <v>3.9500000000000003E-6</v>
      </c>
      <c r="S283" s="1">
        <v>1</v>
      </c>
    </row>
    <row r="284" spans="3:19" x14ac:dyDescent="0.2">
      <c r="C284" s="1" t="s">
        <v>1140</v>
      </c>
      <c r="D284" s="1" t="s">
        <v>84</v>
      </c>
      <c r="E284" s="1">
        <v>11</v>
      </c>
      <c r="F284" s="1">
        <v>9125228</v>
      </c>
      <c r="G284" s="1" t="s">
        <v>805</v>
      </c>
      <c r="H284" s="1" t="s">
        <v>811</v>
      </c>
      <c r="I284" s="1">
        <v>0.25342599999999998</v>
      </c>
      <c r="J284" s="1">
        <v>36709</v>
      </c>
      <c r="K284" s="1" t="s">
        <v>70</v>
      </c>
      <c r="L284" s="1">
        <v>-59.415700000000001</v>
      </c>
      <c r="M284" s="1">
        <v>80.2821</v>
      </c>
      <c r="N284" s="1">
        <v>0.337953</v>
      </c>
      <c r="O284" s="1">
        <v>0.45924771060000003</v>
      </c>
      <c r="P284" s="1">
        <v>2.4049100000000001E-3</v>
      </c>
      <c r="Q284" s="1">
        <v>0.92487399999999997</v>
      </c>
      <c r="R284" s="1">
        <v>1.2488199999999999E-4</v>
      </c>
      <c r="S284" s="1">
        <v>1</v>
      </c>
    </row>
    <row r="285" spans="3:19" x14ac:dyDescent="0.2">
      <c r="C285" s="1" t="s">
        <v>1141</v>
      </c>
      <c r="D285" s="1" t="s">
        <v>84</v>
      </c>
      <c r="E285" s="1">
        <v>11</v>
      </c>
      <c r="F285" s="1">
        <v>9092711</v>
      </c>
      <c r="G285" s="1" t="s">
        <v>804</v>
      </c>
      <c r="H285" s="1" t="s">
        <v>814</v>
      </c>
      <c r="I285" s="1">
        <v>2.9638500000000002E-2</v>
      </c>
      <c r="J285" s="1">
        <v>36709</v>
      </c>
      <c r="K285" s="1" t="s">
        <v>70</v>
      </c>
      <c r="L285" s="1">
        <v>-151.983</v>
      </c>
      <c r="M285" s="1">
        <v>207.21299999999999</v>
      </c>
      <c r="N285" s="1">
        <v>0.33416099999999999</v>
      </c>
      <c r="O285" s="1">
        <v>0.4632751443</v>
      </c>
      <c r="P285" s="2">
        <v>1.61E-7</v>
      </c>
      <c r="Q285" s="1">
        <v>7.43505E-2</v>
      </c>
      <c r="R285" s="2">
        <v>1.1199999999999999E-5</v>
      </c>
      <c r="S285" s="1">
        <v>1</v>
      </c>
    </row>
    <row r="286" spans="3:19" x14ac:dyDescent="0.2">
      <c r="C286" s="1" t="s">
        <v>1142</v>
      </c>
      <c r="D286" s="1" t="s">
        <v>84</v>
      </c>
      <c r="E286" s="1">
        <v>11</v>
      </c>
      <c r="F286" s="1">
        <v>9099303</v>
      </c>
      <c r="G286" s="1" t="s">
        <v>805</v>
      </c>
      <c r="H286" s="1" t="s">
        <v>811</v>
      </c>
      <c r="I286" s="1">
        <v>3.5944900000000002E-2</v>
      </c>
      <c r="J286" s="1">
        <v>36709</v>
      </c>
      <c r="K286" s="1" t="s">
        <v>70</v>
      </c>
      <c r="L286" s="1">
        <v>135.93600000000001</v>
      </c>
      <c r="M286" s="1">
        <v>188.86799999999999</v>
      </c>
      <c r="N286" s="1">
        <v>0.32634800000000003</v>
      </c>
      <c r="O286" s="1">
        <v>0.47168492880000001</v>
      </c>
      <c r="P286" s="2">
        <v>3.5599999999999998E-5</v>
      </c>
      <c r="Q286" s="1">
        <v>1</v>
      </c>
      <c r="R286" s="2">
        <v>1.3699999999999999E-5</v>
      </c>
      <c r="S286" s="1">
        <v>1</v>
      </c>
    </row>
    <row r="287" spans="3:19" x14ac:dyDescent="0.2">
      <c r="C287" s="1" t="s">
        <v>1143</v>
      </c>
      <c r="D287" s="1" t="s">
        <v>84</v>
      </c>
      <c r="E287" s="1">
        <v>11</v>
      </c>
      <c r="F287" s="1">
        <v>9059127</v>
      </c>
      <c r="G287" s="1" t="s">
        <v>814</v>
      </c>
      <c r="H287" s="1" t="s">
        <v>811</v>
      </c>
      <c r="I287" s="1">
        <v>9.7749299999999997E-2</v>
      </c>
      <c r="J287" s="1">
        <v>36655</v>
      </c>
      <c r="K287" s="1" t="s">
        <v>70</v>
      </c>
      <c r="L287" s="1">
        <v>-84.361400000000003</v>
      </c>
      <c r="M287" s="1">
        <v>118.227</v>
      </c>
      <c r="N287" s="1">
        <v>0.32284600000000002</v>
      </c>
      <c r="O287" s="1">
        <v>0.47550380879999998</v>
      </c>
      <c r="P287" s="2">
        <v>9.0099999999999995E-5</v>
      </c>
      <c r="Q287" s="1">
        <v>0.93299699999999997</v>
      </c>
      <c r="R287" s="2">
        <v>1.1800000000000001E-5</v>
      </c>
      <c r="S287" s="1">
        <v>0.54352699999999998</v>
      </c>
    </row>
    <row r="288" spans="3:19" x14ac:dyDescent="0.2">
      <c r="C288" s="1" t="s">
        <v>1144</v>
      </c>
      <c r="D288" s="1" t="s">
        <v>84</v>
      </c>
      <c r="E288" s="1">
        <v>11</v>
      </c>
      <c r="F288" s="1">
        <v>9076962</v>
      </c>
      <c r="G288" s="1" t="s">
        <v>814</v>
      </c>
      <c r="H288" s="1" t="s">
        <v>811</v>
      </c>
      <c r="I288" s="1">
        <v>2.4488300000000001E-2</v>
      </c>
      <c r="J288" s="1">
        <v>36548</v>
      </c>
      <c r="K288" s="1" t="s">
        <v>70</v>
      </c>
      <c r="L288" s="1">
        <v>-157.96700000000001</v>
      </c>
      <c r="M288" s="1">
        <v>228.85599999999999</v>
      </c>
      <c r="N288" s="1">
        <v>0.30976900000000002</v>
      </c>
      <c r="O288" s="1">
        <v>0.49003940060000001</v>
      </c>
      <c r="P288" s="2">
        <v>1.5799999999999999E-6</v>
      </c>
      <c r="Q288" s="1">
        <v>0.25659100000000001</v>
      </c>
      <c r="R288" s="2">
        <v>2.3199999999999998E-6</v>
      </c>
      <c r="S288" s="1">
        <v>0.50031599999999998</v>
      </c>
    </row>
    <row r="289" spans="3:19" x14ac:dyDescent="0.2">
      <c r="C289" s="1" t="s">
        <v>1145</v>
      </c>
      <c r="D289" s="1" t="s">
        <v>84</v>
      </c>
      <c r="E289" s="1">
        <v>11</v>
      </c>
      <c r="F289" s="1">
        <v>9159508</v>
      </c>
      <c r="G289" s="1" t="s">
        <v>805</v>
      </c>
      <c r="H289" s="1" t="s">
        <v>804</v>
      </c>
      <c r="I289" s="1">
        <v>0.43959199999999998</v>
      </c>
      <c r="J289" s="1">
        <v>36709</v>
      </c>
      <c r="K289" s="1" t="s">
        <v>70</v>
      </c>
      <c r="L289" s="1">
        <v>-47.663499999999999</v>
      </c>
      <c r="M289" s="1">
        <v>70.666899999999998</v>
      </c>
      <c r="N289" s="1">
        <v>0.30102499999999999</v>
      </c>
      <c r="O289" s="1">
        <v>0.50000575150000004</v>
      </c>
      <c r="P289" s="1">
        <v>6.5973400000000004E-4</v>
      </c>
      <c r="Q289" s="1">
        <v>0.93876400000000004</v>
      </c>
      <c r="R289" s="1">
        <v>4.6900199999999999E-4</v>
      </c>
      <c r="S289" s="1">
        <v>1</v>
      </c>
    </row>
    <row r="290" spans="3:19" x14ac:dyDescent="0.2">
      <c r="C290" s="1" t="s">
        <v>1146</v>
      </c>
      <c r="D290" s="1" t="s">
        <v>84</v>
      </c>
      <c r="E290" s="1">
        <v>11</v>
      </c>
      <c r="F290" s="1">
        <v>9080554</v>
      </c>
      <c r="G290" s="1" t="s">
        <v>805</v>
      </c>
      <c r="H290" s="1" t="s">
        <v>804</v>
      </c>
      <c r="I290" s="1">
        <v>5.7533599999999997E-2</v>
      </c>
      <c r="J290" s="1">
        <v>36709</v>
      </c>
      <c r="K290" s="1" t="s">
        <v>70</v>
      </c>
      <c r="L290" s="1">
        <v>100.807</v>
      </c>
      <c r="M290" s="1">
        <v>149.62899999999999</v>
      </c>
      <c r="N290" s="1">
        <v>0.30060199999999998</v>
      </c>
      <c r="O290" s="1">
        <v>0.50049299110000001</v>
      </c>
      <c r="P290" s="2">
        <v>1.7200000000000001E-5</v>
      </c>
      <c r="Q290" s="1">
        <v>0.54396199999999995</v>
      </c>
      <c r="R290" s="2">
        <v>2.2500000000000001E-5</v>
      </c>
      <c r="S290" s="1">
        <v>1</v>
      </c>
    </row>
    <row r="291" spans="3:19" x14ac:dyDescent="0.2">
      <c r="C291" s="1" t="s">
        <v>1147</v>
      </c>
      <c r="D291" s="1" t="s">
        <v>84</v>
      </c>
      <c r="E291" s="1">
        <v>11</v>
      </c>
      <c r="F291" s="1">
        <v>9100087</v>
      </c>
      <c r="G291" s="1" t="s">
        <v>804</v>
      </c>
      <c r="H291" s="1" t="s">
        <v>805</v>
      </c>
      <c r="I291" s="1">
        <v>1.7052999999999999E-2</v>
      </c>
      <c r="J291" s="1">
        <v>36709</v>
      </c>
      <c r="K291" s="1" t="s">
        <v>70</v>
      </c>
      <c r="L291" s="1">
        <v>177.37200000000001</v>
      </c>
      <c r="M291" s="1">
        <v>271.21100000000001</v>
      </c>
      <c r="N291" s="1">
        <v>0.28978799999999999</v>
      </c>
      <c r="O291" s="1">
        <v>0.51311179740000001</v>
      </c>
      <c r="P291" s="2">
        <v>1.66E-5</v>
      </c>
      <c r="Q291" s="1">
        <v>1</v>
      </c>
      <c r="R291" s="2">
        <v>6.3799999999999999E-6</v>
      </c>
      <c r="S291" s="1">
        <v>1</v>
      </c>
    </row>
    <row r="292" spans="3:19" x14ac:dyDescent="0.2">
      <c r="C292" s="1" t="s">
        <v>1148</v>
      </c>
      <c r="D292" s="1" t="s">
        <v>84</v>
      </c>
      <c r="E292" s="1">
        <v>11</v>
      </c>
      <c r="F292" s="1">
        <v>9137599</v>
      </c>
      <c r="G292" s="1" t="s">
        <v>804</v>
      </c>
      <c r="H292" s="1" t="s">
        <v>805</v>
      </c>
      <c r="I292" s="1">
        <v>1.07099E-2</v>
      </c>
      <c r="J292" s="1">
        <v>36695</v>
      </c>
      <c r="K292" s="1" t="s">
        <v>70</v>
      </c>
      <c r="L292" s="1">
        <v>221.27</v>
      </c>
      <c r="M292" s="1">
        <v>339.54199999999997</v>
      </c>
      <c r="N292" s="1">
        <v>0.28851900000000003</v>
      </c>
      <c r="O292" s="1">
        <v>0.51461329259999999</v>
      </c>
      <c r="P292" s="2">
        <v>1.03E-5</v>
      </c>
      <c r="Q292" s="1">
        <v>1</v>
      </c>
      <c r="R292" s="2">
        <v>3.98E-6</v>
      </c>
      <c r="S292" s="1">
        <v>1</v>
      </c>
    </row>
    <row r="293" spans="3:19" x14ac:dyDescent="0.2">
      <c r="C293" s="1" t="s">
        <v>1149</v>
      </c>
      <c r="D293" s="1" t="s">
        <v>84</v>
      </c>
      <c r="E293" s="1">
        <v>11</v>
      </c>
      <c r="F293" s="1">
        <v>9069046</v>
      </c>
      <c r="G293" s="1" t="s">
        <v>814</v>
      </c>
      <c r="H293" s="1" t="s">
        <v>811</v>
      </c>
      <c r="I293" s="1">
        <v>0.13350899999999999</v>
      </c>
      <c r="J293" s="1">
        <v>36709</v>
      </c>
      <c r="K293" s="1" t="s">
        <v>70</v>
      </c>
      <c r="L293" s="1">
        <v>-64.387100000000004</v>
      </c>
      <c r="M293" s="1">
        <v>102.70699999999999</v>
      </c>
      <c r="N293" s="1">
        <v>0.27513199999999999</v>
      </c>
      <c r="O293" s="1">
        <v>0.53072311110000003</v>
      </c>
      <c r="P293" s="1">
        <v>1.4704799999999999E-4</v>
      </c>
      <c r="Q293" s="1">
        <v>1</v>
      </c>
      <c r="R293" s="2">
        <v>8.9299999999999992E-6</v>
      </c>
      <c r="S293" s="1">
        <v>0.39685999999999999</v>
      </c>
    </row>
    <row r="294" spans="3:19" x14ac:dyDescent="0.2">
      <c r="C294" s="1" t="s">
        <v>1150</v>
      </c>
      <c r="D294" s="1" t="s">
        <v>84</v>
      </c>
      <c r="E294" s="1">
        <v>11</v>
      </c>
      <c r="F294" s="1">
        <v>9045108</v>
      </c>
      <c r="G294" s="1" t="s">
        <v>804</v>
      </c>
      <c r="H294" s="1" t="s">
        <v>817</v>
      </c>
      <c r="I294" s="1">
        <v>3.4204199999999997E-2</v>
      </c>
      <c r="J294" s="1">
        <v>36516</v>
      </c>
      <c r="K294" s="1" t="s">
        <v>70</v>
      </c>
      <c r="L294" s="1">
        <v>-120.482</v>
      </c>
      <c r="M294" s="1">
        <v>194.26300000000001</v>
      </c>
      <c r="N294" s="1">
        <v>0.27154400000000001</v>
      </c>
      <c r="O294" s="1">
        <v>0.53512593539999997</v>
      </c>
      <c r="P294" s="2">
        <v>2.0400000000000001E-5</v>
      </c>
      <c r="Q294" s="1">
        <v>0.77526799999999996</v>
      </c>
      <c r="R294" s="2">
        <v>1.19E-5</v>
      </c>
      <c r="S294" s="1">
        <v>0.95124299999999995</v>
      </c>
    </row>
    <row r="295" spans="3:19" x14ac:dyDescent="0.2">
      <c r="C295" s="1" t="s">
        <v>1151</v>
      </c>
      <c r="D295" s="1" t="s">
        <v>84</v>
      </c>
      <c r="E295" s="1">
        <v>11</v>
      </c>
      <c r="F295" s="1">
        <v>9089081</v>
      </c>
      <c r="G295" s="1" t="s">
        <v>814</v>
      </c>
      <c r="H295" s="1" t="s">
        <v>804</v>
      </c>
      <c r="I295" s="1">
        <v>0.14670800000000001</v>
      </c>
      <c r="J295" s="1">
        <v>35966</v>
      </c>
      <c r="K295" s="1" t="s">
        <v>70</v>
      </c>
      <c r="L295" s="1">
        <v>59.950400000000002</v>
      </c>
      <c r="M295" s="1">
        <v>99.733900000000006</v>
      </c>
      <c r="N295" s="1">
        <v>0.26140099999999999</v>
      </c>
      <c r="O295" s="1">
        <v>0.54777095440000001</v>
      </c>
      <c r="P295" s="1">
        <v>1.5789800000000001E-4</v>
      </c>
      <c r="Q295" s="1">
        <v>1</v>
      </c>
      <c r="R295" s="2">
        <v>2.2200000000000001E-5</v>
      </c>
      <c r="S295" s="1">
        <v>0.58637600000000001</v>
      </c>
    </row>
    <row r="296" spans="3:19" x14ac:dyDescent="0.2">
      <c r="C296" s="1" t="s">
        <v>1152</v>
      </c>
      <c r="D296" s="1" t="s">
        <v>84</v>
      </c>
      <c r="E296" s="1">
        <v>11</v>
      </c>
      <c r="F296" s="1">
        <v>9146370</v>
      </c>
      <c r="G296" s="1" t="s">
        <v>814</v>
      </c>
      <c r="H296" s="1" t="s">
        <v>811</v>
      </c>
      <c r="I296" s="1">
        <v>1.5751600000000001E-2</v>
      </c>
      <c r="J296" s="1">
        <v>36663</v>
      </c>
      <c r="K296" s="1" t="s">
        <v>70</v>
      </c>
      <c r="L296" s="1">
        <v>169.77699999999999</v>
      </c>
      <c r="M296" s="1">
        <v>282.57100000000003</v>
      </c>
      <c r="N296" s="1">
        <v>0.26125500000000001</v>
      </c>
      <c r="O296" s="1">
        <v>0.54795513350000002</v>
      </c>
      <c r="P296" s="2">
        <v>1.5299999999999999E-5</v>
      </c>
      <c r="Q296" s="1">
        <v>1</v>
      </c>
      <c r="R296" s="2">
        <v>5.9000000000000003E-6</v>
      </c>
      <c r="S296" s="1">
        <v>1</v>
      </c>
    </row>
    <row r="297" spans="3:19" x14ac:dyDescent="0.2">
      <c r="C297" s="1" t="s">
        <v>1153</v>
      </c>
      <c r="D297" s="1" t="s">
        <v>84</v>
      </c>
      <c r="E297" s="1">
        <v>11</v>
      </c>
      <c r="F297" s="1">
        <v>9125017</v>
      </c>
      <c r="G297" s="1" t="s">
        <v>805</v>
      </c>
      <c r="H297" s="1" t="s">
        <v>811</v>
      </c>
      <c r="I297" s="1">
        <v>1.7235199999999999E-2</v>
      </c>
      <c r="J297" s="1">
        <v>36379</v>
      </c>
      <c r="K297" s="1" t="s">
        <v>70</v>
      </c>
      <c r="L297" s="1">
        <v>-161.16200000000001</v>
      </c>
      <c r="M297" s="1">
        <v>271.30399999999997</v>
      </c>
      <c r="N297" s="1">
        <v>0.25767200000000001</v>
      </c>
      <c r="O297" s="1">
        <v>0.55249455209999998</v>
      </c>
      <c r="P297" s="2">
        <v>1.6900000000000001E-5</v>
      </c>
      <c r="Q297" s="1">
        <v>1</v>
      </c>
      <c r="R297" s="1">
        <v>1.33466E-4</v>
      </c>
      <c r="S297" s="1">
        <v>7.94049E-2</v>
      </c>
    </row>
    <row r="298" spans="3:19" x14ac:dyDescent="0.2">
      <c r="C298" s="1" t="s">
        <v>1154</v>
      </c>
      <c r="D298" s="1" t="s">
        <v>84</v>
      </c>
      <c r="E298" s="1">
        <v>11</v>
      </c>
      <c r="F298" s="1">
        <v>9121027</v>
      </c>
      <c r="G298" s="1" t="s">
        <v>804</v>
      </c>
      <c r="H298" s="1" t="s">
        <v>814</v>
      </c>
      <c r="I298" s="1">
        <v>0.36604100000000001</v>
      </c>
      <c r="J298" s="1">
        <v>35369</v>
      </c>
      <c r="K298" s="1" t="s">
        <v>70</v>
      </c>
      <c r="L298" s="1">
        <v>43.162999999999997</v>
      </c>
      <c r="M298" s="1">
        <v>73.838899999999995</v>
      </c>
      <c r="N298" s="1">
        <v>0.25270799999999999</v>
      </c>
      <c r="O298" s="1">
        <v>0.55884581109999998</v>
      </c>
      <c r="P298" s="1">
        <v>4.6624900000000001E-4</v>
      </c>
      <c r="Q298" s="1">
        <v>0.90942100000000003</v>
      </c>
      <c r="R298" s="1">
        <v>6.3681299999999996E-4</v>
      </c>
      <c r="S298" s="1">
        <v>1</v>
      </c>
    </row>
    <row r="299" spans="3:19" x14ac:dyDescent="0.2">
      <c r="C299" s="1" t="s">
        <v>1155</v>
      </c>
      <c r="D299" s="1" t="s">
        <v>84</v>
      </c>
      <c r="E299" s="1">
        <v>11</v>
      </c>
      <c r="F299" s="1">
        <v>9085432</v>
      </c>
      <c r="G299" s="1" t="s">
        <v>804</v>
      </c>
      <c r="H299" s="1" t="s">
        <v>811</v>
      </c>
      <c r="I299" s="1">
        <v>0.19487099999999999</v>
      </c>
      <c r="J299" s="1">
        <v>35521</v>
      </c>
      <c r="K299" s="1" t="s">
        <v>70</v>
      </c>
      <c r="L299" s="1">
        <v>52.196300000000001</v>
      </c>
      <c r="M299" s="1">
        <v>89.886499999999998</v>
      </c>
      <c r="N299" s="1">
        <v>0.25069000000000002</v>
      </c>
      <c r="O299" s="1">
        <v>0.56144859579999995</v>
      </c>
      <c r="P299" s="1">
        <v>2.38722E-4</v>
      </c>
      <c r="Q299" s="1">
        <v>1</v>
      </c>
      <c r="R299" s="2">
        <v>4.71E-5</v>
      </c>
      <c r="S299" s="1">
        <v>0.743483</v>
      </c>
    </row>
    <row r="300" spans="3:19" x14ac:dyDescent="0.2">
      <c r="C300" s="1" t="s">
        <v>1156</v>
      </c>
      <c r="D300" s="1" t="s">
        <v>84</v>
      </c>
      <c r="E300" s="1">
        <v>11</v>
      </c>
      <c r="F300" s="1">
        <v>9092785</v>
      </c>
      <c r="G300" s="1" t="s">
        <v>814</v>
      </c>
      <c r="H300" s="1" t="s">
        <v>811</v>
      </c>
      <c r="I300" s="1">
        <v>1.193E-2</v>
      </c>
      <c r="J300" s="1">
        <v>36379</v>
      </c>
      <c r="K300" s="1" t="s">
        <v>70</v>
      </c>
      <c r="L300" s="1">
        <v>174.31200000000001</v>
      </c>
      <c r="M300" s="1">
        <v>323.48200000000003</v>
      </c>
      <c r="N300" s="1">
        <v>0.229162</v>
      </c>
      <c r="O300" s="1">
        <v>0.58998096509999998</v>
      </c>
      <c r="P300" s="2">
        <v>6.8299999999999998E-6</v>
      </c>
      <c r="Q300" s="1">
        <v>0.77744500000000005</v>
      </c>
      <c r="R300" s="2">
        <v>4.4800000000000003E-6</v>
      </c>
      <c r="S300" s="1">
        <v>1</v>
      </c>
    </row>
    <row r="301" spans="3:19" x14ac:dyDescent="0.2">
      <c r="C301" s="1" t="s">
        <v>1157</v>
      </c>
      <c r="D301" s="1" t="s">
        <v>84</v>
      </c>
      <c r="E301" s="1">
        <v>11</v>
      </c>
      <c r="F301" s="1">
        <v>9131489</v>
      </c>
      <c r="G301" s="1" t="s">
        <v>805</v>
      </c>
      <c r="H301" s="1" t="s">
        <v>811</v>
      </c>
      <c r="I301" s="1">
        <v>9.5231499999999997E-2</v>
      </c>
      <c r="J301" s="1">
        <v>36112</v>
      </c>
      <c r="K301" s="1" t="s">
        <v>70</v>
      </c>
      <c r="L301" s="1">
        <v>-64.908000000000001</v>
      </c>
      <c r="M301" s="1">
        <v>120.694</v>
      </c>
      <c r="N301" s="1">
        <v>0.22861699999999999</v>
      </c>
      <c r="O301" s="1">
        <v>0.59072180220000003</v>
      </c>
      <c r="P301" s="2">
        <v>5.3999999999999998E-5</v>
      </c>
      <c r="Q301" s="1">
        <v>0.727298</v>
      </c>
      <c r="R301" s="2">
        <v>7.0099999999999998E-6</v>
      </c>
      <c r="S301" s="1">
        <v>0.42993500000000001</v>
      </c>
    </row>
    <row r="302" spans="3:19" x14ac:dyDescent="0.2">
      <c r="C302" s="1" t="s">
        <v>1158</v>
      </c>
      <c r="D302" s="1" t="s">
        <v>84</v>
      </c>
      <c r="E302" s="1">
        <v>11</v>
      </c>
      <c r="F302" s="1">
        <v>9113002</v>
      </c>
      <c r="G302" s="1" t="s">
        <v>811</v>
      </c>
      <c r="H302" s="1" t="s">
        <v>814</v>
      </c>
      <c r="I302" s="1">
        <v>0.14639099999999999</v>
      </c>
      <c r="J302" s="1">
        <v>35477</v>
      </c>
      <c r="K302" s="1" t="s">
        <v>70</v>
      </c>
      <c r="L302" s="1">
        <v>54.175800000000002</v>
      </c>
      <c r="M302" s="1">
        <v>100.791</v>
      </c>
      <c r="N302" s="1">
        <v>0.22847200000000001</v>
      </c>
      <c r="O302" s="1">
        <v>0.59091906230000002</v>
      </c>
      <c r="P302" s="1">
        <v>1.2402299999999999E-4</v>
      </c>
      <c r="Q302" s="1">
        <v>0.86194000000000004</v>
      </c>
      <c r="R302" s="2">
        <v>6.0399999999999998E-5</v>
      </c>
      <c r="S302" s="1">
        <v>1</v>
      </c>
    </row>
    <row r="303" spans="3:19" x14ac:dyDescent="0.2">
      <c r="C303" s="1" t="s">
        <v>1159</v>
      </c>
      <c r="D303" s="1" t="s">
        <v>84</v>
      </c>
      <c r="E303" s="1">
        <v>11</v>
      </c>
      <c r="F303" s="1">
        <v>9055529</v>
      </c>
      <c r="G303" s="1" t="s">
        <v>814</v>
      </c>
      <c r="H303" s="1" t="s">
        <v>1160</v>
      </c>
      <c r="I303" s="1">
        <v>3.34734E-2</v>
      </c>
      <c r="J303" s="1">
        <v>36402</v>
      </c>
      <c r="K303" s="1" t="s">
        <v>70</v>
      </c>
      <c r="L303" s="1">
        <v>-105.164</v>
      </c>
      <c r="M303" s="1">
        <v>196.54</v>
      </c>
      <c r="N303" s="1">
        <v>0.227241</v>
      </c>
      <c r="O303" s="1">
        <v>0.59259638800000003</v>
      </c>
      <c r="P303" s="2">
        <v>1.8600000000000001E-5</v>
      </c>
      <c r="Q303" s="1">
        <v>0.74627500000000002</v>
      </c>
      <c r="R303" s="2">
        <v>1.1E-5</v>
      </c>
      <c r="S303" s="1">
        <v>0.92597499999999999</v>
      </c>
    </row>
    <row r="304" spans="3:19" x14ac:dyDescent="0.2">
      <c r="C304" s="1" t="s">
        <v>1161</v>
      </c>
      <c r="D304" s="1" t="s">
        <v>84</v>
      </c>
      <c r="E304" s="1">
        <v>11</v>
      </c>
      <c r="F304" s="1">
        <v>9120987</v>
      </c>
      <c r="G304" s="1" t="s">
        <v>1162</v>
      </c>
      <c r="H304" s="1" t="s">
        <v>811</v>
      </c>
      <c r="I304" s="1">
        <v>0.36369800000000002</v>
      </c>
      <c r="J304" s="1">
        <v>35326</v>
      </c>
      <c r="K304" s="1" t="s">
        <v>70</v>
      </c>
      <c r="L304" s="1">
        <v>39.075299999999999</v>
      </c>
      <c r="M304" s="1">
        <v>74.026600000000002</v>
      </c>
      <c r="N304" s="1">
        <v>0.22358900000000001</v>
      </c>
      <c r="O304" s="1">
        <v>0.59760056579999998</v>
      </c>
      <c r="P304" s="1">
        <v>4.6040799999999999E-4</v>
      </c>
      <c r="Q304" s="1">
        <v>0.90773300000000001</v>
      </c>
      <c r="R304" s="1">
        <v>6.4406700000000001E-4</v>
      </c>
      <c r="S304" s="1">
        <v>1</v>
      </c>
    </row>
    <row r="305" spans="3:19" x14ac:dyDescent="0.2">
      <c r="C305" s="1" t="s">
        <v>1163</v>
      </c>
      <c r="D305" s="1" t="s">
        <v>84</v>
      </c>
      <c r="E305" s="1">
        <v>11</v>
      </c>
      <c r="F305" s="1">
        <v>9120259</v>
      </c>
      <c r="G305" s="1" t="s">
        <v>805</v>
      </c>
      <c r="H305" s="1" t="s">
        <v>811</v>
      </c>
      <c r="I305" s="1">
        <v>0.46215499999999998</v>
      </c>
      <c r="J305" s="1">
        <v>36068</v>
      </c>
      <c r="K305" s="1" t="s">
        <v>70</v>
      </c>
      <c r="L305" s="1">
        <v>-36.826000000000001</v>
      </c>
      <c r="M305" s="1">
        <v>70.662000000000006</v>
      </c>
      <c r="N305" s="1">
        <v>0.220218</v>
      </c>
      <c r="O305" s="1">
        <v>0.60225719899999997</v>
      </c>
      <c r="P305" s="1">
        <v>7.4405599999999999E-4</v>
      </c>
      <c r="Q305" s="1">
        <v>0.94417799999999996</v>
      </c>
      <c r="R305" s="1">
        <v>4.1961199999999998E-4</v>
      </c>
      <c r="S305" s="1">
        <v>1</v>
      </c>
    </row>
    <row r="306" spans="3:19" x14ac:dyDescent="0.2">
      <c r="C306" s="1" t="s">
        <v>1164</v>
      </c>
      <c r="D306" s="1" t="s">
        <v>84</v>
      </c>
      <c r="E306" s="1">
        <v>11</v>
      </c>
      <c r="F306" s="1">
        <v>9104677</v>
      </c>
      <c r="G306" s="1" t="s">
        <v>804</v>
      </c>
      <c r="H306" s="1" t="s">
        <v>805</v>
      </c>
      <c r="I306" s="1">
        <v>2.54161E-2</v>
      </c>
      <c r="J306" s="1">
        <v>36709</v>
      </c>
      <c r="K306" s="1" t="s">
        <v>70</v>
      </c>
      <c r="L306" s="1">
        <v>115.392</v>
      </c>
      <c r="M306" s="1">
        <v>224.631</v>
      </c>
      <c r="N306" s="1">
        <v>0.216479</v>
      </c>
      <c r="O306" s="1">
        <v>0.60746463569999998</v>
      </c>
      <c r="P306" s="2">
        <v>2.4899999999999999E-5</v>
      </c>
      <c r="Q306" s="1">
        <v>1</v>
      </c>
      <c r="R306" s="2">
        <v>2.9799999999999998E-6</v>
      </c>
      <c r="S306" s="1">
        <v>0.55752599999999997</v>
      </c>
    </row>
    <row r="307" spans="3:19" x14ac:dyDescent="0.2">
      <c r="C307" s="1" t="s">
        <v>1165</v>
      </c>
      <c r="D307" s="1" t="s">
        <v>84</v>
      </c>
      <c r="E307" s="1">
        <v>11</v>
      </c>
      <c r="F307" s="1">
        <v>9046805</v>
      </c>
      <c r="G307" s="1" t="s">
        <v>805</v>
      </c>
      <c r="H307" s="1" t="s">
        <v>804</v>
      </c>
      <c r="I307" s="1">
        <v>3.4977800000000003E-2</v>
      </c>
      <c r="J307" s="1">
        <v>36709</v>
      </c>
      <c r="K307" s="1" t="s">
        <v>70</v>
      </c>
      <c r="L307" s="1">
        <v>97.046999999999997</v>
      </c>
      <c r="M307" s="1">
        <v>190.82599999999999</v>
      </c>
      <c r="N307" s="1">
        <v>0.213917</v>
      </c>
      <c r="O307" s="1">
        <v>0.61105879600000002</v>
      </c>
      <c r="P307" s="2">
        <v>3.4600000000000001E-5</v>
      </c>
      <c r="Q307" s="1">
        <v>1</v>
      </c>
      <c r="R307" s="2">
        <v>1.99E-7</v>
      </c>
      <c r="S307" s="1">
        <v>4.4299999999999999E-3</v>
      </c>
    </row>
    <row r="308" spans="3:19" x14ac:dyDescent="0.2">
      <c r="C308" s="1" t="s">
        <v>1166</v>
      </c>
      <c r="D308" s="1" t="s">
        <v>84</v>
      </c>
      <c r="E308" s="1">
        <v>11</v>
      </c>
      <c r="F308" s="1">
        <v>9126750</v>
      </c>
      <c r="G308" s="1" t="s">
        <v>804</v>
      </c>
      <c r="H308" s="1" t="s">
        <v>805</v>
      </c>
      <c r="I308" s="1">
        <v>1.6354299999999999E-2</v>
      </c>
      <c r="J308" s="1">
        <v>36657</v>
      </c>
      <c r="K308" s="1" t="s">
        <v>70</v>
      </c>
      <c r="L308" s="1">
        <v>140.167</v>
      </c>
      <c r="M308" s="1">
        <v>277.32600000000002</v>
      </c>
      <c r="N308" s="1">
        <v>0.21235499999999999</v>
      </c>
      <c r="O308" s="1">
        <v>0.61326051020000005</v>
      </c>
      <c r="P308" s="2">
        <v>1.59E-5</v>
      </c>
      <c r="Q308" s="1">
        <v>1</v>
      </c>
      <c r="R308" s="2">
        <v>6.1299999999999998E-6</v>
      </c>
      <c r="S308" s="1">
        <v>1</v>
      </c>
    </row>
    <row r="309" spans="3:19" x14ac:dyDescent="0.2">
      <c r="C309" s="1" t="s">
        <v>1167</v>
      </c>
      <c r="D309" s="1" t="s">
        <v>84</v>
      </c>
      <c r="E309" s="1">
        <v>11</v>
      </c>
      <c r="F309" s="1">
        <v>9103061</v>
      </c>
      <c r="G309" s="1" t="s">
        <v>814</v>
      </c>
      <c r="H309" s="1" t="s">
        <v>804</v>
      </c>
      <c r="I309" s="1">
        <v>2.09213E-2</v>
      </c>
      <c r="J309" s="1">
        <v>36709</v>
      </c>
      <c r="K309" s="1" t="s">
        <v>70</v>
      </c>
      <c r="L309" s="1">
        <v>-121.56</v>
      </c>
      <c r="M309" s="1">
        <v>247.70400000000001</v>
      </c>
      <c r="N309" s="1">
        <v>0.20508999999999999</v>
      </c>
      <c r="O309" s="1">
        <v>0.62360559059999998</v>
      </c>
      <c r="P309" s="2">
        <v>2.0400000000000001E-5</v>
      </c>
      <c r="Q309" s="1">
        <v>1</v>
      </c>
      <c r="R309" s="2">
        <v>7.8599999999999993E-6</v>
      </c>
      <c r="S309" s="1">
        <v>1</v>
      </c>
    </row>
    <row r="310" spans="3:19" x14ac:dyDescent="0.2">
      <c r="C310" s="1" t="s">
        <v>1168</v>
      </c>
      <c r="D310" s="1" t="s">
        <v>84</v>
      </c>
      <c r="E310" s="1">
        <v>11</v>
      </c>
      <c r="F310" s="1">
        <v>9150552</v>
      </c>
      <c r="G310" s="1" t="s">
        <v>814</v>
      </c>
      <c r="H310" s="1" t="s">
        <v>805</v>
      </c>
      <c r="I310" s="1">
        <v>0.104148</v>
      </c>
      <c r="J310" s="1">
        <v>36261</v>
      </c>
      <c r="K310" s="1" t="s">
        <v>70</v>
      </c>
      <c r="L310" s="1">
        <v>-55.561799999999998</v>
      </c>
      <c r="M310" s="1">
        <v>115.761</v>
      </c>
      <c r="N310" s="1">
        <v>0.19980100000000001</v>
      </c>
      <c r="O310" s="1">
        <v>0.63124652449999996</v>
      </c>
      <c r="P310" s="2">
        <v>7.9400000000000006E-5</v>
      </c>
      <c r="Q310" s="1">
        <v>0.84706300000000001</v>
      </c>
      <c r="R310" s="2">
        <v>1.8499999999999999E-5</v>
      </c>
      <c r="S310" s="1">
        <v>0.65382200000000001</v>
      </c>
    </row>
    <row r="311" spans="3:19" x14ac:dyDescent="0.2">
      <c r="C311" s="1" t="s">
        <v>1169</v>
      </c>
      <c r="D311" s="1" t="s">
        <v>84</v>
      </c>
      <c r="E311" s="1">
        <v>11</v>
      </c>
      <c r="F311" s="1">
        <v>9103943</v>
      </c>
      <c r="G311" s="1" t="s">
        <v>811</v>
      </c>
      <c r="H311" s="1" t="s">
        <v>814</v>
      </c>
      <c r="I311" s="1">
        <v>1.00333E-2</v>
      </c>
      <c r="J311" s="1">
        <v>36678</v>
      </c>
      <c r="K311" s="1" t="s">
        <v>70</v>
      </c>
      <c r="L311" s="1">
        <v>164.291</v>
      </c>
      <c r="M311" s="1">
        <v>350.90800000000002</v>
      </c>
      <c r="N311" s="1">
        <v>0.19405800000000001</v>
      </c>
      <c r="O311" s="1">
        <v>0.63964940459999997</v>
      </c>
      <c r="P311" s="2">
        <v>9.6800000000000005E-6</v>
      </c>
      <c r="Q311" s="1">
        <v>1</v>
      </c>
      <c r="R311" s="2">
        <v>3.7299999999999999E-6</v>
      </c>
      <c r="S311" s="1">
        <v>1</v>
      </c>
    </row>
    <row r="312" spans="3:19" x14ac:dyDescent="0.2">
      <c r="C312" s="1" t="s">
        <v>1170</v>
      </c>
      <c r="D312" s="1" t="s">
        <v>84</v>
      </c>
      <c r="E312" s="1">
        <v>11</v>
      </c>
      <c r="F312" s="1">
        <v>9090875</v>
      </c>
      <c r="G312" s="1" t="s">
        <v>804</v>
      </c>
      <c r="H312" s="1" t="s">
        <v>805</v>
      </c>
      <c r="I312" s="1">
        <v>1.63453E-2</v>
      </c>
      <c r="J312" s="1">
        <v>36616</v>
      </c>
      <c r="K312" s="1" t="s">
        <v>70</v>
      </c>
      <c r="L312" s="1">
        <v>129.273</v>
      </c>
      <c r="M312" s="1">
        <v>277.31599999999997</v>
      </c>
      <c r="N312" s="1">
        <v>0.19307199999999999</v>
      </c>
      <c r="O312" s="1">
        <v>0.64110328169999997</v>
      </c>
      <c r="P312" s="2">
        <v>1.59E-5</v>
      </c>
      <c r="Q312" s="1">
        <v>1</v>
      </c>
      <c r="R312" s="2">
        <v>6.1299999999999998E-6</v>
      </c>
      <c r="S312" s="1">
        <v>1</v>
      </c>
    </row>
    <row r="313" spans="3:19" x14ac:dyDescent="0.2">
      <c r="C313" s="1" t="s">
        <v>1171</v>
      </c>
      <c r="D313" s="1" t="s">
        <v>84</v>
      </c>
      <c r="E313" s="1">
        <v>11</v>
      </c>
      <c r="F313" s="1">
        <v>9099847</v>
      </c>
      <c r="G313" s="1" t="s">
        <v>814</v>
      </c>
      <c r="H313" s="1" t="s">
        <v>811</v>
      </c>
      <c r="I313" s="1">
        <v>1.3239300000000001E-2</v>
      </c>
      <c r="J313" s="1">
        <v>36709</v>
      </c>
      <c r="K313" s="1" t="s">
        <v>70</v>
      </c>
      <c r="L313" s="1">
        <v>-143.03100000000001</v>
      </c>
      <c r="M313" s="1">
        <v>307.60399999999998</v>
      </c>
      <c r="N313" s="1">
        <v>0.19250300000000001</v>
      </c>
      <c r="O313" s="1">
        <v>0.6419437871</v>
      </c>
      <c r="P313" s="2">
        <v>1.1199999999999999E-5</v>
      </c>
      <c r="Q313" s="1">
        <v>0.93441099999999999</v>
      </c>
      <c r="R313" s="1">
        <v>7.2919399999999996E-4</v>
      </c>
      <c r="S313" s="1">
        <v>0.163075</v>
      </c>
    </row>
    <row r="314" spans="3:19" x14ac:dyDescent="0.2">
      <c r="C314" s="1" t="s">
        <v>1172</v>
      </c>
      <c r="D314" s="1" t="s">
        <v>84</v>
      </c>
      <c r="E314" s="1">
        <v>11</v>
      </c>
      <c r="F314" s="1">
        <v>9041981</v>
      </c>
      <c r="G314" s="1" t="s">
        <v>805</v>
      </c>
      <c r="H314" s="1" t="s">
        <v>864</v>
      </c>
      <c r="I314" s="1">
        <v>0.105671</v>
      </c>
      <c r="J314" s="1">
        <v>36150</v>
      </c>
      <c r="K314" s="1" t="s">
        <v>70</v>
      </c>
      <c r="L314" s="1">
        <v>-52.654000000000003</v>
      </c>
      <c r="M314" s="1">
        <v>115.145</v>
      </c>
      <c r="N314" s="1">
        <v>0.18878300000000001</v>
      </c>
      <c r="O314" s="1">
        <v>0.64746604839999999</v>
      </c>
      <c r="P314" s="2">
        <v>9.0600000000000007E-5</v>
      </c>
      <c r="Q314" s="1">
        <v>0.88944199999999995</v>
      </c>
      <c r="R314" s="2">
        <v>2.0299999999999999E-5</v>
      </c>
      <c r="S314" s="1">
        <v>0.67849700000000002</v>
      </c>
    </row>
    <row r="315" spans="3:19" x14ac:dyDescent="0.2">
      <c r="C315" s="1" t="s">
        <v>1173</v>
      </c>
      <c r="D315" s="1" t="s">
        <v>84</v>
      </c>
      <c r="E315" s="1">
        <v>11</v>
      </c>
      <c r="F315" s="1">
        <v>9074535</v>
      </c>
      <c r="G315" s="1" t="s">
        <v>805</v>
      </c>
      <c r="H315" s="1" t="s">
        <v>804</v>
      </c>
      <c r="I315" s="1">
        <v>0.20169400000000001</v>
      </c>
      <c r="J315" s="1">
        <v>36119</v>
      </c>
      <c r="K315" s="1" t="s">
        <v>70</v>
      </c>
      <c r="L315" s="1">
        <v>39.874099999999999</v>
      </c>
      <c r="M315" s="1">
        <v>87.837100000000007</v>
      </c>
      <c r="N315" s="1">
        <v>0.18718000000000001</v>
      </c>
      <c r="O315" s="1">
        <v>0.64986029000000001</v>
      </c>
      <c r="P315" s="1">
        <v>2.3104700000000001E-4</v>
      </c>
      <c r="Q315" s="1">
        <v>1</v>
      </c>
      <c r="R315" s="2">
        <v>4.7800000000000003E-5</v>
      </c>
      <c r="S315" s="1">
        <v>0.71099100000000004</v>
      </c>
    </row>
    <row r="316" spans="3:19" x14ac:dyDescent="0.2">
      <c r="C316" s="1" t="s">
        <v>1174</v>
      </c>
      <c r="D316" s="1" t="s">
        <v>84</v>
      </c>
      <c r="E316" s="1">
        <v>11</v>
      </c>
      <c r="F316" s="1">
        <v>9087533</v>
      </c>
      <c r="G316" s="1" t="s">
        <v>811</v>
      </c>
      <c r="H316" s="1" t="s">
        <v>814</v>
      </c>
      <c r="I316" s="1">
        <v>0.23736699999999999</v>
      </c>
      <c r="J316" s="1">
        <v>36709</v>
      </c>
      <c r="K316" s="1" t="s">
        <v>70</v>
      </c>
      <c r="L316" s="1">
        <v>-36.8123</v>
      </c>
      <c r="M316" s="1">
        <v>82.570400000000006</v>
      </c>
      <c r="N316" s="1">
        <v>0.183281</v>
      </c>
      <c r="O316" s="1">
        <v>0.65572086029999999</v>
      </c>
      <c r="P316" s="1">
        <v>2.9703900000000003E-4</v>
      </c>
      <c r="Q316" s="1">
        <v>1</v>
      </c>
      <c r="R316" s="1">
        <v>1.14505E-4</v>
      </c>
      <c r="S316" s="1">
        <v>1</v>
      </c>
    </row>
    <row r="317" spans="3:19" x14ac:dyDescent="0.2">
      <c r="C317" s="1" t="s">
        <v>1175</v>
      </c>
      <c r="D317" s="1" t="s">
        <v>84</v>
      </c>
      <c r="E317" s="1">
        <v>11</v>
      </c>
      <c r="F317" s="1">
        <v>9120060</v>
      </c>
      <c r="G317" s="1" t="s">
        <v>805</v>
      </c>
      <c r="H317" s="1" t="s">
        <v>804</v>
      </c>
      <c r="I317" s="1">
        <v>0.46102399999999999</v>
      </c>
      <c r="J317" s="1">
        <v>36035</v>
      </c>
      <c r="K317" s="1" t="s">
        <v>70</v>
      </c>
      <c r="L317" s="1">
        <v>-30.951799999999999</v>
      </c>
      <c r="M317" s="1">
        <v>70.712699999999998</v>
      </c>
      <c r="N317" s="1">
        <v>0.17940800000000001</v>
      </c>
      <c r="O317" s="1">
        <v>0.6615946734</v>
      </c>
      <c r="P317" s="1">
        <v>7.4082800000000002E-4</v>
      </c>
      <c r="Q317" s="1">
        <v>0.94384100000000004</v>
      </c>
      <c r="R317" s="1">
        <v>4.2191199999999998E-4</v>
      </c>
      <c r="S317" s="1">
        <v>1</v>
      </c>
    </row>
    <row r="318" spans="3:19" x14ac:dyDescent="0.2">
      <c r="C318" s="1" t="s">
        <v>1176</v>
      </c>
      <c r="D318" s="1" t="s">
        <v>84</v>
      </c>
      <c r="E318" s="1">
        <v>11</v>
      </c>
      <c r="F318" s="1">
        <v>9129804</v>
      </c>
      <c r="G318" s="1" t="s">
        <v>811</v>
      </c>
      <c r="H318" s="1" t="s">
        <v>814</v>
      </c>
      <c r="I318" s="1">
        <v>1.17681E-2</v>
      </c>
      <c r="J318" s="1">
        <v>36412</v>
      </c>
      <c r="K318" s="1" t="s">
        <v>70</v>
      </c>
      <c r="L318" s="1">
        <v>-138.91399999999999</v>
      </c>
      <c r="M318" s="1">
        <v>325.79300000000001</v>
      </c>
      <c r="N318" s="1">
        <v>0.174038</v>
      </c>
      <c r="O318" s="1">
        <v>0.6698259983</v>
      </c>
      <c r="P318" s="2">
        <v>6.4300000000000003E-6</v>
      </c>
      <c r="Q318" s="1">
        <v>0.76013799999999998</v>
      </c>
      <c r="R318" s="2">
        <v>4.25E-6</v>
      </c>
      <c r="S318" s="1">
        <v>1</v>
      </c>
    </row>
    <row r="319" spans="3:19" x14ac:dyDescent="0.2">
      <c r="C319" s="1" t="s">
        <v>1177</v>
      </c>
      <c r="D319" s="1" t="s">
        <v>84</v>
      </c>
      <c r="E319" s="1">
        <v>11</v>
      </c>
      <c r="F319" s="1">
        <v>9107703</v>
      </c>
      <c r="G319" s="1" t="s">
        <v>805</v>
      </c>
      <c r="H319" s="1" t="s">
        <v>804</v>
      </c>
      <c r="I319" s="1">
        <v>2.0390100000000001E-2</v>
      </c>
      <c r="J319" s="1">
        <v>36709</v>
      </c>
      <c r="K319" s="1" t="s">
        <v>70</v>
      </c>
      <c r="L319" s="1">
        <v>-105.09699999999999</v>
      </c>
      <c r="M319" s="1">
        <v>247.34200000000001</v>
      </c>
      <c r="N319" s="1">
        <v>0.17333699999999999</v>
      </c>
      <c r="O319" s="1">
        <v>0.67090804559999995</v>
      </c>
      <c r="P319" s="2">
        <v>1.9899999999999999E-5</v>
      </c>
      <c r="Q319" s="1">
        <v>1</v>
      </c>
      <c r="R319" s="2">
        <v>7.6599999999999995E-6</v>
      </c>
      <c r="S319" s="1">
        <v>1</v>
      </c>
    </row>
    <row r="320" spans="3:19" x14ac:dyDescent="0.2">
      <c r="C320" s="1" t="s">
        <v>1178</v>
      </c>
      <c r="D320" s="1" t="s">
        <v>84</v>
      </c>
      <c r="E320" s="1">
        <v>11</v>
      </c>
      <c r="F320" s="1">
        <v>9096722</v>
      </c>
      <c r="G320" s="1" t="s">
        <v>805</v>
      </c>
      <c r="H320" s="1" t="s">
        <v>804</v>
      </c>
      <c r="I320" s="1">
        <v>1.2586399999999999E-2</v>
      </c>
      <c r="J320" s="1">
        <v>36309</v>
      </c>
      <c r="K320" s="1" t="s">
        <v>70</v>
      </c>
      <c r="L320" s="1">
        <v>-133.74100000000001</v>
      </c>
      <c r="M320" s="1">
        <v>316.57100000000003</v>
      </c>
      <c r="N320" s="1">
        <v>0.17218900000000001</v>
      </c>
      <c r="O320" s="1">
        <v>0.67268384820000005</v>
      </c>
      <c r="P320" s="2">
        <v>9.2200000000000002E-7</v>
      </c>
      <c r="Q320" s="1">
        <v>3.4898099999999999E-3</v>
      </c>
      <c r="R320" s="2">
        <v>4.5700000000000003E-6</v>
      </c>
      <c r="S320" s="1">
        <v>1</v>
      </c>
    </row>
    <row r="321" spans="3:19" x14ac:dyDescent="0.2">
      <c r="C321" s="1" t="s">
        <v>1179</v>
      </c>
      <c r="D321" s="1" t="s">
        <v>84</v>
      </c>
      <c r="E321" s="1">
        <v>11</v>
      </c>
      <c r="F321" s="1">
        <v>9138684</v>
      </c>
      <c r="G321" s="1" t="s">
        <v>804</v>
      </c>
      <c r="H321" s="1" t="s">
        <v>805</v>
      </c>
      <c r="I321" s="1">
        <v>0.32921800000000001</v>
      </c>
      <c r="J321" s="1">
        <v>36611</v>
      </c>
      <c r="K321" s="1" t="s">
        <v>70</v>
      </c>
      <c r="L321" s="1">
        <v>-29.776299999999999</v>
      </c>
      <c r="M321" s="1">
        <v>74.495999999999995</v>
      </c>
      <c r="N321" s="1">
        <v>0.16154499999999999</v>
      </c>
      <c r="O321" s="1">
        <v>0.68937415909999999</v>
      </c>
      <c r="P321" s="1">
        <v>3.78122E-4</v>
      </c>
      <c r="Q321" s="1">
        <v>0.90376699999999999</v>
      </c>
      <c r="R321" s="1">
        <v>7.5158899999999999E-4</v>
      </c>
      <c r="S321" s="1">
        <v>1</v>
      </c>
    </row>
    <row r="322" spans="3:19" x14ac:dyDescent="0.2">
      <c r="C322" s="1" t="s">
        <v>1180</v>
      </c>
      <c r="D322" s="1" t="s">
        <v>84</v>
      </c>
      <c r="E322" s="1">
        <v>11</v>
      </c>
      <c r="F322" s="1">
        <v>9115640</v>
      </c>
      <c r="G322" s="1" t="s">
        <v>804</v>
      </c>
      <c r="H322" s="1" t="s">
        <v>805</v>
      </c>
      <c r="I322" s="1">
        <v>3.4759900000000003E-2</v>
      </c>
      <c r="J322" s="1">
        <v>36709</v>
      </c>
      <c r="K322" s="1" t="s">
        <v>70</v>
      </c>
      <c r="L322" s="1">
        <v>-76.262200000000007</v>
      </c>
      <c r="M322" s="1">
        <v>192.334</v>
      </c>
      <c r="N322" s="1">
        <v>0.16006400000000001</v>
      </c>
      <c r="O322" s="1">
        <v>0.69172902650000001</v>
      </c>
      <c r="P322" s="2">
        <v>3.4400000000000003E-5</v>
      </c>
      <c r="Q322" s="1">
        <v>1</v>
      </c>
      <c r="R322" s="2">
        <v>7.2999999999999999E-5</v>
      </c>
      <c r="S322" s="1">
        <v>8.45336E-2</v>
      </c>
    </row>
    <row r="323" spans="3:19" x14ac:dyDescent="0.2">
      <c r="C323" s="1" t="s">
        <v>1181</v>
      </c>
      <c r="D323" s="1" t="s">
        <v>84</v>
      </c>
      <c r="E323" s="1">
        <v>11</v>
      </c>
      <c r="F323" s="1">
        <v>9078427</v>
      </c>
      <c r="G323" s="1" t="s">
        <v>1182</v>
      </c>
      <c r="H323" s="1" t="s">
        <v>805</v>
      </c>
      <c r="I323" s="1">
        <v>1.1809E-2</v>
      </c>
      <c r="J323" s="1">
        <v>36540</v>
      </c>
      <c r="K323" s="1" t="s">
        <v>70</v>
      </c>
      <c r="L323" s="1">
        <v>-127.557</v>
      </c>
      <c r="M323" s="1">
        <v>326.964</v>
      </c>
      <c r="N323" s="1">
        <v>0.157114</v>
      </c>
      <c r="O323" s="1">
        <v>0.69644367730000001</v>
      </c>
      <c r="P323" s="2">
        <v>7.34E-6</v>
      </c>
      <c r="Q323" s="1">
        <v>0.80061800000000005</v>
      </c>
      <c r="R323" s="2">
        <v>4.42E-6</v>
      </c>
      <c r="S323" s="1">
        <v>1</v>
      </c>
    </row>
    <row r="324" spans="3:19" x14ac:dyDescent="0.2">
      <c r="C324" s="1" t="s">
        <v>1183</v>
      </c>
      <c r="D324" s="1" t="s">
        <v>84</v>
      </c>
      <c r="E324" s="1">
        <v>11</v>
      </c>
      <c r="F324" s="1">
        <v>9118714</v>
      </c>
      <c r="G324" s="1" t="s">
        <v>804</v>
      </c>
      <c r="H324" s="1" t="s">
        <v>811</v>
      </c>
      <c r="I324" s="1">
        <v>0.46243600000000001</v>
      </c>
      <c r="J324" s="1">
        <v>36005</v>
      </c>
      <c r="K324" s="1" t="s">
        <v>70</v>
      </c>
      <c r="L324" s="1">
        <v>-27.5395</v>
      </c>
      <c r="M324" s="1">
        <v>70.727400000000003</v>
      </c>
      <c r="N324" s="1">
        <v>0.15676799999999999</v>
      </c>
      <c r="O324" s="1">
        <v>0.69699875119999999</v>
      </c>
      <c r="P324" s="1">
        <v>7.4633299999999996E-4</v>
      </c>
      <c r="Q324" s="1">
        <v>0.94426100000000002</v>
      </c>
      <c r="R324" s="1">
        <v>4.1987099999999999E-4</v>
      </c>
      <c r="S324" s="1">
        <v>1</v>
      </c>
    </row>
    <row r="325" spans="3:19" x14ac:dyDescent="0.2">
      <c r="C325" s="1" t="s">
        <v>1184</v>
      </c>
      <c r="D325" s="1" t="s">
        <v>84</v>
      </c>
      <c r="E325" s="1">
        <v>11</v>
      </c>
      <c r="F325" s="1">
        <v>9131970</v>
      </c>
      <c r="G325" s="1" t="s">
        <v>811</v>
      </c>
      <c r="H325" s="1" t="s">
        <v>804</v>
      </c>
      <c r="I325" s="1">
        <v>1.4732200000000001E-2</v>
      </c>
      <c r="J325" s="1">
        <v>36315</v>
      </c>
      <c r="K325" s="1" t="s">
        <v>70</v>
      </c>
      <c r="L325" s="1">
        <v>-113.062</v>
      </c>
      <c r="M325" s="1">
        <v>291.83</v>
      </c>
      <c r="N325" s="1">
        <v>0.15587000000000001</v>
      </c>
      <c r="O325" s="1">
        <v>0.69844144149999998</v>
      </c>
      <c r="P325" s="2">
        <v>1.4E-5</v>
      </c>
      <c r="Q325" s="1">
        <v>1</v>
      </c>
      <c r="R325" s="2">
        <v>5.3499999999999996E-6</v>
      </c>
      <c r="S325" s="1">
        <v>1</v>
      </c>
    </row>
    <row r="326" spans="3:19" x14ac:dyDescent="0.2">
      <c r="C326" s="1" t="s">
        <v>1185</v>
      </c>
      <c r="D326" s="1" t="s">
        <v>84</v>
      </c>
      <c r="E326" s="1">
        <v>11</v>
      </c>
      <c r="F326" s="1">
        <v>9079660</v>
      </c>
      <c r="G326" s="1" t="s">
        <v>805</v>
      </c>
      <c r="H326" s="1" t="s">
        <v>804</v>
      </c>
      <c r="I326" s="1">
        <v>2.52584E-2</v>
      </c>
      <c r="J326" s="1">
        <v>36661</v>
      </c>
      <c r="K326" s="1" t="s">
        <v>70</v>
      </c>
      <c r="L326" s="1">
        <v>-85.460300000000004</v>
      </c>
      <c r="M326" s="1">
        <v>224.197</v>
      </c>
      <c r="N326" s="1">
        <v>0.153003</v>
      </c>
      <c r="O326" s="1">
        <v>0.70306746320000002</v>
      </c>
      <c r="P326" s="1">
        <v>6.1501399999999999E-4</v>
      </c>
      <c r="Q326" s="1">
        <v>0.130074</v>
      </c>
      <c r="R326" s="2">
        <v>9.55E-6</v>
      </c>
      <c r="S326" s="1">
        <v>1</v>
      </c>
    </row>
    <row r="327" spans="3:19" x14ac:dyDescent="0.2">
      <c r="C327" s="1" t="s">
        <v>1186</v>
      </c>
      <c r="D327" s="1" t="s">
        <v>84</v>
      </c>
      <c r="E327" s="1">
        <v>11</v>
      </c>
      <c r="F327" s="1">
        <v>9122196</v>
      </c>
      <c r="G327" s="1" t="s">
        <v>805</v>
      </c>
      <c r="H327" s="1" t="s">
        <v>804</v>
      </c>
      <c r="I327" s="1">
        <v>1.07864E-2</v>
      </c>
      <c r="J327" s="1">
        <v>36574</v>
      </c>
      <c r="K327" s="1" t="s">
        <v>70</v>
      </c>
      <c r="L327" s="1">
        <v>-124.408</v>
      </c>
      <c r="M327" s="1">
        <v>340.25200000000001</v>
      </c>
      <c r="N327" s="1">
        <v>0.14591499999999999</v>
      </c>
      <c r="O327" s="1">
        <v>0.71463618080000002</v>
      </c>
      <c r="P327" s="2">
        <v>4.8799999999999999E-6</v>
      </c>
      <c r="Q327" s="1">
        <v>0.683697</v>
      </c>
      <c r="R327" s="2">
        <v>4.0300000000000004E-6</v>
      </c>
      <c r="S327" s="1">
        <v>1</v>
      </c>
    </row>
    <row r="328" spans="3:19" x14ac:dyDescent="0.2">
      <c r="C328" s="1" t="s">
        <v>1187</v>
      </c>
      <c r="D328" s="1" t="s">
        <v>84</v>
      </c>
      <c r="E328" s="1">
        <v>11</v>
      </c>
      <c r="F328" s="1">
        <v>9141665</v>
      </c>
      <c r="G328" s="1" t="s">
        <v>811</v>
      </c>
      <c r="H328" s="1" t="s">
        <v>814</v>
      </c>
      <c r="I328" s="1">
        <v>3.2953799999999998E-2</v>
      </c>
      <c r="J328" s="1">
        <v>36627</v>
      </c>
      <c r="K328" s="1" t="s">
        <v>70</v>
      </c>
      <c r="L328" s="1">
        <v>-69.841700000000003</v>
      </c>
      <c r="M328" s="1">
        <v>195.91499999999999</v>
      </c>
      <c r="N328" s="1">
        <v>0.14177899999999999</v>
      </c>
      <c r="O328" s="1">
        <v>0.72147452349999996</v>
      </c>
      <c r="P328" s="2">
        <v>1.7099999999999999E-5</v>
      </c>
      <c r="Q328" s="1">
        <v>0.72491700000000003</v>
      </c>
      <c r="R328" s="2">
        <v>1.26E-5</v>
      </c>
      <c r="S328" s="1">
        <v>1</v>
      </c>
    </row>
    <row r="329" spans="3:19" x14ac:dyDescent="0.2">
      <c r="C329" s="1" t="s">
        <v>1188</v>
      </c>
      <c r="D329" s="1" t="s">
        <v>84</v>
      </c>
      <c r="E329" s="1">
        <v>11</v>
      </c>
      <c r="F329" s="1">
        <v>9116410</v>
      </c>
      <c r="G329" s="1" t="s">
        <v>814</v>
      </c>
      <c r="H329" s="1" t="s">
        <v>811</v>
      </c>
      <c r="I329" s="1">
        <v>1.1188999999999999E-2</v>
      </c>
      <c r="J329" s="1">
        <v>36509</v>
      </c>
      <c r="K329" s="1" t="s">
        <v>70</v>
      </c>
      <c r="L329" s="1">
        <v>116.03</v>
      </c>
      <c r="M329" s="1">
        <v>333.75200000000001</v>
      </c>
      <c r="N329" s="1">
        <v>0.13780800000000001</v>
      </c>
      <c r="O329" s="1">
        <v>0.72810162450000004</v>
      </c>
      <c r="P329" s="2">
        <v>5.8200000000000002E-6</v>
      </c>
      <c r="Q329" s="1">
        <v>0.73224100000000003</v>
      </c>
      <c r="R329" s="2">
        <v>4.1899999999999997E-6</v>
      </c>
      <c r="S329" s="1">
        <v>1</v>
      </c>
    </row>
    <row r="330" spans="3:19" x14ac:dyDescent="0.2">
      <c r="C330" s="1" t="s">
        <v>1189</v>
      </c>
      <c r="D330" s="1" t="s">
        <v>84</v>
      </c>
      <c r="E330" s="1">
        <v>11</v>
      </c>
      <c r="F330" s="1">
        <v>9133052</v>
      </c>
      <c r="G330" s="1" t="s">
        <v>805</v>
      </c>
      <c r="H330" s="1" t="s">
        <v>804</v>
      </c>
      <c r="I330" s="1">
        <v>0.32972699999999999</v>
      </c>
      <c r="J330" s="1">
        <v>36600</v>
      </c>
      <c r="K330" s="1" t="s">
        <v>70</v>
      </c>
      <c r="L330" s="1">
        <v>-24.846599999999999</v>
      </c>
      <c r="M330" s="1">
        <v>74.497399999999999</v>
      </c>
      <c r="N330" s="1">
        <v>0.13150899999999999</v>
      </c>
      <c r="O330" s="1">
        <v>0.73873895379999999</v>
      </c>
      <c r="P330" s="1">
        <v>3.8735700000000001E-4</v>
      </c>
      <c r="Q330" s="1">
        <v>0.90699099999999999</v>
      </c>
      <c r="R330" s="1">
        <v>7.5008500000000005E-4</v>
      </c>
      <c r="S330" s="1">
        <v>1</v>
      </c>
    </row>
    <row r="331" spans="3:19" x14ac:dyDescent="0.2">
      <c r="C331" s="1" t="s">
        <v>1190</v>
      </c>
      <c r="D331" s="1" t="s">
        <v>84</v>
      </c>
      <c r="E331" s="1">
        <v>11</v>
      </c>
      <c r="F331" s="1">
        <v>9073835</v>
      </c>
      <c r="G331" s="1" t="s">
        <v>814</v>
      </c>
      <c r="H331" s="1" t="s">
        <v>811</v>
      </c>
      <c r="I331" s="1">
        <v>2.57702E-2</v>
      </c>
      <c r="J331" s="1">
        <v>36709</v>
      </c>
      <c r="K331" s="1" t="s">
        <v>70</v>
      </c>
      <c r="L331" s="1">
        <v>-72.025199999999998</v>
      </c>
      <c r="M331" s="1">
        <v>222.10900000000001</v>
      </c>
      <c r="N331" s="1">
        <v>0.12742000000000001</v>
      </c>
      <c r="O331" s="1">
        <v>0.74572722739999997</v>
      </c>
      <c r="P331" s="1">
        <v>7.2327100000000005E-4</v>
      </c>
      <c r="Q331" s="1">
        <v>0.14158699999999999</v>
      </c>
      <c r="R331" s="2">
        <v>9.73E-6</v>
      </c>
      <c r="S331" s="1">
        <v>1</v>
      </c>
    </row>
    <row r="332" spans="3:19" x14ac:dyDescent="0.2">
      <c r="C332" s="1" t="s">
        <v>1191</v>
      </c>
      <c r="D332" s="1" t="s">
        <v>84</v>
      </c>
      <c r="E332" s="1">
        <v>11</v>
      </c>
      <c r="F332" s="1">
        <v>9121898</v>
      </c>
      <c r="G332" s="1" t="s">
        <v>1124</v>
      </c>
      <c r="H332" s="1" t="s">
        <v>805</v>
      </c>
      <c r="I332" s="1">
        <v>0.32685199999999998</v>
      </c>
      <c r="J332" s="1">
        <v>35334</v>
      </c>
      <c r="K332" s="1" t="s">
        <v>70</v>
      </c>
      <c r="L332" s="1">
        <v>-23.342199999999998</v>
      </c>
      <c r="M332" s="1">
        <v>75.978800000000007</v>
      </c>
      <c r="N332" s="1">
        <v>0.119944</v>
      </c>
      <c r="O332" s="1">
        <v>0.75867539589999999</v>
      </c>
      <c r="P332" s="1">
        <v>4.7456100000000003E-4</v>
      </c>
      <c r="Q332" s="1">
        <v>1</v>
      </c>
      <c r="R332" s="1">
        <v>7.5799999999999999E-4</v>
      </c>
      <c r="S332" s="1">
        <v>1</v>
      </c>
    </row>
    <row r="333" spans="3:19" x14ac:dyDescent="0.2">
      <c r="C333" s="1" t="s">
        <v>1192</v>
      </c>
      <c r="D333" s="1" t="s">
        <v>84</v>
      </c>
      <c r="E333" s="1">
        <v>11</v>
      </c>
      <c r="F333" s="1">
        <v>9157707</v>
      </c>
      <c r="G333" s="1" t="s">
        <v>805</v>
      </c>
      <c r="H333" s="1" t="s">
        <v>804</v>
      </c>
      <c r="I333" s="1">
        <v>0.33510800000000002</v>
      </c>
      <c r="J333" s="1">
        <v>36539</v>
      </c>
      <c r="K333" s="1" t="s">
        <v>70</v>
      </c>
      <c r="L333" s="1">
        <v>-22.711300000000001</v>
      </c>
      <c r="M333" s="1">
        <v>74.275899999999993</v>
      </c>
      <c r="N333" s="1">
        <v>0.119312</v>
      </c>
      <c r="O333" s="1">
        <v>0.75978024970000002</v>
      </c>
      <c r="P333" s="1">
        <v>3.9618599999999998E-4</v>
      </c>
      <c r="Q333" s="1">
        <v>0.90546000000000004</v>
      </c>
      <c r="R333" s="1">
        <v>7.3333899999999995E-4</v>
      </c>
      <c r="S333" s="1">
        <v>1</v>
      </c>
    </row>
    <row r="334" spans="3:19" x14ac:dyDescent="0.2">
      <c r="C334" s="1" t="s">
        <v>1193</v>
      </c>
      <c r="D334" s="1" t="s">
        <v>84</v>
      </c>
      <c r="E334" s="1">
        <v>11</v>
      </c>
      <c r="F334" s="1">
        <v>9084461</v>
      </c>
      <c r="G334" s="1" t="s">
        <v>814</v>
      </c>
      <c r="H334" s="1" t="s">
        <v>811</v>
      </c>
      <c r="I334" s="1">
        <v>0.20846400000000001</v>
      </c>
      <c r="J334" s="1">
        <v>36709</v>
      </c>
      <c r="K334" s="1" t="s">
        <v>70</v>
      </c>
      <c r="L334" s="1">
        <v>25.839700000000001</v>
      </c>
      <c r="M334" s="1">
        <v>86.159099999999995</v>
      </c>
      <c r="N334" s="1">
        <v>0.11676599999999999</v>
      </c>
      <c r="O334" s="1">
        <v>0.76424745289999996</v>
      </c>
      <c r="P334" s="1">
        <v>2.5134499999999999E-4</v>
      </c>
      <c r="Q334" s="1">
        <v>1</v>
      </c>
      <c r="R334" s="2">
        <v>5.9899999999999999E-5</v>
      </c>
      <c r="S334" s="1">
        <v>0.78615599999999997</v>
      </c>
    </row>
    <row r="335" spans="3:19" x14ac:dyDescent="0.2">
      <c r="C335" s="1" t="s">
        <v>1194</v>
      </c>
      <c r="D335" s="1" t="s">
        <v>84</v>
      </c>
      <c r="E335" s="1">
        <v>11</v>
      </c>
      <c r="F335" s="1">
        <v>9078598</v>
      </c>
      <c r="G335" s="1" t="s">
        <v>811</v>
      </c>
      <c r="H335" s="1" t="s">
        <v>814</v>
      </c>
      <c r="I335" s="1">
        <v>2.5633699999999999E-2</v>
      </c>
      <c r="J335" s="1">
        <v>36651</v>
      </c>
      <c r="K335" s="1" t="s">
        <v>70</v>
      </c>
      <c r="L335" s="1">
        <v>-59.614800000000002</v>
      </c>
      <c r="M335" s="1">
        <v>222.703</v>
      </c>
      <c r="N335" s="1">
        <v>0.10295600000000001</v>
      </c>
      <c r="O335" s="1">
        <v>0.78894004399999995</v>
      </c>
      <c r="P335" s="1">
        <v>7.3092700000000003E-4</v>
      </c>
      <c r="Q335" s="1">
        <v>0.14183499999999999</v>
      </c>
      <c r="R335" s="2">
        <v>9.6900000000000004E-6</v>
      </c>
      <c r="S335" s="1">
        <v>1</v>
      </c>
    </row>
    <row r="336" spans="3:19" x14ac:dyDescent="0.2">
      <c r="C336" s="1" t="s">
        <v>1195</v>
      </c>
      <c r="D336" s="1" t="s">
        <v>84</v>
      </c>
      <c r="E336" s="1">
        <v>11</v>
      </c>
      <c r="F336" s="1">
        <v>9108197</v>
      </c>
      <c r="G336" s="1" t="s">
        <v>805</v>
      </c>
      <c r="H336" s="1" t="s">
        <v>814</v>
      </c>
      <c r="I336" s="1">
        <v>2.3176599999999999E-2</v>
      </c>
      <c r="J336" s="1">
        <v>36114</v>
      </c>
      <c r="K336" s="1" t="s">
        <v>70</v>
      </c>
      <c r="L336" s="1">
        <v>61.679600000000001</v>
      </c>
      <c r="M336" s="1">
        <v>234.48</v>
      </c>
      <c r="N336" s="1">
        <v>0.100994</v>
      </c>
      <c r="O336" s="1">
        <v>0.79251227940000002</v>
      </c>
      <c r="P336" s="2">
        <v>5.9900000000000002E-6</v>
      </c>
      <c r="Q336" s="1">
        <v>1.21946E-2</v>
      </c>
      <c r="R336" s="2">
        <v>1.5099999999999999E-6</v>
      </c>
      <c r="S336" s="1">
        <v>0.41189700000000001</v>
      </c>
    </row>
    <row r="337" spans="3:19" x14ac:dyDescent="0.2">
      <c r="C337" s="1" t="s">
        <v>1196</v>
      </c>
      <c r="D337" s="1" t="s">
        <v>84</v>
      </c>
      <c r="E337" s="1">
        <v>11</v>
      </c>
      <c r="F337" s="1">
        <v>9130147</v>
      </c>
      <c r="G337" s="1" t="s">
        <v>811</v>
      </c>
      <c r="H337" s="1" t="s">
        <v>814</v>
      </c>
      <c r="I337" s="1">
        <v>0.37938899999999998</v>
      </c>
      <c r="J337" s="1">
        <v>36709</v>
      </c>
      <c r="K337" s="1" t="s">
        <v>70</v>
      </c>
      <c r="L337" s="1">
        <v>18.182300000000001</v>
      </c>
      <c r="M337" s="1">
        <v>72.0578</v>
      </c>
      <c r="N337" s="1">
        <v>9.64835E-2</v>
      </c>
      <c r="O337" s="1">
        <v>0.80078605189999996</v>
      </c>
      <c r="P337" s="1">
        <v>1.3546299999999999E-3</v>
      </c>
      <c r="Q337" s="1">
        <v>0.93151200000000001</v>
      </c>
      <c r="R337" s="1">
        <v>2.24899E-4</v>
      </c>
      <c r="S337" s="1">
        <v>1</v>
      </c>
    </row>
    <row r="338" spans="3:19" x14ac:dyDescent="0.2">
      <c r="C338" s="1" t="s">
        <v>1197</v>
      </c>
      <c r="D338" s="1" t="s">
        <v>84</v>
      </c>
      <c r="E338" s="1">
        <v>11</v>
      </c>
      <c r="F338" s="1">
        <v>9053064</v>
      </c>
      <c r="G338" s="1" t="s">
        <v>804</v>
      </c>
      <c r="H338" s="1" t="s">
        <v>805</v>
      </c>
      <c r="I338" s="1">
        <v>1.15277E-2</v>
      </c>
      <c r="J338" s="1">
        <v>36564</v>
      </c>
      <c r="K338" s="1" t="s">
        <v>70</v>
      </c>
      <c r="L338" s="1">
        <v>82.752300000000005</v>
      </c>
      <c r="M338" s="1">
        <v>329.53500000000003</v>
      </c>
      <c r="N338" s="1">
        <v>9.5975900000000003E-2</v>
      </c>
      <c r="O338" s="1">
        <v>0.80172255160000006</v>
      </c>
      <c r="P338" s="2">
        <v>1.1199999999999999E-5</v>
      </c>
      <c r="Q338" s="1">
        <v>1</v>
      </c>
      <c r="R338" s="2">
        <v>6.4899999999999997E-6</v>
      </c>
      <c r="S338" s="1">
        <v>1.43169E-2</v>
      </c>
    </row>
    <row r="339" spans="3:19" x14ac:dyDescent="0.2">
      <c r="C339" s="1" t="s">
        <v>1198</v>
      </c>
      <c r="D339" s="1" t="s">
        <v>84</v>
      </c>
      <c r="E339" s="1">
        <v>11</v>
      </c>
      <c r="F339" s="1">
        <v>9079681</v>
      </c>
      <c r="G339" s="1" t="s">
        <v>804</v>
      </c>
      <c r="H339" s="1" t="s">
        <v>805</v>
      </c>
      <c r="I339" s="1">
        <v>0.19591700000000001</v>
      </c>
      <c r="J339" s="1">
        <v>36153</v>
      </c>
      <c r="K339" s="1" t="s">
        <v>70</v>
      </c>
      <c r="L339" s="1">
        <v>20.706</v>
      </c>
      <c r="M339" s="1">
        <v>88.8994</v>
      </c>
      <c r="N339" s="1">
        <v>8.84017E-2</v>
      </c>
      <c r="O339" s="1">
        <v>0.81582742399999997</v>
      </c>
      <c r="P339" s="1">
        <v>2.2598299999999999E-4</v>
      </c>
      <c r="Q339" s="1">
        <v>1</v>
      </c>
      <c r="R339" s="2">
        <v>3.79E-5</v>
      </c>
      <c r="S339" s="1">
        <v>0.64519800000000005</v>
      </c>
    </row>
    <row r="340" spans="3:19" x14ac:dyDescent="0.2">
      <c r="C340" s="1" t="s">
        <v>1199</v>
      </c>
      <c r="D340" s="1" t="s">
        <v>84</v>
      </c>
      <c r="E340" s="1">
        <v>11</v>
      </c>
      <c r="F340" s="1">
        <v>9157925</v>
      </c>
      <c r="G340" s="1" t="s">
        <v>804</v>
      </c>
      <c r="H340" s="1" t="s">
        <v>811</v>
      </c>
      <c r="I340" s="1">
        <v>0.335532</v>
      </c>
      <c r="J340" s="1">
        <v>36545</v>
      </c>
      <c r="K340" s="1" t="s">
        <v>70</v>
      </c>
      <c r="L340" s="1">
        <v>-16.4968</v>
      </c>
      <c r="M340" s="1">
        <v>74.269800000000004</v>
      </c>
      <c r="N340" s="1">
        <v>8.3956799999999998E-2</v>
      </c>
      <c r="O340" s="1">
        <v>0.82422009750000003</v>
      </c>
      <c r="P340" s="1">
        <v>3.9715300000000002E-4</v>
      </c>
      <c r="Q340" s="1">
        <v>0.90577700000000005</v>
      </c>
      <c r="R340" s="1">
        <v>7.3182499999999997E-4</v>
      </c>
      <c r="S340" s="1">
        <v>1</v>
      </c>
    </row>
    <row r="341" spans="3:19" x14ac:dyDescent="0.2">
      <c r="C341" s="1" t="s">
        <v>1200</v>
      </c>
      <c r="D341" s="1" t="s">
        <v>84</v>
      </c>
      <c r="E341" s="1">
        <v>11</v>
      </c>
      <c r="F341" s="1">
        <v>9073382</v>
      </c>
      <c r="G341" s="1" t="s">
        <v>814</v>
      </c>
      <c r="H341" s="1" t="s">
        <v>811</v>
      </c>
      <c r="I341" s="1">
        <v>2.5623900000000002E-2</v>
      </c>
      <c r="J341" s="1">
        <v>36704</v>
      </c>
      <c r="K341" s="1" t="s">
        <v>70</v>
      </c>
      <c r="L341" s="1">
        <v>-47.274900000000002</v>
      </c>
      <c r="M341" s="1">
        <v>222.708</v>
      </c>
      <c r="N341" s="1">
        <v>7.9932199999999995E-2</v>
      </c>
      <c r="O341" s="1">
        <v>0.83189363230000002</v>
      </c>
      <c r="P341" s="1">
        <v>7.3033600000000005E-4</v>
      </c>
      <c r="Q341" s="1">
        <v>0.14185200000000001</v>
      </c>
      <c r="R341" s="2">
        <v>9.6800000000000005E-6</v>
      </c>
      <c r="S341" s="1">
        <v>1</v>
      </c>
    </row>
    <row r="342" spans="3:19" x14ac:dyDescent="0.2">
      <c r="C342" s="1" t="s">
        <v>1201</v>
      </c>
      <c r="D342" s="1" t="s">
        <v>84</v>
      </c>
      <c r="E342" s="1">
        <v>11</v>
      </c>
      <c r="F342" s="1">
        <v>9096886</v>
      </c>
      <c r="G342" s="1" t="s">
        <v>805</v>
      </c>
      <c r="H342" s="1" t="s">
        <v>804</v>
      </c>
      <c r="I342" s="1">
        <v>1.5514699999999999E-2</v>
      </c>
      <c r="J342" s="1">
        <v>36675</v>
      </c>
      <c r="K342" s="1" t="s">
        <v>70</v>
      </c>
      <c r="L342" s="1">
        <v>60.063000000000002</v>
      </c>
      <c r="M342" s="1">
        <v>284.07499999999999</v>
      </c>
      <c r="N342" s="1">
        <v>7.95902E-2</v>
      </c>
      <c r="O342" s="1">
        <v>0.83254899329999998</v>
      </c>
      <c r="P342" s="2">
        <v>1.5099999999999999E-5</v>
      </c>
      <c r="Q342" s="1">
        <v>1</v>
      </c>
      <c r="R342" s="2">
        <v>5.8000000000000004E-6</v>
      </c>
      <c r="S342" s="1">
        <v>1</v>
      </c>
    </row>
    <row r="343" spans="3:19" x14ac:dyDescent="0.2">
      <c r="C343" s="1" t="s">
        <v>1202</v>
      </c>
      <c r="D343" s="1" t="s">
        <v>84</v>
      </c>
      <c r="E343" s="1">
        <v>11</v>
      </c>
      <c r="F343" s="1">
        <v>9088645</v>
      </c>
      <c r="G343" s="1" t="s">
        <v>811</v>
      </c>
      <c r="H343" s="1" t="s">
        <v>814</v>
      </c>
      <c r="I343" s="1">
        <v>0.30612400000000001</v>
      </c>
      <c r="J343" s="1">
        <v>36709</v>
      </c>
      <c r="K343" s="1" t="s">
        <v>70</v>
      </c>
      <c r="L343" s="1">
        <v>-16.052399999999999</v>
      </c>
      <c r="M343" s="1">
        <v>76.262</v>
      </c>
      <c r="N343" s="1">
        <v>7.9206100000000002E-2</v>
      </c>
      <c r="O343" s="1">
        <v>0.83328564439999997</v>
      </c>
      <c r="P343" s="1">
        <v>4.21042E-4</v>
      </c>
      <c r="Q343" s="1">
        <v>1</v>
      </c>
      <c r="R343" s="1">
        <v>8.3388400000000001E-4</v>
      </c>
      <c r="S343" s="1">
        <v>1</v>
      </c>
    </row>
    <row r="344" spans="3:19" x14ac:dyDescent="0.2">
      <c r="C344" s="1" t="s">
        <v>1203</v>
      </c>
      <c r="D344" s="1" t="s">
        <v>84</v>
      </c>
      <c r="E344" s="1">
        <v>11</v>
      </c>
      <c r="F344" s="1">
        <v>9124681</v>
      </c>
      <c r="G344" s="1" t="s">
        <v>814</v>
      </c>
      <c r="H344" s="1" t="s">
        <v>805</v>
      </c>
      <c r="I344" s="1">
        <v>0.33943499999999999</v>
      </c>
      <c r="J344" s="1">
        <v>36574</v>
      </c>
      <c r="K344" s="1" t="s">
        <v>70</v>
      </c>
      <c r="L344" s="1">
        <v>-14.9777</v>
      </c>
      <c r="M344" s="1">
        <v>73.943700000000007</v>
      </c>
      <c r="N344" s="1">
        <v>7.5988600000000003E-2</v>
      </c>
      <c r="O344" s="1">
        <v>0.83948202220000001</v>
      </c>
      <c r="P344" s="1">
        <v>4.0147400000000003E-4</v>
      </c>
      <c r="Q344" s="1">
        <v>0.90313500000000002</v>
      </c>
      <c r="R344" s="1">
        <v>6.9196500000000001E-4</v>
      </c>
      <c r="S344" s="1">
        <v>1</v>
      </c>
    </row>
    <row r="345" spans="3:19" x14ac:dyDescent="0.2">
      <c r="C345" s="1" t="s">
        <v>1204</v>
      </c>
      <c r="D345" s="1" t="s">
        <v>84</v>
      </c>
      <c r="E345" s="1">
        <v>11</v>
      </c>
      <c r="F345" s="1">
        <v>9157667</v>
      </c>
      <c r="G345" s="1" t="s">
        <v>804</v>
      </c>
      <c r="H345" s="1" t="s">
        <v>805</v>
      </c>
      <c r="I345" s="1">
        <v>0.33550400000000002</v>
      </c>
      <c r="J345" s="1">
        <v>36548</v>
      </c>
      <c r="K345" s="1" t="s">
        <v>70</v>
      </c>
      <c r="L345" s="1">
        <v>-14.7501</v>
      </c>
      <c r="M345" s="1">
        <v>74.2624</v>
      </c>
      <c r="N345" s="1">
        <v>7.4399699999999999E-2</v>
      </c>
      <c r="O345" s="1">
        <v>0.84255895739999997</v>
      </c>
      <c r="P345" s="1">
        <v>3.9705300000000002E-4</v>
      </c>
      <c r="Q345" s="1">
        <v>0.90575700000000003</v>
      </c>
      <c r="R345" s="1">
        <v>7.3185500000000001E-4</v>
      </c>
      <c r="S345" s="1">
        <v>1</v>
      </c>
    </row>
    <row r="346" spans="3:19" x14ac:dyDescent="0.2">
      <c r="C346" s="1" t="s">
        <v>1205</v>
      </c>
      <c r="D346" s="1" t="s">
        <v>84</v>
      </c>
      <c r="E346" s="1">
        <v>11</v>
      </c>
      <c r="F346" s="1">
        <v>9157557</v>
      </c>
      <c r="G346" s="1" t="s">
        <v>804</v>
      </c>
      <c r="H346" s="1" t="s">
        <v>805</v>
      </c>
      <c r="I346" s="1">
        <v>0.335509</v>
      </c>
      <c r="J346" s="1">
        <v>36546</v>
      </c>
      <c r="K346" s="1" t="s">
        <v>70</v>
      </c>
      <c r="L346" s="1">
        <v>-14.0382</v>
      </c>
      <c r="M346" s="1">
        <v>74.2637</v>
      </c>
      <c r="N346" s="1">
        <v>7.0546499999999998E-2</v>
      </c>
      <c r="O346" s="1">
        <v>0.85006767139999995</v>
      </c>
      <c r="P346" s="1">
        <v>3.9708700000000002E-4</v>
      </c>
      <c r="Q346" s="1">
        <v>0.90576000000000001</v>
      </c>
      <c r="R346" s="1">
        <v>7.3187999999999997E-4</v>
      </c>
      <c r="S346" s="1">
        <v>1</v>
      </c>
    </row>
    <row r="347" spans="3:19" x14ac:dyDescent="0.2">
      <c r="C347" s="1" t="s">
        <v>1206</v>
      </c>
      <c r="D347" s="1" t="s">
        <v>84</v>
      </c>
      <c r="E347" s="1">
        <v>11</v>
      </c>
      <c r="F347" s="1">
        <v>9139001</v>
      </c>
      <c r="G347" s="1" t="s">
        <v>814</v>
      </c>
      <c r="H347" s="1" t="s">
        <v>805</v>
      </c>
      <c r="I347" s="1">
        <v>0.335345</v>
      </c>
      <c r="J347" s="1">
        <v>36625</v>
      </c>
      <c r="K347" s="1" t="s">
        <v>70</v>
      </c>
      <c r="L347" s="1">
        <v>-13.9856</v>
      </c>
      <c r="M347" s="1">
        <v>74.175899999999999</v>
      </c>
      <c r="N347" s="1">
        <v>7.0351800000000006E-2</v>
      </c>
      <c r="O347" s="1">
        <v>0.85044885349999999</v>
      </c>
      <c r="P347" s="1">
        <v>3.9583100000000003E-4</v>
      </c>
      <c r="Q347" s="1">
        <v>0.90563700000000003</v>
      </c>
      <c r="R347" s="1">
        <v>7.3083800000000004E-4</v>
      </c>
      <c r="S347" s="1">
        <v>1</v>
      </c>
    </row>
    <row r="348" spans="3:19" x14ac:dyDescent="0.2">
      <c r="C348" s="1" t="s">
        <v>1207</v>
      </c>
      <c r="D348" s="1" t="s">
        <v>84</v>
      </c>
      <c r="E348" s="1">
        <v>11</v>
      </c>
      <c r="F348" s="1">
        <v>9157434</v>
      </c>
      <c r="G348" s="1" t="s">
        <v>811</v>
      </c>
      <c r="H348" s="1" t="s">
        <v>814</v>
      </c>
      <c r="I348" s="1">
        <v>0.34033400000000003</v>
      </c>
      <c r="J348" s="1">
        <v>36520</v>
      </c>
      <c r="K348" s="1" t="s">
        <v>70</v>
      </c>
      <c r="L348" s="1">
        <v>-12.6021</v>
      </c>
      <c r="M348" s="1">
        <v>74.049300000000002</v>
      </c>
      <c r="N348" s="1">
        <v>6.30521E-2</v>
      </c>
      <c r="O348" s="1">
        <v>0.86486415940000005</v>
      </c>
      <c r="P348" s="1">
        <v>4.0082699999999998E-4</v>
      </c>
      <c r="Q348" s="1">
        <v>0.90643799999999997</v>
      </c>
      <c r="R348" s="1">
        <v>7.1677399999999999E-4</v>
      </c>
      <c r="S348" s="1">
        <v>1</v>
      </c>
    </row>
    <row r="349" spans="3:19" x14ac:dyDescent="0.2">
      <c r="C349" s="1" t="s">
        <v>1208</v>
      </c>
      <c r="D349" s="1" t="s">
        <v>84</v>
      </c>
      <c r="E349" s="1">
        <v>11</v>
      </c>
      <c r="F349" s="1">
        <v>9142617</v>
      </c>
      <c r="G349" s="1" t="s">
        <v>805</v>
      </c>
      <c r="H349" s="1" t="s">
        <v>804</v>
      </c>
      <c r="I349" s="1">
        <v>1.0260099999999999E-2</v>
      </c>
      <c r="J349" s="1">
        <v>36403</v>
      </c>
      <c r="K349" s="1" t="s">
        <v>70</v>
      </c>
      <c r="L349" s="1">
        <v>-50.1402</v>
      </c>
      <c r="M349" s="1">
        <v>348.89800000000002</v>
      </c>
      <c r="N349" s="1">
        <v>5.2699000000000003E-2</v>
      </c>
      <c r="O349" s="1">
        <v>0.88572927670000001</v>
      </c>
      <c r="P349" s="2">
        <v>3.7699999999999999E-6</v>
      </c>
      <c r="Q349" s="1">
        <v>0.61462300000000003</v>
      </c>
      <c r="R349" s="2">
        <v>3.7000000000000002E-6</v>
      </c>
      <c r="S349" s="1">
        <v>1</v>
      </c>
    </row>
    <row r="350" spans="3:19" x14ac:dyDescent="0.2">
      <c r="C350" s="1" t="s">
        <v>1209</v>
      </c>
      <c r="D350" s="1" t="s">
        <v>84</v>
      </c>
      <c r="E350" s="1">
        <v>11</v>
      </c>
      <c r="F350" s="1">
        <v>9109465</v>
      </c>
      <c r="G350" s="1" t="s">
        <v>804</v>
      </c>
      <c r="H350" s="1" t="s">
        <v>811</v>
      </c>
      <c r="I350" s="1">
        <v>0.12829299999999999</v>
      </c>
      <c r="J350" s="1">
        <v>36709</v>
      </c>
      <c r="K350" s="1" t="s">
        <v>70</v>
      </c>
      <c r="L350" s="1">
        <v>13.801500000000001</v>
      </c>
      <c r="M350" s="1">
        <v>105.319</v>
      </c>
      <c r="N350" s="1">
        <v>4.7817900000000003E-2</v>
      </c>
      <c r="O350" s="1">
        <v>0.89574027140000001</v>
      </c>
      <c r="P350" s="2">
        <v>5.91E-5</v>
      </c>
      <c r="Q350" s="1">
        <v>0.64866299999999999</v>
      </c>
      <c r="R350" s="1">
        <v>1.8310100000000001E-3</v>
      </c>
      <c r="S350" s="1">
        <v>0.85585599999999995</v>
      </c>
    </row>
    <row r="351" spans="3:19" x14ac:dyDescent="0.2">
      <c r="C351" s="1" t="s">
        <v>1210</v>
      </c>
      <c r="D351" s="1" t="s">
        <v>84</v>
      </c>
      <c r="E351" s="1">
        <v>11</v>
      </c>
      <c r="F351" s="1">
        <v>9086219</v>
      </c>
      <c r="G351" s="1" t="s">
        <v>814</v>
      </c>
      <c r="H351" s="1" t="s">
        <v>811</v>
      </c>
      <c r="I351" s="1">
        <v>3.5304700000000001E-2</v>
      </c>
      <c r="J351" s="1">
        <v>36709</v>
      </c>
      <c r="K351" s="1" t="s">
        <v>70</v>
      </c>
      <c r="L351" s="1">
        <v>-23.903199999999998</v>
      </c>
      <c r="M351" s="1">
        <v>189.87</v>
      </c>
      <c r="N351" s="1">
        <v>4.5845799999999999E-2</v>
      </c>
      <c r="O351" s="1">
        <v>0.89981701260000002</v>
      </c>
      <c r="P351" s="2">
        <v>5.49E-6</v>
      </c>
      <c r="Q351" s="1">
        <v>0.39634000000000003</v>
      </c>
      <c r="R351" s="2">
        <v>1.31E-5</v>
      </c>
      <c r="S351" s="1">
        <v>0.98745899999999998</v>
      </c>
    </row>
    <row r="352" spans="3:19" x14ac:dyDescent="0.2">
      <c r="C352" s="1" t="s">
        <v>1211</v>
      </c>
      <c r="D352" s="1" t="s">
        <v>84</v>
      </c>
      <c r="E352" s="1">
        <v>11</v>
      </c>
      <c r="F352" s="1">
        <v>9084515</v>
      </c>
      <c r="G352" s="1" t="s">
        <v>805</v>
      </c>
      <c r="H352" s="1" t="s">
        <v>804</v>
      </c>
      <c r="I352" s="1">
        <v>5.1894599999999999E-2</v>
      </c>
      <c r="J352" s="1">
        <v>36709</v>
      </c>
      <c r="K352" s="1" t="s">
        <v>70</v>
      </c>
      <c r="L352" s="1">
        <v>17.629799999999999</v>
      </c>
      <c r="M352" s="1">
        <v>158.41900000000001</v>
      </c>
      <c r="N352" s="1">
        <v>4.0295900000000003E-2</v>
      </c>
      <c r="O352" s="1">
        <v>0.91138966619999995</v>
      </c>
      <c r="P352" s="2">
        <v>5.2200000000000002E-5</v>
      </c>
      <c r="Q352" s="1">
        <v>1</v>
      </c>
      <c r="R352" s="2">
        <v>7.4000000000000003E-6</v>
      </c>
      <c r="S352" s="1">
        <v>0.60602</v>
      </c>
    </row>
    <row r="353" spans="3:19" x14ac:dyDescent="0.2">
      <c r="C353" s="1" t="s">
        <v>1212</v>
      </c>
      <c r="D353" s="1" t="s">
        <v>84</v>
      </c>
      <c r="E353" s="1">
        <v>11</v>
      </c>
      <c r="F353" s="1">
        <v>9083222</v>
      </c>
      <c r="G353" s="1" t="s">
        <v>814</v>
      </c>
      <c r="H353" s="1" t="s">
        <v>811</v>
      </c>
      <c r="I353" s="1">
        <v>0.194549</v>
      </c>
      <c r="J353" s="1">
        <v>36271</v>
      </c>
      <c r="K353" s="1" t="s">
        <v>70</v>
      </c>
      <c r="L353" s="1">
        <v>8.6691599999999998</v>
      </c>
      <c r="M353" s="1">
        <v>88.997100000000003</v>
      </c>
      <c r="N353" s="1">
        <v>3.5080100000000003E-2</v>
      </c>
      <c r="O353" s="1">
        <v>0.92240128649999997</v>
      </c>
      <c r="P353" s="1">
        <v>2.3330200000000001E-4</v>
      </c>
      <c r="Q353" s="1">
        <v>1</v>
      </c>
      <c r="R353" s="2">
        <v>3.5599999999999998E-5</v>
      </c>
      <c r="S353" s="1">
        <v>0.62936499999999995</v>
      </c>
    </row>
    <row r="354" spans="3:19" x14ac:dyDescent="0.2">
      <c r="C354" s="1" t="s">
        <v>1213</v>
      </c>
      <c r="D354" s="1" t="s">
        <v>84</v>
      </c>
      <c r="E354" s="1">
        <v>11</v>
      </c>
      <c r="F354" s="1">
        <v>9152463</v>
      </c>
      <c r="G354" s="1" t="s">
        <v>805</v>
      </c>
      <c r="H354" s="1" t="s">
        <v>804</v>
      </c>
      <c r="I354" s="1">
        <v>0.33545900000000001</v>
      </c>
      <c r="J354" s="1">
        <v>36535</v>
      </c>
      <c r="K354" s="1" t="s">
        <v>70</v>
      </c>
      <c r="L354" s="1">
        <v>-4.5052500000000002</v>
      </c>
      <c r="M354" s="1">
        <v>74.2714</v>
      </c>
      <c r="N354" s="1">
        <v>2.1531600000000001E-2</v>
      </c>
      <c r="O354" s="1">
        <v>0.95163060330000004</v>
      </c>
      <c r="P354" s="1">
        <v>3.97086E-4</v>
      </c>
      <c r="Q354" s="1">
        <v>0.90572299999999994</v>
      </c>
      <c r="R354" s="1">
        <v>7.3226300000000003E-4</v>
      </c>
      <c r="S354" s="1">
        <v>1</v>
      </c>
    </row>
    <row r="355" spans="3:19" x14ac:dyDescent="0.2">
      <c r="C355" s="1" t="s">
        <v>1214</v>
      </c>
      <c r="D355" s="1" t="s">
        <v>84</v>
      </c>
      <c r="E355" s="1">
        <v>11</v>
      </c>
      <c r="F355" s="1">
        <v>9126448</v>
      </c>
      <c r="G355" s="1" t="s">
        <v>804</v>
      </c>
      <c r="H355" s="1" t="s">
        <v>811</v>
      </c>
      <c r="I355" s="1">
        <v>1.92868E-2</v>
      </c>
      <c r="J355" s="1">
        <v>36709</v>
      </c>
      <c r="K355" s="1" t="s">
        <v>70</v>
      </c>
      <c r="L355" s="1">
        <v>10.4445</v>
      </c>
      <c r="M355" s="1">
        <v>253.672</v>
      </c>
      <c r="N355" s="1">
        <v>1.45027E-2</v>
      </c>
      <c r="O355" s="1">
        <v>0.96715771380000004</v>
      </c>
      <c r="P355" s="2">
        <v>5.2599999999999996E-6</v>
      </c>
      <c r="Q355" s="1">
        <v>0.52953799999999995</v>
      </c>
      <c r="R355" s="2">
        <v>7.2400000000000001E-6</v>
      </c>
      <c r="S355" s="1">
        <v>1</v>
      </c>
    </row>
    <row r="356" spans="3:19" x14ac:dyDescent="0.2">
      <c r="C356" s="1" t="s">
        <v>1215</v>
      </c>
      <c r="D356" s="1" t="s">
        <v>84</v>
      </c>
      <c r="E356" s="1">
        <v>11</v>
      </c>
      <c r="F356" s="1">
        <v>9145922</v>
      </c>
      <c r="G356" s="1" t="s">
        <v>814</v>
      </c>
      <c r="H356" s="1" t="s">
        <v>811</v>
      </c>
      <c r="I356" s="1">
        <v>2.7895099999999999E-2</v>
      </c>
      <c r="J356" s="1">
        <v>36709</v>
      </c>
      <c r="K356" s="1" t="s">
        <v>70</v>
      </c>
      <c r="L356" s="1">
        <v>5.80281</v>
      </c>
      <c r="M356" s="1">
        <v>212.60900000000001</v>
      </c>
      <c r="N356" s="1">
        <v>9.5608900000000007E-3</v>
      </c>
      <c r="O356" s="1">
        <v>0.97822579359999995</v>
      </c>
      <c r="P356" s="2">
        <v>6.2500000000000003E-6</v>
      </c>
      <c r="Q356" s="1">
        <v>0.47781699999999999</v>
      </c>
      <c r="R356" s="2">
        <v>1.06E-5</v>
      </c>
      <c r="S356" s="1">
        <v>1</v>
      </c>
    </row>
    <row r="357" spans="3:19" x14ac:dyDescent="0.2">
      <c r="C357" s="1"/>
      <c r="D357" s="1"/>
      <c r="E357" s="1"/>
      <c r="F357" s="1"/>
      <c r="G357" s="1"/>
      <c r="H357" s="1"/>
      <c r="I357" s="1"/>
      <c r="J357" s="1"/>
      <c r="K357" s="1"/>
      <c r="L357" s="1"/>
      <c r="M357" s="1"/>
      <c r="N357" s="1"/>
      <c r="O357" s="1"/>
      <c r="P357" s="1"/>
      <c r="Q357" s="1"/>
      <c r="R357" s="1"/>
      <c r="S357" s="1"/>
    </row>
    <row r="358" spans="3:19" x14ac:dyDescent="0.2">
      <c r="C358" s="1"/>
      <c r="D358" s="1"/>
      <c r="E358" s="1"/>
      <c r="F358" s="1"/>
      <c r="G358" s="1"/>
      <c r="H358" s="1"/>
      <c r="I358" s="1"/>
      <c r="J358" s="1"/>
      <c r="K358" s="1"/>
      <c r="L358" s="1"/>
      <c r="M358" s="1"/>
      <c r="N358" s="1"/>
      <c r="O358" s="1"/>
      <c r="P358" s="1"/>
      <c r="Q358" s="1"/>
      <c r="R358" s="1"/>
      <c r="S358" s="1"/>
    </row>
    <row r="361" spans="3:19" x14ac:dyDescent="0.2">
      <c r="C361" t="s">
        <v>137</v>
      </c>
    </row>
    <row r="362" spans="3:19" x14ac:dyDescent="0.2">
      <c r="C362" s="1" t="s">
        <v>793</v>
      </c>
      <c r="D362" s="1" t="s">
        <v>166</v>
      </c>
      <c r="E362" s="1" t="s">
        <v>795</v>
      </c>
      <c r="F362" s="1" t="s">
        <v>794</v>
      </c>
      <c r="G362" s="1" t="s">
        <v>796</v>
      </c>
      <c r="H362" s="1" t="s">
        <v>797</v>
      </c>
      <c r="I362" s="1" t="s">
        <v>798</v>
      </c>
      <c r="J362" s="1" t="s">
        <v>1</v>
      </c>
      <c r="K362" s="1" t="s">
        <v>799</v>
      </c>
      <c r="L362" s="1" t="s">
        <v>184</v>
      </c>
      <c r="M362" s="1" t="s">
        <v>186</v>
      </c>
      <c r="N362" s="1" t="s">
        <v>800</v>
      </c>
      <c r="O362" s="1" t="s">
        <v>187</v>
      </c>
      <c r="P362" s="1" t="s">
        <v>801</v>
      </c>
      <c r="Q362" s="1" t="s">
        <v>802</v>
      </c>
      <c r="R362" s="1"/>
    </row>
    <row r="363" spans="3:19" x14ac:dyDescent="0.2">
      <c r="C363" s="1" t="s">
        <v>803</v>
      </c>
      <c r="D363" s="1" t="s">
        <v>128</v>
      </c>
      <c r="E363" s="1">
        <v>16</v>
      </c>
      <c r="F363" s="1">
        <v>30017895</v>
      </c>
      <c r="G363" s="1" t="s">
        <v>804</v>
      </c>
      <c r="H363" s="1" t="s">
        <v>805</v>
      </c>
      <c r="I363" s="1">
        <v>0.45753300000000002</v>
      </c>
      <c r="J363" s="1">
        <v>36664</v>
      </c>
      <c r="K363" s="1" t="s">
        <v>70</v>
      </c>
      <c r="L363" s="1">
        <v>842.13300000000004</v>
      </c>
      <c r="M363" s="1">
        <v>131.209</v>
      </c>
      <c r="N363" s="1">
        <v>9.8605900000000002</v>
      </c>
      <c r="O363" s="2">
        <v>1.3799999999999999E-10</v>
      </c>
      <c r="P363" s="2">
        <v>5.7500000000000002E-5</v>
      </c>
      <c r="Q363" s="1">
        <v>1</v>
      </c>
      <c r="R363" s="1"/>
    </row>
    <row r="364" spans="3:19" x14ac:dyDescent="0.2">
      <c r="C364" s="1" t="s">
        <v>806</v>
      </c>
      <c r="D364" s="1" t="s">
        <v>128</v>
      </c>
      <c r="E364" s="1">
        <v>16</v>
      </c>
      <c r="F364" s="1">
        <v>30018500</v>
      </c>
      <c r="G364" s="1" t="s">
        <v>805</v>
      </c>
      <c r="H364" s="1" t="s">
        <v>804</v>
      </c>
      <c r="I364" s="1">
        <v>0.457372</v>
      </c>
      <c r="J364" s="1">
        <v>36654</v>
      </c>
      <c r="K364" s="1" t="s">
        <v>70</v>
      </c>
      <c r="L364" s="1">
        <v>841.59699999999998</v>
      </c>
      <c r="M364" s="1">
        <v>131.23400000000001</v>
      </c>
      <c r="N364" s="1">
        <v>9.8455499999999994</v>
      </c>
      <c r="O364" s="2">
        <v>1.43E-10</v>
      </c>
      <c r="P364" s="2">
        <v>5.7500000000000002E-5</v>
      </c>
      <c r="Q364" s="1">
        <v>1</v>
      </c>
      <c r="R364" s="1"/>
    </row>
    <row r="365" spans="3:19" x14ac:dyDescent="0.2">
      <c r="C365" s="1" t="s">
        <v>807</v>
      </c>
      <c r="D365" s="1" t="s">
        <v>128</v>
      </c>
      <c r="E365" s="1">
        <v>16</v>
      </c>
      <c r="F365" s="1">
        <v>30033633</v>
      </c>
      <c r="G365" s="1" t="s">
        <v>804</v>
      </c>
      <c r="H365" s="1" t="s">
        <v>805</v>
      </c>
      <c r="I365" s="1">
        <v>0.40503699999999998</v>
      </c>
      <c r="J365" s="1">
        <v>36709</v>
      </c>
      <c r="K365" s="1" t="s">
        <v>70</v>
      </c>
      <c r="L365" s="1">
        <v>727.75599999999997</v>
      </c>
      <c r="M365" s="1">
        <v>133.23400000000001</v>
      </c>
      <c r="N365" s="1">
        <v>7.3277900000000002</v>
      </c>
      <c r="O365" s="2">
        <v>4.6999999999999997E-8</v>
      </c>
      <c r="P365" s="2">
        <v>4.6400000000000003E-5</v>
      </c>
      <c r="Q365" s="1">
        <v>1</v>
      </c>
      <c r="R365" s="1"/>
    </row>
    <row r="366" spans="3:19" x14ac:dyDescent="0.2">
      <c r="C366" s="1" t="s">
        <v>808</v>
      </c>
      <c r="D366" s="1" t="s">
        <v>128</v>
      </c>
      <c r="E366" s="1">
        <v>16</v>
      </c>
      <c r="F366" s="1">
        <v>30018720</v>
      </c>
      <c r="G366" s="1" t="s">
        <v>805</v>
      </c>
      <c r="H366" s="1" t="s">
        <v>804</v>
      </c>
      <c r="I366" s="1">
        <v>0.40328199999999997</v>
      </c>
      <c r="J366" s="1">
        <v>36596</v>
      </c>
      <c r="K366" s="1" t="s">
        <v>70</v>
      </c>
      <c r="L366" s="1">
        <v>725.60699999999997</v>
      </c>
      <c r="M366" s="1">
        <v>133.46700000000001</v>
      </c>
      <c r="N366" s="1">
        <v>7.2651399999999997</v>
      </c>
      <c r="O366" s="2">
        <v>5.4300000000000003E-8</v>
      </c>
      <c r="P366" s="2">
        <v>4.6199999999999998E-5</v>
      </c>
      <c r="Q366" s="1">
        <v>1</v>
      </c>
      <c r="R366" s="1"/>
    </row>
    <row r="367" spans="3:19" x14ac:dyDescent="0.2">
      <c r="C367" s="1" t="s">
        <v>809</v>
      </c>
      <c r="D367" s="1" t="s">
        <v>128</v>
      </c>
      <c r="E367" s="1">
        <v>16</v>
      </c>
      <c r="F367" s="1">
        <v>30030699</v>
      </c>
      <c r="G367" s="1" t="s">
        <v>804</v>
      </c>
      <c r="H367" s="1" t="s">
        <v>805</v>
      </c>
      <c r="I367" s="1">
        <v>0.40489900000000001</v>
      </c>
      <c r="J367" s="1">
        <v>36661</v>
      </c>
      <c r="K367" s="1" t="s">
        <v>70</v>
      </c>
      <c r="L367" s="1">
        <v>723.42600000000004</v>
      </c>
      <c r="M367" s="1">
        <v>133.27600000000001</v>
      </c>
      <c r="N367" s="1">
        <v>7.2442700000000002</v>
      </c>
      <c r="O367" s="2">
        <v>5.7000000000000001E-8</v>
      </c>
      <c r="P367" s="2">
        <v>4.6400000000000003E-5</v>
      </c>
      <c r="Q367" s="1">
        <v>1</v>
      </c>
      <c r="R367" s="1"/>
    </row>
    <row r="368" spans="3:19" x14ac:dyDescent="0.2">
      <c r="C368" s="1" t="s">
        <v>810</v>
      </c>
      <c r="D368" s="1" t="s">
        <v>128</v>
      </c>
      <c r="E368" s="1">
        <v>16</v>
      </c>
      <c r="F368" s="1">
        <v>30030195</v>
      </c>
      <c r="G368" s="1" t="s">
        <v>811</v>
      </c>
      <c r="H368" s="1" t="s">
        <v>805</v>
      </c>
      <c r="I368" s="1">
        <v>0.40487200000000001</v>
      </c>
      <c r="J368" s="1">
        <v>36656</v>
      </c>
      <c r="K368" s="1" t="s">
        <v>70</v>
      </c>
      <c r="L368" s="1">
        <v>722.30100000000004</v>
      </c>
      <c r="M368" s="1">
        <v>133.29</v>
      </c>
      <c r="N368" s="1">
        <v>7.2223800000000002</v>
      </c>
      <c r="O368" s="2">
        <v>5.99E-8</v>
      </c>
      <c r="P368" s="2">
        <v>4.6400000000000003E-5</v>
      </c>
      <c r="Q368" s="1">
        <v>1</v>
      </c>
      <c r="R368" s="1"/>
    </row>
    <row r="369" spans="3:18" x14ac:dyDescent="0.2">
      <c r="C369" s="1" t="s">
        <v>812</v>
      </c>
      <c r="D369" s="1" t="s">
        <v>128</v>
      </c>
      <c r="E369" s="1">
        <v>16</v>
      </c>
      <c r="F369" s="1">
        <v>30026748</v>
      </c>
      <c r="G369" s="1" t="s">
        <v>805</v>
      </c>
      <c r="H369" s="1" t="s">
        <v>804</v>
      </c>
      <c r="I369" s="1">
        <v>0.40486499999999997</v>
      </c>
      <c r="J369" s="1">
        <v>36653</v>
      </c>
      <c r="K369" s="1" t="s">
        <v>70</v>
      </c>
      <c r="L369" s="1">
        <v>721.40099999999995</v>
      </c>
      <c r="M369" s="1">
        <v>133.291</v>
      </c>
      <c r="N369" s="1">
        <v>7.2059199999999999</v>
      </c>
      <c r="O369" s="2">
        <v>6.2200000000000001E-8</v>
      </c>
      <c r="P369" s="2">
        <v>4.6400000000000003E-5</v>
      </c>
      <c r="Q369" s="1">
        <v>1</v>
      </c>
      <c r="R369" s="1"/>
    </row>
    <row r="370" spans="3:18" x14ac:dyDescent="0.2">
      <c r="C370" s="1" t="s">
        <v>813</v>
      </c>
      <c r="D370" s="1" t="s">
        <v>128</v>
      </c>
      <c r="E370" s="1">
        <v>16</v>
      </c>
      <c r="F370" s="1">
        <v>30023786</v>
      </c>
      <c r="G370" s="1" t="s">
        <v>805</v>
      </c>
      <c r="H370" s="1" t="s">
        <v>814</v>
      </c>
      <c r="I370" s="1">
        <v>0.40443800000000002</v>
      </c>
      <c r="J370" s="1">
        <v>36709</v>
      </c>
      <c r="K370" s="1" t="s">
        <v>70</v>
      </c>
      <c r="L370" s="1">
        <v>720.66600000000005</v>
      </c>
      <c r="M370" s="1">
        <v>133.16999999999999</v>
      </c>
      <c r="N370" s="1">
        <v>7.2043900000000001</v>
      </c>
      <c r="O370" s="2">
        <v>6.2499999999999997E-8</v>
      </c>
      <c r="P370" s="2">
        <v>4.6300000000000001E-5</v>
      </c>
      <c r="Q370" s="1">
        <v>1</v>
      </c>
      <c r="R370" s="1"/>
    </row>
    <row r="371" spans="3:18" x14ac:dyDescent="0.2">
      <c r="C371" s="1" t="s">
        <v>815</v>
      </c>
      <c r="D371" s="1" t="s">
        <v>128</v>
      </c>
      <c r="E371" s="1">
        <v>16</v>
      </c>
      <c r="F371" s="1">
        <v>30027694</v>
      </c>
      <c r="G371" s="1" t="s">
        <v>814</v>
      </c>
      <c r="H371" s="1" t="s">
        <v>811</v>
      </c>
      <c r="I371" s="1">
        <v>0.405474</v>
      </c>
      <c r="J371" s="1">
        <v>36609</v>
      </c>
      <c r="K371" s="1" t="s">
        <v>70</v>
      </c>
      <c r="L371" s="1">
        <v>721.57899999999995</v>
      </c>
      <c r="M371" s="1">
        <v>133.36000000000001</v>
      </c>
      <c r="N371" s="1">
        <v>7.2023599999999997</v>
      </c>
      <c r="O371" s="2">
        <v>6.2800000000000006E-8</v>
      </c>
      <c r="P371" s="2">
        <v>4.6600000000000001E-5</v>
      </c>
      <c r="Q371" s="1">
        <v>1</v>
      </c>
      <c r="R371" s="1"/>
    </row>
    <row r="372" spans="3:18" x14ac:dyDescent="0.2">
      <c r="C372" s="1" t="s">
        <v>816</v>
      </c>
      <c r="D372" s="1" t="s">
        <v>128</v>
      </c>
      <c r="E372" s="1">
        <v>16</v>
      </c>
      <c r="F372" s="1">
        <v>30024001</v>
      </c>
      <c r="G372" s="1" t="s">
        <v>817</v>
      </c>
      <c r="H372" s="1" t="s">
        <v>804</v>
      </c>
      <c r="I372" s="1">
        <v>0.39183099999999998</v>
      </c>
      <c r="J372" s="1">
        <v>35731</v>
      </c>
      <c r="K372" s="1" t="s">
        <v>70</v>
      </c>
      <c r="L372" s="1">
        <v>734.923</v>
      </c>
      <c r="M372" s="1">
        <v>135.90899999999999</v>
      </c>
      <c r="N372" s="1">
        <v>7.1943799999999998</v>
      </c>
      <c r="O372" s="2">
        <v>6.3899999999999996E-8</v>
      </c>
      <c r="P372" s="2">
        <v>4.5099999999999998E-5</v>
      </c>
      <c r="Q372" s="1">
        <v>1</v>
      </c>
      <c r="R372" s="1"/>
    </row>
    <row r="373" spans="3:18" x14ac:dyDescent="0.2">
      <c r="C373" s="1" t="s">
        <v>818</v>
      </c>
      <c r="D373" s="1" t="s">
        <v>128</v>
      </c>
      <c r="E373" s="1">
        <v>16</v>
      </c>
      <c r="F373" s="1">
        <v>30029548</v>
      </c>
      <c r="G373" s="1" t="s">
        <v>805</v>
      </c>
      <c r="H373" s="1" t="s">
        <v>804</v>
      </c>
      <c r="I373" s="1">
        <v>0.40437600000000001</v>
      </c>
      <c r="J373" s="1">
        <v>36628</v>
      </c>
      <c r="K373" s="1" t="s">
        <v>70</v>
      </c>
      <c r="L373" s="1">
        <v>721.15300000000002</v>
      </c>
      <c r="M373" s="1">
        <v>133.38</v>
      </c>
      <c r="N373" s="1">
        <v>7.1925999999999997</v>
      </c>
      <c r="O373" s="2">
        <v>6.4200000000000006E-8</v>
      </c>
      <c r="P373" s="2">
        <v>4.6300000000000001E-5</v>
      </c>
      <c r="Q373" s="1">
        <v>1</v>
      </c>
      <c r="R373" s="1"/>
    </row>
    <row r="374" spans="3:18" x14ac:dyDescent="0.2">
      <c r="C374" s="1" t="s">
        <v>819</v>
      </c>
      <c r="D374" s="1" t="s">
        <v>128</v>
      </c>
      <c r="E374" s="1">
        <v>16</v>
      </c>
      <c r="F374" s="1">
        <v>30021402</v>
      </c>
      <c r="G374" s="1" t="s">
        <v>805</v>
      </c>
      <c r="H374" s="1" t="s">
        <v>804</v>
      </c>
      <c r="I374" s="1">
        <v>0.40389399999999998</v>
      </c>
      <c r="J374" s="1">
        <v>36548</v>
      </c>
      <c r="K374" s="1" t="s">
        <v>70</v>
      </c>
      <c r="L374" s="1">
        <v>720.75900000000001</v>
      </c>
      <c r="M374" s="1">
        <v>133.47900000000001</v>
      </c>
      <c r="N374" s="1">
        <v>7.1757499999999999</v>
      </c>
      <c r="O374" s="2">
        <v>6.6699999999999995E-8</v>
      </c>
      <c r="P374" s="2">
        <v>4.6300000000000001E-5</v>
      </c>
      <c r="Q374" s="1">
        <v>1</v>
      </c>
      <c r="R374" s="1"/>
    </row>
    <row r="375" spans="3:18" x14ac:dyDescent="0.2">
      <c r="C375" s="1" t="s">
        <v>820</v>
      </c>
      <c r="D375" s="1" t="s">
        <v>128</v>
      </c>
      <c r="E375" s="1">
        <v>16</v>
      </c>
      <c r="F375" s="1">
        <v>30026469</v>
      </c>
      <c r="G375" s="1" t="s">
        <v>814</v>
      </c>
      <c r="H375" s="1" t="s">
        <v>811</v>
      </c>
      <c r="I375" s="1">
        <v>0.40481600000000001</v>
      </c>
      <c r="J375" s="1">
        <v>36650</v>
      </c>
      <c r="K375" s="1" t="s">
        <v>70</v>
      </c>
      <c r="L375" s="1">
        <v>719.66300000000001</v>
      </c>
      <c r="M375" s="1">
        <v>133.291</v>
      </c>
      <c r="N375" s="1">
        <v>7.1743499999999996</v>
      </c>
      <c r="O375" s="2">
        <v>6.6899999999999997E-8</v>
      </c>
      <c r="P375" s="2">
        <v>4.6400000000000003E-5</v>
      </c>
      <c r="Q375" s="1">
        <v>1</v>
      </c>
      <c r="R375" s="1"/>
    </row>
    <row r="376" spans="3:18" x14ac:dyDescent="0.2">
      <c r="C376" s="1" t="s">
        <v>821</v>
      </c>
      <c r="D376" s="1" t="s">
        <v>128</v>
      </c>
      <c r="E376" s="1">
        <v>16</v>
      </c>
      <c r="F376" s="1">
        <v>30019375</v>
      </c>
      <c r="G376" s="1" t="s">
        <v>805</v>
      </c>
      <c r="H376" s="1" t="s">
        <v>811</v>
      </c>
      <c r="I376" s="1">
        <v>0.47400100000000001</v>
      </c>
      <c r="J376" s="1">
        <v>36617</v>
      </c>
      <c r="K376" s="1" t="s">
        <v>70</v>
      </c>
      <c r="L376" s="1">
        <v>-680.18</v>
      </c>
      <c r="M376" s="1">
        <v>131.25</v>
      </c>
      <c r="N376" s="1">
        <v>6.6592399999999996</v>
      </c>
      <c r="O376" s="2">
        <v>2.1899999999999999E-7</v>
      </c>
      <c r="P376" s="2">
        <v>7.5799999999999999E-5</v>
      </c>
      <c r="Q376" s="1">
        <v>1</v>
      </c>
      <c r="R376" s="1"/>
    </row>
    <row r="377" spans="3:18" x14ac:dyDescent="0.2">
      <c r="C377" s="1" t="s">
        <v>822</v>
      </c>
      <c r="D377" s="1" t="s">
        <v>128</v>
      </c>
      <c r="E377" s="1">
        <v>16</v>
      </c>
      <c r="F377" s="1">
        <v>30018982</v>
      </c>
      <c r="G377" s="1" t="s">
        <v>814</v>
      </c>
      <c r="H377" s="1" t="s">
        <v>805</v>
      </c>
      <c r="I377" s="1">
        <v>0.47628700000000002</v>
      </c>
      <c r="J377" s="1">
        <v>36352</v>
      </c>
      <c r="K377" s="1" t="s">
        <v>70</v>
      </c>
      <c r="L377" s="1">
        <v>-671.47400000000005</v>
      </c>
      <c r="M377" s="1">
        <v>131.69200000000001</v>
      </c>
      <c r="N377" s="1">
        <v>6.4662199999999999</v>
      </c>
      <c r="O377" s="2">
        <v>3.4200000000000002E-7</v>
      </c>
      <c r="P377" s="2">
        <v>7.5599999999999994E-5</v>
      </c>
      <c r="Q377" s="1">
        <v>1</v>
      </c>
      <c r="R377" s="1"/>
    </row>
    <row r="378" spans="3:18" x14ac:dyDescent="0.2">
      <c r="C378" s="1" t="s">
        <v>823</v>
      </c>
      <c r="D378" s="1" t="s">
        <v>128</v>
      </c>
      <c r="E378" s="1">
        <v>16</v>
      </c>
      <c r="F378" s="1">
        <v>30033428</v>
      </c>
      <c r="G378" s="1" t="s">
        <v>811</v>
      </c>
      <c r="H378" s="1" t="s">
        <v>814</v>
      </c>
      <c r="I378" s="1">
        <v>0.47227000000000002</v>
      </c>
      <c r="J378" s="1">
        <v>36693</v>
      </c>
      <c r="K378" s="1" t="s">
        <v>70</v>
      </c>
      <c r="L378" s="1">
        <v>540.33399999999995</v>
      </c>
      <c r="M378" s="1">
        <v>131.37200000000001</v>
      </c>
      <c r="N378" s="1">
        <v>4.4083399999999999</v>
      </c>
      <c r="O378" s="2">
        <v>3.9100000000000002E-5</v>
      </c>
      <c r="P378" s="2">
        <v>6.0999999999999999E-5</v>
      </c>
      <c r="Q378" s="1">
        <v>1</v>
      </c>
      <c r="R378" s="1"/>
    </row>
    <row r="379" spans="3:18" x14ac:dyDescent="0.2">
      <c r="C379" s="1" t="s">
        <v>824</v>
      </c>
      <c r="D379" s="1" t="s">
        <v>128</v>
      </c>
      <c r="E379" s="1">
        <v>16</v>
      </c>
      <c r="F379" s="1">
        <v>30034189</v>
      </c>
      <c r="G379" s="1" t="s">
        <v>811</v>
      </c>
      <c r="H379" s="1" t="s">
        <v>814</v>
      </c>
      <c r="I379" s="1">
        <v>0.47215600000000002</v>
      </c>
      <c r="J379" s="1">
        <v>36704</v>
      </c>
      <c r="K379" s="1" t="s">
        <v>70</v>
      </c>
      <c r="L379" s="1">
        <v>535.375</v>
      </c>
      <c r="M379" s="1">
        <v>131.357</v>
      </c>
      <c r="N379" s="1">
        <v>4.3384499999999999</v>
      </c>
      <c r="O379" s="2">
        <v>4.5899999999999998E-5</v>
      </c>
      <c r="P379" s="2">
        <v>6.0900000000000003E-5</v>
      </c>
      <c r="Q379" s="1">
        <v>1</v>
      </c>
      <c r="R379" s="1"/>
    </row>
    <row r="380" spans="3:18" x14ac:dyDescent="0.2">
      <c r="C380" s="1" t="s">
        <v>825</v>
      </c>
      <c r="D380" s="1" t="s">
        <v>128</v>
      </c>
      <c r="E380" s="1">
        <v>16</v>
      </c>
      <c r="F380" s="1">
        <v>30034469</v>
      </c>
      <c r="G380" s="1" t="s">
        <v>804</v>
      </c>
      <c r="H380" s="1" t="s">
        <v>814</v>
      </c>
      <c r="I380" s="1">
        <v>0.47219100000000003</v>
      </c>
      <c r="J380" s="1">
        <v>36697</v>
      </c>
      <c r="K380" s="1" t="s">
        <v>70</v>
      </c>
      <c r="L380" s="1">
        <v>534.827</v>
      </c>
      <c r="M380" s="1">
        <v>131.36699999999999</v>
      </c>
      <c r="N380" s="1">
        <v>4.3300900000000002</v>
      </c>
      <c r="O380" s="2">
        <v>4.6799999999999999E-5</v>
      </c>
      <c r="P380" s="2">
        <v>6.0999999999999999E-5</v>
      </c>
      <c r="Q380" s="1">
        <v>1</v>
      </c>
      <c r="R380" s="1"/>
    </row>
    <row r="381" spans="3:18" x14ac:dyDescent="0.2">
      <c r="C381" s="1" t="s">
        <v>826</v>
      </c>
      <c r="D381" s="1" t="s">
        <v>128</v>
      </c>
      <c r="E381" s="1">
        <v>16</v>
      </c>
      <c r="F381" s="1">
        <v>30034524</v>
      </c>
      <c r="G381" s="1" t="s">
        <v>804</v>
      </c>
      <c r="H381" s="1" t="s">
        <v>805</v>
      </c>
      <c r="I381" s="1">
        <v>0.47219100000000003</v>
      </c>
      <c r="J381" s="1">
        <v>36697</v>
      </c>
      <c r="K381" s="1" t="s">
        <v>70</v>
      </c>
      <c r="L381" s="1">
        <v>534.827</v>
      </c>
      <c r="M381" s="1">
        <v>131.36699999999999</v>
      </c>
      <c r="N381" s="1">
        <v>4.3300900000000002</v>
      </c>
      <c r="O381" s="2">
        <v>4.6799999999999999E-5</v>
      </c>
      <c r="P381" s="2">
        <v>6.0999999999999999E-5</v>
      </c>
      <c r="Q381" s="1">
        <v>1</v>
      </c>
      <c r="R381" s="1"/>
    </row>
    <row r="382" spans="3:18" x14ac:dyDescent="0.2">
      <c r="C382" s="1" t="s">
        <v>827</v>
      </c>
      <c r="D382" s="1" t="s">
        <v>128</v>
      </c>
      <c r="E382" s="1">
        <v>16</v>
      </c>
      <c r="F382" s="1">
        <v>30022564</v>
      </c>
      <c r="G382" s="1" t="s">
        <v>811</v>
      </c>
      <c r="H382" s="1" t="s">
        <v>814</v>
      </c>
      <c r="I382" s="1">
        <v>0.47281000000000001</v>
      </c>
      <c r="J382" s="1">
        <v>36649</v>
      </c>
      <c r="K382" s="1" t="s">
        <v>70</v>
      </c>
      <c r="L382" s="1">
        <v>521.87699999999995</v>
      </c>
      <c r="M382" s="1">
        <v>131.42599999999999</v>
      </c>
      <c r="N382" s="1">
        <v>4.1450199999999997</v>
      </c>
      <c r="O382" s="2">
        <v>7.1600000000000006E-5</v>
      </c>
      <c r="P382" s="2">
        <v>6.1199999999999997E-5</v>
      </c>
      <c r="Q382" s="1">
        <v>1</v>
      </c>
      <c r="R382" s="1"/>
    </row>
    <row r="383" spans="3:18" x14ac:dyDescent="0.2">
      <c r="C383" s="1" t="s">
        <v>828</v>
      </c>
      <c r="D383" s="1" t="s">
        <v>128</v>
      </c>
      <c r="E383" s="1">
        <v>16</v>
      </c>
      <c r="F383" s="1">
        <v>30029135</v>
      </c>
      <c r="G383" s="1" t="s">
        <v>811</v>
      </c>
      <c r="H383" s="1" t="s">
        <v>814</v>
      </c>
      <c r="I383" s="1">
        <v>0.47295599999999999</v>
      </c>
      <c r="J383" s="1">
        <v>36626</v>
      </c>
      <c r="K383" s="1" t="s">
        <v>70</v>
      </c>
      <c r="L383" s="1">
        <v>517.947</v>
      </c>
      <c r="M383" s="1">
        <v>131.452</v>
      </c>
      <c r="N383" s="1">
        <v>4.0893199999999998</v>
      </c>
      <c r="O383" s="2">
        <v>8.14E-5</v>
      </c>
      <c r="P383" s="2">
        <v>6.1299999999999999E-5</v>
      </c>
      <c r="Q383" s="1">
        <v>1</v>
      </c>
      <c r="R383" s="1"/>
    </row>
    <row r="384" spans="3:18" x14ac:dyDescent="0.2">
      <c r="C384" s="1" t="s">
        <v>829</v>
      </c>
      <c r="D384" s="1" t="s">
        <v>128</v>
      </c>
      <c r="E384" s="1">
        <v>16</v>
      </c>
      <c r="F384" s="1">
        <v>30023157</v>
      </c>
      <c r="G384" s="1" t="s">
        <v>804</v>
      </c>
      <c r="H384" s="1" t="s">
        <v>805</v>
      </c>
      <c r="I384" s="1">
        <v>0.472771</v>
      </c>
      <c r="J384" s="1">
        <v>36670</v>
      </c>
      <c r="K384" s="1" t="s">
        <v>70</v>
      </c>
      <c r="L384" s="1">
        <v>516.73299999999995</v>
      </c>
      <c r="M384" s="1">
        <v>131.386</v>
      </c>
      <c r="N384" s="1">
        <v>4.0761799999999999</v>
      </c>
      <c r="O384" s="2">
        <v>8.3900000000000006E-5</v>
      </c>
      <c r="P384" s="2">
        <v>6.1099999999999994E-5</v>
      </c>
      <c r="Q384" s="1">
        <v>1</v>
      </c>
      <c r="R384" s="1"/>
    </row>
    <row r="385" spans="3:18" x14ac:dyDescent="0.2">
      <c r="C385" s="1" t="s">
        <v>830</v>
      </c>
      <c r="D385" s="1" t="s">
        <v>128</v>
      </c>
      <c r="E385" s="1">
        <v>16</v>
      </c>
      <c r="F385" s="1">
        <v>30034127</v>
      </c>
      <c r="G385" s="1" t="s">
        <v>814</v>
      </c>
      <c r="H385" s="1" t="s">
        <v>805</v>
      </c>
      <c r="I385" s="1">
        <v>0.151557</v>
      </c>
      <c r="J385" s="1">
        <v>35828</v>
      </c>
      <c r="K385" s="1" t="s">
        <v>70</v>
      </c>
      <c r="L385" s="1">
        <v>687.46900000000005</v>
      </c>
      <c r="M385" s="1">
        <v>185.142</v>
      </c>
      <c r="N385" s="1">
        <v>3.6889799999999999</v>
      </c>
      <c r="O385" s="1">
        <v>2.0465388809999999E-4</v>
      </c>
      <c r="P385" s="2">
        <v>1.2500000000000001E-5</v>
      </c>
      <c r="Q385" s="1">
        <v>1</v>
      </c>
      <c r="R385" s="1"/>
    </row>
    <row r="386" spans="3:18" x14ac:dyDescent="0.2">
      <c r="C386" s="1" t="s">
        <v>831</v>
      </c>
      <c r="D386" s="1" t="s">
        <v>128</v>
      </c>
      <c r="E386" s="1">
        <v>16</v>
      </c>
      <c r="F386" s="1">
        <v>30028599</v>
      </c>
      <c r="G386" s="1" t="s">
        <v>805</v>
      </c>
      <c r="H386" s="1" t="s">
        <v>832</v>
      </c>
      <c r="I386" s="1">
        <v>0.49485299999999999</v>
      </c>
      <c r="J386" s="1">
        <v>34974</v>
      </c>
      <c r="K386" s="1" t="s">
        <v>70</v>
      </c>
      <c r="L386" s="1">
        <v>-458.93599999999998</v>
      </c>
      <c r="M386" s="1">
        <v>134.208</v>
      </c>
      <c r="N386" s="1">
        <v>3.20261</v>
      </c>
      <c r="O386" s="1">
        <v>6.2717682180000003E-4</v>
      </c>
      <c r="P386" s="2">
        <v>7.2999999999999999E-5</v>
      </c>
      <c r="Q386" s="1">
        <v>1</v>
      </c>
      <c r="R386" s="1"/>
    </row>
    <row r="387" spans="3:18" x14ac:dyDescent="0.2">
      <c r="C387" s="1" t="s">
        <v>833</v>
      </c>
      <c r="D387" s="1" t="s">
        <v>128</v>
      </c>
      <c r="E387" s="1">
        <v>16</v>
      </c>
      <c r="F387" s="1">
        <v>30030092</v>
      </c>
      <c r="G387" s="1" t="s">
        <v>814</v>
      </c>
      <c r="H387" s="1" t="s">
        <v>811</v>
      </c>
      <c r="I387" s="1">
        <v>3.6911899999999997E-2</v>
      </c>
      <c r="J387" s="1">
        <v>36709</v>
      </c>
      <c r="K387" s="1" t="s">
        <v>70</v>
      </c>
      <c r="L387" s="1">
        <v>-1007.26</v>
      </c>
      <c r="M387" s="1">
        <v>347.35500000000002</v>
      </c>
      <c r="N387" s="1">
        <v>2.4278300000000002</v>
      </c>
      <c r="O387" s="1">
        <v>3.7339629119999998E-3</v>
      </c>
      <c r="P387" s="2">
        <v>2.61E-6</v>
      </c>
      <c r="Q387" s="1">
        <v>1</v>
      </c>
      <c r="R387" s="1"/>
    </row>
    <row r="388" spans="3:18" x14ac:dyDescent="0.2">
      <c r="C388" s="1" t="s">
        <v>834</v>
      </c>
      <c r="D388" s="1" t="s">
        <v>128</v>
      </c>
      <c r="E388" s="1">
        <v>16</v>
      </c>
      <c r="F388" s="1">
        <v>30021164</v>
      </c>
      <c r="G388" s="1" t="s">
        <v>805</v>
      </c>
      <c r="H388" s="1" t="s">
        <v>804</v>
      </c>
      <c r="I388" s="1">
        <v>2.31062E-2</v>
      </c>
      <c r="J388" s="1">
        <v>36224</v>
      </c>
      <c r="K388" s="1" t="s">
        <v>70</v>
      </c>
      <c r="L388" s="1">
        <v>1233.92</v>
      </c>
      <c r="M388" s="1">
        <v>438.125</v>
      </c>
      <c r="N388" s="1">
        <v>2.3136299999999999</v>
      </c>
      <c r="O388" s="1">
        <v>4.8570212099999996E-3</v>
      </c>
      <c r="P388" s="2">
        <v>1.6300000000000001E-6</v>
      </c>
      <c r="Q388" s="1">
        <v>1</v>
      </c>
      <c r="R388" s="1"/>
    </row>
    <row r="389" spans="3:18" x14ac:dyDescent="0.2">
      <c r="C389" s="1" t="s">
        <v>835</v>
      </c>
      <c r="D389" s="1" t="s">
        <v>128</v>
      </c>
      <c r="E389" s="1">
        <v>16</v>
      </c>
      <c r="F389" s="1">
        <v>30022656</v>
      </c>
      <c r="G389" s="1" t="s">
        <v>814</v>
      </c>
      <c r="H389" s="1" t="s">
        <v>805</v>
      </c>
      <c r="I389" s="1">
        <v>6.7322099999999996E-2</v>
      </c>
      <c r="J389" s="1">
        <v>36615</v>
      </c>
      <c r="K389" s="1" t="s">
        <v>70</v>
      </c>
      <c r="L389" s="1">
        <v>-720.91399999999999</v>
      </c>
      <c r="M389" s="1">
        <v>262.14600000000002</v>
      </c>
      <c r="N389" s="1">
        <v>2.22485</v>
      </c>
      <c r="O389" s="1">
        <v>5.9586791349999996E-3</v>
      </c>
      <c r="P389" s="2">
        <v>5.4E-6</v>
      </c>
      <c r="Q389" s="1">
        <v>7.5530200000000006E-2</v>
      </c>
      <c r="R389" s="1"/>
    </row>
    <row r="390" spans="3:18" x14ac:dyDescent="0.2">
      <c r="C390" s="1" t="s">
        <v>836</v>
      </c>
      <c r="D390" s="1" t="s">
        <v>128</v>
      </c>
      <c r="E390" s="1">
        <v>16</v>
      </c>
      <c r="F390" s="1">
        <v>30030333</v>
      </c>
      <c r="G390" s="1" t="s">
        <v>805</v>
      </c>
      <c r="H390" s="1" t="s">
        <v>811</v>
      </c>
      <c r="I390" s="1">
        <v>6.6668500000000006E-2</v>
      </c>
      <c r="J390" s="1">
        <v>36644</v>
      </c>
      <c r="K390" s="1" t="s">
        <v>70</v>
      </c>
      <c r="L390" s="1">
        <v>-714.27499999999998</v>
      </c>
      <c r="M390" s="1">
        <v>264.50900000000001</v>
      </c>
      <c r="N390" s="1">
        <v>2.15951</v>
      </c>
      <c r="O390" s="1">
        <v>6.9261198130000003E-3</v>
      </c>
      <c r="P390" s="2">
        <v>5.6500000000000001E-6</v>
      </c>
      <c r="Q390" s="1">
        <v>7.6924800000000002E-2</v>
      </c>
      <c r="R390" s="1"/>
    </row>
    <row r="391" spans="3:18" x14ac:dyDescent="0.2">
      <c r="C391" s="1" t="s">
        <v>837</v>
      </c>
      <c r="D391" s="1" t="s">
        <v>128</v>
      </c>
      <c r="E391" s="1">
        <v>16</v>
      </c>
      <c r="F391" s="1">
        <v>30016977</v>
      </c>
      <c r="G391" s="1" t="s">
        <v>811</v>
      </c>
      <c r="H391" s="1" t="s">
        <v>814</v>
      </c>
      <c r="I391" s="1">
        <v>6.7561700000000002E-2</v>
      </c>
      <c r="J391" s="1">
        <v>36685</v>
      </c>
      <c r="K391" s="1" t="s">
        <v>70</v>
      </c>
      <c r="L391" s="1">
        <v>-708.85500000000002</v>
      </c>
      <c r="M391" s="1">
        <v>262.57900000000001</v>
      </c>
      <c r="N391" s="1">
        <v>2.15848</v>
      </c>
      <c r="O391" s="1">
        <v>6.9425657269999996E-3</v>
      </c>
      <c r="P391" s="2">
        <v>5.2900000000000002E-6</v>
      </c>
      <c r="Q391" s="1">
        <v>7.5018100000000004E-2</v>
      </c>
      <c r="R391" s="1"/>
    </row>
    <row r="392" spans="3:18" x14ac:dyDescent="0.2">
      <c r="C392" s="1" t="s">
        <v>838</v>
      </c>
      <c r="D392" s="1" t="s">
        <v>128</v>
      </c>
      <c r="E392" s="1">
        <v>16</v>
      </c>
      <c r="F392" s="1">
        <v>30017283</v>
      </c>
      <c r="G392" s="1" t="s">
        <v>814</v>
      </c>
      <c r="H392" s="1" t="s">
        <v>805</v>
      </c>
      <c r="I392" s="1">
        <v>6.8362000000000006E-2</v>
      </c>
      <c r="J392" s="1">
        <v>36709</v>
      </c>
      <c r="K392" s="1" t="s">
        <v>70</v>
      </c>
      <c r="L392" s="1">
        <v>-687.14200000000005</v>
      </c>
      <c r="M392" s="1">
        <v>259.935</v>
      </c>
      <c r="N392" s="1">
        <v>2.0859200000000002</v>
      </c>
      <c r="O392" s="1">
        <v>8.2050267260000004E-3</v>
      </c>
      <c r="P392" s="2">
        <v>4.9899999999999997E-6</v>
      </c>
      <c r="Q392" s="1">
        <v>7.3302900000000004E-2</v>
      </c>
      <c r="R392" s="1"/>
    </row>
    <row r="393" spans="3:18" x14ac:dyDescent="0.2">
      <c r="C393" s="1" t="s">
        <v>839</v>
      </c>
      <c r="D393" s="1" t="s">
        <v>128</v>
      </c>
      <c r="E393" s="1">
        <v>16</v>
      </c>
      <c r="F393" s="1">
        <v>30019821</v>
      </c>
      <c r="G393" s="1" t="s">
        <v>814</v>
      </c>
      <c r="H393" s="1" t="s">
        <v>811</v>
      </c>
      <c r="I393" s="1">
        <v>6.68295E-2</v>
      </c>
      <c r="J393" s="1">
        <v>36638</v>
      </c>
      <c r="K393" s="1" t="s">
        <v>70</v>
      </c>
      <c r="L393" s="1">
        <v>-692.61199999999997</v>
      </c>
      <c r="M393" s="1">
        <v>264.04300000000001</v>
      </c>
      <c r="N393" s="1">
        <v>2.0598200000000002</v>
      </c>
      <c r="O393" s="1">
        <v>8.7132464899999998E-3</v>
      </c>
      <c r="P393" s="2">
        <v>5.5899999999999998E-6</v>
      </c>
      <c r="Q393" s="1">
        <v>7.65816E-2</v>
      </c>
      <c r="R393" s="1"/>
    </row>
    <row r="394" spans="3:18" x14ac:dyDescent="0.2">
      <c r="C394" s="1" t="s">
        <v>840</v>
      </c>
      <c r="D394" s="1" t="s">
        <v>128</v>
      </c>
      <c r="E394" s="1">
        <v>16</v>
      </c>
      <c r="F394" s="1">
        <v>30033527</v>
      </c>
      <c r="G394" s="1" t="s">
        <v>805</v>
      </c>
      <c r="H394" s="1" t="s">
        <v>814</v>
      </c>
      <c r="I394" s="1">
        <v>0.35503400000000002</v>
      </c>
      <c r="J394" s="1">
        <v>35936</v>
      </c>
      <c r="K394" s="1" t="s">
        <v>70</v>
      </c>
      <c r="L394" s="1">
        <v>-288.84399999999999</v>
      </c>
      <c r="M394" s="1">
        <v>138.227</v>
      </c>
      <c r="N394" s="1">
        <v>1.4359299999999999</v>
      </c>
      <c r="O394" s="1">
        <v>3.6649664220000003E-2</v>
      </c>
      <c r="P394" s="1">
        <v>1.01109E-4</v>
      </c>
      <c r="Q394" s="1">
        <v>1</v>
      </c>
      <c r="R394" s="1"/>
    </row>
    <row r="395" spans="3:18" x14ac:dyDescent="0.2">
      <c r="C395" s="1" t="s">
        <v>841</v>
      </c>
      <c r="D395" s="1" t="s">
        <v>128</v>
      </c>
      <c r="E395" s="1">
        <v>16</v>
      </c>
      <c r="F395" s="1">
        <v>30028222</v>
      </c>
      <c r="G395" s="1" t="s">
        <v>804</v>
      </c>
      <c r="H395" s="1" t="s">
        <v>805</v>
      </c>
      <c r="I395" s="1">
        <v>1.0711399999999999E-2</v>
      </c>
      <c r="J395" s="1">
        <v>36690</v>
      </c>
      <c r="K395" s="1" t="s">
        <v>70</v>
      </c>
      <c r="L395" s="1">
        <v>-729.51700000000005</v>
      </c>
      <c r="M395" s="1">
        <v>637.91999999999996</v>
      </c>
      <c r="N395" s="1">
        <v>0.59723199999999999</v>
      </c>
      <c r="O395" s="1">
        <v>0.25279472069999998</v>
      </c>
      <c r="P395" s="2">
        <v>7.3799999999999996E-7</v>
      </c>
      <c r="Q395" s="1">
        <v>1</v>
      </c>
      <c r="R395" s="1"/>
    </row>
    <row r="396" spans="3:18" x14ac:dyDescent="0.2">
      <c r="C396" s="1" t="s">
        <v>842</v>
      </c>
      <c r="D396" s="1" t="s">
        <v>128</v>
      </c>
      <c r="E396" s="1">
        <v>16</v>
      </c>
      <c r="F396" s="1">
        <v>30030818</v>
      </c>
      <c r="G396" s="1" t="s">
        <v>814</v>
      </c>
      <c r="H396" s="1" t="s">
        <v>811</v>
      </c>
      <c r="I396" s="1">
        <v>2.1542499999999999E-2</v>
      </c>
      <c r="J396" s="1">
        <v>36486</v>
      </c>
      <c r="K396" s="1" t="s">
        <v>70</v>
      </c>
      <c r="L396" s="1">
        <v>355.00299999999999</v>
      </c>
      <c r="M396" s="1">
        <v>451.86200000000002</v>
      </c>
      <c r="N396" s="1">
        <v>0.36443999999999999</v>
      </c>
      <c r="O396" s="1">
        <v>0.43207585700000001</v>
      </c>
      <c r="P396" s="2">
        <v>1.5099999999999999E-6</v>
      </c>
      <c r="Q396" s="1">
        <v>1</v>
      </c>
      <c r="R396" s="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B9F9AA-BBEA-E546-A487-427496CCB7DB}">
  <dimension ref="B1:AV30"/>
  <sheetViews>
    <sheetView workbookViewId="0">
      <selection activeCell="S25" sqref="S25"/>
    </sheetView>
  </sheetViews>
  <sheetFormatPr baseColWidth="10" defaultRowHeight="15" x14ac:dyDescent="0.2"/>
  <cols>
    <col min="7" max="7" width="11.83203125" bestFit="1" customWidth="1"/>
  </cols>
  <sheetData>
    <row r="1" spans="2:48" x14ac:dyDescent="0.2">
      <c r="B1" t="s">
        <v>1765</v>
      </c>
    </row>
    <row r="2" spans="2:48" x14ac:dyDescent="0.2">
      <c r="E2" s="1" t="s">
        <v>168</v>
      </c>
      <c r="F2" s="1"/>
      <c r="G2">
        <f>0.05/(18613*44)</f>
        <v>6.1052148302994489E-8</v>
      </c>
    </row>
    <row r="3" spans="2:48" x14ac:dyDescent="0.2">
      <c r="E3" s="1" t="s">
        <v>170</v>
      </c>
      <c r="F3" s="1"/>
      <c r="G3">
        <f>0.05/18613</f>
        <v>2.6862945253317573E-6</v>
      </c>
    </row>
    <row r="4" spans="2:48" x14ac:dyDescent="0.2">
      <c r="E4" s="1" t="s">
        <v>169</v>
      </c>
      <c r="F4" s="1"/>
      <c r="G4">
        <f>0.05/(24*44)</f>
        <v>4.7348484848484848E-5</v>
      </c>
    </row>
    <row r="6" spans="2:48" x14ac:dyDescent="0.2">
      <c r="B6" s="1" t="s">
        <v>166</v>
      </c>
      <c r="C6" s="1" t="s">
        <v>167</v>
      </c>
      <c r="D6" s="1" t="s">
        <v>27</v>
      </c>
      <c r="E6" s="1" t="s">
        <v>13</v>
      </c>
      <c r="F6" s="1" t="s">
        <v>45</v>
      </c>
      <c r="G6" s="1" t="s">
        <v>36</v>
      </c>
      <c r="H6" s="1" t="s">
        <v>38</v>
      </c>
      <c r="I6" s="1" t="s">
        <v>1751</v>
      </c>
      <c r="J6" s="1" t="s">
        <v>34</v>
      </c>
      <c r="K6" s="1" t="s">
        <v>11</v>
      </c>
      <c r="L6" s="1" t="s">
        <v>31</v>
      </c>
      <c r="M6" s="1" t="s">
        <v>44</v>
      </c>
      <c r="N6" s="1" t="s">
        <v>39</v>
      </c>
      <c r="O6" s="1" t="s">
        <v>40</v>
      </c>
      <c r="P6" s="1" t="s">
        <v>10</v>
      </c>
      <c r="Q6" s="1" t="s">
        <v>19</v>
      </c>
      <c r="R6" s="1" t="s">
        <v>14</v>
      </c>
      <c r="S6" s="1" t="s">
        <v>41</v>
      </c>
      <c r="T6" s="1" t="s">
        <v>4</v>
      </c>
      <c r="U6" s="1" t="s">
        <v>28</v>
      </c>
      <c r="V6" s="1" t="s">
        <v>9</v>
      </c>
      <c r="W6" s="1" t="s">
        <v>22</v>
      </c>
      <c r="X6" s="1" t="s">
        <v>37</v>
      </c>
      <c r="Y6" s="1" t="s">
        <v>3</v>
      </c>
      <c r="Z6" s="1" t="s">
        <v>42</v>
      </c>
      <c r="AA6" s="1" t="s">
        <v>33</v>
      </c>
      <c r="AB6" s="1" t="s">
        <v>21</v>
      </c>
      <c r="AC6" s="1" t="s">
        <v>5</v>
      </c>
      <c r="AD6" s="1" t="s">
        <v>8</v>
      </c>
      <c r="AE6" s="1" t="s">
        <v>12</v>
      </c>
      <c r="AF6" s="1" t="s">
        <v>32</v>
      </c>
      <c r="AG6" s="1" t="s">
        <v>6</v>
      </c>
      <c r="AH6" s="1" t="s">
        <v>17</v>
      </c>
      <c r="AI6" s="1" t="s">
        <v>7</v>
      </c>
      <c r="AJ6" s="1" t="s">
        <v>35</v>
      </c>
      <c r="AK6" s="1" t="s">
        <v>25</v>
      </c>
      <c r="AL6" s="1" t="s">
        <v>20</v>
      </c>
      <c r="AM6" s="1" t="s">
        <v>24</v>
      </c>
      <c r="AN6" s="1" t="s">
        <v>43</v>
      </c>
      <c r="AO6" s="1" t="s">
        <v>26</v>
      </c>
      <c r="AP6" s="1" t="s">
        <v>18</v>
      </c>
      <c r="AQ6" s="1" t="s">
        <v>15</v>
      </c>
      <c r="AR6" s="1" t="s">
        <v>29</v>
      </c>
      <c r="AS6" s="1" t="s">
        <v>23</v>
      </c>
      <c r="AT6" s="1" t="s">
        <v>16</v>
      </c>
      <c r="AU6" s="1" t="s">
        <v>30</v>
      </c>
      <c r="AV6" s="1"/>
    </row>
    <row r="7" spans="2:48" x14ac:dyDescent="0.2">
      <c r="B7" s="1" t="s">
        <v>86</v>
      </c>
      <c r="C7" s="1" t="s">
        <v>87</v>
      </c>
      <c r="D7" s="1">
        <v>0.87968725520000002</v>
      </c>
      <c r="E7" s="1">
        <v>5.9028262509999999E-2</v>
      </c>
      <c r="F7" s="1">
        <v>4.0011054729999999E-3</v>
      </c>
      <c r="G7" s="1">
        <v>0.37210799389999999</v>
      </c>
      <c r="H7" s="1">
        <v>0.90362741830000004</v>
      </c>
      <c r="I7" s="2">
        <v>3.12E-12</v>
      </c>
      <c r="J7" s="1">
        <v>0.61288359950000004</v>
      </c>
      <c r="K7" s="1">
        <v>4.7085805029999997E-2</v>
      </c>
      <c r="L7" s="1">
        <v>0.39979282900000002</v>
      </c>
      <c r="M7" s="1">
        <v>0.77356711639999998</v>
      </c>
      <c r="N7" s="1">
        <v>3.4720822130000002E-2</v>
      </c>
      <c r="O7" s="2">
        <v>1.16E-8</v>
      </c>
      <c r="P7" s="1">
        <v>0.90785209479999995</v>
      </c>
      <c r="Q7" s="1">
        <v>0.97904909429999998</v>
      </c>
      <c r="R7" s="1">
        <v>3.085318477E-2</v>
      </c>
      <c r="S7" s="1">
        <v>2.5728235360000002E-3</v>
      </c>
      <c r="T7" s="1">
        <v>0.10887621140000001</v>
      </c>
      <c r="U7" s="1">
        <v>4.6610096279999999E-4</v>
      </c>
      <c r="V7" s="1">
        <v>9.2796158919999996E-3</v>
      </c>
      <c r="W7" s="1">
        <v>0.1237619091</v>
      </c>
      <c r="X7" s="2">
        <v>1.77E-5</v>
      </c>
      <c r="Y7" s="1">
        <v>2.9090420570000001E-2</v>
      </c>
      <c r="Z7" s="1">
        <v>2.0669977320000002E-3</v>
      </c>
      <c r="AA7" s="2">
        <v>1.4399999999999999E-5</v>
      </c>
      <c r="AB7" s="1">
        <v>0.3090423517</v>
      </c>
      <c r="AC7" s="1">
        <v>2.2084115000000001E-3</v>
      </c>
      <c r="AD7" s="1">
        <v>3.2612192709999998E-4</v>
      </c>
      <c r="AE7" s="1">
        <v>1.6428957269999999E-2</v>
      </c>
      <c r="AF7" s="1">
        <v>0.66701868519999996</v>
      </c>
      <c r="AG7" s="1">
        <v>3.310777538E-4</v>
      </c>
      <c r="AH7" s="2">
        <v>8.6199999999999995E-5</v>
      </c>
      <c r="AI7" s="2">
        <v>5.0699999999999999E-5</v>
      </c>
      <c r="AJ7" s="1">
        <v>8.7597154740000002E-2</v>
      </c>
      <c r="AK7" s="1">
        <v>3.298602623E-2</v>
      </c>
      <c r="AL7" s="1">
        <v>2.8080833860000001E-2</v>
      </c>
      <c r="AM7" s="1">
        <v>2.789459113E-2</v>
      </c>
      <c r="AN7" s="1">
        <v>7.1536880829999996E-2</v>
      </c>
      <c r="AO7" s="1">
        <v>4.8541143169999997E-3</v>
      </c>
      <c r="AP7" s="1">
        <v>3.4881889339999999E-3</v>
      </c>
      <c r="AQ7" s="1">
        <v>1.3632641059999999E-3</v>
      </c>
      <c r="AR7" s="1">
        <v>1.0666452410000001E-2</v>
      </c>
      <c r="AS7" s="1">
        <v>0.1316294298</v>
      </c>
      <c r="AT7" s="1">
        <v>0.1618083763</v>
      </c>
      <c r="AU7" s="1">
        <v>0.24908294959999999</v>
      </c>
      <c r="AV7" s="1"/>
    </row>
    <row r="8" spans="2:48" x14ac:dyDescent="0.2">
      <c r="B8" s="1" t="s">
        <v>92</v>
      </c>
      <c r="C8" s="1" t="s">
        <v>93</v>
      </c>
      <c r="D8" s="1">
        <v>0.28969500030000001</v>
      </c>
      <c r="E8" s="1">
        <v>7.1863770539999997E-2</v>
      </c>
      <c r="F8" s="2">
        <v>1.6500000000000001E-5</v>
      </c>
      <c r="G8" s="1">
        <v>0.24865316979999999</v>
      </c>
      <c r="H8" s="1">
        <v>1.4792446250000001E-4</v>
      </c>
      <c r="I8" s="2">
        <v>2.3800000000000001E-6</v>
      </c>
      <c r="J8" s="1">
        <v>3.5723993359999999E-3</v>
      </c>
      <c r="K8" s="1">
        <v>1.3139837670000001E-3</v>
      </c>
      <c r="L8" s="1">
        <v>0.30843524560000002</v>
      </c>
      <c r="M8" s="1">
        <v>2.0307197850000002E-3</v>
      </c>
      <c r="N8" s="1">
        <v>0.24969393870000001</v>
      </c>
      <c r="O8" s="2">
        <v>1.9399999999999999E-11</v>
      </c>
      <c r="P8" s="1">
        <v>0.43894792459999998</v>
      </c>
      <c r="Q8" s="1">
        <v>0.87476359349999999</v>
      </c>
      <c r="R8" s="1">
        <v>0.56441298929999995</v>
      </c>
      <c r="S8" s="1">
        <v>0.15526050699999999</v>
      </c>
      <c r="T8" s="1">
        <v>0.55356930400000004</v>
      </c>
      <c r="U8" s="1">
        <v>2.1196297190000002E-3</v>
      </c>
      <c r="V8" s="1">
        <v>8.0519301730000006E-2</v>
      </c>
      <c r="W8" s="1">
        <v>0.37457863270000002</v>
      </c>
      <c r="X8" s="1">
        <v>0.45890944900000002</v>
      </c>
      <c r="Y8" s="1">
        <v>7.4074716840000004E-4</v>
      </c>
      <c r="Z8" s="1">
        <v>0.96937117169999998</v>
      </c>
      <c r="AA8" s="1">
        <v>8.3750999749999999E-2</v>
      </c>
      <c r="AB8" s="1">
        <v>0.12315640410000001</v>
      </c>
      <c r="AC8" s="1">
        <v>5.8999726709999999E-2</v>
      </c>
      <c r="AD8" s="1">
        <v>7.6304473489999997E-2</v>
      </c>
      <c r="AE8" s="1">
        <v>1.2832166910000001E-3</v>
      </c>
      <c r="AF8" s="1">
        <v>0.3112217927</v>
      </c>
      <c r="AG8" s="1">
        <v>2.448443011E-2</v>
      </c>
      <c r="AH8" s="1">
        <v>3.009469872E-2</v>
      </c>
      <c r="AI8" s="1">
        <v>0.47112375200000001</v>
      </c>
      <c r="AJ8" s="1">
        <v>4.1638013340000004E-3</v>
      </c>
      <c r="AK8" s="1">
        <v>0.1773082731</v>
      </c>
      <c r="AL8" s="1">
        <v>0.97282293310000001</v>
      </c>
      <c r="AM8" s="1">
        <v>0.73262713499999998</v>
      </c>
      <c r="AN8" s="1">
        <v>7.2070909059999998E-4</v>
      </c>
      <c r="AO8" s="1">
        <v>3.6333731289999997E-2</v>
      </c>
      <c r="AP8" s="1">
        <v>3.6922406549999998E-4</v>
      </c>
      <c r="AQ8" s="1">
        <v>4.2957599040000002E-2</v>
      </c>
      <c r="AR8" s="1">
        <v>0.66160076700000003</v>
      </c>
      <c r="AS8" s="1">
        <v>5.1455286419999999E-3</v>
      </c>
      <c r="AT8" s="1">
        <v>1.5896444570000001E-2</v>
      </c>
      <c r="AU8" s="1">
        <v>0.3210458054</v>
      </c>
      <c r="AV8" s="1"/>
    </row>
    <row r="9" spans="2:48" x14ac:dyDescent="0.2">
      <c r="B9" s="1" t="s">
        <v>89</v>
      </c>
      <c r="C9" s="1" t="s">
        <v>90</v>
      </c>
      <c r="D9" s="1">
        <v>4.7756226139999997E-2</v>
      </c>
      <c r="E9" s="1">
        <v>0.23394620250000001</v>
      </c>
      <c r="F9" s="1">
        <v>0.33148890720000002</v>
      </c>
      <c r="G9" s="1">
        <v>1.0874267199999999E-2</v>
      </c>
      <c r="H9" s="1">
        <v>0.29014360309999998</v>
      </c>
      <c r="I9" s="2">
        <v>6.1400000000000005E-10</v>
      </c>
      <c r="J9" s="1">
        <v>0.1462042509</v>
      </c>
      <c r="K9" s="1">
        <v>0.74267704369999998</v>
      </c>
      <c r="L9" s="1">
        <v>2.7274073089999999E-3</v>
      </c>
      <c r="M9" s="1">
        <v>9.6101463179999999E-2</v>
      </c>
      <c r="N9" s="1">
        <v>0.21635652629999999</v>
      </c>
      <c r="O9" s="2">
        <v>1.8600000000000001E-5</v>
      </c>
      <c r="P9" s="1">
        <v>2.21768572E-2</v>
      </c>
      <c r="Q9" s="1">
        <v>1.02404726E-2</v>
      </c>
      <c r="R9" s="1">
        <v>2.4351179389999998E-3</v>
      </c>
      <c r="S9" s="1">
        <v>0.19331519859999999</v>
      </c>
      <c r="T9" s="1">
        <v>0.441321413</v>
      </c>
      <c r="U9" s="1">
        <v>0.117730232</v>
      </c>
      <c r="V9" s="1">
        <v>1.2080085270000001E-2</v>
      </c>
      <c r="W9" s="1">
        <v>4.1900576660000001E-2</v>
      </c>
      <c r="X9" s="1">
        <v>5.8484394779999997E-2</v>
      </c>
      <c r="Y9" s="1">
        <v>1.4288281570000001E-3</v>
      </c>
      <c r="Z9" s="1">
        <v>0.74519168449999995</v>
      </c>
      <c r="AA9" s="1">
        <v>1.710802988E-2</v>
      </c>
      <c r="AB9" s="1">
        <v>0.55340744829999999</v>
      </c>
      <c r="AC9" s="1">
        <v>7.27729533E-3</v>
      </c>
      <c r="AD9" s="1">
        <v>5.9183412109999999E-4</v>
      </c>
      <c r="AE9" s="1">
        <v>0.58330943339999997</v>
      </c>
      <c r="AF9" s="1">
        <v>0.31245249720000001</v>
      </c>
      <c r="AG9" s="1">
        <v>1.886383548E-2</v>
      </c>
      <c r="AH9" s="1">
        <v>5.8107206870000004E-3</v>
      </c>
      <c r="AI9" s="1">
        <v>0.21002355240000001</v>
      </c>
      <c r="AJ9" s="1">
        <v>0.20643389170000001</v>
      </c>
      <c r="AK9" s="1">
        <v>3.1630787170000001E-2</v>
      </c>
      <c r="AL9" s="1">
        <v>5.2149482129999996E-4</v>
      </c>
      <c r="AM9" s="1">
        <v>1.255133728E-2</v>
      </c>
      <c r="AN9" s="1">
        <v>3.1304011900000001E-4</v>
      </c>
      <c r="AO9" s="2">
        <v>4.42E-6</v>
      </c>
      <c r="AP9" s="2">
        <v>3.3200000000000001E-5</v>
      </c>
      <c r="AQ9" s="1">
        <v>9.7881361129999997E-2</v>
      </c>
      <c r="AR9" s="1">
        <v>3.9819884870000002E-2</v>
      </c>
      <c r="AS9" s="1">
        <v>0.2039111622</v>
      </c>
      <c r="AT9" s="1">
        <v>1.562787756E-2</v>
      </c>
      <c r="AU9" s="1">
        <v>0.13582290029999999</v>
      </c>
      <c r="AV9" s="1"/>
    </row>
    <row r="10" spans="2:48" x14ac:dyDescent="0.2">
      <c r="B10" s="1" t="s">
        <v>100</v>
      </c>
      <c r="C10" s="1" t="s">
        <v>101</v>
      </c>
      <c r="D10" s="1">
        <v>0.77926469369999996</v>
      </c>
      <c r="E10" s="1">
        <v>0.39088049540000003</v>
      </c>
      <c r="F10" s="1">
        <v>0.1308841328</v>
      </c>
      <c r="G10" s="1">
        <v>0.8566533154</v>
      </c>
      <c r="H10" s="1">
        <v>9.6358493169999993E-3</v>
      </c>
      <c r="I10" s="1">
        <v>2.058116716E-2</v>
      </c>
      <c r="J10" s="1">
        <v>0.59594475250000001</v>
      </c>
      <c r="K10" s="1">
        <v>0.76660209189999995</v>
      </c>
      <c r="L10" s="1">
        <v>0.65612260420000001</v>
      </c>
      <c r="M10" s="1">
        <v>0.3621295792</v>
      </c>
      <c r="N10" s="1">
        <v>4.216188312E-2</v>
      </c>
      <c r="O10" s="1">
        <v>2.3654294520000001E-2</v>
      </c>
      <c r="P10" s="1">
        <v>0.74068065169999997</v>
      </c>
      <c r="Q10" s="1">
        <v>0.29085062410000001</v>
      </c>
      <c r="R10" s="1">
        <v>7.5936399259999995E-2</v>
      </c>
      <c r="S10" s="1">
        <v>1.281238558E-2</v>
      </c>
      <c r="T10" s="1">
        <v>0.50339164140000003</v>
      </c>
      <c r="U10" s="1">
        <v>0.35487221720000001</v>
      </c>
      <c r="V10" s="1">
        <v>0.27842100710000001</v>
      </c>
      <c r="W10" s="1">
        <v>0.90686721169999995</v>
      </c>
      <c r="X10" s="2">
        <v>3E-9</v>
      </c>
      <c r="Y10" s="1">
        <v>0.52913562240000001</v>
      </c>
      <c r="Z10" s="1">
        <v>0.3541677399</v>
      </c>
      <c r="AA10" s="1">
        <v>1.308880507E-3</v>
      </c>
      <c r="AB10" s="1">
        <v>6.6110432750000003E-2</v>
      </c>
      <c r="AC10" s="1">
        <v>3.3750483590000002E-3</v>
      </c>
      <c r="AD10" s="1">
        <v>0.24022544139999999</v>
      </c>
      <c r="AE10" s="1">
        <v>0.14235967899999999</v>
      </c>
      <c r="AF10" s="1">
        <v>0.72857455550000005</v>
      </c>
      <c r="AG10" s="1">
        <v>0.52996721020000004</v>
      </c>
      <c r="AH10" s="1">
        <v>0.80950698409999999</v>
      </c>
      <c r="AI10" s="1">
        <v>8.3333572429999999E-3</v>
      </c>
      <c r="AJ10" s="1">
        <v>0.4131140827</v>
      </c>
      <c r="AK10" s="1">
        <v>2.3000644210000001E-2</v>
      </c>
      <c r="AL10" s="1">
        <v>1.9120533249999998E-2</v>
      </c>
      <c r="AM10" s="1">
        <v>3.3321151409999999E-2</v>
      </c>
      <c r="AN10" s="1">
        <v>2.18207664E-2</v>
      </c>
      <c r="AO10" s="1">
        <v>0.37239084880000001</v>
      </c>
      <c r="AP10" s="1">
        <v>0.51531288289999999</v>
      </c>
      <c r="AQ10" s="1">
        <v>5.124600327E-2</v>
      </c>
      <c r="AR10" s="1">
        <v>0.87052891300000002</v>
      </c>
      <c r="AS10" s="1">
        <v>9.4881163130000005E-3</v>
      </c>
      <c r="AT10" s="1">
        <v>5.4866846550000001E-2</v>
      </c>
      <c r="AU10" s="1">
        <v>5.4062982400000001E-2</v>
      </c>
      <c r="AV10" s="1"/>
    </row>
    <row r="11" spans="2:48" x14ac:dyDescent="0.2">
      <c r="B11" s="1" t="s">
        <v>125</v>
      </c>
      <c r="C11" s="1" t="s">
        <v>126</v>
      </c>
      <c r="D11" s="1">
        <v>0.28496925039999998</v>
      </c>
      <c r="E11" s="1">
        <v>0.64440959760000005</v>
      </c>
      <c r="F11" s="1">
        <v>0.87309238420000002</v>
      </c>
      <c r="G11" s="1">
        <v>0.42180041239999999</v>
      </c>
      <c r="H11" s="1">
        <v>0.88585410090000005</v>
      </c>
      <c r="I11" s="1">
        <v>0.56487844109999996</v>
      </c>
      <c r="J11" s="1">
        <v>0.2257355711</v>
      </c>
      <c r="K11" s="1">
        <v>0.6236070266</v>
      </c>
      <c r="L11" s="1">
        <v>0.67493974020000003</v>
      </c>
      <c r="M11" s="1">
        <v>0.92542685889999998</v>
      </c>
      <c r="N11" s="1">
        <v>0.55505880969999999</v>
      </c>
      <c r="O11" s="2">
        <v>1.96E-8</v>
      </c>
      <c r="P11" s="1">
        <v>0.39938982830000003</v>
      </c>
      <c r="Q11" s="1">
        <v>9.9841247770000002E-2</v>
      </c>
      <c r="R11" s="1">
        <v>0.70504201769999997</v>
      </c>
      <c r="S11" s="1">
        <v>0.88489939870000001</v>
      </c>
      <c r="T11" s="1">
        <v>0.16261177860000001</v>
      </c>
      <c r="U11" s="1">
        <v>0.41207095100000002</v>
      </c>
      <c r="V11" s="1">
        <v>0.11213314420000001</v>
      </c>
      <c r="W11" s="1">
        <v>0.38304165039999999</v>
      </c>
      <c r="X11" s="1">
        <v>0.19445360540000001</v>
      </c>
      <c r="Y11" s="1">
        <v>0.61904753700000004</v>
      </c>
      <c r="Z11" s="1">
        <v>0.8271445261</v>
      </c>
      <c r="AA11" s="1">
        <v>0.72058132080000004</v>
      </c>
      <c r="AB11" s="1">
        <v>0.74716754669999996</v>
      </c>
      <c r="AC11" s="1">
        <v>0.13826205259999999</v>
      </c>
      <c r="AD11" s="1">
        <v>0.27360498129999999</v>
      </c>
      <c r="AE11" s="1">
        <v>0.69214167559999995</v>
      </c>
      <c r="AF11" s="1">
        <v>0.3765893206</v>
      </c>
      <c r="AG11" s="1">
        <v>0.53531449109999996</v>
      </c>
      <c r="AH11" s="1">
        <v>0.53081843839999998</v>
      </c>
      <c r="AI11" s="1">
        <v>9.9924043549999994E-2</v>
      </c>
      <c r="AJ11" s="1">
        <v>0.41210605919999999</v>
      </c>
      <c r="AK11" s="1">
        <v>0.48745665049999998</v>
      </c>
      <c r="AL11" s="1">
        <v>0.57423809469999998</v>
      </c>
      <c r="AM11" s="1">
        <v>0.17446487350000001</v>
      </c>
      <c r="AN11" s="1">
        <v>0.24515062230000001</v>
      </c>
      <c r="AO11" s="1">
        <v>0.2899706219</v>
      </c>
      <c r="AP11" s="1">
        <v>0.57325783610000003</v>
      </c>
      <c r="AQ11" s="1">
        <v>0.31458354350000001</v>
      </c>
      <c r="AR11" s="1">
        <v>0.90977353670000005</v>
      </c>
      <c r="AS11" s="1">
        <v>0.1751519594</v>
      </c>
      <c r="AT11" s="1">
        <v>0.91601186700000004</v>
      </c>
      <c r="AU11" s="1">
        <v>0.75589069639999995</v>
      </c>
      <c r="AV11" s="1"/>
    </row>
    <row r="12" spans="2:48" x14ac:dyDescent="0.2">
      <c r="B12" s="1" t="s">
        <v>103</v>
      </c>
      <c r="C12" s="1" t="s">
        <v>104</v>
      </c>
      <c r="D12" s="1">
        <v>0.931806209</v>
      </c>
      <c r="E12" s="1">
        <v>1.3960147279999999E-4</v>
      </c>
      <c r="F12" s="1">
        <v>7.6043132720000003E-2</v>
      </c>
      <c r="G12" s="1">
        <v>0.65087711209999999</v>
      </c>
      <c r="H12" s="1">
        <v>0.34385947839999997</v>
      </c>
      <c r="I12" s="1">
        <v>0.12855915230000001</v>
      </c>
      <c r="J12" s="1">
        <v>0.38684322929999998</v>
      </c>
      <c r="K12" s="1">
        <v>0.82524651689999995</v>
      </c>
      <c r="L12" s="1">
        <v>0.2429707532</v>
      </c>
      <c r="M12" s="1">
        <v>0.44713431419999999</v>
      </c>
      <c r="N12" s="1">
        <v>0.66938503670000005</v>
      </c>
      <c r="O12" s="1">
        <v>0.95475007239999998</v>
      </c>
      <c r="P12" s="1">
        <v>4.7560892969999997E-2</v>
      </c>
      <c r="Q12" s="1">
        <v>4.3158863509999999E-2</v>
      </c>
      <c r="R12" s="1">
        <v>9.0028497050000003E-2</v>
      </c>
      <c r="S12" s="1">
        <v>0.31618990489999999</v>
      </c>
      <c r="T12" s="1">
        <v>0.1611406088</v>
      </c>
      <c r="U12" s="1">
        <v>1.2719498839999999E-2</v>
      </c>
      <c r="V12" s="1">
        <v>0.52319068130000002</v>
      </c>
      <c r="W12" s="1">
        <v>0.48061796470000001</v>
      </c>
      <c r="X12" s="1">
        <v>7.8886011759999999E-2</v>
      </c>
      <c r="Y12" s="1">
        <v>0.68896791909999999</v>
      </c>
      <c r="Z12" s="1">
        <v>0.32921225990000003</v>
      </c>
      <c r="AA12" s="1">
        <v>0.90788115189999996</v>
      </c>
      <c r="AB12" s="1">
        <v>0.12182347960000001</v>
      </c>
      <c r="AC12" s="1">
        <v>3.4301254199999999E-2</v>
      </c>
      <c r="AD12" s="2">
        <v>8.2100000000000003E-5</v>
      </c>
      <c r="AE12" s="1">
        <v>0.31480672399999998</v>
      </c>
      <c r="AF12" s="1">
        <v>0.74759949609999998</v>
      </c>
      <c r="AG12" s="2">
        <v>2.5399999999999999E-8</v>
      </c>
      <c r="AH12" s="1">
        <v>0.80632142549999997</v>
      </c>
      <c r="AI12" s="1">
        <v>4.0697712550000001E-2</v>
      </c>
      <c r="AJ12" s="1">
        <v>0.39056111329999998</v>
      </c>
      <c r="AK12" s="1">
        <v>0.33859223960000001</v>
      </c>
      <c r="AL12" s="1">
        <v>0.13148100039999999</v>
      </c>
      <c r="AM12" s="1">
        <v>0.1598626471</v>
      </c>
      <c r="AN12" s="1">
        <v>0.75587329150000004</v>
      </c>
      <c r="AO12" s="1">
        <v>0.57533924619999999</v>
      </c>
      <c r="AP12" s="1">
        <v>0.17046059499999999</v>
      </c>
      <c r="AQ12" s="1">
        <v>0.17259292940000001</v>
      </c>
      <c r="AR12" s="1">
        <v>0.29600564950000002</v>
      </c>
      <c r="AS12" s="1">
        <v>0.26682406730000002</v>
      </c>
      <c r="AT12" s="1">
        <v>0.68211876959999995</v>
      </c>
      <c r="AU12" s="1">
        <v>0.90239171640000004</v>
      </c>
      <c r="AV12" s="1"/>
    </row>
    <row r="13" spans="2:48" x14ac:dyDescent="0.2">
      <c r="B13" s="1" t="s">
        <v>79</v>
      </c>
      <c r="C13" s="1" t="s">
        <v>80</v>
      </c>
      <c r="D13" s="1">
        <v>7.5281800940000004E-2</v>
      </c>
      <c r="E13" s="1">
        <v>0.98045379079999995</v>
      </c>
      <c r="F13" s="1">
        <v>4.1286683690000001E-3</v>
      </c>
      <c r="G13" s="1">
        <v>0.215151808</v>
      </c>
      <c r="H13" s="2">
        <v>1.3599999999999999E-8</v>
      </c>
      <c r="I13" s="1">
        <v>0.50170796979999999</v>
      </c>
      <c r="J13" s="1">
        <v>0.61827117600000003</v>
      </c>
      <c r="K13" s="1">
        <v>0.2237520382</v>
      </c>
      <c r="L13" s="1">
        <v>0.68452765760000001</v>
      </c>
      <c r="M13" s="1">
        <v>0.76619973949999998</v>
      </c>
      <c r="N13" s="1">
        <v>1.3609431999999999E-2</v>
      </c>
      <c r="O13" s="1">
        <v>2.7870836270000001E-2</v>
      </c>
      <c r="P13" s="1">
        <v>2.8943430209999999E-2</v>
      </c>
      <c r="Q13" s="1">
        <v>0.5537426822</v>
      </c>
      <c r="R13" s="1">
        <v>0.81628872910000005</v>
      </c>
      <c r="S13" s="1">
        <v>0.58346122570000003</v>
      </c>
      <c r="T13" s="1">
        <v>0.2578427948</v>
      </c>
      <c r="U13" s="1">
        <v>7.7079697220000007E-2</v>
      </c>
      <c r="V13" s="1">
        <v>0.62423914629999999</v>
      </c>
      <c r="W13" s="1">
        <v>0.1391630697</v>
      </c>
      <c r="X13" s="1">
        <v>0.7842075154</v>
      </c>
      <c r="Y13" s="1">
        <v>0.86345180160000001</v>
      </c>
      <c r="Z13" s="1">
        <v>0.29917548240000003</v>
      </c>
      <c r="AA13" s="1">
        <v>0.52871666569999998</v>
      </c>
      <c r="AB13" s="1">
        <v>0.64552787410000001</v>
      </c>
      <c r="AC13" s="1">
        <v>0.74336481300000001</v>
      </c>
      <c r="AD13" s="1">
        <v>0.94927403060000004</v>
      </c>
      <c r="AE13" s="1">
        <v>0.58129153680000001</v>
      </c>
      <c r="AF13" s="1">
        <v>3.7842515719999997E-2</v>
      </c>
      <c r="AG13" s="1">
        <v>0.3712325085</v>
      </c>
      <c r="AH13" s="1">
        <v>0.69992096130000003</v>
      </c>
      <c r="AI13" s="1">
        <v>0.6678301163</v>
      </c>
      <c r="AJ13" s="1">
        <v>0.59884578899999996</v>
      </c>
      <c r="AK13" s="1">
        <v>0.91437322409999999</v>
      </c>
      <c r="AL13" s="1">
        <v>3.2623458510000002E-2</v>
      </c>
      <c r="AM13" s="1">
        <v>0.6245367516</v>
      </c>
      <c r="AN13" s="1">
        <v>0.71723917110000002</v>
      </c>
      <c r="AO13" s="1">
        <v>0.1156224054</v>
      </c>
      <c r="AP13" s="1">
        <v>0.82189984780000003</v>
      </c>
      <c r="AQ13" s="1">
        <v>0.27507682309999998</v>
      </c>
      <c r="AR13" s="1">
        <v>0.24819955590000001</v>
      </c>
      <c r="AS13" s="1">
        <v>0.41863062880000002</v>
      </c>
      <c r="AT13" s="1">
        <v>0.54784789840000003</v>
      </c>
      <c r="AU13" s="1">
        <v>0.6988838423</v>
      </c>
      <c r="AV13" s="1"/>
    </row>
    <row r="14" spans="2:48" x14ac:dyDescent="0.2">
      <c r="B14" s="1" t="s">
        <v>94</v>
      </c>
      <c r="C14" s="1" t="s">
        <v>95</v>
      </c>
      <c r="D14" s="1">
        <v>0.76220887270000004</v>
      </c>
      <c r="E14" s="1">
        <v>0.4879732329</v>
      </c>
      <c r="F14" s="1">
        <v>0.57956746820000005</v>
      </c>
      <c r="G14" s="1">
        <v>0.50996926190000003</v>
      </c>
      <c r="H14" s="1">
        <v>0.4702772825</v>
      </c>
      <c r="I14" s="1">
        <v>4.3484051360000002E-4</v>
      </c>
      <c r="J14" s="1">
        <v>0.26145382509999998</v>
      </c>
      <c r="K14" s="1">
        <v>0.8897043214</v>
      </c>
      <c r="L14" s="1">
        <v>0.67724374099999995</v>
      </c>
      <c r="M14" s="1">
        <v>0.63838694920000005</v>
      </c>
      <c r="N14" s="1">
        <v>0.73981818119999998</v>
      </c>
      <c r="O14" s="1">
        <v>7.2213766940000003E-4</v>
      </c>
      <c r="P14" s="2">
        <v>8.1399999999999996E-7</v>
      </c>
      <c r="Q14" s="1">
        <v>0.2271794271</v>
      </c>
      <c r="R14" s="1">
        <v>0.57805611530000001</v>
      </c>
      <c r="S14" s="1">
        <v>0.54287269699999996</v>
      </c>
      <c r="T14" s="1">
        <v>0.417529341</v>
      </c>
      <c r="U14" s="1">
        <v>0.34678076470000002</v>
      </c>
      <c r="V14" s="1">
        <v>2.2012531980000001E-4</v>
      </c>
      <c r="W14" s="1">
        <v>3.6388989859999998E-2</v>
      </c>
      <c r="X14" s="2">
        <v>7.2700000000000005E-5</v>
      </c>
      <c r="Y14" s="1">
        <v>0.29580260889999999</v>
      </c>
      <c r="Z14" s="1">
        <v>6.0362886609999999E-2</v>
      </c>
      <c r="AA14" s="1">
        <v>2.1337817679999999E-3</v>
      </c>
      <c r="AB14" s="1">
        <v>0.69261836050000003</v>
      </c>
      <c r="AC14" s="1">
        <v>0.68473101540000003</v>
      </c>
      <c r="AD14" s="1">
        <v>8.1524848420000007E-3</v>
      </c>
      <c r="AE14" s="1">
        <v>0.4990958975</v>
      </c>
      <c r="AF14" s="1">
        <v>1.4091914520000001E-3</v>
      </c>
      <c r="AG14" s="1">
        <v>0.67345254740000005</v>
      </c>
      <c r="AH14" s="1">
        <v>0.51589818499999995</v>
      </c>
      <c r="AI14" s="1">
        <v>7.9713155260000002E-3</v>
      </c>
      <c r="AJ14" s="1">
        <v>0.51669945090000002</v>
      </c>
      <c r="AK14" s="1">
        <v>0.19286747730000001</v>
      </c>
      <c r="AL14" s="1">
        <v>0.1465740203</v>
      </c>
      <c r="AM14" s="1">
        <v>2.51420103E-2</v>
      </c>
      <c r="AN14" s="1">
        <v>0.76930755949999996</v>
      </c>
      <c r="AO14" s="1">
        <v>0.38713995919999999</v>
      </c>
      <c r="AP14" s="1">
        <v>0.13430927349999999</v>
      </c>
      <c r="AQ14" s="1">
        <v>0.12031229190000001</v>
      </c>
      <c r="AR14" s="1">
        <v>0.74274202950000001</v>
      </c>
      <c r="AS14" s="1">
        <v>6.276246613E-2</v>
      </c>
      <c r="AT14" s="1">
        <v>0.25397092459999998</v>
      </c>
      <c r="AU14" s="1">
        <v>0.45728399359999999</v>
      </c>
      <c r="AV14" s="1"/>
    </row>
    <row r="15" spans="2:48" x14ac:dyDescent="0.2">
      <c r="B15" s="1" t="s">
        <v>68</v>
      </c>
      <c r="C15" s="1" t="s">
        <v>69</v>
      </c>
      <c r="D15" s="1">
        <v>0.37745310300000001</v>
      </c>
      <c r="E15" s="1">
        <v>0.1239883841</v>
      </c>
      <c r="F15" s="2">
        <v>1.9399999999999999E-7</v>
      </c>
      <c r="G15" s="1">
        <v>0.80698674250000002</v>
      </c>
      <c r="H15" s="1">
        <v>3.4643359450000001E-2</v>
      </c>
      <c r="I15" s="1">
        <v>5.0739945920000001E-2</v>
      </c>
      <c r="J15" s="1">
        <v>6.2897009939999998E-2</v>
      </c>
      <c r="K15" s="1">
        <v>0.81947139800000002</v>
      </c>
      <c r="L15" s="1">
        <v>0.25339322559999999</v>
      </c>
      <c r="M15" s="2">
        <v>1.7799999999999999E-5</v>
      </c>
      <c r="N15" s="1">
        <v>0.80101546320000006</v>
      </c>
      <c r="O15" s="1">
        <v>6.8626207649999998E-3</v>
      </c>
      <c r="P15" s="1">
        <v>0.55796120049999998</v>
      </c>
      <c r="Q15" s="1">
        <v>0.42136552510000003</v>
      </c>
      <c r="R15" s="1">
        <v>0.81788397680000002</v>
      </c>
      <c r="S15" s="1">
        <v>3.695642901E-2</v>
      </c>
      <c r="T15" s="1">
        <v>0.94910617720000001</v>
      </c>
      <c r="U15" s="1">
        <v>0.27742909170000002</v>
      </c>
      <c r="V15" s="1">
        <v>0.21687225739999999</v>
      </c>
      <c r="W15" s="1">
        <v>0.29754112449999998</v>
      </c>
      <c r="X15" s="1">
        <v>0.10984492580000001</v>
      </c>
      <c r="Y15" s="1">
        <v>3.9302484040000002E-2</v>
      </c>
      <c r="Z15" s="1">
        <v>0.52532975479999999</v>
      </c>
      <c r="AA15" s="1">
        <v>0.183347081</v>
      </c>
      <c r="AB15" s="1">
        <v>0.45732084789999999</v>
      </c>
      <c r="AC15" s="1">
        <v>5.3057893049999999E-2</v>
      </c>
      <c r="AD15" s="1">
        <v>0.66587084529999996</v>
      </c>
      <c r="AE15" s="1">
        <v>0.96162888499999999</v>
      </c>
      <c r="AF15" s="1">
        <v>0.1636609245</v>
      </c>
      <c r="AG15" s="1">
        <v>0.83149089890000005</v>
      </c>
      <c r="AH15" s="1">
        <v>0.42692933799999999</v>
      </c>
      <c r="AI15" s="1">
        <v>0.12805336640000001</v>
      </c>
      <c r="AJ15" s="1">
        <v>0.1107442025</v>
      </c>
      <c r="AK15" s="1">
        <v>0.87394841690000002</v>
      </c>
      <c r="AL15" s="1">
        <v>0.17024407259999999</v>
      </c>
      <c r="AM15" s="1">
        <v>0.63090068649999997</v>
      </c>
      <c r="AN15" s="1">
        <v>0.1516743002</v>
      </c>
      <c r="AO15" s="1">
        <v>3.6190118069999999E-3</v>
      </c>
      <c r="AP15" s="1">
        <v>0.1841479973</v>
      </c>
      <c r="AQ15" s="1">
        <v>0.84263733959999998</v>
      </c>
      <c r="AR15" s="1">
        <v>0.90102366980000004</v>
      </c>
      <c r="AS15" s="1">
        <v>2.922738767E-2</v>
      </c>
      <c r="AT15" s="1">
        <v>0.34131313349999998</v>
      </c>
      <c r="AU15" s="1">
        <v>0.52668748629999995</v>
      </c>
      <c r="AV15" s="1"/>
    </row>
    <row r="16" spans="2:48" x14ac:dyDescent="0.2">
      <c r="B16" s="1" t="s">
        <v>108</v>
      </c>
      <c r="C16" s="1" t="s">
        <v>109</v>
      </c>
      <c r="D16" s="1">
        <v>0.35854196970000002</v>
      </c>
      <c r="E16" s="1">
        <v>0.79443761700000004</v>
      </c>
      <c r="F16" s="1">
        <v>0.1031544576</v>
      </c>
      <c r="G16" s="1">
        <v>0.97961106060000003</v>
      </c>
      <c r="H16" s="1">
        <v>0.4257121056</v>
      </c>
      <c r="I16" s="1">
        <v>2.0996649570000001E-2</v>
      </c>
      <c r="J16" s="1">
        <v>0.51367330909999998</v>
      </c>
      <c r="K16" s="1">
        <v>6.4054552289999997E-2</v>
      </c>
      <c r="L16" s="1">
        <v>1.9867352620000001E-2</v>
      </c>
      <c r="M16" s="1">
        <v>0.112143989</v>
      </c>
      <c r="N16" s="1">
        <v>0.65720218699999999</v>
      </c>
      <c r="O16" s="1">
        <v>1.205285689E-2</v>
      </c>
      <c r="P16" s="1">
        <v>0.57289100049999997</v>
      </c>
      <c r="Q16" s="1">
        <v>0.26904070969999999</v>
      </c>
      <c r="R16" s="1">
        <v>0.27432728159999997</v>
      </c>
      <c r="S16" s="2">
        <v>5.8300000000000001E-5</v>
      </c>
      <c r="T16" s="1">
        <v>0.88748025610000003</v>
      </c>
      <c r="U16" s="1">
        <v>0.344299982</v>
      </c>
      <c r="V16" s="1">
        <v>0.52433518310000005</v>
      </c>
      <c r="W16" s="1">
        <v>0.64281943689999999</v>
      </c>
      <c r="X16" s="1">
        <v>0.2429685154</v>
      </c>
      <c r="Y16" s="1">
        <v>3.9167874089999999E-2</v>
      </c>
      <c r="Z16" s="1">
        <v>1.5279881989999999E-4</v>
      </c>
      <c r="AA16" s="1">
        <v>0.18452320950000001</v>
      </c>
      <c r="AB16" s="1">
        <v>6.21097813E-2</v>
      </c>
      <c r="AC16" s="1">
        <v>0.6992218643</v>
      </c>
      <c r="AD16" s="1">
        <v>0.69492350270000003</v>
      </c>
      <c r="AE16" s="1">
        <v>0.35183415730000001</v>
      </c>
      <c r="AF16" s="1">
        <v>0.72062612059999998</v>
      </c>
      <c r="AG16" s="1">
        <v>5.6115133439999999E-2</v>
      </c>
      <c r="AH16" s="1">
        <v>3.2888192060000002E-2</v>
      </c>
      <c r="AI16" s="1">
        <v>0.83213463779999997</v>
      </c>
      <c r="AJ16" s="2">
        <v>6.0399999999999998E-8</v>
      </c>
      <c r="AK16" s="1">
        <v>0.13748774850000001</v>
      </c>
      <c r="AL16" s="1">
        <v>0.95738760389999999</v>
      </c>
      <c r="AM16" s="1">
        <v>0.65144386730000003</v>
      </c>
      <c r="AN16" s="1">
        <v>3.8962785719999999E-3</v>
      </c>
      <c r="AO16" s="1">
        <v>4.2851891830000002E-2</v>
      </c>
      <c r="AP16" s="1">
        <v>0.1136001749</v>
      </c>
      <c r="AQ16" s="1">
        <v>0.51453035349999998</v>
      </c>
      <c r="AR16" s="1">
        <v>1.272946057E-2</v>
      </c>
      <c r="AS16" s="1">
        <v>1.8793600899999999E-2</v>
      </c>
      <c r="AT16" s="1">
        <v>0.82755811170000004</v>
      </c>
      <c r="AU16" s="1">
        <v>8.9369638249999994E-2</v>
      </c>
      <c r="AV16" s="1"/>
    </row>
    <row r="17" spans="2:48" x14ac:dyDescent="0.2">
      <c r="B17" s="1" t="s">
        <v>110</v>
      </c>
      <c r="C17" s="1" t="s">
        <v>111</v>
      </c>
      <c r="D17" s="1">
        <v>0.60116127929999996</v>
      </c>
      <c r="E17" s="1">
        <v>0.30580670259999998</v>
      </c>
      <c r="F17" s="1">
        <v>0.80775582769999998</v>
      </c>
      <c r="G17" s="1">
        <v>0.79128329990000001</v>
      </c>
      <c r="H17" s="1">
        <v>0.22906144710000001</v>
      </c>
      <c r="I17" s="1">
        <v>5.2566613579999998E-2</v>
      </c>
      <c r="J17" s="1">
        <v>0.88157141559999996</v>
      </c>
      <c r="K17" s="1">
        <v>0.4786356028</v>
      </c>
      <c r="L17" s="1">
        <v>0.44301047980000002</v>
      </c>
      <c r="M17" s="1">
        <v>0.77211857409999995</v>
      </c>
      <c r="N17" s="1">
        <v>0.2235676697</v>
      </c>
      <c r="O17" s="1">
        <v>2.95705907E-2</v>
      </c>
      <c r="P17" s="1">
        <v>0.76443048830000004</v>
      </c>
      <c r="Q17" s="1">
        <v>0.52008819949999996</v>
      </c>
      <c r="R17" s="1">
        <v>0.47757215809999998</v>
      </c>
      <c r="S17" s="1">
        <v>0.19236630360000001</v>
      </c>
      <c r="T17" s="1">
        <v>0.71902170409999999</v>
      </c>
      <c r="U17" s="1">
        <v>0.40915983989999999</v>
      </c>
      <c r="V17" s="1">
        <v>0.90046119120000001</v>
      </c>
      <c r="W17" s="1">
        <v>0.761119765</v>
      </c>
      <c r="X17" s="1">
        <v>0.30268088840000001</v>
      </c>
      <c r="Y17" s="1">
        <v>0.75776056469999997</v>
      </c>
      <c r="Z17" s="1">
        <v>0.64315107520000003</v>
      </c>
      <c r="AA17" s="1">
        <v>0.1727436135</v>
      </c>
      <c r="AB17" s="1">
        <v>0.32964766210000002</v>
      </c>
      <c r="AC17" s="1">
        <v>0.2156894982</v>
      </c>
      <c r="AD17" s="1">
        <v>0.96503063440000003</v>
      </c>
      <c r="AE17" s="1">
        <v>0.95234082040000001</v>
      </c>
      <c r="AF17" s="1">
        <v>1.0872264269999999E-2</v>
      </c>
      <c r="AG17" s="1">
        <v>0.23145363190000001</v>
      </c>
      <c r="AH17" s="1">
        <v>0.93440703599999997</v>
      </c>
      <c r="AI17" s="1">
        <v>0.54502823330000005</v>
      </c>
      <c r="AJ17" s="1">
        <v>0.1343801124</v>
      </c>
      <c r="AK17" s="1">
        <v>0.55272740750000005</v>
      </c>
      <c r="AL17" s="1">
        <v>0.1947331997</v>
      </c>
      <c r="AM17" s="1">
        <v>0.10643170020000001</v>
      </c>
      <c r="AN17" s="2">
        <v>1.7799999999999999E-6</v>
      </c>
      <c r="AO17" s="1">
        <v>0.59956738460000003</v>
      </c>
      <c r="AP17" s="1">
        <v>0.18258327799999999</v>
      </c>
      <c r="AQ17" s="1">
        <v>0.51310116409999995</v>
      </c>
      <c r="AR17" s="1">
        <v>1.0699414189999999E-2</v>
      </c>
      <c r="AS17" s="1">
        <v>0.72255015739999995</v>
      </c>
      <c r="AT17" s="1">
        <v>0.1595816679</v>
      </c>
      <c r="AU17" s="1">
        <v>0.27835177820000001</v>
      </c>
      <c r="AV17" s="1"/>
    </row>
    <row r="18" spans="2:48" x14ac:dyDescent="0.2">
      <c r="B18" s="1" t="s">
        <v>106</v>
      </c>
      <c r="C18" s="1" t="s">
        <v>107</v>
      </c>
      <c r="D18" s="1">
        <v>0.31833984459999998</v>
      </c>
      <c r="E18" s="1">
        <v>0.63875159849999996</v>
      </c>
      <c r="F18" s="1">
        <v>0.63802103899999996</v>
      </c>
      <c r="G18" s="1">
        <v>0.75907554489999995</v>
      </c>
      <c r="H18" s="1">
        <v>0.76901887609999997</v>
      </c>
      <c r="I18" s="1">
        <v>8.6506750760000001E-2</v>
      </c>
      <c r="J18" s="1">
        <v>0.79554600649999996</v>
      </c>
      <c r="K18" s="1">
        <v>0.90316229820000005</v>
      </c>
      <c r="L18" s="1">
        <v>0.51459433389999998</v>
      </c>
      <c r="M18" s="1">
        <v>0.24978422080000001</v>
      </c>
      <c r="N18" s="1">
        <v>0.75882564549999998</v>
      </c>
      <c r="O18" s="1">
        <v>0.74593674310000002</v>
      </c>
      <c r="P18" s="1">
        <v>0.94495428780000001</v>
      </c>
      <c r="Q18" s="1">
        <v>4.7226960989999997E-2</v>
      </c>
      <c r="R18" s="1">
        <v>0.58749341079999995</v>
      </c>
      <c r="S18" s="1">
        <v>0.72286467139999999</v>
      </c>
      <c r="T18" s="1">
        <v>0.93084077700000001</v>
      </c>
      <c r="U18" s="1">
        <v>0.86720445450000005</v>
      </c>
      <c r="V18" s="1">
        <v>0.22914954539999999</v>
      </c>
      <c r="W18" s="1">
        <v>0.64292157510000003</v>
      </c>
      <c r="X18" s="1">
        <v>2.302342869E-2</v>
      </c>
      <c r="Y18" s="1">
        <v>9.0652544769999996E-2</v>
      </c>
      <c r="Z18" s="1">
        <v>0.25575963299999999</v>
      </c>
      <c r="AA18" s="1">
        <v>0.29753906920000001</v>
      </c>
      <c r="AB18" s="1">
        <v>0.69175769679999999</v>
      </c>
      <c r="AC18" s="1">
        <v>0.38447933299999998</v>
      </c>
      <c r="AD18" s="1">
        <v>0.93728722990000002</v>
      </c>
      <c r="AE18" s="1">
        <v>0.65862012950000004</v>
      </c>
      <c r="AF18" s="1">
        <v>0.90779983610000003</v>
      </c>
      <c r="AG18" s="2">
        <v>9.4600000000000003E-7</v>
      </c>
      <c r="AH18" s="1">
        <v>1.542801314E-2</v>
      </c>
      <c r="AI18" s="1">
        <v>0.4233231314</v>
      </c>
      <c r="AJ18" s="1">
        <v>0.52706599799999998</v>
      </c>
      <c r="AK18" s="1">
        <v>0.70723541509999999</v>
      </c>
      <c r="AL18" s="1">
        <v>4.9958570139999998E-2</v>
      </c>
      <c r="AM18" s="1">
        <v>0.74257102649999995</v>
      </c>
      <c r="AN18" s="1">
        <v>0.41031084870000001</v>
      </c>
      <c r="AO18" s="1">
        <v>0.31353425759999998</v>
      </c>
      <c r="AP18" s="1">
        <v>0.44025165779999997</v>
      </c>
      <c r="AQ18" s="1">
        <v>0.31310499790000001</v>
      </c>
      <c r="AR18" s="1">
        <v>0.25999500240000001</v>
      </c>
      <c r="AS18" s="1">
        <v>0.77351546319999998</v>
      </c>
      <c r="AT18" s="1">
        <v>0.63810772169999996</v>
      </c>
      <c r="AU18" s="1">
        <v>0.59339516039999995</v>
      </c>
      <c r="AV18" s="1"/>
    </row>
    <row r="19" spans="2:48" x14ac:dyDescent="0.2">
      <c r="B19" s="1" t="s">
        <v>72</v>
      </c>
      <c r="C19" s="1" t="s">
        <v>73</v>
      </c>
      <c r="D19" s="1">
        <v>0.3153748086</v>
      </c>
      <c r="E19" s="1">
        <v>3.511154985E-2</v>
      </c>
      <c r="F19" s="2">
        <v>1.3599999999999999E-6</v>
      </c>
      <c r="G19" s="1">
        <v>0.2604695742</v>
      </c>
      <c r="H19" s="1">
        <v>0.4852460401</v>
      </c>
      <c r="I19" s="1">
        <v>0.58850072200000003</v>
      </c>
      <c r="J19" s="1">
        <v>0.61709211900000005</v>
      </c>
      <c r="K19" s="1">
        <v>6.6381949100000004E-2</v>
      </c>
      <c r="L19" s="1">
        <v>0.29815562010000002</v>
      </c>
      <c r="M19" s="1">
        <v>0.85539281889999996</v>
      </c>
      <c r="N19" s="1">
        <v>1.2090659760000001E-2</v>
      </c>
      <c r="O19" s="1">
        <v>0.56311746870000001</v>
      </c>
      <c r="P19" s="1">
        <v>0.69587302220000002</v>
      </c>
      <c r="Q19" s="1">
        <v>0.43485853660000001</v>
      </c>
      <c r="R19" s="1">
        <v>0.58661342790000004</v>
      </c>
      <c r="S19" s="1">
        <v>0.38458204109999999</v>
      </c>
      <c r="T19" s="1">
        <v>0.77260586389999997</v>
      </c>
      <c r="U19" s="1">
        <v>0.8822563645</v>
      </c>
      <c r="V19" s="1">
        <v>0.17732256299999999</v>
      </c>
      <c r="W19" s="1">
        <v>0.39648795650000002</v>
      </c>
      <c r="X19" s="1">
        <v>0.19988030339999999</v>
      </c>
      <c r="Y19" s="1">
        <v>0.1009457409</v>
      </c>
      <c r="Z19" s="1">
        <v>0.1999438268</v>
      </c>
      <c r="AA19" s="1">
        <v>0.94293835179999996</v>
      </c>
      <c r="AB19" s="1">
        <v>0.61934837149999999</v>
      </c>
      <c r="AC19" s="1">
        <v>0.51556330610000001</v>
      </c>
      <c r="AD19" s="1">
        <v>0.70182041969999998</v>
      </c>
      <c r="AE19" s="1">
        <v>0.69899649809999997</v>
      </c>
      <c r="AF19" s="1">
        <v>0.54971425620000003</v>
      </c>
      <c r="AG19" s="1">
        <v>0.45149089860000002</v>
      </c>
      <c r="AH19" s="1">
        <v>0.51754724370000005</v>
      </c>
      <c r="AI19" s="1">
        <v>4.0547118850000001E-2</v>
      </c>
      <c r="AJ19" s="1">
        <v>0.9383652146</v>
      </c>
      <c r="AK19" s="1">
        <v>0.74198307679999997</v>
      </c>
      <c r="AL19" s="1">
        <v>0.72616113289999995</v>
      </c>
      <c r="AM19" s="1">
        <v>0.88110669259999996</v>
      </c>
      <c r="AN19" s="1">
        <v>0.5278323452</v>
      </c>
      <c r="AO19" s="1">
        <v>1.6004422210000001E-2</v>
      </c>
      <c r="AP19" s="1">
        <v>0.70900288109999998</v>
      </c>
      <c r="AQ19" s="1">
        <v>0.21589272100000001</v>
      </c>
      <c r="AR19" s="1">
        <v>0.76807742379999999</v>
      </c>
      <c r="AS19" s="1">
        <v>0.84201649619999996</v>
      </c>
      <c r="AT19" s="1">
        <v>0.57128655070000001</v>
      </c>
      <c r="AU19" s="1">
        <v>0.57138127000000005</v>
      </c>
      <c r="AV19" s="1"/>
    </row>
    <row r="20" spans="2:48" x14ac:dyDescent="0.2">
      <c r="B20" s="1" t="s">
        <v>117</v>
      </c>
      <c r="C20" s="1" t="s">
        <v>118</v>
      </c>
      <c r="D20" s="1">
        <v>0.2850578466</v>
      </c>
      <c r="E20" s="1">
        <v>1.0043151179999999E-2</v>
      </c>
      <c r="F20" s="1">
        <v>0.83308823239999996</v>
      </c>
      <c r="G20" s="1">
        <v>0.65162539320000001</v>
      </c>
      <c r="H20" s="1">
        <v>0.4812513934</v>
      </c>
      <c r="I20" s="1">
        <v>0.54446002650000003</v>
      </c>
      <c r="J20" s="1">
        <v>0.47868960869999999</v>
      </c>
      <c r="K20" s="1">
        <v>8.3876442070000001E-2</v>
      </c>
      <c r="L20" s="1">
        <v>0.2622273584</v>
      </c>
      <c r="M20" s="1">
        <v>0.34936387829999999</v>
      </c>
      <c r="N20" s="2">
        <v>1.04E-7</v>
      </c>
      <c r="O20" s="1">
        <v>0.27844280490000001</v>
      </c>
      <c r="P20" s="1">
        <v>0.68443466909999995</v>
      </c>
      <c r="Q20" s="1">
        <v>7.4941089050000007E-2</v>
      </c>
      <c r="R20" s="1">
        <v>0.66468518649999997</v>
      </c>
      <c r="S20" s="1">
        <v>0.91754062039999995</v>
      </c>
      <c r="T20" s="1">
        <v>0.81459755079999996</v>
      </c>
      <c r="U20" s="1">
        <v>0.90489481559999996</v>
      </c>
      <c r="V20" s="1">
        <v>0.56521932230000005</v>
      </c>
      <c r="W20" s="1">
        <v>6.7634767279999997E-3</v>
      </c>
      <c r="X20" s="1">
        <v>0.23454652340000001</v>
      </c>
      <c r="Y20" s="1">
        <v>0.18686759659999999</v>
      </c>
      <c r="Z20" s="1">
        <v>0.54543248479999995</v>
      </c>
      <c r="AA20" s="1">
        <v>0.1226543626</v>
      </c>
      <c r="AB20" s="1">
        <v>0.72664618869999997</v>
      </c>
      <c r="AC20" s="1">
        <v>0.56052372569999998</v>
      </c>
      <c r="AD20" s="1">
        <v>0.64608997140000002</v>
      </c>
      <c r="AE20" s="1">
        <v>0.5560834885</v>
      </c>
      <c r="AF20" s="1">
        <v>0.33653171599999998</v>
      </c>
      <c r="AG20" s="1">
        <v>0.7309825338</v>
      </c>
      <c r="AH20" s="1">
        <v>0.50446727660000001</v>
      </c>
      <c r="AI20" s="1">
        <v>0.55224907869999995</v>
      </c>
      <c r="AJ20" s="1">
        <v>0.52463106150000005</v>
      </c>
      <c r="AK20" s="1">
        <v>0.90547799390000006</v>
      </c>
      <c r="AL20" s="1">
        <v>0.93542290510000004</v>
      </c>
      <c r="AM20" s="1">
        <v>0.4463381407</v>
      </c>
      <c r="AN20" s="1">
        <v>0.79957480349999999</v>
      </c>
      <c r="AO20" s="1">
        <v>0.64362069499999996</v>
      </c>
      <c r="AP20" s="1">
        <v>0.1172354622</v>
      </c>
      <c r="AQ20" s="1">
        <v>0.86608277249999999</v>
      </c>
      <c r="AR20" s="1">
        <v>0.12305719179999999</v>
      </c>
      <c r="AS20" s="1">
        <v>0.59540571649999996</v>
      </c>
      <c r="AT20" s="1">
        <v>0.23667315489999999</v>
      </c>
      <c r="AU20" s="1">
        <v>0.94462970859999995</v>
      </c>
      <c r="AV20" s="1"/>
    </row>
    <row r="21" spans="2:48" x14ac:dyDescent="0.2">
      <c r="B21" s="1" t="s">
        <v>129</v>
      </c>
      <c r="C21" s="1" t="s">
        <v>130</v>
      </c>
      <c r="D21" s="1">
        <v>0.33499552069999999</v>
      </c>
      <c r="E21" s="1">
        <v>0.80282502219999996</v>
      </c>
      <c r="F21" s="1">
        <v>0.34477280319999998</v>
      </c>
      <c r="G21" s="1">
        <v>0.20335834559999999</v>
      </c>
      <c r="H21" s="1">
        <v>0.4309292763</v>
      </c>
      <c r="I21" s="1">
        <v>4.4634430719999998E-3</v>
      </c>
      <c r="J21" s="1">
        <v>4.540566075E-2</v>
      </c>
      <c r="K21" s="1">
        <v>0.45737455510000002</v>
      </c>
      <c r="L21" s="1">
        <v>0.18557736329999999</v>
      </c>
      <c r="M21" s="1">
        <v>0.71221480950000005</v>
      </c>
      <c r="N21" s="1">
        <v>0.62719415160000003</v>
      </c>
      <c r="O21" s="2">
        <v>1.2599999999999999E-7</v>
      </c>
      <c r="P21" s="1">
        <v>0.61899194850000006</v>
      </c>
      <c r="Q21" s="1">
        <v>0.23767144139999999</v>
      </c>
      <c r="R21" s="1">
        <v>0.56788448030000005</v>
      </c>
      <c r="S21" s="1">
        <v>0.82940318729999996</v>
      </c>
      <c r="T21" s="1">
        <v>0.56742439069999995</v>
      </c>
      <c r="U21" s="1">
        <v>0.51663520870000001</v>
      </c>
      <c r="V21" s="1">
        <v>0.40730336680000001</v>
      </c>
      <c r="W21" s="1">
        <v>0.96623641299999996</v>
      </c>
      <c r="X21" s="1">
        <v>0.68651653209999997</v>
      </c>
      <c r="Y21" s="1">
        <v>5.0778515480000001E-2</v>
      </c>
      <c r="Z21" s="1">
        <v>0.1414018202</v>
      </c>
      <c r="AA21" s="1">
        <v>5.9915612040000003E-2</v>
      </c>
      <c r="AB21" s="1">
        <v>0.16252119239999999</v>
      </c>
      <c r="AC21" s="1">
        <v>0.51285784130000001</v>
      </c>
      <c r="AD21" s="1">
        <v>8.3681604749999999E-2</v>
      </c>
      <c r="AE21" s="1">
        <v>2.818772332E-2</v>
      </c>
      <c r="AF21" s="1">
        <v>0.4882272325</v>
      </c>
      <c r="AG21" s="1">
        <v>0.66437915820000004</v>
      </c>
      <c r="AH21" s="1">
        <v>8.8889405170000005E-2</v>
      </c>
      <c r="AI21" s="1">
        <v>0.31261513489999998</v>
      </c>
      <c r="AJ21" s="1">
        <v>0.97854100690000001</v>
      </c>
      <c r="AK21" s="1">
        <v>0.1000267136</v>
      </c>
      <c r="AL21" s="1">
        <v>0.44429149530000001</v>
      </c>
      <c r="AM21" s="1">
        <v>0.82952293870000005</v>
      </c>
      <c r="AN21" s="1">
        <v>0.64575681770000004</v>
      </c>
      <c r="AO21" s="1">
        <v>0.78002046999999997</v>
      </c>
      <c r="AP21" s="1">
        <v>0.53184000269999998</v>
      </c>
      <c r="AQ21" s="1">
        <v>0.95661018389999997</v>
      </c>
      <c r="AR21" s="1">
        <v>0.95664322469999996</v>
      </c>
      <c r="AS21" s="1">
        <v>0.23951350160000001</v>
      </c>
      <c r="AT21" s="1">
        <v>0.40584948570000001</v>
      </c>
      <c r="AU21" s="1">
        <v>0.92850596900000004</v>
      </c>
      <c r="AV21" s="1"/>
    </row>
    <row r="22" spans="2:48" x14ac:dyDescent="0.2">
      <c r="B22" s="1" t="s">
        <v>127</v>
      </c>
      <c r="C22" s="1" t="s">
        <v>128</v>
      </c>
      <c r="D22" s="1">
        <v>1.7470285410000001E-2</v>
      </c>
      <c r="E22" s="1">
        <v>0.4940228082</v>
      </c>
      <c r="F22" s="1">
        <v>4.0163356480000002E-3</v>
      </c>
      <c r="G22" s="1">
        <v>6.8389589979999998E-2</v>
      </c>
      <c r="H22" s="1">
        <v>8.0771844400000001E-2</v>
      </c>
      <c r="I22" s="1">
        <v>0.78246514330000005</v>
      </c>
      <c r="J22" s="1">
        <v>0.34989682370000003</v>
      </c>
      <c r="K22" s="1">
        <v>0.30984108160000001</v>
      </c>
      <c r="L22" s="1">
        <v>2.2201892729999998E-3</v>
      </c>
      <c r="M22" s="1">
        <v>0.85005357859999997</v>
      </c>
      <c r="N22" s="1">
        <v>0.24909556769999999</v>
      </c>
      <c r="O22" s="2">
        <v>5.9999999999999995E-8</v>
      </c>
      <c r="P22" s="1">
        <v>0.56320175569999997</v>
      </c>
      <c r="Q22" s="1">
        <v>0.1888921892</v>
      </c>
      <c r="R22" s="1">
        <v>0.48401074160000002</v>
      </c>
      <c r="S22" s="1">
        <v>0.97444425609999996</v>
      </c>
      <c r="T22" s="1">
        <v>0.96691188839999997</v>
      </c>
      <c r="U22" s="1">
        <v>0.2318355329</v>
      </c>
      <c r="V22" s="1">
        <v>0.79371575319999998</v>
      </c>
      <c r="W22" s="1">
        <v>1.6223329910000001E-2</v>
      </c>
      <c r="X22" s="1">
        <v>0.89092326509999997</v>
      </c>
      <c r="Y22" s="1">
        <v>0.48048075800000001</v>
      </c>
      <c r="Z22" s="1">
        <v>0.51321696019999996</v>
      </c>
      <c r="AA22" s="1">
        <v>0.69021437490000004</v>
      </c>
      <c r="AB22" s="1">
        <v>0.58301804930000001</v>
      </c>
      <c r="AC22" s="1">
        <v>0.74399154479999996</v>
      </c>
      <c r="AD22" s="1">
        <v>0.53743506669999996</v>
      </c>
      <c r="AE22" s="1">
        <v>0.70793926399999996</v>
      </c>
      <c r="AF22" s="1">
        <v>0.24921604520000001</v>
      </c>
      <c r="AG22" s="1">
        <v>9.5464081859999994E-3</v>
      </c>
      <c r="AH22" s="1">
        <v>0.32253288400000002</v>
      </c>
      <c r="AI22" s="1">
        <v>0.37761740199999999</v>
      </c>
      <c r="AJ22" s="1">
        <v>0.71599336859999996</v>
      </c>
      <c r="AK22" s="1">
        <v>0.35108639470000003</v>
      </c>
      <c r="AL22" s="1">
        <v>0.87751449709999996</v>
      </c>
      <c r="AM22" s="1">
        <v>0.43055833399999999</v>
      </c>
      <c r="AN22" s="1">
        <v>0.65137337090000003</v>
      </c>
      <c r="AO22" s="1">
        <v>7.3899244759999996E-2</v>
      </c>
      <c r="AP22" s="1">
        <v>0.13114266350000001</v>
      </c>
      <c r="AQ22" s="1">
        <v>0.8600202951</v>
      </c>
      <c r="AR22" s="1">
        <v>0.88215621870000005</v>
      </c>
      <c r="AS22" s="1">
        <v>0.69790771620000003</v>
      </c>
      <c r="AT22" s="1">
        <v>0.88963876799999997</v>
      </c>
      <c r="AU22" s="1">
        <v>0.88507851800000004</v>
      </c>
      <c r="AV22" s="1"/>
    </row>
    <row r="23" spans="2:48" x14ac:dyDescent="0.2">
      <c r="B23" s="1" t="s">
        <v>76</v>
      </c>
      <c r="C23" s="1" t="s">
        <v>77</v>
      </c>
      <c r="D23" s="1">
        <v>5.89630581E-2</v>
      </c>
      <c r="E23" s="1">
        <v>0.1176315989</v>
      </c>
      <c r="F23" s="1">
        <v>0.83364567239999998</v>
      </c>
      <c r="G23" s="2">
        <v>3.5400000000000002E-7</v>
      </c>
      <c r="H23" s="1">
        <v>0.25824147879999998</v>
      </c>
      <c r="I23" s="1">
        <v>0.54082530019999997</v>
      </c>
      <c r="J23" s="1">
        <v>0.86821483050000003</v>
      </c>
      <c r="K23" s="1">
        <v>0.76153873809999995</v>
      </c>
      <c r="L23" s="1">
        <v>0.69330287319999995</v>
      </c>
      <c r="M23" s="1">
        <v>0.90569693910000004</v>
      </c>
      <c r="N23" s="1">
        <v>2.7630579910000001E-2</v>
      </c>
      <c r="O23" s="1">
        <v>0.54825045400000005</v>
      </c>
      <c r="P23" s="1">
        <v>0.73686851440000001</v>
      </c>
      <c r="Q23" s="1">
        <v>0.62234040759999998</v>
      </c>
      <c r="R23" s="1">
        <v>0.806634513</v>
      </c>
      <c r="S23" s="1">
        <v>0.67746053380000004</v>
      </c>
      <c r="T23" s="1">
        <v>0.1474758813</v>
      </c>
      <c r="U23" s="1">
        <v>0.84793936979999995</v>
      </c>
      <c r="V23" s="1">
        <v>0.63574506850000001</v>
      </c>
      <c r="W23" s="1">
        <v>0.65642634089999996</v>
      </c>
      <c r="X23" s="1">
        <v>0.1825622586</v>
      </c>
      <c r="Y23" s="1">
        <v>0.24303565930000001</v>
      </c>
      <c r="Z23" s="1">
        <v>0.74988902930000001</v>
      </c>
      <c r="AA23" s="1">
        <v>0.3692784804</v>
      </c>
      <c r="AB23" s="1">
        <v>0.611428953</v>
      </c>
      <c r="AC23" s="1">
        <v>0.63187329339999998</v>
      </c>
      <c r="AD23" s="1">
        <v>0.36548958009999999</v>
      </c>
      <c r="AE23" s="1">
        <v>0.19396394119999999</v>
      </c>
      <c r="AF23" s="1">
        <v>0.80705493969999997</v>
      </c>
      <c r="AG23" s="1">
        <v>0.90067228690000001</v>
      </c>
      <c r="AH23" s="1">
        <v>0.16367298390000001</v>
      </c>
      <c r="AI23" s="1">
        <v>0.1966260252</v>
      </c>
      <c r="AJ23" s="1">
        <v>0.83069079879999996</v>
      </c>
      <c r="AK23" s="1">
        <v>0.25199040239999998</v>
      </c>
      <c r="AL23" s="1">
        <v>0.67993907490000005</v>
      </c>
      <c r="AM23" s="1">
        <v>0.1581175222</v>
      </c>
      <c r="AN23" s="1">
        <v>0.81685204379999998</v>
      </c>
      <c r="AO23" s="1">
        <v>0.87794962970000001</v>
      </c>
      <c r="AP23" s="1">
        <v>0.58030859099999998</v>
      </c>
      <c r="AQ23" s="1">
        <v>0.32721484620000002</v>
      </c>
      <c r="AR23" s="1">
        <v>0.2185138656</v>
      </c>
      <c r="AS23" s="1">
        <v>0.14812419390000001</v>
      </c>
      <c r="AT23" s="1">
        <v>0.98757657489999995</v>
      </c>
      <c r="AU23" s="1">
        <v>0.38488058149999999</v>
      </c>
      <c r="AV23" s="1"/>
    </row>
    <row r="24" spans="2:48" x14ac:dyDescent="0.2">
      <c r="B24" s="1" t="s">
        <v>123</v>
      </c>
      <c r="C24" s="1" t="s">
        <v>124</v>
      </c>
      <c r="D24" s="1">
        <v>0.3463721776</v>
      </c>
      <c r="E24" s="1">
        <v>0.33529648449999999</v>
      </c>
      <c r="F24" s="1">
        <v>0.17267998409999999</v>
      </c>
      <c r="G24" s="1">
        <v>0.51215568759999996</v>
      </c>
      <c r="H24" s="1">
        <v>8.2288661839999999E-2</v>
      </c>
      <c r="I24" s="1">
        <v>0.14450138179999999</v>
      </c>
      <c r="J24" s="1">
        <v>0.66065845899999998</v>
      </c>
      <c r="K24" s="1">
        <v>0.58452487809999998</v>
      </c>
      <c r="L24" s="1">
        <v>0.70137454499999996</v>
      </c>
      <c r="M24" s="1">
        <v>2.6951938070000001E-3</v>
      </c>
      <c r="N24" s="2">
        <v>3.27E-7</v>
      </c>
      <c r="O24" s="1">
        <v>8.1322364960000004E-2</v>
      </c>
      <c r="P24" s="1">
        <v>0.9451851724</v>
      </c>
      <c r="Q24" s="1">
        <v>0.99126145720000003</v>
      </c>
      <c r="R24" s="1">
        <v>0.59099254150000002</v>
      </c>
      <c r="S24" s="1">
        <v>0.17202477560000001</v>
      </c>
      <c r="T24" s="1">
        <v>0.92053604789999999</v>
      </c>
      <c r="U24" s="1">
        <v>0.40024599970000002</v>
      </c>
      <c r="V24" s="1">
        <v>0.85315786739999999</v>
      </c>
      <c r="W24" s="1">
        <v>0.69937966389999995</v>
      </c>
      <c r="X24" s="1">
        <v>0.60460815410000002</v>
      </c>
      <c r="Y24" s="1">
        <v>6.3102999029999995E-2</v>
      </c>
      <c r="Z24" s="1">
        <v>0.79228785739999996</v>
      </c>
      <c r="AA24" s="1">
        <v>0.57538031550000002</v>
      </c>
      <c r="AB24" s="1">
        <v>0.1015722329</v>
      </c>
      <c r="AC24" s="1">
        <v>0.71832006859999997</v>
      </c>
      <c r="AD24" s="1">
        <v>6.104498622E-2</v>
      </c>
      <c r="AE24" s="1">
        <v>0.78421834970000004</v>
      </c>
      <c r="AF24" s="1">
        <v>1.3886090780000001E-2</v>
      </c>
      <c r="AG24" s="1">
        <v>0.37873723129999998</v>
      </c>
      <c r="AH24" s="1">
        <v>0.16491342070000001</v>
      </c>
      <c r="AI24" s="1">
        <v>7.6116708520000007E-2</v>
      </c>
      <c r="AJ24" s="1">
        <v>1.010066576E-2</v>
      </c>
      <c r="AK24" s="1">
        <v>0.59548935169999995</v>
      </c>
      <c r="AL24" s="1">
        <v>0.62584098389999998</v>
      </c>
      <c r="AM24" s="1">
        <v>0.37032241500000002</v>
      </c>
      <c r="AN24" s="1">
        <v>0.75533567989999995</v>
      </c>
      <c r="AO24" s="1">
        <v>0.29217832830000001</v>
      </c>
      <c r="AP24" s="1">
        <v>5.1704697309999999E-2</v>
      </c>
      <c r="AQ24" s="1">
        <v>0.44953964680000003</v>
      </c>
      <c r="AR24" s="1">
        <v>0.78241830069999996</v>
      </c>
      <c r="AS24" s="1">
        <v>0.1712395193</v>
      </c>
      <c r="AT24" s="1">
        <v>0.77885928209999999</v>
      </c>
      <c r="AU24" s="1">
        <v>0.2853014639</v>
      </c>
      <c r="AV24" s="1"/>
    </row>
    <row r="25" spans="2:48" x14ac:dyDescent="0.2">
      <c r="B25" s="1" t="s">
        <v>120</v>
      </c>
      <c r="C25" s="1" t="s">
        <v>121</v>
      </c>
      <c r="D25" s="1">
        <v>7.7744558209999995E-2</v>
      </c>
      <c r="E25" s="1">
        <v>3.9604998389999998E-3</v>
      </c>
      <c r="F25" s="1">
        <v>5.5600666809999998E-2</v>
      </c>
      <c r="G25" s="1">
        <v>1.051743896E-2</v>
      </c>
      <c r="H25" s="1">
        <v>7.4454336879999999E-2</v>
      </c>
      <c r="I25" s="1">
        <v>8.2948779449999992E-3</v>
      </c>
      <c r="J25" s="1">
        <v>0.78479278190000001</v>
      </c>
      <c r="K25" s="1">
        <v>0.89008954529999995</v>
      </c>
      <c r="L25" s="1">
        <v>0.36968088910000002</v>
      </c>
      <c r="M25" s="1">
        <v>5.2736341739999998E-2</v>
      </c>
      <c r="N25" s="2">
        <v>2.6100000000000002E-7</v>
      </c>
      <c r="O25" s="1">
        <v>8.0851857150000003E-4</v>
      </c>
      <c r="P25" s="1">
        <v>5.5233173890000001E-2</v>
      </c>
      <c r="Q25" s="1">
        <v>2.935350728E-2</v>
      </c>
      <c r="R25" s="1">
        <v>1.3192588010000001E-2</v>
      </c>
      <c r="S25" s="1">
        <v>0.94637029490000002</v>
      </c>
      <c r="T25" s="1">
        <v>0.42884465350000001</v>
      </c>
      <c r="U25" s="1">
        <v>0.4629499057</v>
      </c>
      <c r="V25" s="1">
        <v>0.76045584099999997</v>
      </c>
      <c r="W25" s="1">
        <v>0.22705025810000001</v>
      </c>
      <c r="X25" s="1">
        <v>0.75095860830000005</v>
      </c>
      <c r="Y25" s="1">
        <v>0.580816573</v>
      </c>
      <c r="Z25" s="1">
        <v>0.18713111269999999</v>
      </c>
      <c r="AA25" s="1">
        <v>0.32731280810000002</v>
      </c>
      <c r="AB25" s="1">
        <v>4.5467387409999997E-2</v>
      </c>
      <c r="AC25" s="1">
        <v>0.30801225760000001</v>
      </c>
      <c r="AD25" s="1">
        <v>0.84853214619999995</v>
      </c>
      <c r="AE25" s="1">
        <v>0.92875400600000002</v>
      </c>
      <c r="AF25" s="1">
        <v>0.1951591869</v>
      </c>
      <c r="AG25" s="1">
        <v>9.2261391410000004E-2</v>
      </c>
      <c r="AH25" s="1">
        <v>0.1881113499</v>
      </c>
      <c r="AI25" s="1">
        <v>0.3518041838</v>
      </c>
      <c r="AJ25" s="1">
        <v>0.60436735799999997</v>
      </c>
      <c r="AK25" s="1">
        <v>0.28896683420000002</v>
      </c>
      <c r="AL25" s="1">
        <v>3.6482954370000002E-3</v>
      </c>
      <c r="AM25" s="1">
        <v>0.110980327</v>
      </c>
      <c r="AN25" s="1">
        <v>9.9419139530000006E-2</v>
      </c>
      <c r="AO25" s="1">
        <v>0.79313661599999996</v>
      </c>
      <c r="AP25" s="1">
        <v>0.99097917940000002</v>
      </c>
      <c r="AQ25" s="1">
        <v>0.21058624470000001</v>
      </c>
      <c r="AR25" s="1">
        <v>0.57802017880000001</v>
      </c>
      <c r="AS25" s="1">
        <v>0.4195995367</v>
      </c>
      <c r="AT25" s="1">
        <v>0.50707593490000002</v>
      </c>
      <c r="AU25" s="1">
        <v>0.31421144499999998</v>
      </c>
      <c r="AV25" s="1"/>
    </row>
    <row r="26" spans="2:48" x14ac:dyDescent="0.2">
      <c r="B26" s="1" t="s">
        <v>114</v>
      </c>
      <c r="C26" s="1" t="s">
        <v>115</v>
      </c>
      <c r="D26" s="1">
        <v>0.5425153117</v>
      </c>
      <c r="E26" s="1">
        <v>0.94119280819999995</v>
      </c>
      <c r="F26" s="1">
        <v>0.31052387710000001</v>
      </c>
      <c r="G26" s="1">
        <v>0.35625420569999999</v>
      </c>
      <c r="H26" s="1">
        <v>0.30947388009999999</v>
      </c>
      <c r="I26" s="1">
        <v>0.26325946839999997</v>
      </c>
      <c r="J26" s="2">
        <v>5.2099999999999997E-7</v>
      </c>
      <c r="K26" s="1">
        <v>0.59453578520000006</v>
      </c>
      <c r="L26" s="1">
        <v>8.5555907050000005E-2</v>
      </c>
      <c r="M26" s="1">
        <v>0.71685777510000004</v>
      </c>
      <c r="N26" s="1">
        <v>0.78473495839999996</v>
      </c>
      <c r="O26" s="1">
        <v>0.50850707530000006</v>
      </c>
      <c r="P26" s="1">
        <v>0.77342285229999996</v>
      </c>
      <c r="Q26" s="1">
        <v>0.1192633489</v>
      </c>
      <c r="R26" s="1">
        <v>0.13291714369999999</v>
      </c>
      <c r="S26" s="1">
        <v>0.12606136339999999</v>
      </c>
      <c r="T26" s="1">
        <v>0.57549691510000001</v>
      </c>
      <c r="U26" s="1">
        <v>0.58825008690000002</v>
      </c>
      <c r="V26" s="1">
        <v>0.68911071049999995</v>
      </c>
      <c r="W26" s="1">
        <v>0.53179224520000001</v>
      </c>
      <c r="X26" s="1">
        <v>0.50696269169999997</v>
      </c>
      <c r="Y26" s="1">
        <v>3.2147706890000002E-2</v>
      </c>
      <c r="Z26" s="1">
        <v>6.9179911169999997E-2</v>
      </c>
      <c r="AA26" s="1">
        <v>0.1772441867</v>
      </c>
      <c r="AB26" s="1">
        <v>0.49535665270000001</v>
      </c>
      <c r="AC26" s="1">
        <v>0.73410807290000002</v>
      </c>
      <c r="AD26" s="1">
        <v>0.6663938801</v>
      </c>
      <c r="AE26" s="1">
        <v>0.20737385450000001</v>
      </c>
      <c r="AF26" s="1">
        <v>2.8189670529999999E-2</v>
      </c>
      <c r="AG26" s="1">
        <v>0.75530785280000001</v>
      </c>
      <c r="AH26" s="1">
        <v>0.21973285570000001</v>
      </c>
      <c r="AI26" s="1">
        <v>0.76320287909999995</v>
      </c>
      <c r="AJ26" s="1">
        <v>0.5951658447</v>
      </c>
      <c r="AK26" s="1">
        <v>0.79517075670000004</v>
      </c>
      <c r="AL26" s="1">
        <v>4.9318515979999998E-2</v>
      </c>
      <c r="AM26" s="1">
        <v>0.65927863200000003</v>
      </c>
      <c r="AN26" s="1">
        <v>0.39983517689999998</v>
      </c>
      <c r="AO26" s="1">
        <v>0.59509458709999996</v>
      </c>
      <c r="AP26" s="1">
        <v>0.2859282064</v>
      </c>
      <c r="AQ26" s="1">
        <v>0.38064225709999999</v>
      </c>
      <c r="AR26" s="1">
        <v>0.5653533892</v>
      </c>
      <c r="AS26" s="1">
        <v>9.3200877220000006E-2</v>
      </c>
      <c r="AT26" s="1">
        <v>7.1031338740000005E-2</v>
      </c>
      <c r="AU26" s="1">
        <v>5.0576643009999998E-2</v>
      </c>
      <c r="AV26" s="1"/>
    </row>
    <row r="27" spans="2:48" x14ac:dyDescent="0.2">
      <c r="B27" s="1" t="s">
        <v>83</v>
      </c>
      <c r="C27" s="1" t="s">
        <v>84</v>
      </c>
      <c r="D27" s="1">
        <v>0.31039663179999999</v>
      </c>
      <c r="E27" s="1">
        <v>0.60974044029999996</v>
      </c>
      <c r="F27" s="1">
        <v>0.83061869180000003</v>
      </c>
      <c r="G27" s="1">
        <v>0.32265321730000002</v>
      </c>
      <c r="H27" s="2">
        <v>6.73E-8</v>
      </c>
      <c r="I27" s="1">
        <v>2.7684711359999999E-2</v>
      </c>
      <c r="J27" s="1">
        <v>0.48333584019999998</v>
      </c>
      <c r="K27" s="1">
        <v>0.85430529870000005</v>
      </c>
      <c r="L27" s="1">
        <v>0.63425514670000005</v>
      </c>
      <c r="M27" s="1">
        <v>0.90046720410000003</v>
      </c>
      <c r="N27" s="1">
        <v>0.44579274880000003</v>
      </c>
      <c r="O27" s="1">
        <v>0.80010742369999999</v>
      </c>
      <c r="P27" s="1">
        <v>0.73753222380000005</v>
      </c>
      <c r="Q27" s="1">
        <v>0.89293737240000004</v>
      </c>
      <c r="R27" s="1">
        <v>0.97128660629999997</v>
      </c>
      <c r="S27" s="1">
        <v>4.1821537989999998E-2</v>
      </c>
      <c r="T27" s="1">
        <v>0.41148783449999998</v>
      </c>
      <c r="U27" s="1">
        <v>0.1061695557</v>
      </c>
      <c r="V27" s="1">
        <v>8.0874200430000001E-2</v>
      </c>
      <c r="W27" s="1">
        <v>0.16672356960000001</v>
      </c>
      <c r="X27" s="1">
        <v>0.93752746649999996</v>
      </c>
      <c r="Y27" s="1">
        <v>0.1169698681</v>
      </c>
      <c r="Z27" s="1">
        <v>8.1234404279999992E-3</v>
      </c>
      <c r="AA27" s="1">
        <v>0.41026644670000001</v>
      </c>
      <c r="AB27" s="1">
        <v>0.79530461029999999</v>
      </c>
      <c r="AC27" s="1">
        <v>0.12487715620000001</v>
      </c>
      <c r="AD27" s="1">
        <v>0.9910504202</v>
      </c>
      <c r="AE27" s="1">
        <v>0.62862985100000002</v>
      </c>
      <c r="AF27" s="1">
        <v>2.896876629E-2</v>
      </c>
      <c r="AG27" s="1">
        <v>0.54988262850000003</v>
      </c>
      <c r="AH27" s="1">
        <v>0.36435857929999999</v>
      </c>
      <c r="AI27" s="1">
        <v>0.98144044220000004</v>
      </c>
      <c r="AJ27" s="1">
        <v>0.56090718090000002</v>
      </c>
      <c r="AK27" s="1">
        <v>0.61626712390000005</v>
      </c>
      <c r="AL27" s="1">
        <v>0.73328027029999998</v>
      </c>
      <c r="AM27" s="1">
        <v>0.51232435269999999</v>
      </c>
      <c r="AN27" s="1">
        <v>0.100136406</v>
      </c>
      <c r="AO27" s="1">
        <v>0.64559922439999995</v>
      </c>
      <c r="AP27" s="1">
        <v>0.62890203499999997</v>
      </c>
      <c r="AQ27" s="1">
        <v>9.0379513650000007E-2</v>
      </c>
      <c r="AR27" s="1">
        <v>0.25994052989999999</v>
      </c>
      <c r="AS27" s="1">
        <v>0.53697244470000005</v>
      </c>
      <c r="AT27" s="1">
        <v>0.54478356829999997</v>
      </c>
      <c r="AU27" s="1">
        <v>0.2136746494</v>
      </c>
      <c r="AV27" s="1"/>
    </row>
    <row r="28" spans="2:48" x14ac:dyDescent="0.2">
      <c r="B28" s="1" t="s">
        <v>134</v>
      </c>
      <c r="C28" s="1" t="s">
        <v>135</v>
      </c>
      <c r="D28" s="1">
        <v>0.12791191469999999</v>
      </c>
      <c r="E28" s="1">
        <v>0.31951996500000002</v>
      </c>
      <c r="F28" s="1">
        <v>0.29051663150000001</v>
      </c>
      <c r="G28" s="1">
        <v>0.93174120069999999</v>
      </c>
      <c r="H28" s="1">
        <v>0.61733372050000002</v>
      </c>
      <c r="I28" s="1">
        <v>7.8008153859999999E-2</v>
      </c>
      <c r="J28" s="1">
        <v>0.11650994570000001</v>
      </c>
      <c r="K28" s="1">
        <v>0.69254021909999997</v>
      </c>
      <c r="L28" s="1">
        <v>8.650874268E-2</v>
      </c>
      <c r="M28" s="1">
        <v>0.1200209334</v>
      </c>
      <c r="N28" s="1">
        <v>5.9243403430000001E-3</v>
      </c>
      <c r="O28" s="2">
        <v>2.0699999999999999E-7</v>
      </c>
      <c r="P28" s="1">
        <v>0.44747626039999999</v>
      </c>
      <c r="Q28" s="1">
        <v>0.66689582719999996</v>
      </c>
      <c r="R28" s="1">
        <v>0.32301002400000001</v>
      </c>
      <c r="S28" s="1">
        <v>0.67345409810000001</v>
      </c>
      <c r="T28" s="1">
        <v>0.25958404759999998</v>
      </c>
      <c r="U28" s="1">
        <v>2.03202946E-2</v>
      </c>
      <c r="V28" s="1">
        <v>0.2604677749</v>
      </c>
      <c r="W28" s="1">
        <v>0.14017159009999999</v>
      </c>
      <c r="X28" s="1">
        <v>0.37847744220000001</v>
      </c>
      <c r="Y28" s="1">
        <v>0.44098315469999999</v>
      </c>
      <c r="Z28" s="1">
        <v>0.72626313499999995</v>
      </c>
      <c r="AA28" s="1">
        <v>0.35618448650000001</v>
      </c>
      <c r="AB28" s="1">
        <v>0.48685653070000001</v>
      </c>
      <c r="AC28" s="1">
        <v>0.1454363612</v>
      </c>
      <c r="AD28" s="1">
        <v>0.49707394570000002</v>
      </c>
      <c r="AE28" s="1">
        <v>0.71827045050000005</v>
      </c>
      <c r="AF28" s="1">
        <v>0.85752896850000004</v>
      </c>
      <c r="AG28" s="1">
        <v>0.98634343889999998</v>
      </c>
      <c r="AH28" s="1">
        <v>0.21782363439999999</v>
      </c>
      <c r="AI28" s="1">
        <v>0.94242760780000001</v>
      </c>
      <c r="AJ28" s="1">
        <v>0.89067774310000003</v>
      </c>
      <c r="AK28" s="1">
        <v>0.26960317350000002</v>
      </c>
      <c r="AL28" s="1">
        <v>0.1206162994</v>
      </c>
      <c r="AM28" s="1">
        <v>0.7927787489</v>
      </c>
      <c r="AN28" s="1">
        <v>0.76245988629999994</v>
      </c>
      <c r="AO28" s="1">
        <v>0.12164380599999999</v>
      </c>
      <c r="AP28" s="1">
        <v>0.49358050730000003</v>
      </c>
      <c r="AQ28" s="1">
        <v>0.27372974950000001</v>
      </c>
      <c r="AR28" s="1">
        <v>0.3367541838</v>
      </c>
      <c r="AS28" s="1">
        <v>0.98181521949999995</v>
      </c>
      <c r="AT28" s="1">
        <v>0.83568748820000005</v>
      </c>
      <c r="AU28" s="1">
        <v>0.49605633469999999</v>
      </c>
      <c r="AV28" s="1"/>
    </row>
    <row r="29" spans="2:48" x14ac:dyDescent="0.2">
      <c r="B29" s="1" t="s">
        <v>132</v>
      </c>
      <c r="C29" s="1" t="s">
        <v>133</v>
      </c>
      <c r="D29" s="1">
        <v>3.9646969800000001E-2</v>
      </c>
      <c r="E29" s="1">
        <v>0.30101629079999997</v>
      </c>
      <c r="F29" s="1">
        <v>1.9827136660000001E-2</v>
      </c>
      <c r="G29" s="1">
        <v>0.16614872010000001</v>
      </c>
      <c r="H29" s="1">
        <v>8.3456467850000007E-3</v>
      </c>
      <c r="I29" s="1">
        <v>0.20941220999999999</v>
      </c>
      <c r="J29" s="1">
        <v>9.3572880759999998E-3</v>
      </c>
      <c r="K29" s="1">
        <v>0.40789933750000001</v>
      </c>
      <c r="L29" s="1">
        <v>4.8123809620000003E-3</v>
      </c>
      <c r="M29" s="1">
        <v>0.49883624339999999</v>
      </c>
      <c r="N29" s="1">
        <v>0.32695425979999998</v>
      </c>
      <c r="O29" s="2">
        <v>1.2700000000000001E-7</v>
      </c>
      <c r="P29" s="1">
        <v>0.50689148989999999</v>
      </c>
      <c r="Q29" s="1">
        <v>8.7391662250000002E-2</v>
      </c>
      <c r="R29" s="1">
        <v>0.4966472099</v>
      </c>
      <c r="S29" s="1">
        <v>0.60499390590000002</v>
      </c>
      <c r="T29" s="1">
        <v>0.53508527520000004</v>
      </c>
      <c r="U29" s="1">
        <v>0.85399376520000003</v>
      </c>
      <c r="V29" s="1">
        <v>0.1257986556</v>
      </c>
      <c r="W29" s="1">
        <v>0.29118365959999998</v>
      </c>
      <c r="X29" s="1">
        <v>7.2866850739999999E-3</v>
      </c>
      <c r="Y29" s="1">
        <v>0.50726628699999998</v>
      </c>
      <c r="Z29" s="1">
        <v>0.4225547616</v>
      </c>
      <c r="AA29" s="1">
        <v>0.95059078509999995</v>
      </c>
      <c r="AB29" s="1">
        <v>0.71063893789999999</v>
      </c>
      <c r="AC29" s="1">
        <v>0.36659370229999999</v>
      </c>
      <c r="AD29" s="1">
        <v>0.17111851389999999</v>
      </c>
      <c r="AE29" s="1">
        <v>0.2096133795</v>
      </c>
      <c r="AF29" s="1">
        <v>0.50232755279999997</v>
      </c>
      <c r="AG29" s="1">
        <v>0.8679937539</v>
      </c>
      <c r="AH29" s="1">
        <v>0.44695211839999999</v>
      </c>
      <c r="AI29" s="1">
        <v>6.6533443290000003E-3</v>
      </c>
      <c r="AJ29" s="1">
        <v>0.56908743910000004</v>
      </c>
      <c r="AK29" s="1">
        <v>0.63950802689999997</v>
      </c>
      <c r="AL29" s="1">
        <v>0.38921180129999999</v>
      </c>
      <c r="AM29" s="1">
        <v>0.32957556100000002</v>
      </c>
      <c r="AN29" s="1">
        <v>6.3832227510000006E-2</v>
      </c>
      <c r="AO29" s="1">
        <v>0.9561316621</v>
      </c>
      <c r="AP29" s="1">
        <v>0.12955763149999999</v>
      </c>
      <c r="AQ29" s="1">
        <v>0.15455889349999999</v>
      </c>
      <c r="AR29" s="1">
        <v>0.92605802589999997</v>
      </c>
      <c r="AS29" s="1">
        <v>0.27329393889999998</v>
      </c>
      <c r="AT29" s="1">
        <v>0.4674648924</v>
      </c>
      <c r="AU29" s="1">
        <v>4.0106060069999998E-2</v>
      </c>
      <c r="AV29" s="1"/>
    </row>
    <row r="30" spans="2:48" x14ac:dyDescent="0.2">
      <c r="B30" s="1" t="s">
        <v>112</v>
      </c>
      <c r="C30" s="1" t="s">
        <v>113</v>
      </c>
      <c r="D30" s="1">
        <v>0.7084251976</v>
      </c>
      <c r="E30" s="1">
        <v>0.52348350310000002</v>
      </c>
      <c r="F30" s="1">
        <v>1.484977933E-2</v>
      </c>
      <c r="G30" s="1">
        <v>0.1103707516</v>
      </c>
      <c r="H30" s="1">
        <v>3.2206979730000002E-2</v>
      </c>
      <c r="I30" s="1">
        <v>4.5353415629999998E-2</v>
      </c>
      <c r="J30" s="1">
        <v>0.62448498389999996</v>
      </c>
      <c r="K30" s="1">
        <v>2.1496116150000001E-2</v>
      </c>
      <c r="L30" s="1">
        <v>0.26387788829999997</v>
      </c>
      <c r="M30" s="1">
        <v>0.78975611990000005</v>
      </c>
      <c r="N30" s="1">
        <v>0.78830811990000005</v>
      </c>
      <c r="O30" s="1">
        <v>0.25638936099999998</v>
      </c>
      <c r="P30" s="1">
        <v>3.0393449990000002E-2</v>
      </c>
      <c r="Q30" s="1">
        <v>0.27643943710000002</v>
      </c>
      <c r="R30" s="1">
        <v>0.13940841840000001</v>
      </c>
      <c r="S30" s="1">
        <v>0.64575533080000003</v>
      </c>
      <c r="T30" s="1">
        <v>0.31380437919999998</v>
      </c>
      <c r="U30" s="1">
        <v>9.4219327480000004E-2</v>
      </c>
      <c r="V30" s="1">
        <v>0.45187051070000001</v>
      </c>
      <c r="W30" s="1">
        <v>0.1627350119</v>
      </c>
      <c r="X30" s="1">
        <v>2.9498504569999999E-3</v>
      </c>
      <c r="Y30" s="1">
        <v>0.47781964360000001</v>
      </c>
      <c r="Z30" s="1">
        <v>0.87527978829999997</v>
      </c>
      <c r="AA30" s="1">
        <v>0.19771289710000001</v>
      </c>
      <c r="AB30" s="1">
        <v>0.94793247079999998</v>
      </c>
      <c r="AC30" s="1">
        <v>0.86372959380000003</v>
      </c>
      <c r="AD30" s="1">
        <v>3.603130567E-2</v>
      </c>
      <c r="AE30" s="1">
        <v>0.56617801310000004</v>
      </c>
      <c r="AF30" s="1">
        <v>0.88722015679999999</v>
      </c>
      <c r="AG30" s="1">
        <v>9.4162937879999995E-3</v>
      </c>
      <c r="AH30" s="1">
        <v>0.29687115349999998</v>
      </c>
      <c r="AI30" s="1">
        <v>0.63457359960000004</v>
      </c>
      <c r="AJ30" s="1">
        <v>0.47789666520000001</v>
      </c>
      <c r="AK30" s="1">
        <v>0.20229958880000001</v>
      </c>
      <c r="AL30" s="1">
        <v>4.2694310079999999E-2</v>
      </c>
      <c r="AM30" s="1">
        <v>0.3033339357</v>
      </c>
      <c r="AN30" s="1">
        <v>0.34717304609999999</v>
      </c>
      <c r="AO30" s="2">
        <v>1.77E-6</v>
      </c>
      <c r="AP30" s="1">
        <v>0.28818608020000003</v>
      </c>
      <c r="AQ30" s="1">
        <v>6.9993868939999995E-2</v>
      </c>
      <c r="AR30" s="1">
        <v>0.56965117830000001</v>
      </c>
      <c r="AS30" s="1">
        <v>0.7132684265</v>
      </c>
      <c r="AT30" s="1">
        <v>4.6874861769999998E-2</v>
      </c>
      <c r="AU30" s="1">
        <v>0.1544084275</v>
      </c>
      <c r="AV30" s="1"/>
    </row>
  </sheetData>
  <conditionalFormatting sqref="D7:AU30">
    <cfRule type="cellIs" dxfId="5" priority="1" operator="lessThan">
      <formula>$G$2</formula>
    </cfRule>
    <cfRule type="cellIs" dxfId="4" priority="2" operator="lessThan">
      <formula>$G$3</formula>
    </cfRule>
    <cfRule type="cellIs" dxfId="3" priority="3" operator="lessThan">
      <formula>$G$4</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59E40F-9DF5-4B43-9DB3-8212DD69CC86}">
  <dimension ref="B1:AA114"/>
  <sheetViews>
    <sheetView zoomScale="75" workbookViewId="0">
      <selection activeCell="R58" sqref="R58"/>
    </sheetView>
  </sheetViews>
  <sheetFormatPr baseColWidth="10" defaultRowHeight="15" x14ac:dyDescent="0.2"/>
  <sheetData>
    <row r="1" spans="2:26" x14ac:dyDescent="0.2">
      <c r="B1" t="s">
        <v>1760</v>
      </c>
    </row>
    <row r="3" spans="2:26" x14ac:dyDescent="0.2">
      <c r="C3" t="s">
        <v>136</v>
      </c>
    </row>
    <row r="4" spans="2:26" x14ac:dyDescent="0.2">
      <c r="C4" s="1" t="s">
        <v>0</v>
      </c>
      <c r="D4" s="1" t="s">
        <v>52</v>
      </c>
      <c r="E4" s="1" t="s">
        <v>53</v>
      </c>
      <c r="F4" s="1" t="s">
        <v>56</v>
      </c>
      <c r="G4" s="1" t="s">
        <v>1255</v>
      </c>
      <c r="H4" s="1" t="s">
        <v>1256</v>
      </c>
      <c r="I4" s="1" t="s">
        <v>59</v>
      </c>
      <c r="J4" s="1" t="s">
        <v>60</v>
      </c>
      <c r="K4" s="1" t="s">
        <v>61</v>
      </c>
      <c r="L4" s="1" t="s">
        <v>62</v>
      </c>
      <c r="M4" s="1" t="s">
        <v>63</v>
      </c>
      <c r="N4" s="1" t="s">
        <v>1257</v>
      </c>
      <c r="O4" s="1"/>
      <c r="P4" s="1"/>
      <c r="Q4" s="1"/>
      <c r="R4" s="1"/>
      <c r="S4" s="1"/>
      <c r="T4" s="1"/>
      <c r="U4" s="1"/>
      <c r="V4" s="1"/>
      <c r="W4" s="1"/>
      <c r="X4" s="1"/>
      <c r="Y4" s="1"/>
      <c r="Z4" s="1"/>
    </row>
    <row r="5" spans="2:26" x14ac:dyDescent="0.2">
      <c r="C5" s="1" t="s">
        <v>43</v>
      </c>
      <c r="D5" s="1" t="s">
        <v>110</v>
      </c>
      <c r="E5" s="1" t="s">
        <v>111</v>
      </c>
      <c r="F5" s="2">
        <v>1.7799999999999999E-6</v>
      </c>
      <c r="G5" s="1" t="s">
        <v>81</v>
      </c>
      <c r="H5" s="2">
        <v>2.0699999999999999E-7</v>
      </c>
      <c r="I5" s="1" t="s">
        <v>1258</v>
      </c>
      <c r="J5" s="1">
        <v>0.01</v>
      </c>
      <c r="K5" s="1">
        <v>9.4123999999999996E-3</v>
      </c>
      <c r="L5" s="1">
        <v>691</v>
      </c>
      <c r="M5" s="1">
        <v>112</v>
      </c>
      <c r="N5" s="1">
        <v>2</v>
      </c>
      <c r="O5" s="1"/>
      <c r="P5" s="1"/>
      <c r="Q5" s="1"/>
      <c r="R5" s="1"/>
      <c r="S5" s="1"/>
      <c r="T5" s="1"/>
      <c r="U5" s="1"/>
      <c r="V5" s="1"/>
      <c r="W5" s="1"/>
      <c r="X5" s="1"/>
      <c r="Y5" s="1"/>
      <c r="Z5" s="1"/>
    </row>
    <row r="6" spans="2:26" x14ac:dyDescent="0.2">
      <c r="C6" s="1" t="s">
        <v>37</v>
      </c>
      <c r="D6" s="1" t="s">
        <v>100</v>
      </c>
      <c r="E6" s="1" t="s">
        <v>101</v>
      </c>
      <c r="F6" s="2">
        <v>3E-9</v>
      </c>
      <c r="G6" s="1" t="s">
        <v>70</v>
      </c>
      <c r="H6" s="2">
        <v>2.16E-7</v>
      </c>
      <c r="I6" s="1" t="s">
        <v>1258</v>
      </c>
      <c r="J6" s="1">
        <v>0.01</v>
      </c>
      <c r="K6" s="1">
        <v>0.16675323</v>
      </c>
      <c r="L6" s="1">
        <v>12240</v>
      </c>
      <c r="M6" s="1">
        <v>1373</v>
      </c>
      <c r="N6" s="1">
        <v>1</v>
      </c>
      <c r="O6" s="1"/>
      <c r="P6" s="1"/>
      <c r="Q6" s="1"/>
      <c r="R6" s="1"/>
      <c r="S6" s="1"/>
      <c r="T6" s="1"/>
      <c r="U6" s="1"/>
      <c r="V6" s="1"/>
      <c r="W6" s="1"/>
      <c r="X6" s="1"/>
      <c r="Y6" s="1"/>
      <c r="Z6" s="1"/>
    </row>
    <row r="7" spans="2:26" x14ac:dyDescent="0.2">
      <c r="C7" s="1" t="s">
        <v>6</v>
      </c>
      <c r="D7" s="1" t="s">
        <v>106</v>
      </c>
      <c r="E7" s="1" t="s">
        <v>107</v>
      </c>
      <c r="F7" s="2">
        <v>9.4600000000000003E-7</v>
      </c>
      <c r="G7" s="1" t="s">
        <v>81</v>
      </c>
      <c r="H7" s="2">
        <v>1.28E-6</v>
      </c>
      <c r="I7" s="1" t="s">
        <v>1258</v>
      </c>
      <c r="J7" s="1">
        <v>0.01</v>
      </c>
      <c r="K7" s="1">
        <v>1.028358E-2</v>
      </c>
      <c r="L7" s="1">
        <v>755</v>
      </c>
      <c r="M7" s="1">
        <v>127</v>
      </c>
      <c r="N7" s="1">
        <v>0</v>
      </c>
      <c r="O7" s="1"/>
      <c r="P7" s="1"/>
      <c r="Q7" s="1"/>
      <c r="R7" s="1"/>
      <c r="S7" s="1"/>
      <c r="T7" s="1"/>
      <c r="U7" s="1"/>
      <c r="V7" s="1"/>
      <c r="W7" s="1"/>
      <c r="X7" s="1"/>
      <c r="Y7" s="1"/>
      <c r="Z7" s="1"/>
    </row>
    <row r="8" spans="2:26" x14ac:dyDescent="0.2">
      <c r="C8" s="1" t="s">
        <v>1751</v>
      </c>
      <c r="D8" s="1" t="s">
        <v>86</v>
      </c>
      <c r="E8" s="1" t="s">
        <v>87</v>
      </c>
      <c r="F8" s="2">
        <v>3.12E-12</v>
      </c>
      <c r="G8" s="1" t="s">
        <v>70</v>
      </c>
      <c r="H8" s="2">
        <v>2.6800000000000002E-13</v>
      </c>
      <c r="I8" s="1" t="s">
        <v>1259</v>
      </c>
      <c r="J8" s="1">
        <v>1E-3</v>
      </c>
      <c r="K8" s="1">
        <v>1.0351099999999999E-3</v>
      </c>
      <c r="L8" s="1">
        <v>76</v>
      </c>
      <c r="M8" s="1">
        <v>28</v>
      </c>
      <c r="N8" s="1">
        <v>1</v>
      </c>
      <c r="O8" s="1"/>
      <c r="P8" s="1"/>
      <c r="Q8" s="1"/>
      <c r="R8" s="1"/>
      <c r="S8" s="1"/>
      <c r="T8" s="1"/>
      <c r="U8" s="1"/>
      <c r="V8" s="1"/>
      <c r="W8" s="1"/>
      <c r="X8" s="1"/>
      <c r="Y8" s="1"/>
      <c r="Z8" s="1"/>
    </row>
    <row r="9" spans="2:26" x14ac:dyDescent="0.2">
      <c r="C9" s="1" t="s">
        <v>40</v>
      </c>
      <c r="D9" s="1" t="s">
        <v>86</v>
      </c>
      <c r="E9" s="1" t="s">
        <v>87</v>
      </c>
      <c r="F9" s="2">
        <v>1.16E-8</v>
      </c>
      <c r="G9" s="1" t="s">
        <v>70</v>
      </c>
      <c r="H9" s="2">
        <v>1.0999999999999999E-9</v>
      </c>
      <c r="I9" s="1" t="s">
        <v>1259</v>
      </c>
      <c r="J9" s="1">
        <v>1E-3</v>
      </c>
      <c r="K9" s="1">
        <v>1.0351099999999999E-3</v>
      </c>
      <c r="L9" s="1">
        <v>76</v>
      </c>
      <c r="M9" s="1">
        <v>28</v>
      </c>
      <c r="N9" s="1">
        <v>2</v>
      </c>
      <c r="O9" s="1"/>
      <c r="P9" s="1"/>
      <c r="Q9" s="1"/>
      <c r="R9" s="1"/>
      <c r="S9" s="1"/>
      <c r="T9" s="1"/>
      <c r="U9" s="1"/>
      <c r="V9" s="1"/>
      <c r="W9" s="1"/>
      <c r="X9" s="1"/>
      <c r="Y9" s="1"/>
      <c r="Z9" s="1"/>
    </row>
    <row r="10" spans="2:26" x14ac:dyDescent="0.2">
      <c r="C10" s="1" t="s">
        <v>40</v>
      </c>
      <c r="D10" s="1" t="s">
        <v>125</v>
      </c>
      <c r="E10" s="1" t="s">
        <v>126</v>
      </c>
      <c r="F10" s="2">
        <v>1.96E-8</v>
      </c>
      <c r="G10" s="1" t="s">
        <v>74</v>
      </c>
      <c r="H10" s="2">
        <v>2.45E-9</v>
      </c>
      <c r="I10" s="1" t="s">
        <v>1258</v>
      </c>
      <c r="J10" s="1">
        <v>0.01</v>
      </c>
      <c r="K10" s="1">
        <v>2.9843209999999998E-2</v>
      </c>
      <c r="L10" s="1">
        <v>2191</v>
      </c>
      <c r="M10" s="1">
        <v>277</v>
      </c>
      <c r="N10" s="1">
        <v>1</v>
      </c>
      <c r="O10" s="1"/>
      <c r="P10" s="1"/>
      <c r="Q10" s="1"/>
      <c r="R10" s="1"/>
      <c r="S10" s="1"/>
      <c r="T10" s="1"/>
      <c r="U10" s="1"/>
      <c r="V10" s="1"/>
      <c r="W10" s="1"/>
      <c r="X10" s="1"/>
      <c r="Y10" s="1"/>
      <c r="Z10" s="1"/>
    </row>
    <row r="11" spans="2:26" x14ac:dyDescent="0.2">
      <c r="C11" s="1" t="s">
        <v>45</v>
      </c>
      <c r="D11" s="1" t="s">
        <v>72</v>
      </c>
      <c r="E11" s="1" t="s">
        <v>73</v>
      </c>
      <c r="F11" s="2">
        <v>1.3599999999999999E-6</v>
      </c>
      <c r="G11" s="1" t="s">
        <v>74</v>
      </c>
      <c r="H11" s="2">
        <v>1.97E-7</v>
      </c>
      <c r="I11" s="1" t="s">
        <v>1258</v>
      </c>
      <c r="J11" s="1">
        <v>0.01</v>
      </c>
      <c r="K11" s="1">
        <v>5.7929380000000003E-2</v>
      </c>
      <c r="L11" s="1">
        <v>4253</v>
      </c>
      <c r="M11" s="1">
        <v>488</v>
      </c>
      <c r="N11" s="1">
        <v>1</v>
      </c>
      <c r="O11" s="1"/>
      <c r="P11" s="1"/>
      <c r="Q11" s="1"/>
      <c r="R11" s="1"/>
      <c r="S11" s="1"/>
      <c r="T11" s="1"/>
      <c r="U11" s="1"/>
      <c r="V11" s="1"/>
      <c r="W11" s="1"/>
      <c r="X11" s="1"/>
      <c r="Y11" s="1"/>
      <c r="Z11" s="1"/>
    </row>
    <row r="12" spans="2:26" x14ac:dyDescent="0.2">
      <c r="C12" s="1" t="s">
        <v>10</v>
      </c>
      <c r="D12" s="1" t="s">
        <v>94</v>
      </c>
      <c r="E12" s="1" t="s">
        <v>95</v>
      </c>
      <c r="F12" s="2">
        <v>8.1399999999999996E-7</v>
      </c>
      <c r="G12" s="1" t="s">
        <v>70</v>
      </c>
      <c r="H12" s="2">
        <v>3.9099999999999998E-6</v>
      </c>
      <c r="I12" s="1" t="s">
        <v>1259</v>
      </c>
      <c r="J12" s="1" t="s">
        <v>91</v>
      </c>
      <c r="K12" s="2">
        <v>2.73E-5</v>
      </c>
      <c r="L12" s="1">
        <v>2</v>
      </c>
      <c r="M12" s="1">
        <v>2</v>
      </c>
      <c r="N12" s="1">
        <v>2</v>
      </c>
      <c r="O12" s="1"/>
      <c r="P12" s="1"/>
      <c r="Q12" s="1"/>
      <c r="R12" s="1"/>
      <c r="S12" s="1"/>
      <c r="T12" s="1"/>
      <c r="U12" s="1"/>
      <c r="V12" s="1"/>
      <c r="W12" s="1"/>
      <c r="X12" s="1"/>
      <c r="Y12" s="1"/>
      <c r="Z12" s="1"/>
    </row>
    <row r="13" spans="2:26" x14ac:dyDescent="0.2">
      <c r="C13" s="1" t="s">
        <v>39</v>
      </c>
      <c r="D13" s="1" t="s">
        <v>117</v>
      </c>
      <c r="E13" s="1" t="s">
        <v>118</v>
      </c>
      <c r="F13" s="2">
        <v>1.04E-7</v>
      </c>
      <c r="G13" s="1" t="s">
        <v>81</v>
      </c>
      <c r="H13" s="2">
        <v>1.5399999999999999E-8</v>
      </c>
      <c r="I13" s="1" t="s">
        <v>1258</v>
      </c>
      <c r="J13" s="1">
        <v>0.01</v>
      </c>
      <c r="K13" s="1">
        <v>1.5753179999999999E-2</v>
      </c>
      <c r="L13" s="1">
        <v>1272</v>
      </c>
      <c r="M13" s="1">
        <v>50</v>
      </c>
      <c r="N13" s="1">
        <v>1</v>
      </c>
      <c r="O13" s="1"/>
      <c r="P13" s="1"/>
      <c r="Q13" s="1"/>
      <c r="R13" s="1"/>
      <c r="S13" s="1"/>
      <c r="T13" s="1"/>
      <c r="U13" s="1"/>
      <c r="V13" s="1"/>
      <c r="W13" s="1"/>
      <c r="X13" s="1"/>
      <c r="Y13" s="1"/>
      <c r="Z13" s="1"/>
    </row>
    <row r="14" spans="2:26" x14ac:dyDescent="0.2">
      <c r="C14" s="1" t="s">
        <v>45</v>
      </c>
      <c r="D14" s="1" t="s">
        <v>68</v>
      </c>
      <c r="E14" s="1" t="s">
        <v>69</v>
      </c>
      <c r="F14" s="2">
        <v>1.9399999999999999E-7</v>
      </c>
      <c r="G14" s="1" t="s">
        <v>70</v>
      </c>
      <c r="H14" s="2">
        <v>6.7500000000000002E-8</v>
      </c>
      <c r="I14" s="1" t="s">
        <v>1259</v>
      </c>
      <c r="J14" s="1">
        <v>1E-4</v>
      </c>
      <c r="K14" s="2">
        <v>8.1799999999999996E-5</v>
      </c>
      <c r="L14" s="1">
        <v>6</v>
      </c>
      <c r="M14" s="1">
        <v>5</v>
      </c>
      <c r="N14" s="1">
        <v>3</v>
      </c>
      <c r="O14" s="1"/>
      <c r="P14" s="1"/>
      <c r="Q14" s="1"/>
      <c r="R14" s="1"/>
      <c r="S14" s="1"/>
      <c r="T14" s="1"/>
      <c r="U14" s="1"/>
      <c r="V14" s="1"/>
      <c r="W14" s="1"/>
      <c r="X14" s="1"/>
      <c r="Y14" s="1"/>
      <c r="Z14" s="1"/>
    </row>
    <row r="15" spans="2:26" x14ac:dyDescent="0.2">
      <c r="C15" s="1" t="s">
        <v>35</v>
      </c>
      <c r="D15" s="1" t="s">
        <v>108</v>
      </c>
      <c r="E15" s="1" t="s">
        <v>109</v>
      </c>
      <c r="F15" s="2">
        <v>6.0399999999999998E-8</v>
      </c>
      <c r="G15" s="1" t="s">
        <v>74</v>
      </c>
      <c r="H15" s="2">
        <v>8.8800000000000008E-9</v>
      </c>
      <c r="I15" s="1" t="s">
        <v>1259</v>
      </c>
      <c r="J15" s="1">
        <v>0.01</v>
      </c>
      <c r="K15" s="1">
        <v>5.2980900000000001E-3</v>
      </c>
      <c r="L15" s="1">
        <v>389</v>
      </c>
      <c r="M15" s="1">
        <v>67</v>
      </c>
      <c r="N15" s="1">
        <v>1</v>
      </c>
      <c r="O15" s="1"/>
      <c r="P15" s="1"/>
      <c r="Q15" s="1"/>
      <c r="R15" s="1"/>
      <c r="S15" s="1"/>
      <c r="T15" s="1"/>
      <c r="U15" s="1"/>
      <c r="V15" s="1"/>
      <c r="W15" s="1"/>
      <c r="X15" s="1"/>
      <c r="Y15" s="1"/>
      <c r="Z15" s="1"/>
    </row>
    <row r="16" spans="2:26" x14ac:dyDescent="0.2">
      <c r="C16" s="1" t="s">
        <v>40</v>
      </c>
      <c r="D16" s="1" t="s">
        <v>129</v>
      </c>
      <c r="E16" s="1" t="s">
        <v>130</v>
      </c>
      <c r="F16" s="2">
        <v>1.2599999999999999E-7</v>
      </c>
      <c r="G16" s="1" t="s">
        <v>74</v>
      </c>
      <c r="H16" s="2">
        <v>1.5799999999999999E-8</v>
      </c>
      <c r="I16" s="1" t="s">
        <v>1258</v>
      </c>
      <c r="J16" s="1">
        <v>0.01</v>
      </c>
      <c r="K16" s="1">
        <v>9.6292200000000008E-3</v>
      </c>
      <c r="L16" s="1">
        <v>707</v>
      </c>
      <c r="M16" s="1">
        <v>67</v>
      </c>
      <c r="N16" s="1">
        <v>1</v>
      </c>
      <c r="O16" s="1"/>
      <c r="P16" s="1"/>
      <c r="Q16" s="1"/>
      <c r="R16" s="1"/>
      <c r="S16" s="1"/>
      <c r="T16" s="1"/>
      <c r="U16" s="1"/>
      <c r="V16" s="1"/>
      <c r="W16" s="1"/>
      <c r="X16" s="1"/>
      <c r="Y16" s="1"/>
      <c r="Z16" s="1"/>
    </row>
    <row r="17" spans="3:26" x14ac:dyDescent="0.2">
      <c r="C17" s="1" t="s">
        <v>6</v>
      </c>
      <c r="D17" s="1" t="s">
        <v>103</v>
      </c>
      <c r="E17" s="1" t="s">
        <v>104</v>
      </c>
      <c r="F17" s="2">
        <v>2.5399999999999999E-8</v>
      </c>
      <c r="G17" s="1" t="s">
        <v>70</v>
      </c>
      <c r="H17" s="2">
        <v>1.9399999999999999E-9</v>
      </c>
      <c r="I17" s="1" t="s">
        <v>1259</v>
      </c>
      <c r="J17" s="1">
        <v>1E-3</v>
      </c>
      <c r="K17" s="1">
        <v>3.1055000000000002E-3</v>
      </c>
      <c r="L17" s="1">
        <v>228</v>
      </c>
      <c r="M17" s="1">
        <v>87</v>
      </c>
      <c r="N17" s="1">
        <v>3</v>
      </c>
      <c r="O17" s="1"/>
      <c r="P17" s="1"/>
      <c r="Q17" s="1"/>
      <c r="R17" s="1"/>
      <c r="S17" s="1"/>
      <c r="T17" s="1"/>
      <c r="U17" s="1"/>
      <c r="V17" s="1"/>
      <c r="W17" s="1"/>
      <c r="X17" s="1"/>
      <c r="Y17" s="1"/>
      <c r="Z17" s="1"/>
    </row>
    <row r="18" spans="3:26" x14ac:dyDescent="0.2">
      <c r="C18" s="1" t="s">
        <v>40</v>
      </c>
      <c r="D18" s="1" t="s">
        <v>127</v>
      </c>
      <c r="E18" s="1" t="s">
        <v>128</v>
      </c>
      <c r="F18" s="2">
        <v>5.9999999999999995E-8</v>
      </c>
      <c r="G18" s="1" t="s">
        <v>74</v>
      </c>
      <c r="H18" s="2">
        <v>1.0099999999999999E-8</v>
      </c>
      <c r="I18" s="1" t="s">
        <v>1259</v>
      </c>
      <c r="J18" s="1">
        <v>0.01</v>
      </c>
      <c r="K18" s="1">
        <v>1.8660300000000001E-3</v>
      </c>
      <c r="L18" s="1">
        <v>137</v>
      </c>
      <c r="M18" s="1">
        <v>29</v>
      </c>
      <c r="N18" s="1">
        <v>1</v>
      </c>
      <c r="O18" s="1"/>
      <c r="P18" s="1"/>
      <c r="Q18" s="1"/>
      <c r="R18" s="1"/>
      <c r="S18" s="1"/>
      <c r="T18" s="1"/>
      <c r="U18" s="1"/>
      <c r="V18" s="1"/>
      <c r="W18" s="1"/>
      <c r="X18" s="1"/>
      <c r="Y18" s="1"/>
      <c r="Z18" s="1"/>
    </row>
    <row r="19" spans="3:26" x14ac:dyDescent="0.2">
      <c r="C19" s="1" t="s">
        <v>36</v>
      </c>
      <c r="D19" s="1" t="s">
        <v>76</v>
      </c>
      <c r="E19" s="1" t="s">
        <v>77</v>
      </c>
      <c r="F19" s="2">
        <v>3.5400000000000002E-7</v>
      </c>
      <c r="G19" s="1" t="s">
        <v>74</v>
      </c>
      <c r="H19" s="2">
        <v>5.4E-8</v>
      </c>
      <c r="I19" s="1" t="s">
        <v>1259</v>
      </c>
      <c r="J19" s="1">
        <v>0.01</v>
      </c>
      <c r="K19" s="1">
        <v>2.4517000000000001E-4</v>
      </c>
      <c r="L19" s="1">
        <v>18</v>
      </c>
      <c r="M19" s="1">
        <v>11</v>
      </c>
      <c r="N19" s="1">
        <v>1</v>
      </c>
      <c r="O19" s="1"/>
      <c r="P19" s="1"/>
      <c r="Q19" s="1"/>
      <c r="R19" s="1"/>
      <c r="S19" s="1"/>
      <c r="T19" s="1"/>
      <c r="U19" s="1"/>
      <c r="V19" s="1"/>
      <c r="W19" s="1"/>
      <c r="X19" s="1"/>
      <c r="Y19" s="1"/>
      <c r="Z19" s="1"/>
    </row>
    <row r="20" spans="3:26" x14ac:dyDescent="0.2">
      <c r="C20" s="1" t="s">
        <v>38</v>
      </c>
      <c r="D20" s="1" t="s">
        <v>79</v>
      </c>
      <c r="E20" s="1" t="s">
        <v>80</v>
      </c>
      <c r="F20" s="2">
        <v>1.3599999999999999E-8</v>
      </c>
      <c r="G20" s="1" t="s">
        <v>81</v>
      </c>
      <c r="H20" s="2">
        <v>1.38E-9</v>
      </c>
      <c r="I20" s="1" t="s">
        <v>1258</v>
      </c>
      <c r="J20" s="1">
        <v>0.01</v>
      </c>
      <c r="K20" s="1">
        <v>1.7338900000000001E-2</v>
      </c>
      <c r="L20" s="1">
        <v>1273</v>
      </c>
      <c r="M20" s="1">
        <v>223</v>
      </c>
      <c r="N20" s="1">
        <v>1</v>
      </c>
      <c r="O20" s="1"/>
      <c r="P20" s="1"/>
      <c r="Q20" s="1"/>
      <c r="R20" s="1"/>
      <c r="S20" s="1"/>
      <c r="T20" s="1"/>
      <c r="U20" s="1"/>
      <c r="V20" s="1"/>
      <c r="W20" s="1"/>
      <c r="X20" s="1"/>
      <c r="Y20" s="1"/>
      <c r="Z20" s="1"/>
    </row>
    <row r="21" spans="3:26" x14ac:dyDescent="0.2">
      <c r="C21" s="1" t="s">
        <v>39</v>
      </c>
      <c r="D21" s="1" t="s">
        <v>123</v>
      </c>
      <c r="E21" s="1" t="s">
        <v>124</v>
      </c>
      <c r="F21" s="2">
        <v>3.27E-7</v>
      </c>
      <c r="G21" s="1" t="s">
        <v>81</v>
      </c>
      <c r="H21" s="2">
        <v>2.4999999999999999E-8</v>
      </c>
      <c r="I21" s="1" t="s">
        <v>1258</v>
      </c>
      <c r="J21" s="1">
        <v>0.01</v>
      </c>
      <c r="K21" s="1">
        <v>1.6446209999999999E-2</v>
      </c>
      <c r="L21" s="1">
        <v>1328</v>
      </c>
      <c r="M21" s="1">
        <v>85</v>
      </c>
      <c r="N21" s="1">
        <v>2</v>
      </c>
      <c r="O21" s="1"/>
      <c r="P21" s="1"/>
      <c r="Q21" s="1"/>
      <c r="R21" s="1"/>
      <c r="S21" s="1"/>
      <c r="T21" s="1"/>
      <c r="U21" s="1"/>
      <c r="V21" s="1"/>
      <c r="W21" s="1"/>
      <c r="X21" s="1"/>
      <c r="Y21" s="1"/>
      <c r="Z21" s="1"/>
    </row>
    <row r="22" spans="3:26" x14ac:dyDescent="0.2">
      <c r="C22" s="1" t="s">
        <v>1751</v>
      </c>
      <c r="D22" s="1" t="s">
        <v>92</v>
      </c>
      <c r="E22" s="1" t="s">
        <v>93</v>
      </c>
      <c r="F22" s="2">
        <v>2.3800000000000001E-6</v>
      </c>
      <c r="G22" s="1" t="s">
        <v>97</v>
      </c>
      <c r="H22" s="1" t="s">
        <v>97</v>
      </c>
      <c r="I22" s="1" t="s">
        <v>1259</v>
      </c>
      <c r="J22" s="1" t="s">
        <v>91</v>
      </c>
      <c r="K22" s="2">
        <v>1.36E-5</v>
      </c>
      <c r="L22" s="1">
        <v>1</v>
      </c>
      <c r="M22" s="1">
        <v>1</v>
      </c>
      <c r="N22" s="1">
        <v>1</v>
      </c>
      <c r="O22" s="1"/>
      <c r="P22" s="1"/>
      <c r="Q22" s="1"/>
      <c r="R22" s="1"/>
      <c r="S22" s="1"/>
      <c r="T22" s="1"/>
      <c r="U22" s="1"/>
      <c r="V22" s="1"/>
      <c r="W22" s="1"/>
      <c r="X22" s="1"/>
      <c r="Y22" s="1"/>
      <c r="Z22" s="1"/>
    </row>
    <row r="23" spans="3:26" x14ac:dyDescent="0.2">
      <c r="C23" s="1" t="s">
        <v>40</v>
      </c>
      <c r="D23" s="1" t="s">
        <v>92</v>
      </c>
      <c r="E23" s="1" t="s">
        <v>93</v>
      </c>
      <c r="F23" s="2">
        <v>1.9399999999999999E-11</v>
      </c>
      <c r="G23" s="1" t="s">
        <v>97</v>
      </c>
      <c r="H23" s="1" t="s">
        <v>97</v>
      </c>
      <c r="I23" s="1" t="s">
        <v>1259</v>
      </c>
      <c r="J23" s="1" t="s">
        <v>91</v>
      </c>
      <c r="K23" s="2">
        <v>1.36E-5</v>
      </c>
      <c r="L23" s="1">
        <v>1</v>
      </c>
      <c r="M23" s="1">
        <v>1</v>
      </c>
      <c r="N23" s="1">
        <v>1</v>
      </c>
      <c r="O23" s="1"/>
      <c r="P23" s="1"/>
      <c r="Q23" s="1"/>
      <c r="R23" s="1"/>
      <c r="S23" s="1"/>
      <c r="T23" s="1"/>
      <c r="U23" s="1"/>
      <c r="V23" s="1"/>
      <c r="W23" s="1"/>
      <c r="X23" s="1"/>
      <c r="Y23" s="1"/>
      <c r="Z23" s="1"/>
    </row>
    <row r="24" spans="3:26" x14ac:dyDescent="0.2">
      <c r="C24" s="1" t="s">
        <v>39</v>
      </c>
      <c r="D24" s="1" t="s">
        <v>120</v>
      </c>
      <c r="E24" s="1" t="s">
        <v>121</v>
      </c>
      <c r="F24" s="2">
        <v>2.6100000000000002E-7</v>
      </c>
      <c r="G24" s="1" t="s">
        <v>70</v>
      </c>
      <c r="H24" s="2">
        <v>8.9299999999999999E-8</v>
      </c>
      <c r="I24" s="1" t="s">
        <v>1259</v>
      </c>
      <c r="J24" s="1" t="s">
        <v>91</v>
      </c>
      <c r="K24" s="2">
        <v>7.4300000000000004E-5</v>
      </c>
      <c r="L24" s="1">
        <v>6</v>
      </c>
      <c r="M24" s="1">
        <v>6</v>
      </c>
      <c r="N24" s="1">
        <v>3</v>
      </c>
      <c r="O24" s="1"/>
      <c r="P24" s="1"/>
      <c r="Q24" s="1"/>
      <c r="R24" s="1"/>
      <c r="S24" s="1"/>
      <c r="T24" s="1"/>
      <c r="U24" s="1"/>
      <c r="V24" s="1"/>
      <c r="W24" s="1"/>
      <c r="X24" s="1"/>
      <c r="Y24" s="1"/>
      <c r="Z24" s="1"/>
    </row>
    <row r="25" spans="3:26" x14ac:dyDescent="0.2">
      <c r="C25" s="1" t="s">
        <v>34</v>
      </c>
      <c r="D25" s="1" t="s">
        <v>114</v>
      </c>
      <c r="E25" s="1" t="s">
        <v>115</v>
      </c>
      <c r="F25" s="2">
        <v>5.2099999999999997E-7</v>
      </c>
      <c r="G25" s="1" t="s">
        <v>70</v>
      </c>
      <c r="H25" s="2">
        <v>1.6000000000000001E-8</v>
      </c>
      <c r="I25" s="1" t="s">
        <v>1259</v>
      </c>
      <c r="J25" s="1">
        <v>1E-4</v>
      </c>
      <c r="K25" s="1">
        <v>1.66164E-3</v>
      </c>
      <c r="L25" s="1">
        <v>122</v>
      </c>
      <c r="M25" s="1">
        <v>78</v>
      </c>
      <c r="N25" s="1">
        <v>3</v>
      </c>
      <c r="O25" s="1"/>
      <c r="P25" s="1"/>
      <c r="Q25" s="1"/>
      <c r="R25" s="1"/>
      <c r="S25" s="1"/>
      <c r="T25" s="1"/>
      <c r="U25" s="1"/>
      <c r="V25" s="1"/>
      <c r="W25" s="1"/>
      <c r="X25" s="1"/>
      <c r="Y25" s="1"/>
      <c r="Z25" s="1"/>
    </row>
    <row r="26" spans="3:26" x14ac:dyDescent="0.2">
      <c r="C26" s="1" t="s">
        <v>38</v>
      </c>
      <c r="D26" s="1" t="s">
        <v>83</v>
      </c>
      <c r="E26" s="1" t="s">
        <v>84</v>
      </c>
      <c r="F26" s="2">
        <v>6.73E-8</v>
      </c>
      <c r="G26" s="1" t="s">
        <v>70</v>
      </c>
      <c r="H26" s="2">
        <v>5.4700000000000003E-9</v>
      </c>
      <c r="I26" s="1" t="s">
        <v>1258</v>
      </c>
      <c r="J26" s="1">
        <v>1E-3</v>
      </c>
      <c r="K26" s="1">
        <v>1.0488610000000001E-2</v>
      </c>
      <c r="L26" s="1">
        <v>770</v>
      </c>
      <c r="M26" s="1">
        <v>195</v>
      </c>
      <c r="N26" s="1">
        <v>2</v>
      </c>
      <c r="O26" s="1"/>
      <c r="P26" s="1"/>
      <c r="Q26" s="1"/>
      <c r="R26" s="1"/>
      <c r="S26" s="1"/>
      <c r="T26" s="1"/>
      <c r="U26" s="1"/>
      <c r="V26" s="1"/>
      <c r="W26" s="1"/>
      <c r="X26" s="1"/>
      <c r="Y26" s="1"/>
      <c r="Z26" s="1"/>
    </row>
    <row r="27" spans="3:26" x14ac:dyDescent="0.2">
      <c r="C27" s="1" t="s">
        <v>1751</v>
      </c>
      <c r="D27" s="1" t="s">
        <v>89</v>
      </c>
      <c r="E27" s="1" t="s">
        <v>90</v>
      </c>
      <c r="F27" s="2">
        <v>6.1400000000000005E-10</v>
      </c>
      <c r="G27" s="1" t="s">
        <v>97</v>
      </c>
      <c r="H27" s="1" t="s">
        <v>97</v>
      </c>
      <c r="I27" s="1" t="s">
        <v>1259</v>
      </c>
      <c r="J27" s="1" t="s">
        <v>91</v>
      </c>
      <c r="K27" s="2">
        <v>1.36E-5</v>
      </c>
      <c r="L27" s="1">
        <v>1</v>
      </c>
      <c r="M27" s="1">
        <v>1</v>
      </c>
      <c r="N27" s="1">
        <v>1</v>
      </c>
      <c r="O27" s="1"/>
      <c r="P27" s="1"/>
      <c r="Q27" s="1"/>
      <c r="R27" s="1"/>
      <c r="S27" s="1"/>
      <c r="T27" s="1"/>
      <c r="U27" s="1"/>
      <c r="V27" s="1"/>
      <c r="W27" s="1"/>
      <c r="X27" s="1"/>
      <c r="Y27" s="1"/>
      <c r="Z27" s="1"/>
    </row>
    <row r="28" spans="3:26" x14ac:dyDescent="0.2">
      <c r="C28" s="1" t="s">
        <v>40</v>
      </c>
      <c r="D28" s="1" t="s">
        <v>134</v>
      </c>
      <c r="E28" s="1" t="s">
        <v>135</v>
      </c>
      <c r="F28" s="2">
        <v>2.0699999999999999E-7</v>
      </c>
      <c r="G28" s="1" t="s">
        <v>70</v>
      </c>
      <c r="H28" s="2">
        <v>1.28E-8</v>
      </c>
      <c r="I28" s="1" t="s">
        <v>1259</v>
      </c>
      <c r="J28" s="1" t="s">
        <v>91</v>
      </c>
      <c r="K28" s="2">
        <v>5.4500000000000003E-5</v>
      </c>
      <c r="L28" s="1">
        <v>4</v>
      </c>
      <c r="M28" s="1">
        <v>4</v>
      </c>
      <c r="N28" s="1">
        <v>2</v>
      </c>
      <c r="O28" s="1"/>
      <c r="P28" s="1"/>
      <c r="Q28" s="1"/>
      <c r="R28" s="1"/>
      <c r="S28" s="1"/>
      <c r="T28" s="1"/>
      <c r="U28" s="1"/>
      <c r="V28" s="1"/>
      <c r="W28" s="1"/>
      <c r="X28" s="1"/>
      <c r="Y28" s="1"/>
      <c r="Z28" s="1"/>
    </row>
    <row r="29" spans="3:26" x14ac:dyDescent="0.2">
      <c r="C29" s="1" t="s">
        <v>40</v>
      </c>
      <c r="D29" s="1" t="s">
        <v>132</v>
      </c>
      <c r="E29" s="1" t="s">
        <v>133</v>
      </c>
      <c r="F29" s="2">
        <v>1.2700000000000001E-7</v>
      </c>
      <c r="G29" s="1" t="s">
        <v>70</v>
      </c>
      <c r="H29" s="2">
        <v>1.55E-8</v>
      </c>
      <c r="I29" s="1" t="s">
        <v>1258</v>
      </c>
      <c r="J29" s="1">
        <v>1E-4</v>
      </c>
      <c r="K29" s="2">
        <v>2.72E-5</v>
      </c>
      <c r="L29" s="1">
        <v>2</v>
      </c>
      <c r="M29" s="1">
        <v>2</v>
      </c>
      <c r="N29" s="1">
        <v>1</v>
      </c>
      <c r="O29" s="1"/>
      <c r="P29" s="1"/>
      <c r="Q29" s="1"/>
      <c r="R29" s="1"/>
      <c r="S29" s="1"/>
      <c r="T29" s="1"/>
      <c r="U29" s="1"/>
      <c r="V29" s="1"/>
      <c r="W29" s="1"/>
      <c r="X29" s="1"/>
      <c r="Y29" s="1"/>
      <c r="Z29" s="1"/>
    </row>
    <row r="30" spans="3:26" x14ac:dyDescent="0.2">
      <c r="C30" s="1" t="s">
        <v>26</v>
      </c>
      <c r="D30" s="1" t="s">
        <v>112</v>
      </c>
      <c r="E30" s="1" t="s">
        <v>113</v>
      </c>
      <c r="F30" s="2">
        <v>1.77E-6</v>
      </c>
      <c r="G30" s="1" t="s">
        <v>70</v>
      </c>
      <c r="H30" s="2">
        <v>1.6500000000000001E-7</v>
      </c>
      <c r="I30" s="1" t="s">
        <v>1259</v>
      </c>
      <c r="J30" s="1" t="s">
        <v>91</v>
      </c>
      <c r="K30" s="2">
        <v>4.0899999999999998E-5</v>
      </c>
      <c r="L30" s="1">
        <v>3</v>
      </c>
      <c r="M30" s="1">
        <v>3</v>
      </c>
      <c r="N30" s="1">
        <v>3</v>
      </c>
      <c r="O30" s="1"/>
      <c r="P30" s="1"/>
      <c r="Q30" s="1"/>
      <c r="R30" s="1"/>
      <c r="S30" s="1"/>
      <c r="T30" s="1"/>
      <c r="U30" s="1"/>
      <c r="V30" s="1"/>
      <c r="W30" s="1"/>
      <c r="X30" s="1"/>
      <c r="Y30" s="1"/>
      <c r="Z30" s="1"/>
    </row>
    <row r="31" spans="3:26" x14ac:dyDescent="0.2">
      <c r="C31" s="1"/>
      <c r="D31" s="1"/>
      <c r="E31" s="1"/>
      <c r="F31" s="1"/>
      <c r="G31" s="1"/>
      <c r="H31" s="1"/>
      <c r="I31" s="1"/>
      <c r="J31" s="1"/>
      <c r="K31" s="1"/>
      <c r="L31" s="1"/>
      <c r="M31" s="1"/>
      <c r="N31" s="1"/>
      <c r="O31" s="1"/>
      <c r="P31" s="1"/>
      <c r="Q31" s="1"/>
      <c r="R31" s="1"/>
      <c r="S31" s="1"/>
      <c r="T31" s="1"/>
      <c r="U31" s="1"/>
      <c r="V31" s="1"/>
      <c r="W31" s="1"/>
      <c r="X31" s="1"/>
      <c r="Y31" s="1"/>
      <c r="Z31" s="1"/>
    </row>
    <row r="32" spans="3:26" x14ac:dyDescent="0.2">
      <c r="C32" s="1" t="s">
        <v>137</v>
      </c>
      <c r="D32" s="1"/>
      <c r="E32" s="1"/>
      <c r="F32" s="1"/>
      <c r="G32" s="1"/>
      <c r="H32" s="1"/>
      <c r="I32" s="1"/>
      <c r="J32" s="1"/>
      <c r="K32" s="1"/>
      <c r="L32" s="1"/>
      <c r="M32" s="1"/>
      <c r="N32" s="1"/>
      <c r="O32" s="1"/>
      <c r="P32" s="1"/>
      <c r="Q32" s="1"/>
      <c r="R32" s="1"/>
      <c r="S32" s="1"/>
      <c r="T32" s="1"/>
      <c r="U32" s="1"/>
      <c r="V32" s="1"/>
      <c r="W32" s="1"/>
      <c r="X32" s="1"/>
      <c r="Y32" s="1"/>
      <c r="Z32" s="1"/>
    </row>
    <row r="33" spans="3:27" x14ac:dyDescent="0.2">
      <c r="C33" s="1" t="s">
        <v>1253</v>
      </c>
      <c r="D33" s="1" t="s">
        <v>1217</v>
      </c>
      <c r="E33" s="1" t="s">
        <v>53</v>
      </c>
      <c r="F33" s="1" t="s">
        <v>1260</v>
      </c>
      <c r="G33" s="1" t="s">
        <v>799</v>
      </c>
      <c r="H33" s="1" t="s">
        <v>1261</v>
      </c>
      <c r="I33" s="1" t="s">
        <v>1262</v>
      </c>
      <c r="J33" s="1" t="s">
        <v>1263</v>
      </c>
      <c r="K33" s="1" t="s">
        <v>1264</v>
      </c>
      <c r="L33" s="1" t="s">
        <v>1265</v>
      </c>
      <c r="M33" s="1" t="s">
        <v>1728</v>
      </c>
      <c r="N33" s="1" t="s">
        <v>1266</v>
      </c>
      <c r="O33" s="1" t="s">
        <v>1267</v>
      </c>
      <c r="P33" s="1" t="s">
        <v>1268</v>
      </c>
      <c r="Q33" s="1" t="s">
        <v>1269</v>
      </c>
      <c r="R33" s="1" t="s">
        <v>1270</v>
      </c>
      <c r="S33" s="1" t="s">
        <v>1271</v>
      </c>
      <c r="T33" s="1" t="s">
        <v>1272</v>
      </c>
      <c r="U33" s="1" t="s">
        <v>1273</v>
      </c>
      <c r="V33" s="1" t="s">
        <v>1274</v>
      </c>
      <c r="W33" s="1" t="s">
        <v>1275</v>
      </c>
      <c r="X33" s="1" t="s">
        <v>1276</v>
      </c>
      <c r="Y33" s="1" t="s">
        <v>1277</v>
      </c>
      <c r="Z33" s="1" t="s">
        <v>1278</v>
      </c>
      <c r="AA33" s="1" t="s">
        <v>1279</v>
      </c>
    </row>
    <row r="34" spans="3:27" x14ac:dyDescent="0.2">
      <c r="C34" s="1" t="s">
        <v>38</v>
      </c>
      <c r="D34" s="1" t="s">
        <v>79</v>
      </c>
      <c r="E34" s="1" t="s">
        <v>80</v>
      </c>
      <c r="F34" s="1" t="s">
        <v>1220</v>
      </c>
      <c r="G34" s="1" t="s">
        <v>81</v>
      </c>
      <c r="H34" s="1">
        <v>8.8613099999999996</v>
      </c>
      <c r="I34" s="1">
        <v>2.9482400000000002</v>
      </c>
      <c r="J34" s="1">
        <v>5.9130700000000003</v>
      </c>
      <c r="K34" s="1">
        <v>0.66729072789999999</v>
      </c>
      <c r="L34" s="1" t="s">
        <v>805</v>
      </c>
      <c r="M34">
        <v>506</v>
      </c>
      <c r="N34" s="1">
        <v>6.8920400000000003E-3</v>
      </c>
      <c r="O34" s="1">
        <v>-2363.84</v>
      </c>
      <c r="P34" s="1">
        <v>425.11700000000002</v>
      </c>
      <c r="Q34" s="1">
        <v>7.5701099999999997</v>
      </c>
      <c r="R34" s="2">
        <v>2.6899999999999999E-8</v>
      </c>
      <c r="S34" s="1" t="s">
        <v>1280</v>
      </c>
      <c r="T34" s="1" t="s">
        <v>1281</v>
      </c>
      <c r="U34" s="1" t="s">
        <v>1282</v>
      </c>
      <c r="V34" s="1" t="s">
        <v>1283</v>
      </c>
      <c r="W34" s="1" t="s">
        <v>1284</v>
      </c>
      <c r="X34" s="1" t="s">
        <v>1285</v>
      </c>
      <c r="Y34" s="7" t="s">
        <v>1286</v>
      </c>
      <c r="Z34" s="7" t="s">
        <v>1287</v>
      </c>
      <c r="AA34" s="7" t="s">
        <v>1288</v>
      </c>
    </row>
    <row r="35" spans="3:27" x14ac:dyDescent="0.2">
      <c r="C35" s="1" t="s">
        <v>40</v>
      </c>
      <c r="D35" s="1" t="s">
        <v>134</v>
      </c>
      <c r="E35" s="1" t="s">
        <v>135</v>
      </c>
      <c r="F35" s="1" t="s">
        <v>1289</v>
      </c>
      <c r="G35" s="1" t="s">
        <v>70</v>
      </c>
      <c r="H35" s="1">
        <v>7.8927899999999998</v>
      </c>
      <c r="I35" s="1">
        <v>6.9039900000000003</v>
      </c>
      <c r="J35" s="1">
        <v>0.98880000000000001</v>
      </c>
      <c r="K35" s="1">
        <v>0.12527889380000001</v>
      </c>
      <c r="L35" s="1" t="s">
        <v>804</v>
      </c>
      <c r="M35">
        <v>1</v>
      </c>
      <c r="N35" s="2">
        <v>1.36E-5</v>
      </c>
      <c r="O35" s="1">
        <v>39457.300000000003</v>
      </c>
      <c r="P35" s="1">
        <v>17765</v>
      </c>
      <c r="Q35" s="1">
        <v>1.57928</v>
      </c>
      <c r="R35" s="2">
        <v>2.63E-2</v>
      </c>
      <c r="S35" s="1" t="s">
        <v>1280</v>
      </c>
      <c r="T35" s="1" t="s">
        <v>1281</v>
      </c>
      <c r="U35" s="1" t="s">
        <v>134</v>
      </c>
      <c r="V35" s="1" t="s">
        <v>1694</v>
      </c>
      <c r="W35" s="1" t="s">
        <v>1695</v>
      </c>
      <c r="X35" s="1" t="s">
        <v>1696</v>
      </c>
      <c r="Y35" s="1" t="s">
        <v>75</v>
      </c>
      <c r="Z35" s="1" t="s">
        <v>75</v>
      </c>
      <c r="AA35" s="1" t="s">
        <v>75</v>
      </c>
    </row>
    <row r="36" spans="3:27" x14ac:dyDescent="0.2">
      <c r="C36" s="1" t="s">
        <v>40</v>
      </c>
      <c r="D36" s="1" t="s">
        <v>134</v>
      </c>
      <c r="E36" s="1" t="s">
        <v>135</v>
      </c>
      <c r="F36" s="1" t="s">
        <v>1290</v>
      </c>
      <c r="G36" s="1" t="s">
        <v>70</v>
      </c>
      <c r="H36" s="1">
        <v>7.8927899999999998</v>
      </c>
      <c r="I36" s="1">
        <v>1.98278</v>
      </c>
      <c r="J36" s="1">
        <v>5.9100099999999998</v>
      </c>
      <c r="K36" s="1">
        <v>0.74878591729999999</v>
      </c>
      <c r="L36" s="1" t="s">
        <v>814</v>
      </c>
      <c r="M36">
        <v>1</v>
      </c>
      <c r="N36" s="2">
        <v>1.36E-5</v>
      </c>
      <c r="O36" s="1">
        <v>123276</v>
      </c>
      <c r="P36" s="1">
        <v>17765.5</v>
      </c>
      <c r="Q36" s="1">
        <v>11.403700000000001</v>
      </c>
      <c r="R36" s="2">
        <v>3.9499999999999999E-12</v>
      </c>
      <c r="S36" s="1" t="s">
        <v>1305</v>
      </c>
      <c r="T36" s="1" t="s">
        <v>1407</v>
      </c>
      <c r="U36" s="1" t="s">
        <v>1697</v>
      </c>
      <c r="V36" s="1" t="s">
        <v>1698</v>
      </c>
      <c r="W36" s="1" t="s">
        <v>1699</v>
      </c>
      <c r="X36" s="1" t="s">
        <v>1700</v>
      </c>
      <c r="Y36" s="1" t="s">
        <v>75</v>
      </c>
      <c r="Z36" s="3" t="s">
        <v>1701</v>
      </c>
      <c r="AA36" s="1" t="s">
        <v>75</v>
      </c>
    </row>
    <row r="37" spans="3:27" x14ac:dyDescent="0.2">
      <c r="C37" s="1" t="s">
        <v>39</v>
      </c>
      <c r="D37" s="1" t="s">
        <v>120</v>
      </c>
      <c r="E37" s="1" t="s">
        <v>121</v>
      </c>
      <c r="F37" s="1" t="s">
        <v>1291</v>
      </c>
      <c r="G37" s="1" t="s">
        <v>70</v>
      </c>
      <c r="H37" s="1">
        <v>7.0489499999999996</v>
      </c>
      <c r="I37" s="1">
        <v>5.5438000000000001</v>
      </c>
      <c r="J37" s="1">
        <v>1.50515</v>
      </c>
      <c r="K37" s="1">
        <v>0.213528256</v>
      </c>
      <c r="L37" s="1" t="s">
        <v>814</v>
      </c>
      <c r="M37">
        <v>1</v>
      </c>
      <c r="N37" s="2">
        <v>1.24E-5</v>
      </c>
      <c r="O37" s="1">
        <v>205848</v>
      </c>
      <c r="P37" s="1">
        <v>78274.3</v>
      </c>
      <c r="Q37" s="1">
        <v>2.06839</v>
      </c>
      <c r="R37" s="2">
        <v>8.5400000000000007E-3</v>
      </c>
      <c r="S37" s="1" t="s">
        <v>1280</v>
      </c>
      <c r="T37" s="1" t="s">
        <v>1281</v>
      </c>
      <c r="U37" s="1" t="s">
        <v>1292</v>
      </c>
      <c r="V37" s="1" t="s">
        <v>1293</v>
      </c>
      <c r="W37" s="1" t="s">
        <v>1294</v>
      </c>
      <c r="X37" s="1" t="s">
        <v>1295</v>
      </c>
      <c r="Y37" s="7" t="s">
        <v>1296</v>
      </c>
      <c r="Z37" s="7" t="s">
        <v>1297</v>
      </c>
      <c r="AA37" s="1" t="s">
        <v>75</v>
      </c>
    </row>
    <row r="38" spans="3:27" x14ac:dyDescent="0.2">
      <c r="C38" s="1" t="s">
        <v>39</v>
      </c>
      <c r="D38" s="1" t="s">
        <v>120</v>
      </c>
      <c r="E38" s="1" t="s">
        <v>121</v>
      </c>
      <c r="F38" s="1" t="s">
        <v>1298</v>
      </c>
      <c r="G38" s="1" t="s">
        <v>70</v>
      </c>
      <c r="H38" s="1">
        <v>7.0489499999999996</v>
      </c>
      <c r="I38" s="1">
        <v>5.43262</v>
      </c>
      <c r="J38" s="1">
        <v>1.61633</v>
      </c>
      <c r="K38" s="1">
        <v>0.22930081790000001</v>
      </c>
      <c r="L38" s="1" t="s">
        <v>805</v>
      </c>
      <c r="M38">
        <v>1</v>
      </c>
      <c r="N38" s="2">
        <v>1.24E-5</v>
      </c>
      <c r="O38" s="1">
        <v>215083</v>
      </c>
      <c r="P38" s="1">
        <v>78267.899999999994</v>
      </c>
      <c r="Q38" s="1">
        <v>2.2221899999999999</v>
      </c>
      <c r="R38" s="2">
        <v>6.0000000000000001E-3</v>
      </c>
      <c r="S38" s="1" t="s">
        <v>1280</v>
      </c>
      <c r="T38" s="1" t="s">
        <v>1281</v>
      </c>
      <c r="U38" s="1" t="s">
        <v>1292</v>
      </c>
      <c r="V38" s="1" t="s">
        <v>1299</v>
      </c>
      <c r="W38" s="1" t="s">
        <v>1300</v>
      </c>
      <c r="X38" s="1" t="s">
        <v>1301</v>
      </c>
      <c r="Y38" s="7" t="s">
        <v>1302</v>
      </c>
      <c r="Z38" s="7" t="s">
        <v>1303</v>
      </c>
      <c r="AA38" s="1" t="s">
        <v>75</v>
      </c>
    </row>
    <row r="39" spans="3:27" x14ac:dyDescent="0.2">
      <c r="C39" s="1" t="s">
        <v>39</v>
      </c>
      <c r="D39" s="1" t="s">
        <v>120</v>
      </c>
      <c r="E39" s="1" t="s">
        <v>121</v>
      </c>
      <c r="F39" s="1" t="s">
        <v>1304</v>
      </c>
      <c r="G39" s="1" t="s">
        <v>70</v>
      </c>
      <c r="H39" s="1">
        <v>7.0489499999999996</v>
      </c>
      <c r="I39" s="1">
        <v>4.6264900000000004</v>
      </c>
      <c r="J39" s="1">
        <v>2.4224600000000001</v>
      </c>
      <c r="K39" s="1">
        <v>0.34366253130000002</v>
      </c>
      <c r="L39" s="1" t="s">
        <v>804</v>
      </c>
      <c r="M39">
        <v>1</v>
      </c>
      <c r="N39" s="2">
        <v>1.24E-5</v>
      </c>
      <c r="O39" s="1">
        <v>285196</v>
      </c>
      <c r="P39" s="1">
        <v>78274.8</v>
      </c>
      <c r="Q39" s="1">
        <v>3.57036</v>
      </c>
      <c r="R39" s="2">
        <v>2.6899999999999998E-4</v>
      </c>
      <c r="S39" s="1" t="s">
        <v>1305</v>
      </c>
      <c r="T39" s="1" t="s">
        <v>1306</v>
      </c>
      <c r="U39" s="1" t="s">
        <v>1292</v>
      </c>
      <c r="V39" s="1" t="s">
        <v>1307</v>
      </c>
      <c r="W39" s="1" t="s">
        <v>1308</v>
      </c>
      <c r="X39" s="1" t="s">
        <v>1309</v>
      </c>
      <c r="Y39" s="7" t="s">
        <v>1302</v>
      </c>
      <c r="Z39" s="7" t="s">
        <v>1310</v>
      </c>
      <c r="AA39" s="1" t="s">
        <v>75</v>
      </c>
    </row>
    <row r="40" spans="3:27" x14ac:dyDescent="0.2">
      <c r="C40" s="1" t="s">
        <v>1751</v>
      </c>
      <c r="D40" s="1" t="s">
        <v>89</v>
      </c>
      <c r="E40" s="1" t="s">
        <v>90</v>
      </c>
      <c r="F40" s="1" t="s">
        <v>1311</v>
      </c>
      <c r="G40" s="1" t="s">
        <v>70</v>
      </c>
      <c r="H40" s="1">
        <v>10.404299999999999</v>
      </c>
      <c r="I40" s="1">
        <v>1</v>
      </c>
      <c r="J40" s="1">
        <v>10.404299999999999</v>
      </c>
      <c r="K40" s="1">
        <v>1</v>
      </c>
      <c r="L40" s="1" t="s">
        <v>805</v>
      </c>
      <c r="M40">
        <v>1</v>
      </c>
      <c r="N40" s="2">
        <v>1.36E-5</v>
      </c>
      <c r="O40" s="1">
        <v>118231</v>
      </c>
      <c r="P40" s="1">
        <v>17896.8</v>
      </c>
      <c r="Q40" s="1">
        <v>10.404299999999999</v>
      </c>
      <c r="R40" s="2">
        <v>3.9400000000000001E-11</v>
      </c>
      <c r="S40" s="1" t="s">
        <v>1305</v>
      </c>
      <c r="T40" s="1" t="s">
        <v>1312</v>
      </c>
      <c r="U40" s="1" t="s">
        <v>1313</v>
      </c>
      <c r="V40" s="1" t="s">
        <v>1314</v>
      </c>
      <c r="W40" s="1" t="s">
        <v>75</v>
      </c>
      <c r="X40" s="1" t="s">
        <v>75</v>
      </c>
      <c r="Y40" s="1" t="s">
        <v>75</v>
      </c>
      <c r="Z40" s="1" t="s">
        <v>75</v>
      </c>
      <c r="AA40" s="1" t="s">
        <v>75</v>
      </c>
    </row>
    <row r="41" spans="3:27" x14ac:dyDescent="0.2">
      <c r="C41" s="1" t="s">
        <v>38</v>
      </c>
      <c r="D41" s="1" t="s">
        <v>83</v>
      </c>
      <c r="E41" s="1" t="s">
        <v>84</v>
      </c>
      <c r="F41" s="1" t="s">
        <v>1239</v>
      </c>
      <c r="G41" s="1" t="s">
        <v>70</v>
      </c>
      <c r="H41" s="1">
        <v>8.2620199999999997</v>
      </c>
      <c r="I41" s="1">
        <v>7.29312</v>
      </c>
      <c r="J41" s="1">
        <v>0.96889999999999998</v>
      </c>
      <c r="K41" s="1">
        <v>0.1172715631</v>
      </c>
      <c r="L41" s="1" t="s">
        <v>811</v>
      </c>
      <c r="M41">
        <v>27</v>
      </c>
      <c r="N41" s="1">
        <v>3.6775700000000002E-4</v>
      </c>
      <c r="O41" s="1">
        <v>-4257.75</v>
      </c>
      <c r="P41" s="1">
        <v>1829.74</v>
      </c>
      <c r="Q41" s="1">
        <v>1.6996899999999999</v>
      </c>
      <c r="R41" s="2">
        <v>0.02</v>
      </c>
      <c r="S41" s="1" t="s">
        <v>1258</v>
      </c>
      <c r="T41" s="1" t="s">
        <v>1281</v>
      </c>
      <c r="U41" s="1" t="s">
        <v>1315</v>
      </c>
      <c r="V41" s="1" t="s">
        <v>1316</v>
      </c>
      <c r="W41" s="1" t="s">
        <v>1240</v>
      </c>
      <c r="X41" s="1" t="s">
        <v>1317</v>
      </c>
      <c r="Y41" s="1" t="s">
        <v>75</v>
      </c>
      <c r="Z41" s="7" t="s">
        <v>1318</v>
      </c>
      <c r="AA41" s="1" t="s">
        <v>75</v>
      </c>
    </row>
    <row r="42" spans="3:27" x14ac:dyDescent="0.2">
      <c r="C42" s="1" t="s">
        <v>38</v>
      </c>
      <c r="D42" s="1" t="s">
        <v>83</v>
      </c>
      <c r="E42" s="1" t="s">
        <v>84</v>
      </c>
      <c r="F42" s="1" t="s">
        <v>1241</v>
      </c>
      <c r="G42" s="1" t="s">
        <v>70</v>
      </c>
      <c r="H42" s="1">
        <v>8.2620199999999997</v>
      </c>
      <c r="I42" s="1">
        <v>6.5463699999999996</v>
      </c>
      <c r="J42" s="1">
        <v>1.7156499999999999</v>
      </c>
      <c r="K42" s="1">
        <v>0.20765502869999999</v>
      </c>
      <c r="L42" s="1" t="s">
        <v>804</v>
      </c>
      <c r="M42">
        <v>70</v>
      </c>
      <c r="N42" s="1">
        <v>9.5344500000000003E-4</v>
      </c>
      <c r="O42" s="1">
        <v>-3480.55</v>
      </c>
      <c r="P42" s="1">
        <v>1136.8499999999999</v>
      </c>
      <c r="Q42" s="1">
        <v>2.6572300000000002</v>
      </c>
      <c r="R42" s="2">
        <v>2.2000000000000001E-3</v>
      </c>
      <c r="S42" s="1" t="s">
        <v>1280</v>
      </c>
      <c r="T42" s="1" t="s">
        <v>1281</v>
      </c>
      <c r="U42" s="1" t="s">
        <v>1315</v>
      </c>
      <c r="V42" s="1" t="s">
        <v>1319</v>
      </c>
      <c r="W42" s="1" t="s">
        <v>1242</v>
      </c>
      <c r="X42" s="1" t="s">
        <v>1320</v>
      </c>
      <c r="Y42" s="1" t="s">
        <v>75</v>
      </c>
      <c r="Z42" s="7" t="s">
        <v>1321</v>
      </c>
      <c r="AA42" s="7" t="s">
        <v>1322</v>
      </c>
    </row>
    <row r="43" spans="3:27" x14ac:dyDescent="0.2">
      <c r="C43" s="1" t="s">
        <v>34</v>
      </c>
      <c r="D43" s="1" t="s">
        <v>114</v>
      </c>
      <c r="E43" s="1" t="s">
        <v>115</v>
      </c>
      <c r="F43" s="1" t="s">
        <v>1323</v>
      </c>
      <c r="G43" s="1" t="s">
        <v>70</v>
      </c>
      <c r="H43" s="1">
        <v>7.7966699999999998</v>
      </c>
      <c r="I43" s="1">
        <v>6.7108999999999996</v>
      </c>
      <c r="J43" s="1">
        <v>1.0857699999999999</v>
      </c>
      <c r="K43" s="1">
        <v>0.1392607357</v>
      </c>
      <c r="L43" s="1" t="s">
        <v>804</v>
      </c>
      <c r="M43">
        <v>4</v>
      </c>
      <c r="N43" s="2">
        <v>5.4500000000000003E-5</v>
      </c>
      <c r="O43" s="1">
        <v>-397.86399999999998</v>
      </c>
      <c r="P43" s="1">
        <v>135.965</v>
      </c>
      <c r="Q43" s="1">
        <v>2.4645700000000001</v>
      </c>
      <c r="R43" s="2">
        <v>3.4299999999999999E-3</v>
      </c>
      <c r="S43" s="1" t="s">
        <v>1280</v>
      </c>
      <c r="T43" s="1" t="s">
        <v>1281</v>
      </c>
      <c r="U43" s="1" t="s">
        <v>1324</v>
      </c>
      <c r="V43" s="1" t="s">
        <v>1325</v>
      </c>
      <c r="W43" s="1" t="s">
        <v>1326</v>
      </c>
      <c r="X43" s="1" t="s">
        <v>1327</v>
      </c>
      <c r="Y43" s="1" t="s">
        <v>75</v>
      </c>
      <c r="Z43" s="7" t="s">
        <v>1328</v>
      </c>
      <c r="AA43" s="1" t="s">
        <v>75</v>
      </c>
    </row>
    <row r="44" spans="3:27" x14ac:dyDescent="0.2">
      <c r="C44" s="1" t="s">
        <v>34</v>
      </c>
      <c r="D44" s="1" t="s">
        <v>114</v>
      </c>
      <c r="E44" s="1" t="s">
        <v>115</v>
      </c>
      <c r="F44" s="1" t="s">
        <v>1329</v>
      </c>
      <c r="G44" s="1" t="s">
        <v>70</v>
      </c>
      <c r="H44" s="1">
        <v>7.7966699999999998</v>
      </c>
      <c r="I44" s="1">
        <v>6.6264599999999998</v>
      </c>
      <c r="J44" s="1">
        <v>1.17021</v>
      </c>
      <c r="K44" s="1">
        <v>0.15009100040000001</v>
      </c>
      <c r="L44" s="1" t="s">
        <v>811</v>
      </c>
      <c r="M44">
        <v>5</v>
      </c>
      <c r="N44" s="2">
        <v>6.8100000000000002E-5</v>
      </c>
      <c r="O44" s="1">
        <v>-352.50599999999997</v>
      </c>
      <c r="P44" s="1">
        <v>121.613</v>
      </c>
      <c r="Q44" s="1">
        <v>2.4261400000000002</v>
      </c>
      <c r="R44" s="2">
        <v>3.7499999999999999E-3</v>
      </c>
      <c r="S44" s="1" t="s">
        <v>1280</v>
      </c>
      <c r="T44" s="1" t="s">
        <v>1281</v>
      </c>
      <c r="U44" s="1" t="s">
        <v>1324</v>
      </c>
      <c r="V44" s="1" t="s">
        <v>1330</v>
      </c>
      <c r="W44" s="1" t="s">
        <v>1331</v>
      </c>
      <c r="X44" s="1" t="s">
        <v>1332</v>
      </c>
      <c r="Y44" s="1" t="s">
        <v>75</v>
      </c>
      <c r="Z44" s="7" t="s">
        <v>1333</v>
      </c>
      <c r="AA44" s="7" t="s">
        <v>1334</v>
      </c>
    </row>
    <row r="45" spans="3:27" x14ac:dyDescent="0.2">
      <c r="C45" s="1" t="s">
        <v>34</v>
      </c>
      <c r="D45" s="1" t="s">
        <v>114</v>
      </c>
      <c r="E45" s="1" t="s">
        <v>115</v>
      </c>
      <c r="F45" s="1" t="s">
        <v>1335</v>
      </c>
      <c r="G45" s="1" t="s">
        <v>70</v>
      </c>
      <c r="H45" s="1">
        <v>7.7966699999999998</v>
      </c>
      <c r="I45" s="1">
        <v>6.8208399999999996</v>
      </c>
      <c r="J45" s="1">
        <v>0.97582999999999998</v>
      </c>
      <c r="K45" s="1">
        <v>0.12515984390000001</v>
      </c>
      <c r="L45" s="1" t="s">
        <v>804</v>
      </c>
      <c r="M45">
        <v>5</v>
      </c>
      <c r="N45" s="2">
        <v>6.8100000000000002E-5</v>
      </c>
      <c r="O45" s="1">
        <v>-303.92899999999997</v>
      </c>
      <c r="P45" s="1">
        <v>121.61199999999999</v>
      </c>
      <c r="Q45" s="1">
        <v>1.9048799999999999</v>
      </c>
      <c r="R45" s="2">
        <v>1.24E-2</v>
      </c>
      <c r="S45" s="1" t="s">
        <v>1280</v>
      </c>
      <c r="T45" s="1" t="s">
        <v>1281</v>
      </c>
      <c r="U45" s="1" t="s">
        <v>1324</v>
      </c>
      <c r="V45" s="1" t="s">
        <v>1336</v>
      </c>
      <c r="W45" s="1" t="s">
        <v>1337</v>
      </c>
      <c r="X45" s="1" t="s">
        <v>1338</v>
      </c>
      <c r="Y45" s="1" t="s">
        <v>75</v>
      </c>
      <c r="Z45" s="7" t="s">
        <v>1339</v>
      </c>
      <c r="AA45" s="1" t="s">
        <v>75</v>
      </c>
    </row>
    <row r="46" spans="3:27" x14ac:dyDescent="0.2">
      <c r="C46" s="1" t="s">
        <v>39</v>
      </c>
      <c r="D46" s="1" t="s">
        <v>123</v>
      </c>
      <c r="E46" s="1" t="s">
        <v>124</v>
      </c>
      <c r="F46" s="1" t="s">
        <v>1340</v>
      </c>
      <c r="G46" s="1" t="s">
        <v>81</v>
      </c>
      <c r="H46" s="1">
        <v>7.6019399999999999</v>
      </c>
      <c r="I46" s="1">
        <v>6.21645</v>
      </c>
      <c r="J46" s="1">
        <v>1.3854900000000001</v>
      </c>
      <c r="K46" s="1">
        <v>0.18225479289999999</v>
      </c>
      <c r="L46" s="1" t="s">
        <v>811</v>
      </c>
      <c r="M46">
        <v>390</v>
      </c>
      <c r="N46" s="1">
        <v>5.3252100000000004E-3</v>
      </c>
      <c r="O46" s="1">
        <v>-11829.7</v>
      </c>
      <c r="P46" s="1">
        <v>3793.53</v>
      </c>
      <c r="Q46" s="1">
        <v>2.7403200000000001</v>
      </c>
      <c r="R46" s="2">
        <v>1.82E-3</v>
      </c>
      <c r="S46" s="1" t="s">
        <v>1258</v>
      </c>
      <c r="T46" s="1" t="s">
        <v>1281</v>
      </c>
      <c r="U46" s="1" t="s">
        <v>1341</v>
      </c>
      <c r="V46" s="1" t="s">
        <v>1342</v>
      </c>
      <c r="W46" s="1" t="s">
        <v>1343</v>
      </c>
      <c r="X46" s="1" t="s">
        <v>1344</v>
      </c>
      <c r="Y46" s="1" t="s">
        <v>75</v>
      </c>
      <c r="Z46" s="7" t="s">
        <v>1345</v>
      </c>
      <c r="AA46" s="7" t="s">
        <v>1346</v>
      </c>
    </row>
    <row r="47" spans="3:27" x14ac:dyDescent="0.2">
      <c r="C47" s="1" t="s">
        <v>39</v>
      </c>
      <c r="D47" s="1" t="s">
        <v>123</v>
      </c>
      <c r="E47" s="1" t="s">
        <v>124</v>
      </c>
      <c r="F47" s="1" t="s">
        <v>1347</v>
      </c>
      <c r="G47" s="1" t="s">
        <v>81</v>
      </c>
      <c r="H47" s="1">
        <v>7.6019399999999999</v>
      </c>
      <c r="I47" s="1">
        <v>3.1213000000000002</v>
      </c>
      <c r="J47" s="1">
        <v>4.4806400000000002</v>
      </c>
      <c r="K47" s="1">
        <v>0.58940744069999995</v>
      </c>
      <c r="L47" s="1" t="s">
        <v>811</v>
      </c>
      <c r="M47">
        <v>516</v>
      </c>
      <c r="N47" s="1">
        <v>7.0837699999999997E-3</v>
      </c>
      <c r="O47" s="1">
        <v>-16010.6</v>
      </c>
      <c r="P47" s="1">
        <v>3289.36</v>
      </c>
      <c r="Q47" s="1">
        <v>5.9466299999999999</v>
      </c>
      <c r="R47" s="2">
        <v>1.13E-6</v>
      </c>
      <c r="S47" s="1" t="s">
        <v>1258</v>
      </c>
      <c r="T47" s="1" t="s">
        <v>1281</v>
      </c>
      <c r="U47" s="1" t="s">
        <v>1341</v>
      </c>
      <c r="V47" s="1" t="s">
        <v>1348</v>
      </c>
      <c r="W47" s="1" t="s">
        <v>1349</v>
      </c>
      <c r="X47" s="1" t="s">
        <v>1350</v>
      </c>
      <c r="Y47" s="1" t="s">
        <v>75</v>
      </c>
      <c r="Z47" s="7" t="s">
        <v>1351</v>
      </c>
      <c r="AA47" s="7" t="s">
        <v>1352</v>
      </c>
    </row>
    <row r="48" spans="3:27" x14ac:dyDescent="0.2">
      <c r="C48" s="8" t="s">
        <v>37</v>
      </c>
      <c r="D48" s="8" t="s">
        <v>100</v>
      </c>
      <c r="E48" s="8" t="s">
        <v>101</v>
      </c>
      <c r="F48" s="8" t="s">
        <v>1353</v>
      </c>
      <c r="G48" s="8" t="s">
        <v>70</v>
      </c>
      <c r="H48" s="8">
        <v>6.6658799999999996</v>
      </c>
      <c r="I48" s="8">
        <v>5.9064199999999998</v>
      </c>
      <c r="J48" s="8">
        <v>0.75946000000000002</v>
      </c>
      <c r="K48" s="8">
        <v>0.11393244399999999</v>
      </c>
      <c r="L48" s="8" t="s">
        <v>804</v>
      </c>
      <c r="M48" s="9">
        <v>234</v>
      </c>
      <c r="N48" s="8">
        <v>3.1872300000000001E-3</v>
      </c>
      <c r="O48" s="8">
        <v>87.882499999999993</v>
      </c>
      <c r="P48" s="8">
        <v>34.423000000000002</v>
      </c>
      <c r="Q48" s="8">
        <v>1.97146</v>
      </c>
      <c r="R48" s="10">
        <v>1.0699999999999999E-2</v>
      </c>
      <c r="S48" s="1" t="s">
        <v>1258</v>
      </c>
      <c r="T48" s="1" t="s">
        <v>1281</v>
      </c>
      <c r="U48" s="1" t="s">
        <v>1354</v>
      </c>
      <c r="V48" s="1" t="s">
        <v>1355</v>
      </c>
      <c r="W48" s="1" t="s">
        <v>1356</v>
      </c>
      <c r="X48" s="1" t="s">
        <v>1357</v>
      </c>
      <c r="Y48" s="7" t="s">
        <v>1286</v>
      </c>
      <c r="Z48" s="7" t="s">
        <v>1358</v>
      </c>
      <c r="AA48" s="7" t="s">
        <v>1359</v>
      </c>
    </row>
    <row r="49" spans="3:27" x14ac:dyDescent="0.2">
      <c r="C49" s="1" t="s">
        <v>40</v>
      </c>
      <c r="D49" s="1" t="s">
        <v>127</v>
      </c>
      <c r="E49" s="1" t="s">
        <v>128</v>
      </c>
      <c r="F49" s="1" t="s">
        <v>1360</v>
      </c>
      <c r="G49" s="1" t="s">
        <v>74</v>
      </c>
      <c r="H49" s="1">
        <v>7.9977499999999999</v>
      </c>
      <c r="I49" s="1">
        <v>0.28003600000000001</v>
      </c>
      <c r="J49" s="1">
        <v>7.717714</v>
      </c>
      <c r="K49" s="1">
        <v>0.96498565219999999</v>
      </c>
      <c r="L49" s="1" t="s">
        <v>804</v>
      </c>
      <c r="M49">
        <v>5</v>
      </c>
      <c r="N49" s="2">
        <v>6.8100000000000002E-5</v>
      </c>
      <c r="O49" s="1">
        <v>49727.4</v>
      </c>
      <c r="P49" s="1">
        <v>7939.72</v>
      </c>
      <c r="Q49" s="1">
        <v>9.4232600000000009</v>
      </c>
      <c r="R49" s="2">
        <v>3.7699999999999999E-10</v>
      </c>
      <c r="S49" s="1" t="s">
        <v>1280</v>
      </c>
      <c r="T49" s="1" t="s">
        <v>1281</v>
      </c>
      <c r="U49" s="1" t="s">
        <v>1702</v>
      </c>
      <c r="V49" s="1" t="s">
        <v>1703</v>
      </c>
      <c r="W49" s="1" t="s">
        <v>1704</v>
      </c>
      <c r="X49" s="1" t="s">
        <v>1705</v>
      </c>
      <c r="Y49" s="1" t="s">
        <v>75</v>
      </c>
      <c r="Z49" s="3" t="s">
        <v>1706</v>
      </c>
      <c r="AA49" s="1" t="s">
        <v>75</v>
      </c>
    </row>
    <row r="50" spans="3:27" x14ac:dyDescent="0.2">
      <c r="C50" s="1" t="s">
        <v>40</v>
      </c>
      <c r="D50" s="1" t="s">
        <v>86</v>
      </c>
      <c r="E50" s="1" t="s">
        <v>87</v>
      </c>
      <c r="F50" s="1" t="s">
        <v>1361</v>
      </c>
      <c r="G50" s="1" t="s">
        <v>70</v>
      </c>
      <c r="H50" s="1">
        <v>8.9593100000000003</v>
      </c>
      <c r="I50" s="1">
        <v>7.9995399999999997</v>
      </c>
      <c r="J50" s="1">
        <v>0.95977000000000001</v>
      </c>
      <c r="K50" s="1">
        <v>0.1071254371</v>
      </c>
      <c r="L50" s="1" t="s">
        <v>805</v>
      </c>
      <c r="M50">
        <v>6</v>
      </c>
      <c r="N50" s="2">
        <v>8.1699999999999994E-5</v>
      </c>
      <c r="O50" s="1">
        <v>-15305.6</v>
      </c>
      <c r="P50" s="1">
        <v>7248.44</v>
      </c>
      <c r="Q50" s="1">
        <v>1.4593799999999999</v>
      </c>
      <c r="R50" s="2">
        <v>3.4700000000000002E-2</v>
      </c>
      <c r="S50" s="1" t="s">
        <v>1280</v>
      </c>
      <c r="T50" s="1" t="s">
        <v>1281</v>
      </c>
      <c r="U50" s="1" t="s">
        <v>1363</v>
      </c>
      <c r="V50" s="1" t="s">
        <v>1707</v>
      </c>
      <c r="W50" s="1" t="s">
        <v>1708</v>
      </c>
      <c r="X50" s="1" t="s">
        <v>1709</v>
      </c>
      <c r="Y50" s="3" t="s">
        <v>1367</v>
      </c>
      <c r="Z50" s="3" t="s">
        <v>1710</v>
      </c>
      <c r="AA50" s="1" t="s">
        <v>75</v>
      </c>
    </row>
    <row r="51" spans="3:27" x14ac:dyDescent="0.2">
      <c r="C51" s="1" t="s">
        <v>1751</v>
      </c>
      <c r="D51" s="1" t="s">
        <v>86</v>
      </c>
      <c r="E51" s="1" t="s">
        <v>87</v>
      </c>
      <c r="F51" s="1" t="s">
        <v>1362</v>
      </c>
      <c r="G51" s="1" t="s">
        <v>70</v>
      </c>
      <c r="H51" s="1">
        <v>12.5715</v>
      </c>
      <c r="I51" s="1">
        <v>7.5249100000000002</v>
      </c>
      <c r="J51" s="1">
        <v>5.0465900000000001</v>
      </c>
      <c r="K51" s="1">
        <v>0.40143101460000002</v>
      </c>
      <c r="L51" s="1" t="s">
        <v>804</v>
      </c>
      <c r="M51">
        <v>36</v>
      </c>
      <c r="N51" s="1">
        <v>4.9034299999999996E-4</v>
      </c>
      <c r="O51" s="1">
        <v>14250.9</v>
      </c>
      <c r="P51" s="1">
        <v>2986.19</v>
      </c>
      <c r="Q51" s="1">
        <v>5.7395699999999996</v>
      </c>
      <c r="R51" s="2">
        <v>1.8199999999999999E-6</v>
      </c>
      <c r="S51" s="1" t="s">
        <v>1280</v>
      </c>
      <c r="T51" s="1" t="s">
        <v>1281</v>
      </c>
      <c r="U51" s="1" t="s">
        <v>1363</v>
      </c>
      <c r="V51" s="1" t="s">
        <v>1364</v>
      </c>
      <c r="W51" s="1" t="s">
        <v>1365</v>
      </c>
      <c r="X51" s="1" t="s">
        <v>1366</v>
      </c>
      <c r="Y51" s="7" t="s">
        <v>1367</v>
      </c>
      <c r="Z51" s="7" t="s">
        <v>1368</v>
      </c>
      <c r="AA51" s="1" t="s">
        <v>75</v>
      </c>
    </row>
    <row r="52" spans="3:27" x14ac:dyDescent="0.2">
      <c r="C52" s="1" t="s">
        <v>40</v>
      </c>
      <c r="D52" s="1" t="s">
        <v>86</v>
      </c>
      <c r="E52" s="1" t="s">
        <v>87</v>
      </c>
      <c r="F52" s="1" t="s">
        <v>1362</v>
      </c>
      <c r="G52" s="1" t="s">
        <v>70</v>
      </c>
      <c r="H52" s="1">
        <v>8.9593100000000003</v>
      </c>
      <c r="I52" s="1">
        <v>6.2632500000000002</v>
      </c>
      <c r="J52" s="1">
        <v>2.6960600000000001</v>
      </c>
      <c r="K52" s="1">
        <v>0.30092272730000003</v>
      </c>
      <c r="L52" s="1" t="s">
        <v>804</v>
      </c>
      <c r="M52">
        <v>36</v>
      </c>
      <c r="N52" s="1">
        <v>4.9034299999999996E-4</v>
      </c>
      <c r="O52" s="1">
        <v>-10568</v>
      </c>
      <c r="P52" s="1">
        <v>2960.76</v>
      </c>
      <c r="Q52" s="1">
        <v>3.44631</v>
      </c>
      <c r="R52" s="2">
        <v>3.5799999999999997E-4</v>
      </c>
      <c r="S52" s="1" t="s">
        <v>1280</v>
      </c>
      <c r="T52" s="1" t="s">
        <v>1281</v>
      </c>
      <c r="U52" s="1" t="s">
        <v>1363</v>
      </c>
      <c r="V52" s="1" t="s">
        <v>1364</v>
      </c>
      <c r="W52" s="1" t="s">
        <v>1365</v>
      </c>
      <c r="X52" s="1" t="s">
        <v>1366</v>
      </c>
      <c r="Y52" s="7" t="s">
        <v>1367</v>
      </c>
      <c r="Z52" s="7" t="s">
        <v>1368</v>
      </c>
      <c r="AA52" s="1" t="s">
        <v>75</v>
      </c>
    </row>
    <row r="53" spans="3:27" x14ac:dyDescent="0.2">
      <c r="C53" s="1" t="s">
        <v>6</v>
      </c>
      <c r="D53" s="1" t="s">
        <v>103</v>
      </c>
      <c r="E53" s="1" t="s">
        <v>104</v>
      </c>
      <c r="F53" s="1" t="s">
        <v>1369</v>
      </c>
      <c r="G53" s="1" t="s">
        <v>70</v>
      </c>
      <c r="H53" s="1">
        <v>8.7130100000000006</v>
      </c>
      <c r="I53" s="1">
        <v>7.3644999999999996</v>
      </c>
      <c r="J53" s="1">
        <v>1.3485100000000001</v>
      </c>
      <c r="K53" s="1">
        <v>0.15476970649999999</v>
      </c>
      <c r="L53" s="1" t="s">
        <v>804</v>
      </c>
      <c r="M53">
        <v>22</v>
      </c>
      <c r="N53" s="1">
        <v>2.99654E-4</v>
      </c>
      <c r="O53" s="1">
        <v>260.69499999999999</v>
      </c>
      <c r="P53" s="1">
        <v>102.21299999999999</v>
      </c>
      <c r="Q53" s="1">
        <v>1.96834</v>
      </c>
      <c r="R53" s="2">
        <v>1.0800000000000001E-2</v>
      </c>
      <c r="S53" s="1" t="s">
        <v>1305</v>
      </c>
      <c r="T53" s="1" t="s">
        <v>1306</v>
      </c>
      <c r="U53" s="1" t="s">
        <v>1370</v>
      </c>
      <c r="V53" s="1" t="s">
        <v>1371</v>
      </c>
      <c r="W53" s="1" t="s">
        <v>1372</v>
      </c>
      <c r="X53" s="1" t="s">
        <v>1373</v>
      </c>
      <c r="Y53" s="7" t="s">
        <v>1302</v>
      </c>
      <c r="Z53" s="7" t="s">
        <v>1374</v>
      </c>
      <c r="AA53" s="1" t="s">
        <v>75</v>
      </c>
    </row>
    <row r="54" spans="3:27" x14ac:dyDescent="0.2">
      <c r="C54" s="1" t="s">
        <v>6</v>
      </c>
      <c r="D54" s="1" t="s">
        <v>103</v>
      </c>
      <c r="E54" s="1" t="s">
        <v>104</v>
      </c>
      <c r="F54" s="1" t="s">
        <v>1375</v>
      </c>
      <c r="G54" s="1" t="s">
        <v>70</v>
      </c>
      <c r="H54" s="1">
        <v>8.7130100000000006</v>
      </c>
      <c r="I54" s="1">
        <v>7.1798299999999999</v>
      </c>
      <c r="J54" s="1">
        <v>1.53318</v>
      </c>
      <c r="K54" s="1">
        <v>0.17596444859999999</v>
      </c>
      <c r="L54" s="1" t="s">
        <v>811</v>
      </c>
      <c r="M54">
        <v>14</v>
      </c>
      <c r="N54" s="1">
        <v>1.9068899999999999E-4</v>
      </c>
      <c r="O54" s="1">
        <v>395.78500000000003</v>
      </c>
      <c r="P54" s="1">
        <v>128.125</v>
      </c>
      <c r="Q54" s="1">
        <v>2.6972499999999999</v>
      </c>
      <c r="R54" s="2">
        <v>2.0100000000000001E-3</v>
      </c>
      <c r="S54" s="1" t="s">
        <v>1280</v>
      </c>
      <c r="T54" s="1" t="s">
        <v>1281</v>
      </c>
      <c r="U54" s="1" t="s">
        <v>1370</v>
      </c>
      <c r="V54" s="1" t="s">
        <v>1376</v>
      </c>
      <c r="W54" s="1" t="s">
        <v>1377</v>
      </c>
      <c r="X54" s="1" t="s">
        <v>1378</v>
      </c>
      <c r="Y54" s="1" t="s">
        <v>75</v>
      </c>
      <c r="Z54" s="7" t="s">
        <v>1379</v>
      </c>
      <c r="AA54" s="1" t="s">
        <v>75</v>
      </c>
    </row>
    <row r="55" spans="3:27" x14ac:dyDescent="0.2">
      <c r="C55" s="1" t="s">
        <v>6</v>
      </c>
      <c r="D55" s="1" t="s">
        <v>103</v>
      </c>
      <c r="E55" s="1" t="s">
        <v>104</v>
      </c>
      <c r="F55" s="1" t="s">
        <v>1380</v>
      </c>
      <c r="G55" s="1" t="s">
        <v>70</v>
      </c>
      <c r="H55" s="1">
        <v>8.7130100000000006</v>
      </c>
      <c r="I55" s="1">
        <v>7.6790200000000004</v>
      </c>
      <c r="J55" s="1">
        <v>1.03399</v>
      </c>
      <c r="K55" s="1">
        <v>0.11867196300000001</v>
      </c>
      <c r="L55" s="1" t="s">
        <v>811</v>
      </c>
      <c r="M55">
        <v>15</v>
      </c>
      <c r="N55" s="1">
        <v>2.0431E-4</v>
      </c>
      <c r="O55" s="1">
        <v>281.37599999999998</v>
      </c>
      <c r="P55" s="1">
        <v>123.783</v>
      </c>
      <c r="Q55" s="1">
        <v>1.63795</v>
      </c>
      <c r="R55" s="2">
        <v>2.3E-2</v>
      </c>
      <c r="S55" s="1" t="s">
        <v>1280</v>
      </c>
      <c r="T55" s="1" t="s">
        <v>1281</v>
      </c>
      <c r="U55" s="1" t="s">
        <v>1370</v>
      </c>
      <c r="V55" s="1" t="s">
        <v>1381</v>
      </c>
      <c r="W55" s="1" t="s">
        <v>1382</v>
      </c>
      <c r="X55" s="1" t="s">
        <v>1383</v>
      </c>
      <c r="Y55" s="7" t="s">
        <v>1296</v>
      </c>
      <c r="Z55" s="7" t="s">
        <v>1384</v>
      </c>
      <c r="AA55" s="1" t="s">
        <v>75</v>
      </c>
    </row>
    <row r="56" spans="3:27" x14ac:dyDescent="0.2">
      <c r="C56" s="1" t="s">
        <v>43</v>
      </c>
      <c r="D56" s="1" t="s">
        <v>110</v>
      </c>
      <c r="E56" s="1" t="s">
        <v>111</v>
      </c>
      <c r="F56" s="1" t="s">
        <v>1385</v>
      </c>
      <c r="G56" s="1" t="s">
        <v>81</v>
      </c>
      <c r="H56" s="1">
        <v>6.6837299999999997</v>
      </c>
      <c r="I56" s="1">
        <v>5.34558</v>
      </c>
      <c r="J56" s="1">
        <v>1.33815</v>
      </c>
      <c r="K56" s="1">
        <v>0.20021006229999999</v>
      </c>
      <c r="L56" s="1" t="s">
        <v>811</v>
      </c>
      <c r="M56">
        <v>112</v>
      </c>
      <c r="N56" s="1">
        <v>1.5255100000000001E-3</v>
      </c>
      <c r="O56" s="1">
        <v>397.28699999999998</v>
      </c>
      <c r="P56" s="1">
        <v>74.647499999999994</v>
      </c>
      <c r="Q56" s="1">
        <v>6.9891500000000004</v>
      </c>
      <c r="R56" s="2">
        <v>1.03E-7</v>
      </c>
      <c r="S56" s="1" t="s">
        <v>1258</v>
      </c>
      <c r="T56" s="1" t="s">
        <v>1281</v>
      </c>
      <c r="U56" s="1" t="s">
        <v>1386</v>
      </c>
      <c r="V56" s="1" t="s">
        <v>1387</v>
      </c>
      <c r="W56" s="1" t="s">
        <v>1388</v>
      </c>
      <c r="X56" s="1" t="s">
        <v>1389</v>
      </c>
      <c r="Y56" s="1" t="s">
        <v>75</v>
      </c>
      <c r="Z56" s="7" t="s">
        <v>1390</v>
      </c>
      <c r="AA56" s="7" t="s">
        <v>1391</v>
      </c>
    </row>
    <row r="57" spans="3:27" x14ac:dyDescent="0.2">
      <c r="C57" s="1" t="s">
        <v>43</v>
      </c>
      <c r="D57" s="1" t="s">
        <v>110</v>
      </c>
      <c r="E57" s="1" t="s">
        <v>111</v>
      </c>
      <c r="F57" s="1" t="s">
        <v>1392</v>
      </c>
      <c r="G57" s="1" t="s">
        <v>81</v>
      </c>
      <c r="H57" s="1">
        <v>6.6837299999999997</v>
      </c>
      <c r="I57" s="1">
        <v>5.4863200000000001</v>
      </c>
      <c r="J57" s="1">
        <v>1.1974100000000001</v>
      </c>
      <c r="K57" s="1">
        <v>0.179152958</v>
      </c>
      <c r="L57" s="1" t="s">
        <v>814</v>
      </c>
      <c r="M57">
        <v>119</v>
      </c>
      <c r="N57" s="1">
        <v>1.62086E-3</v>
      </c>
      <c r="O57" s="1">
        <v>372.22199999999998</v>
      </c>
      <c r="P57" s="1">
        <v>72.426000000000002</v>
      </c>
      <c r="Q57" s="1">
        <v>6.5595699999999999</v>
      </c>
      <c r="R57" s="2">
        <v>2.7599999999999998E-7</v>
      </c>
      <c r="S57" s="1" t="s">
        <v>1258</v>
      </c>
      <c r="T57" s="1" t="s">
        <v>1281</v>
      </c>
      <c r="U57" s="1" t="s">
        <v>1386</v>
      </c>
      <c r="V57" s="1" t="s">
        <v>1393</v>
      </c>
      <c r="W57" s="1" t="s">
        <v>1394</v>
      </c>
      <c r="X57" s="1" t="s">
        <v>1395</v>
      </c>
      <c r="Y57" s="1" t="s">
        <v>75</v>
      </c>
      <c r="Z57" s="7" t="s">
        <v>1396</v>
      </c>
      <c r="AA57" s="7" t="s">
        <v>1397</v>
      </c>
    </row>
    <row r="58" spans="3:27" x14ac:dyDescent="0.2">
      <c r="C58" s="1" t="s">
        <v>39</v>
      </c>
      <c r="D58" s="1" t="s">
        <v>117</v>
      </c>
      <c r="E58" s="1" t="s">
        <v>118</v>
      </c>
      <c r="F58" s="1" t="s">
        <v>1398</v>
      </c>
      <c r="G58" s="1" t="s">
        <v>81</v>
      </c>
      <c r="H58" s="1">
        <v>7.8138899999999998</v>
      </c>
      <c r="I58" s="1">
        <v>0.73185</v>
      </c>
      <c r="J58" s="1">
        <v>7.0820400000000001</v>
      </c>
      <c r="K58" s="1">
        <v>0.906339864</v>
      </c>
      <c r="L58" s="1" t="s">
        <v>805</v>
      </c>
      <c r="M58">
        <v>520</v>
      </c>
      <c r="N58" s="1">
        <v>7.0961499999999999E-3</v>
      </c>
      <c r="O58" s="1">
        <v>-18779.8</v>
      </c>
      <c r="P58" s="1">
        <v>3300.35</v>
      </c>
      <c r="Q58" s="1">
        <v>7.8966700000000003</v>
      </c>
      <c r="R58" s="2">
        <v>1.27E-8</v>
      </c>
      <c r="S58" s="1" t="s">
        <v>1258</v>
      </c>
      <c r="T58" s="1" t="s">
        <v>1281</v>
      </c>
      <c r="U58" s="1" t="s">
        <v>1399</v>
      </c>
      <c r="V58" s="1" t="s">
        <v>1400</v>
      </c>
      <c r="W58" s="1" t="s">
        <v>1401</v>
      </c>
      <c r="X58" s="1" t="s">
        <v>1402</v>
      </c>
      <c r="Y58" s="7" t="s">
        <v>1286</v>
      </c>
      <c r="Z58" s="7" t="s">
        <v>1403</v>
      </c>
      <c r="AA58" s="7" t="s">
        <v>1404</v>
      </c>
    </row>
    <row r="59" spans="3:27" x14ac:dyDescent="0.2">
      <c r="C59" s="1" t="s">
        <v>40</v>
      </c>
      <c r="D59" s="1" t="s">
        <v>132</v>
      </c>
      <c r="E59" s="1" t="s">
        <v>133</v>
      </c>
      <c r="F59" s="1" t="s">
        <v>1405</v>
      </c>
      <c r="G59" s="1" t="s">
        <v>70</v>
      </c>
      <c r="H59" s="1">
        <v>7.80966</v>
      </c>
      <c r="I59" s="1">
        <v>0.38639699999999999</v>
      </c>
      <c r="J59" s="1">
        <v>7.4232630000000004</v>
      </c>
      <c r="K59" s="1">
        <v>0.95052319819999997</v>
      </c>
      <c r="L59" s="1" t="s">
        <v>814</v>
      </c>
      <c r="M59">
        <v>1</v>
      </c>
      <c r="N59" s="2">
        <v>1.36E-5</v>
      </c>
      <c r="O59" s="1">
        <v>127388</v>
      </c>
      <c r="P59" s="1">
        <v>17752</v>
      </c>
      <c r="Q59" s="1">
        <v>12.1439</v>
      </c>
      <c r="R59" s="2">
        <v>7.1799999999999997E-13</v>
      </c>
      <c r="S59" s="1" t="s">
        <v>1406</v>
      </c>
      <c r="T59" s="1" t="s">
        <v>1407</v>
      </c>
      <c r="U59" s="1" t="s">
        <v>1408</v>
      </c>
      <c r="V59" s="1" t="s">
        <v>1409</v>
      </c>
      <c r="W59" s="1" t="s">
        <v>1410</v>
      </c>
      <c r="X59" s="1" t="s">
        <v>75</v>
      </c>
      <c r="Y59" s="1" t="s">
        <v>75</v>
      </c>
      <c r="Z59" s="1" t="s">
        <v>75</v>
      </c>
      <c r="AA59" s="1" t="s">
        <v>75</v>
      </c>
    </row>
    <row r="60" spans="3:27" x14ac:dyDescent="0.2">
      <c r="C60" s="1" t="s">
        <v>40</v>
      </c>
      <c r="D60" s="1" t="s">
        <v>125</v>
      </c>
      <c r="E60" s="1" t="s">
        <v>126</v>
      </c>
      <c r="F60" s="1" t="s">
        <v>1411</v>
      </c>
      <c r="G60" s="1" t="s">
        <v>74</v>
      </c>
      <c r="H60" s="1">
        <v>8.6111000000000004</v>
      </c>
      <c r="I60" s="1">
        <v>0.21521399999999999</v>
      </c>
      <c r="J60" s="1">
        <v>8.3958860000000008</v>
      </c>
      <c r="K60" s="1">
        <v>0.97500737420000005</v>
      </c>
      <c r="L60" s="1" t="s">
        <v>804</v>
      </c>
      <c r="M60">
        <v>6</v>
      </c>
      <c r="N60" s="2">
        <v>8.1699999999999994E-5</v>
      </c>
      <c r="O60" s="1">
        <v>49532.4</v>
      </c>
      <c r="P60" s="1">
        <v>7239.18</v>
      </c>
      <c r="Q60" s="1">
        <v>11.1082</v>
      </c>
      <c r="R60" s="2">
        <v>7.7899999999999997E-12</v>
      </c>
      <c r="S60" s="1" t="s">
        <v>1258</v>
      </c>
      <c r="T60" s="1" t="s">
        <v>1281</v>
      </c>
      <c r="U60" s="1" t="s">
        <v>1711</v>
      </c>
      <c r="V60" s="1" t="s">
        <v>1712</v>
      </c>
      <c r="W60" s="1" t="s">
        <v>1713</v>
      </c>
      <c r="X60" s="1" t="s">
        <v>1714</v>
      </c>
      <c r="Y60" s="1" t="s">
        <v>75</v>
      </c>
      <c r="Z60" s="3" t="s">
        <v>1715</v>
      </c>
      <c r="AA60" s="1" t="s">
        <v>75</v>
      </c>
    </row>
    <row r="61" spans="3:27" x14ac:dyDescent="0.2">
      <c r="C61" s="1" t="s">
        <v>40</v>
      </c>
      <c r="D61" s="1" t="s">
        <v>129</v>
      </c>
      <c r="E61" s="1" t="s">
        <v>130</v>
      </c>
      <c r="F61" s="1" t="s">
        <v>1412</v>
      </c>
      <c r="G61" s="1" t="s">
        <v>74</v>
      </c>
      <c r="H61" s="1">
        <v>7.8021099999999999</v>
      </c>
      <c r="I61" s="1">
        <v>0.55256400000000006</v>
      </c>
      <c r="J61" s="1">
        <v>7.2495459999999996</v>
      </c>
      <c r="K61" s="1">
        <v>0.92917761990000003</v>
      </c>
      <c r="L61" s="1" t="s">
        <v>814</v>
      </c>
      <c r="M61">
        <v>5</v>
      </c>
      <c r="N61" s="2">
        <v>6.8100000000000002E-5</v>
      </c>
      <c r="O61" s="1">
        <v>51086.8</v>
      </c>
      <c r="P61" s="1">
        <v>7938.32</v>
      </c>
      <c r="Q61" s="1">
        <v>9.9097500000000007</v>
      </c>
      <c r="R61" s="2">
        <v>1.2299999999999999E-10</v>
      </c>
      <c r="S61" s="1" t="s">
        <v>1258</v>
      </c>
      <c r="T61" s="1" t="s">
        <v>1281</v>
      </c>
      <c r="U61" s="1" t="s">
        <v>1716</v>
      </c>
      <c r="V61" s="1" t="s">
        <v>1717</v>
      </c>
      <c r="W61" s="1" t="s">
        <v>1718</v>
      </c>
      <c r="X61" s="1" t="s">
        <v>1719</v>
      </c>
      <c r="Y61" s="1" t="s">
        <v>75</v>
      </c>
      <c r="Z61" s="3" t="s">
        <v>1720</v>
      </c>
      <c r="AA61" s="1" t="s">
        <v>75</v>
      </c>
    </row>
    <row r="62" spans="3:27" x14ac:dyDescent="0.2">
      <c r="C62" s="1" t="s">
        <v>36</v>
      </c>
      <c r="D62" s="1" t="s">
        <v>76</v>
      </c>
      <c r="E62" s="1" t="s">
        <v>77</v>
      </c>
      <c r="F62" s="1" t="s">
        <v>1413</v>
      </c>
      <c r="G62" s="1" t="s">
        <v>74</v>
      </c>
      <c r="H62" s="1">
        <v>7.2679</v>
      </c>
      <c r="I62" s="1">
        <v>0.35864400000000002</v>
      </c>
      <c r="J62" s="1">
        <v>6.9092560000000001</v>
      </c>
      <c r="K62" s="1">
        <v>0.95065369639999997</v>
      </c>
      <c r="L62" s="1" t="s">
        <v>804</v>
      </c>
      <c r="M62">
        <v>5</v>
      </c>
      <c r="N62" s="2">
        <v>6.8100000000000002E-5</v>
      </c>
      <c r="O62" s="1">
        <v>839.96699999999998</v>
      </c>
      <c r="P62" s="1">
        <v>148.37700000000001</v>
      </c>
      <c r="Q62" s="1">
        <v>7.8225300000000004</v>
      </c>
      <c r="R62" s="2">
        <v>1.4999999999999999E-8</v>
      </c>
      <c r="S62" s="1" t="s">
        <v>1305</v>
      </c>
      <c r="T62" s="1" t="s">
        <v>1306</v>
      </c>
      <c r="U62" s="1" t="s">
        <v>1476</v>
      </c>
      <c r="V62" s="1" t="s">
        <v>1477</v>
      </c>
      <c r="W62" s="1" t="s">
        <v>1478</v>
      </c>
      <c r="X62" s="1" t="s">
        <v>1479</v>
      </c>
      <c r="Y62" s="1" t="s">
        <v>75</v>
      </c>
      <c r="Z62" s="3" t="s">
        <v>1721</v>
      </c>
      <c r="AA62" s="1" t="s">
        <v>75</v>
      </c>
    </row>
    <row r="63" spans="3:27" x14ac:dyDescent="0.2">
      <c r="C63" s="1" t="s">
        <v>1751</v>
      </c>
      <c r="D63" s="1" t="s">
        <v>92</v>
      </c>
      <c r="E63" s="1" t="s">
        <v>93</v>
      </c>
      <c r="F63" s="1" t="s">
        <v>1414</v>
      </c>
      <c r="G63" s="1" t="s">
        <v>70</v>
      </c>
      <c r="H63" s="1">
        <v>5.6232400570000003</v>
      </c>
      <c r="I63" s="1">
        <v>1</v>
      </c>
      <c r="J63" s="1">
        <v>5.6232400570000003</v>
      </c>
      <c r="K63" s="1">
        <v>1</v>
      </c>
      <c r="L63" s="1" t="s">
        <v>804</v>
      </c>
      <c r="M63">
        <v>1</v>
      </c>
      <c r="N63" s="2">
        <v>1.36E-5</v>
      </c>
      <c r="O63" s="1">
        <v>93174.5</v>
      </c>
      <c r="P63" s="1">
        <v>17885.7</v>
      </c>
      <c r="Q63" s="1">
        <v>6.7225799999999998</v>
      </c>
      <c r="R63" s="2">
        <v>1.8900000000000001E-7</v>
      </c>
      <c r="S63" s="1" t="s">
        <v>1280</v>
      </c>
      <c r="T63" s="1" t="s">
        <v>1281</v>
      </c>
      <c r="U63" s="1" t="s">
        <v>1415</v>
      </c>
      <c r="V63" s="1" t="s">
        <v>1416</v>
      </c>
      <c r="W63" s="1" t="s">
        <v>1417</v>
      </c>
      <c r="X63" s="1" t="s">
        <v>1418</v>
      </c>
      <c r="Y63" s="1" t="s">
        <v>75</v>
      </c>
      <c r="Z63" s="7" t="s">
        <v>1419</v>
      </c>
      <c r="AA63" s="1" t="s">
        <v>75</v>
      </c>
    </row>
    <row r="64" spans="3:27" x14ac:dyDescent="0.2">
      <c r="C64" s="1" t="s">
        <v>40</v>
      </c>
      <c r="D64" s="1" t="s">
        <v>92</v>
      </c>
      <c r="E64" s="1" t="s">
        <v>93</v>
      </c>
      <c r="F64" s="1" t="s">
        <v>1414</v>
      </c>
      <c r="G64" s="1" t="s">
        <v>70</v>
      </c>
      <c r="H64" s="1">
        <v>10.71299999</v>
      </c>
      <c r="I64" s="1">
        <v>1</v>
      </c>
      <c r="J64" s="1">
        <v>10.71299999</v>
      </c>
      <c r="K64" s="1">
        <v>1</v>
      </c>
      <c r="L64" s="1" t="s">
        <v>804</v>
      </c>
      <c r="M64">
        <v>1</v>
      </c>
      <c r="N64" s="2">
        <v>1.36E-5</v>
      </c>
      <c r="O64" s="1">
        <v>125587</v>
      </c>
      <c r="P64" s="1">
        <v>17728.599999999999</v>
      </c>
      <c r="Q64" s="1">
        <v>11.853300000000001</v>
      </c>
      <c r="R64" s="2">
        <v>1.4000000000000001E-12</v>
      </c>
      <c r="S64" s="1" t="s">
        <v>1280</v>
      </c>
      <c r="T64" s="1" t="s">
        <v>1281</v>
      </c>
      <c r="U64" s="1" t="s">
        <v>1415</v>
      </c>
      <c r="V64" s="1" t="s">
        <v>1416</v>
      </c>
      <c r="W64" s="1" t="s">
        <v>1417</v>
      </c>
      <c r="X64" s="1" t="s">
        <v>1418</v>
      </c>
      <c r="Y64" s="1" t="s">
        <v>75</v>
      </c>
      <c r="Z64" s="7" t="s">
        <v>1419</v>
      </c>
      <c r="AA64" s="1" t="s">
        <v>75</v>
      </c>
    </row>
    <row r="65" spans="3:27" x14ac:dyDescent="0.2">
      <c r="C65" s="1" t="s">
        <v>45</v>
      </c>
      <c r="D65" s="1" t="s">
        <v>68</v>
      </c>
      <c r="E65" s="8" t="s">
        <v>69</v>
      </c>
      <c r="F65" s="8" t="s">
        <v>1420</v>
      </c>
      <c r="G65" s="8" t="s">
        <v>70</v>
      </c>
      <c r="H65" s="8">
        <v>7.1704699999999999</v>
      </c>
      <c r="I65" s="8">
        <v>5.1297600000000001</v>
      </c>
      <c r="J65" s="8">
        <v>2.0407099999999998</v>
      </c>
      <c r="K65" s="8">
        <v>0.28459919639999998</v>
      </c>
      <c r="L65" s="8" t="s">
        <v>814</v>
      </c>
      <c r="M65" s="9">
        <v>1</v>
      </c>
      <c r="N65" s="10">
        <v>1.36E-5</v>
      </c>
      <c r="O65" s="8">
        <v>4870.3999999999996</v>
      </c>
      <c r="P65" s="8">
        <v>1521.83</v>
      </c>
      <c r="Q65" s="8">
        <v>2.8624700000000001</v>
      </c>
      <c r="R65" s="10">
        <v>1.3699999999999999E-3</v>
      </c>
      <c r="S65" s="8" t="s">
        <v>1305</v>
      </c>
      <c r="T65" s="1" t="s">
        <v>1421</v>
      </c>
      <c r="U65" s="1" t="s">
        <v>1422</v>
      </c>
      <c r="V65" s="1" t="s">
        <v>1423</v>
      </c>
      <c r="W65" s="1" t="s">
        <v>75</v>
      </c>
      <c r="X65" s="1" t="s">
        <v>75</v>
      </c>
      <c r="Y65" s="1" t="s">
        <v>75</v>
      </c>
      <c r="Z65" s="1" t="s">
        <v>75</v>
      </c>
      <c r="AA65" s="1" t="s">
        <v>75</v>
      </c>
    </row>
    <row r="66" spans="3:27" x14ac:dyDescent="0.2">
      <c r="C66" s="1" t="s">
        <v>45</v>
      </c>
      <c r="D66" s="1" t="s">
        <v>68</v>
      </c>
      <c r="E66" s="8" t="s">
        <v>69</v>
      </c>
      <c r="F66" s="8" t="s">
        <v>1424</v>
      </c>
      <c r="G66" s="8" t="s">
        <v>70</v>
      </c>
      <c r="H66" s="8">
        <v>7.1704699999999999</v>
      </c>
      <c r="I66" s="8">
        <v>5.1986299999999996</v>
      </c>
      <c r="J66" s="8">
        <v>1.97184</v>
      </c>
      <c r="K66" s="8">
        <v>0.27499452619999998</v>
      </c>
      <c r="L66" s="8" t="s">
        <v>811</v>
      </c>
      <c r="M66" s="9">
        <v>2</v>
      </c>
      <c r="N66" s="10">
        <v>2.73E-5</v>
      </c>
      <c r="O66" s="8">
        <v>3188.51</v>
      </c>
      <c r="P66" s="8">
        <v>1076.07</v>
      </c>
      <c r="Q66" s="8">
        <v>2.51633</v>
      </c>
      <c r="R66" s="10">
        <v>3.0500000000000002E-3</v>
      </c>
      <c r="S66" s="8" t="s">
        <v>1280</v>
      </c>
      <c r="T66" s="1" t="s">
        <v>1281</v>
      </c>
      <c r="U66" s="1" t="s">
        <v>1422</v>
      </c>
      <c r="V66" s="1" t="s">
        <v>1425</v>
      </c>
      <c r="W66" s="1" t="s">
        <v>1426</v>
      </c>
      <c r="X66" s="1" t="s">
        <v>1427</v>
      </c>
      <c r="Y66" s="1" t="s">
        <v>75</v>
      </c>
      <c r="Z66" s="7" t="s">
        <v>1428</v>
      </c>
      <c r="AA66" s="1" t="s">
        <v>75</v>
      </c>
    </row>
    <row r="67" spans="3:27" x14ac:dyDescent="0.2">
      <c r="C67" s="1" t="s">
        <v>45</v>
      </c>
      <c r="D67" s="1" t="s">
        <v>68</v>
      </c>
      <c r="E67" s="8" t="s">
        <v>69</v>
      </c>
      <c r="F67" s="8" t="s">
        <v>1429</v>
      </c>
      <c r="G67" s="8" t="s">
        <v>70</v>
      </c>
      <c r="H67" s="8">
        <v>7.1704699999999999</v>
      </c>
      <c r="I67" s="8">
        <v>3.8613</v>
      </c>
      <c r="J67" s="8">
        <v>3.3091699999999999</v>
      </c>
      <c r="K67" s="8">
        <v>0.46149973430000002</v>
      </c>
      <c r="L67" s="8" t="s">
        <v>811</v>
      </c>
      <c r="M67" s="9">
        <v>1</v>
      </c>
      <c r="N67" s="10">
        <v>1.36E-5</v>
      </c>
      <c r="O67" s="8">
        <v>7145.82</v>
      </c>
      <c r="P67" s="8">
        <v>1521.76</v>
      </c>
      <c r="Q67" s="8">
        <v>5.5757399999999997</v>
      </c>
      <c r="R67" s="10">
        <v>2.6599999999999999E-6</v>
      </c>
      <c r="S67" s="8" t="s">
        <v>1280</v>
      </c>
      <c r="T67" s="1" t="s">
        <v>1281</v>
      </c>
      <c r="U67" s="1" t="s">
        <v>1422</v>
      </c>
      <c r="V67" s="1" t="s">
        <v>1430</v>
      </c>
      <c r="W67" s="1" t="s">
        <v>1431</v>
      </c>
      <c r="X67" s="1" t="s">
        <v>1432</v>
      </c>
      <c r="Y67" s="1" t="s">
        <v>75</v>
      </c>
      <c r="Z67" s="1" t="s">
        <v>75</v>
      </c>
      <c r="AA67" s="1" t="s">
        <v>75</v>
      </c>
    </row>
    <row r="68" spans="3:27" x14ac:dyDescent="0.2">
      <c r="C68" s="1" t="s">
        <v>26</v>
      </c>
      <c r="D68" s="1" t="s">
        <v>112</v>
      </c>
      <c r="E68" s="1" t="s">
        <v>113</v>
      </c>
      <c r="F68" s="1" t="s">
        <v>1433</v>
      </c>
      <c r="G68" s="1" t="s">
        <v>70</v>
      </c>
      <c r="H68" s="1">
        <v>6.7835099999999997</v>
      </c>
      <c r="I68" s="1">
        <v>4.95871</v>
      </c>
      <c r="J68" s="1">
        <v>1.8248</v>
      </c>
      <c r="K68" s="1">
        <v>0.26900527899999999</v>
      </c>
      <c r="L68" s="1" t="s">
        <v>811</v>
      </c>
      <c r="M68">
        <v>1</v>
      </c>
      <c r="N68" s="2">
        <v>1.36E-5</v>
      </c>
      <c r="O68" s="1">
        <v>939.99099999999999</v>
      </c>
      <c r="P68" s="1">
        <v>329.79899999999998</v>
      </c>
      <c r="Q68" s="1">
        <v>2.3595899999999999</v>
      </c>
      <c r="R68" s="2">
        <v>4.3699999999999998E-3</v>
      </c>
      <c r="S68" s="1" t="s">
        <v>1305</v>
      </c>
      <c r="T68" s="1" t="s">
        <v>1306</v>
      </c>
      <c r="U68" s="1" t="s">
        <v>1434</v>
      </c>
      <c r="V68" s="1" t="s">
        <v>1435</v>
      </c>
      <c r="W68" s="1" t="s">
        <v>1436</v>
      </c>
      <c r="X68" s="1" t="s">
        <v>1437</v>
      </c>
      <c r="Y68" s="1" t="s">
        <v>75</v>
      </c>
      <c r="Z68" s="7" t="s">
        <v>1438</v>
      </c>
      <c r="AA68" s="1" t="s">
        <v>75</v>
      </c>
    </row>
    <row r="69" spans="3:27" x14ac:dyDescent="0.2">
      <c r="C69" s="1" t="s">
        <v>26</v>
      </c>
      <c r="D69" s="1" t="s">
        <v>112</v>
      </c>
      <c r="E69" s="1" t="s">
        <v>113</v>
      </c>
      <c r="F69" s="1" t="s">
        <v>1439</v>
      </c>
      <c r="G69" s="1" t="s">
        <v>70</v>
      </c>
      <c r="H69" s="1">
        <v>6.7835099999999997</v>
      </c>
      <c r="I69" s="1">
        <v>3.48061</v>
      </c>
      <c r="J69" s="1">
        <v>3.3029000000000002</v>
      </c>
      <c r="K69" s="1">
        <v>0.48690132390000002</v>
      </c>
      <c r="L69" s="1" t="s">
        <v>804</v>
      </c>
      <c r="M69">
        <v>1</v>
      </c>
      <c r="N69" s="2">
        <v>1.36E-5</v>
      </c>
      <c r="O69" s="1">
        <v>1316.48</v>
      </c>
      <c r="P69" s="1">
        <v>329.84</v>
      </c>
      <c r="Q69" s="1">
        <v>4.1823100000000002</v>
      </c>
      <c r="R69" s="2">
        <v>6.5699999999999998E-5</v>
      </c>
      <c r="S69" s="1" t="s">
        <v>1305</v>
      </c>
      <c r="T69" s="1" t="s">
        <v>1306</v>
      </c>
      <c r="U69" s="1" t="s">
        <v>1434</v>
      </c>
      <c r="V69" s="1" t="s">
        <v>1440</v>
      </c>
      <c r="W69" s="1" t="s">
        <v>1441</v>
      </c>
      <c r="X69" s="1" t="s">
        <v>1442</v>
      </c>
      <c r="Y69" s="1" t="s">
        <v>75</v>
      </c>
      <c r="Z69" s="7" t="s">
        <v>1443</v>
      </c>
      <c r="AA69" s="1" t="s">
        <v>75</v>
      </c>
    </row>
    <row r="70" spans="3:27" x14ac:dyDescent="0.2">
      <c r="C70" s="1" t="s">
        <v>26</v>
      </c>
      <c r="D70" s="1" t="s">
        <v>112</v>
      </c>
      <c r="E70" s="1" t="s">
        <v>113</v>
      </c>
      <c r="F70" s="1" t="s">
        <v>1444</v>
      </c>
      <c r="G70" s="1" t="s">
        <v>70</v>
      </c>
      <c r="H70" s="1">
        <v>6.7835099999999997</v>
      </c>
      <c r="I70" s="1">
        <v>5.8807900000000002</v>
      </c>
      <c r="J70" s="1">
        <v>0.90271999999999997</v>
      </c>
      <c r="K70" s="1">
        <v>0.13307564960000001</v>
      </c>
      <c r="L70" s="1" t="s">
        <v>814</v>
      </c>
      <c r="M70">
        <v>1</v>
      </c>
      <c r="N70" s="2">
        <v>1.36E-5</v>
      </c>
      <c r="O70" s="1">
        <v>734.27200000000005</v>
      </c>
      <c r="P70" s="1">
        <v>329.78899999999999</v>
      </c>
      <c r="Q70" s="1">
        <v>1.58534</v>
      </c>
      <c r="R70" s="2">
        <v>2.5999999999999999E-2</v>
      </c>
      <c r="S70" s="1" t="s">
        <v>1305</v>
      </c>
      <c r="T70" s="1" t="s">
        <v>1407</v>
      </c>
      <c r="U70" s="1" t="s">
        <v>1434</v>
      </c>
      <c r="V70" s="1" t="s">
        <v>1445</v>
      </c>
      <c r="W70" s="1" t="s">
        <v>1446</v>
      </c>
      <c r="X70" s="1" t="s">
        <v>75</v>
      </c>
      <c r="Y70" s="1" t="s">
        <v>75</v>
      </c>
      <c r="Z70" s="1" t="s">
        <v>75</v>
      </c>
      <c r="AA70" s="1" t="s">
        <v>75</v>
      </c>
    </row>
    <row r="71" spans="3:27" x14ac:dyDescent="0.2">
      <c r="C71" s="1" t="s">
        <v>35</v>
      </c>
      <c r="D71" s="1" t="s">
        <v>108</v>
      </c>
      <c r="E71" s="1" t="s">
        <v>109</v>
      </c>
      <c r="F71" s="1" t="s">
        <v>1447</v>
      </c>
      <c r="G71" s="1" t="s">
        <v>74</v>
      </c>
      <c r="H71" s="1">
        <v>8.0516900000000007</v>
      </c>
      <c r="I71" s="1">
        <v>0.33868900000000002</v>
      </c>
      <c r="J71" s="1">
        <v>7.7130010000000002</v>
      </c>
      <c r="K71" s="1">
        <v>0.95793566320000001</v>
      </c>
      <c r="L71" s="1" t="s">
        <v>811</v>
      </c>
      <c r="M71">
        <v>51</v>
      </c>
      <c r="N71" s="1">
        <v>6.9465300000000005E-4</v>
      </c>
      <c r="O71" s="1">
        <v>311.96699999999998</v>
      </c>
      <c r="P71" s="1">
        <v>51.301600000000001</v>
      </c>
      <c r="Q71" s="1">
        <v>8.9229599999999998</v>
      </c>
      <c r="R71" s="2">
        <v>1.19E-9</v>
      </c>
      <c r="S71" s="1" t="s">
        <v>1280</v>
      </c>
      <c r="T71" s="1" t="s">
        <v>1281</v>
      </c>
      <c r="U71" s="1" t="s">
        <v>1722</v>
      </c>
      <c r="V71" s="1" t="s">
        <v>1723</v>
      </c>
      <c r="W71" s="1" t="s">
        <v>1724</v>
      </c>
      <c r="X71" s="1" t="s">
        <v>1725</v>
      </c>
      <c r="Y71" s="3" t="s">
        <v>1286</v>
      </c>
      <c r="Z71" s="3" t="s">
        <v>1726</v>
      </c>
      <c r="AA71" s="3" t="s">
        <v>1727</v>
      </c>
    </row>
    <row r="72" spans="3:27" x14ac:dyDescent="0.2">
      <c r="C72" s="1" t="s">
        <v>45</v>
      </c>
      <c r="D72" s="1" t="s">
        <v>72</v>
      </c>
      <c r="E72" s="1" t="s">
        <v>73</v>
      </c>
      <c r="F72" s="1" t="s">
        <v>1448</v>
      </c>
      <c r="G72" s="1" t="s">
        <v>74</v>
      </c>
      <c r="H72" s="1">
        <v>6.7051499999999997</v>
      </c>
      <c r="I72" s="1">
        <v>0.28095700000000001</v>
      </c>
      <c r="J72" s="1">
        <v>6.4241929999999998</v>
      </c>
      <c r="K72" s="1">
        <v>0.9580983274</v>
      </c>
      <c r="L72" s="1" t="s">
        <v>805</v>
      </c>
      <c r="M72">
        <v>538</v>
      </c>
      <c r="N72" s="1">
        <v>7.3279E-3</v>
      </c>
      <c r="O72" s="1">
        <v>-370.03899999999999</v>
      </c>
      <c r="P72" s="1">
        <v>66.025700000000001</v>
      </c>
      <c r="Q72" s="1">
        <v>7.6800800000000002</v>
      </c>
      <c r="R72" s="2">
        <v>2.0899999999999999E-8</v>
      </c>
      <c r="S72" s="1" t="s">
        <v>1258</v>
      </c>
      <c r="T72" s="1" t="s">
        <v>1281</v>
      </c>
      <c r="U72" s="1" t="s">
        <v>1449</v>
      </c>
      <c r="V72" s="1" t="s">
        <v>1450</v>
      </c>
      <c r="W72" s="1" t="s">
        <v>1451</v>
      </c>
      <c r="X72" s="1" t="s">
        <v>1452</v>
      </c>
      <c r="Y72" s="1" t="s">
        <v>75</v>
      </c>
      <c r="Z72" s="7" t="s">
        <v>1453</v>
      </c>
      <c r="AA72" s="7" t="s">
        <v>1454</v>
      </c>
    </row>
    <row r="73" spans="3:27" x14ac:dyDescent="0.2">
      <c r="C73" s="1" t="s">
        <v>10</v>
      </c>
      <c r="D73" s="1" t="s">
        <v>94</v>
      </c>
      <c r="E73" s="1" t="s">
        <v>95</v>
      </c>
      <c r="F73" s="1" t="s">
        <v>1729</v>
      </c>
      <c r="G73" s="1" t="s">
        <v>70</v>
      </c>
      <c r="H73" s="1">
        <v>5.4081900000000003</v>
      </c>
      <c r="I73" s="1">
        <v>2.1789000000000001</v>
      </c>
      <c r="J73" s="1">
        <v>3.2292900000000002</v>
      </c>
      <c r="K73" s="1">
        <v>0.59711104820000005</v>
      </c>
      <c r="L73" s="1" t="s">
        <v>805</v>
      </c>
      <c r="M73" s="1">
        <v>1</v>
      </c>
      <c r="N73" s="2">
        <v>1.36E-5</v>
      </c>
      <c r="O73" s="1">
        <v>1049.78</v>
      </c>
      <c r="P73" s="1">
        <v>275.35300000000001</v>
      </c>
      <c r="Q73" s="1">
        <v>3.8614600000000001</v>
      </c>
      <c r="R73" s="2">
        <v>1.3799999999999999E-4</v>
      </c>
      <c r="S73" s="1" t="s">
        <v>1280</v>
      </c>
      <c r="T73" s="1" t="s">
        <v>1281</v>
      </c>
      <c r="U73" s="1" t="s">
        <v>1730</v>
      </c>
      <c r="V73" s="1" t="s">
        <v>1731</v>
      </c>
      <c r="W73" s="1" t="s">
        <v>1732</v>
      </c>
      <c r="X73" s="1" t="s">
        <v>1733</v>
      </c>
      <c r="Y73" s="1" t="s">
        <v>75</v>
      </c>
      <c r="Z73" s="3" t="s">
        <v>1734</v>
      </c>
      <c r="AA73" s="1" t="s">
        <v>75</v>
      </c>
    </row>
    <row r="74" spans="3:27" x14ac:dyDescent="0.2">
      <c r="C74" s="1" t="s">
        <v>10</v>
      </c>
      <c r="D74" s="1" t="s">
        <v>94</v>
      </c>
      <c r="E74" s="1" t="s">
        <v>95</v>
      </c>
      <c r="F74" s="1" t="s">
        <v>1735</v>
      </c>
      <c r="G74" s="1" t="s">
        <v>70</v>
      </c>
      <c r="H74" s="1">
        <v>5.4081900000000003</v>
      </c>
      <c r="I74" s="1">
        <v>3.8614600000000001</v>
      </c>
      <c r="J74" s="1">
        <v>1.5467299999999999</v>
      </c>
      <c r="K74" s="1">
        <v>0.28599771829999998</v>
      </c>
      <c r="L74" s="1" t="s">
        <v>804</v>
      </c>
      <c r="M74" s="1">
        <v>1</v>
      </c>
      <c r="N74" s="2">
        <v>1.36E-5</v>
      </c>
      <c r="O74" s="1">
        <v>748.39300000000003</v>
      </c>
      <c r="P74" s="1">
        <v>275.63200000000001</v>
      </c>
      <c r="Q74" s="1">
        <v>2.1789000000000001</v>
      </c>
      <c r="R74" s="2">
        <v>6.62E-3</v>
      </c>
      <c r="S74" s="1" t="s">
        <v>1305</v>
      </c>
      <c r="T74" s="1" t="s">
        <v>1312</v>
      </c>
      <c r="U74" s="1" t="s">
        <v>1730</v>
      </c>
      <c r="V74" s="1" t="s">
        <v>75</v>
      </c>
      <c r="W74" s="1" t="s">
        <v>75</v>
      </c>
      <c r="X74" s="1" t="s">
        <v>75</v>
      </c>
      <c r="Y74" s="3" t="s">
        <v>1286</v>
      </c>
      <c r="Z74" s="1"/>
      <c r="AA74" s="1" t="s">
        <v>75</v>
      </c>
    </row>
    <row r="79" spans="3:27" x14ac:dyDescent="0.2">
      <c r="M79" s="4"/>
    </row>
    <row r="80" spans="3:27" x14ac:dyDescent="0.2">
      <c r="M80" s="4"/>
    </row>
    <row r="81" spans="13:13" x14ac:dyDescent="0.2">
      <c r="M81" s="4"/>
    </row>
    <row r="82" spans="13:13" x14ac:dyDescent="0.2">
      <c r="M82" s="4"/>
    </row>
    <row r="83" spans="13:13" x14ac:dyDescent="0.2">
      <c r="M83" s="4"/>
    </row>
    <row r="84" spans="13:13" x14ac:dyDescent="0.2">
      <c r="M84" s="4"/>
    </row>
    <row r="87" spans="13:13" x14ac:dyDescent="0.2">
      <c r="M87" s="4"/>
    </row>
    <row r="88" spans="13:13" x14ac:dyDescent="0.2">
      <c r="M88" s="4"/>
    </row>
    <row r="89" spans="13:13" x14ac:dyDescent="0.2">
      <c r="M89" s="4"/>
    </row>
    <row r="93" spans="13:13" x14ac:dyDescent="0.2">
      <c r="M93" s="4"/>
    </row>
    <row r="94" spans="13:13" x14ac:dyDescent="0.2">
      <c r="M94" s="4"/>
    </row>
    <row r="103" spans="13:13" x14ac:dyDescent="0.2">
      <c r="M103" s="4"/>
    </row>
    <row r="104" spans="13:13" x14ac:dyDescent="0.2">
      <c r="M104" s="4"/>
    </row>
    <row r="105" spans="13:13" x14ac:dyDescent="0.2">
      <c r="M105" s="4"/>
    </row>
    <row r="106" spans="13:13" x14ac:dyDescent="0.2">
      <c r="M106" s="4"/>
    </row>
    <row r="107" spans="13:13" x14ac:dyDescent="0.2">
      <c r="M107" s="4"/>
    </row>
    <row r="108" spans="13:13" x14ac:dyDescent="0.2">
      <c r="M108" s="4"/>
    </row>
    <row r="109" spans="13:13" x14ac:dyDescent="0.2">
      <c r="M109" s="4"/>
    </row>
    <row r="110" spans="13:13" x14ac:dyDescent="0.2">
      <c r="M110" s="4"/>
    </row>
    <row r="111" spans="13:13" x14ac:dyDescent="0.2">
      <c r="M111" s="4"/>
    </row>
    <row r="112" spans="13:13" x14ac:dyDescent="0.2">
      <c r="M112" s="4"/>
    </row>
    <row r="113" spans="13:13" x14ac:dyDescent="0.2">
      <c r="M113" s="4"/>
    </row>
    <row r="114" spans="13:13" x14ac:dyDescent="0.2">
      <c r="M114" s="4"/>
    </row>
  </sheetData>
  <hyperlinks>
    <hyperlink ref="Z36" r:id="rId1" display="https://www.ncbi.nlm.nih.gov/snp/rs746737643" xr:uid="{7EB1666B-572F-F243-8714-501036F2020D}"/>
    <hyperlink ref="Z49" r:id="rId2" display="https://www.ncbi.nlm.nih.gov/snp/rs958889356" xr:uid="{02C2471C-7FE5-6B4A-9E8B-CA835E4E52E9}"/>
    <hyperlink ref="Y50" r:id="rId3" display="https://www.ncbi.nlm.nih.gov/clinvar/variation/372861/" xr:uid="{9E633CA3-BA1D-ED42-B016-BD7366EA43B2}"/>
    <hyperlink ref="Z50" r:id="rId4" display="https://www.ncbi.nlm.nih.gov/snp/rs761645282" xr:uid="{87FC9713-8596-FA43-9CFE-46A9ABC794F4}"/>
    <hyperlink ref="Z60" r:id="rId5" display="https://www.ncbi.nlm.nih.gov/snp/rs772588719" xr:uid="{B840B9DA-B7CD-BC40-985E-5FB2C06A4A03}"/>
    <hyperlink ref="Z61" r:id="rId6" display="https://www.ncbi.nlm.nih.gov/snp/rs34788696" xr:uid="{75DDD0A6-95A1-9542-BB04-A579DF566DA8}"/>
    <hyperlink ref="Z62" r:id="rId7" display="https://www.ncbi.nlm.nih.gov/snp/rs200868969" xr:uid="{BC4E25AE-27E8-5B43-82F1-8CBAF12087ED}"/>
    <hyperlink ref="Y71" r:id="rId8" display="https://www.ncbi.nlm.nih.gov/clinvar/variation/789514/" xr:uid="{4BD4131D-0ADC-F74D-912E-46A54AC826DF}"/>
    <hyperlink ref="Z71" r:id="rId9" display="https://www.ncbi.nlm.nih.gov/snp/rs77924433" xr:uid="{B17A1E79-56D9-8049-86CF-0ED7D3CB6426}"/>
    <hyperlink ref="AA71" r:id="rId10" xr:uid="{93DCA851-25D0-8344-983F-75FCCAC63AED}"/>
    <hyperlink ref="Z73" r:id="rId11" display="https://www.ncbi.nlm.nih.gov/snp/rs1555027828" xr:uid="{FAE3A924-3079-4644-86D0-7920978331DD}"/>
    <hyperlink ref="Y74" r:id="rId12" display="https://www.ncbi.nlm.nih.gov/clinvar/variation/738262/?oq=68180201%5bPOSITION%5d+AND+11%5bCHR%5d&amp;m=NM_017635.5(KMT5B):c.309-5_309-2del" xr:uid="{0B556658-2DAA-4B43-B338-FDB52F82FD2A}"/>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D488BB-16AE-EE43-A642-156F6C602ACA}">
  <dimension ref="B1:O281"/>
  <sheetViews>
    <sheetView workbookViewId="0">
      <selection activeCell="S135" sqref="S135"/>
    </sheetView>
  </sheetViews>
  <sheetFormatPr baseColWidth="10" defaultRowHeight="15" x14ac:dyDescent="0.2"/>
  <sheetData>
    <row r="1" spans="2:15" x14ac:dyDescent="0.2">
      <c r="B1" t="s">
        <v>1761</v>
      </c>
    </row>
    <row r="5" spans="2:15" x14ac:dyDescent="0.2">
      <c r="B5" t="s">
        <v>136</v>
      </c>
    </row>
    <row r="6" spans="2:15" x14ac:dyDescent="0.2">
      <c r="B6" s="1" t="s">
        <v>181</v>
      </c>
      <c r="C6" s="1" t="s">
        <v>0</v>
      </c>
      <c r="D6" s="1" t="s">
        <v>182</v>
      </c>
      <c r="E6" s="1" t="s">
        <v>183</v>
      </c>
      <c r="F6" s="1" t="s">
        <v>184</v>
      </c>
      <c r="G6" s="1" t="s">
        <v>185</v>
      </c>
      <c r="H6" s="1" t="s">
        <v>186</v>
      </c>
      <c r="I6" s="1" t="s">
        <v>187</v>
      </c>
      <c r="J6" s="1" t="s">
        <v>54</v>
      </c>
      <c r="K6" s="1" t="s">
        <v>55</v>
      </c>
      <c r="L6" s="1"/>
      <c r="M6" s="1"/>
      <c r="N6" s="1"/>
      <c r="O6" s="1"/>
    </row>
    <row r="7" spans="2:15" x14ac:dyDescent="0.2">
      <c r="B7" s="1" t="s">
        <v>188</v>
      </c>
      <c r="C7" s="1" t="s">
        <v>40</v>
      </c>
      <c r="D7" s="1" t="s">
        <v>189</v>
      </c>
      <c r="E7" s="1">
        <v>4</v>
      </c>
      <c r="F7" s="1">
        <v>2.7972999999999999</v>
      </c>
      <c r="G7" s="1">
        <v>4.1003999999999999E-2</v>
      </c>
      <c r="H7" s="1">
        <v>0.52212999999999998</v>
      </c>
      <c r="I7" s="2">
        <v>4.2699999999999999E-8</v>
      </c>
      <c r="J7" s="1">
        <v>1</v>
      </c>
      <c r="K7" s="1">
        <v>0</v>
      </c>
      <c r="L7" s="1"/>
      <c r="M7" s="1"/>
      <c r="N7" s="1"/>
      <c r="O7" s="1"/>
    </row>
    <row r="8" spans="2:15" x14ac:dyDescent="0.2">
      <c r="B8" s="1" t="s">
        <v>190</v>
      </c>
      <c r="C8" s="1" t="s">
        <v>35</v>
      </c>
      <c r="D8" s="1" t="s">
        <v>189</v>
      </c>
      <c r="E8" s="1">
        <v>43</v>
      </c>
      <c r="F8" s="1">
        <v>0.80893000000000004</v>
      </c>
      <c r="G8" s="1">
        <v>3.8837000000000003E-2</v>
      </c>
      <c r="H8" s="1">
        <v>0.15198999999999999</v>
      </c>
      <c r="I8" s="2">
        <v>5.1800000000000001E-8</v>
      </c>
      <c r="J8" s="1">
        <v>1</v>
      </c>
      <c r="K8" s="1">
        <v>0</v>
      </c>
      <c r="L8" s="1"/>
      <c r="M8" s="1"/>
      <c r="N8" s="1"/>
      <c r="O8" s="1"/>
    </row>
    <row r="9" spans="2:15" x14ac:dyDescent="0.2">
      <c r="B9" s="1" t="s">
        <v>191</v>
      </c>
      <c r="C9" s="1" t="s">
        <v>39</v>
      </c>
      <c r="D9" s="1" t="s">
        <v>189</v>
      </c>
      <c r="E9" s="1">
        <v>7</v>
      </c>
      <c r="F9" s="1">
        <v>1.903</v>
      </c>
      <c r="G9" s="1">
        <v>3.6898E-2</v>
      </c>
      <c r="H9" s="1">
        <v>0.38586999999999999</v>
      </c>
      <c r="I9" s="2">
        <v>4.1100000000000001E-7</v>
      </c>
      <c r="J9" s="1">
        <v>0</v>
      </c>
      <c r="K9" s="1">
        <v>1</v>
      </c>
      <c r="L9" s="1"/>
      <c r="M9" s="1"/>
      <c r="N9" s="1"/>
      <c r="O9" s="1"/>
    </row>
    <row r="10" spans="2:15" x14ac:dyDescent="0.2">
      <c r="B10" s="1" t="s">
        <v>188</v>
      </c>
      <c r="C10" s="1" t="s">
        <v>1751</v>
      </c>
      <c r="D10" s="1" t="s">
        <v>189</v>
      </c>
      <c r="E10" s="1">
        <v>4</v>
      </c>
      <c r="F10" s="1">
        <v>2.5272000000000001</v>
      </c>
      <c r="G10" s="1">
        <v>3.7044000000000001E-2</v>
      </c>
      <c r="H10" s="1">
        <v>0.50719000000000003</v>
      </c>
      <c r="I10" s="2">
        <v>3.1600000000000002E-7</v>
      </c>
      <c r="J10" s="1">
        <v>0</v>
      </c>
      <c r="K10" s="1">
        <v>1</v>
      </c>
      <c r="L10" s="1"/>
      <c r="M10" s="1"/>
      <c r="N10" s="1"/>
      <c r="O10" s="1"/>
    </row>
    <row r="11" spans="2:15" x14ac:dyDescent="0.2">
      <c r="B11" s="1" t="s">
        <v>192</v>
      </c>
      <c r="C11" s="1" t="s">
        <v>3</v>
      </c>
      <c r="D11" s="1" t="s">
        <v>189</v>
      </c>
      <c r="E11" s="1">
        <v>43</v>
      </c>
      <c r="F11" s="1">
        <v>0.71382999999999996</v>
      </c>
      <c r="G11" s="1">
        <v>3.4271000000000003E-2</v>
      </c>
      <c r="H11" s="1">
        <v>0.14890999999999999</v>
      </c>
      <c r="I11" s="2">
        <v>8.2399999999999997E-7</v>
      </c>
      <c r="J11" s="1">
        <v>0</v>
      </c>
      <c r="K11" s="1">
        <v>1</v>
      </c>
      <c r="L11" s="1"/>
      <c r="M11" s="1"/>
      <c r="N11" s="1"/>
      <c r="O11" s="1"/>
    </row>
    <row r="12" spans="2:15" x14ac:dyDescent="0.2">
      <c r="B12" s="1" t="s">
        <v>193</v>
      </c>
      <c r="C12" s="1" t="s">
        <v>5</v>
      </c>
      <c r="D12" s="1" t="s">
        <v>189</v>
      </c>
      <c r="E12" s="1">
        <v>14</v>
      </c>
      <c r="F12" s="1">
        <v>1.3095000000000001</v>
      </c>
      <c r="G12" s="1">
        <v>3.5902000000000003E-2</v>
      </c>
      <c r="H12" s="1">
        <v>0.26156000000000001</v>
      </c>
      <c r="I12" s="2">
        <v>2.79E-7</v>
      </c>
      <c r="J12" s="1">
        <v>0</v>
      </c>
      <c r="K12" s="1">
        <v>1</v>
      </c>
      <c r="L12" s="1"/>
      <c r="M12" s="1"/>
      <c r="N12" s="1"/>
      <c r="O12" s="1"/>
    </row>
    <row r="13" spans="2:15" x14ac:dyDescent="0.2">
      <c r="B13" s="1" t="s">
        <v>194</v>
      </c>
      <c r="C13" s="1" t="s">
        <v>25</v>
      </c>
      <c r="D13" s="1" t="s">
        <v>189</v>
      </c>
      <c r="E13" s="1">
        <v>5</v>
      </c>
      <c r="F13" s="1">
        <v>2.0221</v>
      </c>
      <c r="G13" s="1">
        <v>3.3138000000000001E-2</v>
      </c>
      <c r="H13" s="1">
        <v>0.44341000000000003</v>
      </c>
      <c r="I13" s="2">
        <v>2.57E-6</v>
      </c>
      <c r="J13" s="1">
        <v>0</v>
      </c>
      <c r="K13" s="1">
        <v>1</v>
      </c>
      <c r="L13" s="1"/>
      <c r="M13" s="1"/>
      <c r="N13" s="1"/>
      <c r="O13" s="1"/>
    </row>
    <row r="14" spans="2:15" x14ac:dyDescent="0.2">
      <c r="B14" s="1" t="s">
        <v>195</v>
      </c>
      <c r="C14" s="1" t="s">
        <v>30</v>
      </c>
      <c r="D14" s="1" t="s">
        <v>140</v>
      </c>
      <c r="E14" s="1">
        <v>59</v>
      </c>
      <c r="F14" s="1">
        <v>0.60818000000000005</v>
      </c>
      <c r="G14" s="1">
        <v>3.4143E-2</v>
      </c>
      <c r="H14" s="1">
        <v>0.12953000000000001</v>
      </c>
      <c r="I14" s="2">
        <v>1.3400000000000001E-6</v>
      </c>
      <c r="J14" s="1">
        <v>0</v>
      </c>
      <c r="K14" s="1">
        <v>1</v>
      </c>
      <c r="L14" s="1"/>
      <c r="M14" s="1"/>
      <c r="N14" s="1"/>
      <c r="O14" s="1"/>
    </row>
    <row r="15" spans="2:15" x14ac:dyDescent="0.2">
      <c r="B15" s="1" t="s">
        <v>196</v>
      </c>
      <c r="C15" s="1" t="s">
        <v>8</v>
      </c>
      <c r="D15" s="1" t="s">
        <v>140</v>
      </c>
      <c r="E15" s="1">
        <v>7</v>
      </c>
      <c r="F15" s="1">
        <v>1.6998</v>
      </c>
      <c r="G15" s="1">
        <v>3.2916000000000001E-2</v>
      </c>
      <c r="H15" s="1">
        <v>0.36920999999999998</v>
      </c>
      <c r="I15" s="2">
        <v>2.0899999999999999E-6</v>
      </c>
      <c r="J15" s="1">
        <v>0</v>
      </c>
      <c r="K15" s="1">
        <v>1</v>
      </c>
      <c r="L15" s="1"/>
      <c r="M15" s="1"/>
      <c r="N15" s="1"/>
      <c r="O15" s="1"/>
    </row>
    <row r="16" spans="2:15" x14ac:dyDescent="0.2">
      <c r="B16" s="1" t="s">
        <v>197</v>
      </c>
      <c r="C16" s="1" t="s">
        <v>14</v>
      </c>
      <c r="D16" s="1" t="s">
        <v>140</v>
      </c>
      <c r="E16" s="1">
        <v>13</v>
      </c>
      <c r="F16" s="1">
        <v>1.2602</v>
      </c>
      <c r="G16" s="1">
        <v>3.3251000000000003E-2</v>
      </c>
      <c r="H16" s="1">
        <v>0.27546999999999999</v>
      </c>
      <c r="I16" s="2">
        <v>2.3999999999999999E-6</v>
      </c>
      <c r="J16" s="1">
        <v>0</v>
      </c>
      <c r="K16" s="1">
        <v>1</v>
      </c>
      <c r="L16" s="1"/>
      <c r="M16" s="1"/>
      <c r="N16" s="1"/>
      <c r="O16" s="1"/>
    </row>
    <row r="17" spans="2:15" x14ac:dyDescent="0.2">
      <c r="B17" s="1" t="s">
        <v>198</v>
      </c>
      <c r="C17" s="1" t="s">
        <v>18</v>
      </c>
      <c r="D17" s="1" t="s">
        <v>140</v>
      </c>
      <c r="E17" s="1">
        <v>8</v>
      </c>
      <c r="F17" s="1">
        <v>1.6085</v>
      </c>
      <c r="G17" s="1">
        <v>3.3297E-2</v>
      </c>
      <c r="H17" s="1">
        <v>0.35293999999999998</v>
      </c>
      <c r="I17" s="2">
        <v>2.61E-6</v>
      </c>
      <c r="J17" s="1">
        <v>0</v>
      </c>
      <c r="K17" s="1">
        <v>1</v>
      </c>
      <c r="L17" s="1"/>
      <c r="M17" s="1"/>
      <c r="N17" s="1"/>
      <c r="O17" s="1"/>
    </row>
    <row r="18" spans="2:15" x14ac:dyDescent="0.2">
      <c r="B18" s="1" t="s">
        <v>199</v>
      </c>
      <c r="C18" s="1" t="s">
        <v>40</v>
      </c>
      <c r="D18" s="1" t="s">
        <v>140</v>
      </c>
      <c r="E18" s="1">
        <v>27</v>
      </c>
      <c r="F18" s="1">
        <v>0.94138999999999995</v>
      </c>
      <c r="G18" s="1">
        <v>3.5782000000000001E-2</v>
      </c>
      <c r="H18" s="1">
        <v>0.19589999999999999</v>
      </c>
      <c r="I18" s="2">
        <v>7.7800000000000001E-7</v>
      </c>
      <c r="J18" s="1">
        <v>0</v>
      </c>
      <c r="K18" s="1">
        <v>1</v>
      </c>
      <c r="L18" s="1"/>
      <c r="M18" s="1"/>
      <c r="N18" s="1"/>
      <c r="O18" s="1"/>
    </row>
    <row r="19" spans="2:15" x14ac:dyDescent="0.2">
      <c r="B19" s="1" t="s">
        <v>200</v>
      </c>
      <c r="C19" s="1" t="s">
        <v>23</v>
      </c>
      <c r="D19" s="1" t="s">
        <v>140</v>
      </c>
      <c r="E19" s="1">
        <v>23</v>
      </c>
      <c r="F19" s="1">
        <v>0.95316999999999996</v>
      </c>
      <c r="G19" s="1">
        <v>3.3442E-2</v>
      </c>
      <c r="H19" s="1">
        <v>0.20546</v>
      </c>
      <c r="I19" s="2">
        <v>1.7600000000000001E-6</v>
      </c>
      <c r="J19" s="1">
        <v>0</v>
      </c>
      <c r="K19" s="1">
        <v>1</v>
      </c>
      <c r="L19" s="1"/>
      <c r="M19" s="1"/>
      <c r="N19" s="1"/>
      <c r="O19" s="1"/>
    </row>
    <row r="20" spans="2:15" x14ac:dyDescent="0.2">
      <c r="B20" s="1"/>
      <c r="C20" s="1"/>
      <c r="D20" s="1"/>
      <c r="E20" s="1"/>
      <c r="F20" s="1"/>
      <c r="G20" s="1"/>
      <c r="H20" s="1"/>
      <c r="I20" s="1"/>
      <c r="J20" s="1"/>
      <c r="K20" s="1"/>
      <c r="L20" s="1"/>
      <c r="M20" s="1"/>
      <c r="N20" s="1"/>
      <c r="O20" s="1"/>
    </row>
    <row r="21" spans="2:15" x14ac:dyDescent="0.2">
      <c r="B21" s="1"/>
      <c r="C21" s="1"/>
      <c r="D21" s="1"/>
      <c r="E21" s="1"/>
      <c r="F21" s="1"/>
      <c r="G21" s="1"/>
      <c r="H21" s="1"/>
      <c r="I21" s="1"/>
      <c r="J21" s="1"/>
      <c r="K21" s="1"/>
      <c r="L21" s="1"/>
      <c r="M21" s="1"/>
      <c r="N21" s="1"/>
      <c r="O21" s="1"/>
    </row>
    <row r="22" spans="2:15" x14ac:dyDescent="0.2">
      <c r="B22" s="1"/>
      <c r="C22" s="1"/>
      <c r="D22" s="1"/>
      <c r="E22" s="1"/>
      <c r="F22" s="1"/>
      <c r="G22" s="1"/>
      <c r="H22" s="1"/>
      <c r="I22" s="1"/>
      <c r="J22" s="1"/>
      <c r="K22" s="1"/>
      <c r="L22" s="1"/>
      <c r="M22" s="1"/>
      <c r="N22" s="1"/>
      <c r="O22" s="1"/>
    </row>
    <row r="23" spans="2:15" x14ac:dyDescent="0.2">
      <c r="B23" s="1" t="s">
        <v>137</v>
      </c>
      <c r="C23" s="1"/>
      <c r="D23" s="1"/>
      <c r="E23" s="1"/>
      <c r="F23" s="1"/>
      <c r="G23" s="1"/>
      <c r="H23" s="1"/>
      <c r="I23" s="1"/>
      <c r="J23" s="1"/>
      <c r="K23" s="1"/>
      <c r="L23" s="1"/>
      <c r="M23" s="1"/>
      <c r="N23" s="1"/>
      <c r="O23" s="1"/>
    </row>
    <row r="24" spans="2:15" x14ac:dyDescent="0.2">
      <c r="B24" s="1" t="s">
        <v>201</v>
      </c>
      <c r="C24" s="1" t="s">
        <v>202</v>
      </c>
      <c r="D24" s="1" t="s">
        <v>0</v>
      </c>
      <c r="E24" s="1" t="s">
        <v>59</v>
      </c>
      <c r="F24" s="1" t="s">
        <v>172</v>
      </c>
      <c r="G24" s="1" t="s">
        <v>53</v>
      </c>
      <c r="H24" s="1" t="s">
        <v>203</v>
      </c>
      <c r="I24" s="1" t="s">
        <v>204</v>
      </c>
      <c r="J24" s="1" t="s">
        <v>205</v>
      </c>
      <c r="K24" s="1" t="s">
        <v>206</v>
      </c>
      <c r="L24" s="1" t="s">
        <v>1</v>
      </c>
      <c r="M24" s="1" t="s">
        <v>207</v>
      </c>
      <c r="N24" s="1" t="s">
        <v>187</v>
      </c>
      <c r="O24" s="1" t="s">
        <v>54</v>
      </c>
    </row>
    <row r="25" spans="2:15" x14ac:dyDescent="0.2">
      <c r="B25" s="1" t="s">
        <v>188</v>
      </c>
      <c r="C25" s="3" t="s">
        <v>208</v>
      </c>
      <c r="D25" s="1" t="s">
        <v>40</v>
      </c>
      <c r="E25" s="1" t="s">
        <v>189</v>
      </c>
      <c r="F25" s="1" t="s">
        <v>86</v>
      </c>
      <c r="G25" s="1" t="s">
        <v>87</v>
      </c>
      <c r="H25" s="1">
        <v>16</v>
      </c>
      <c r="I25" s="1">
        <v>74714197</v>
      </c>
      <c r="J25" s="1">
        <v>74714198</v>
      </c>
      <c r="K25" s="1">
        <v>59</v>
      </c>
      <c r="L25" s="1">
        <v>36709</v>
      </c>
      <c r="M25" s="1">
        <v>5.5521000000000003</v>
      </c>
      <c r="N25" s="2">
        <v>1.16E-8</v>
      </c>
      <c r="O25" s="1">
        <v>1</v>
      </c>
    </row>
    <row r="26" spans="2:15" x14ac:dyDescent="0.2">
      <c r="B26" s="1" t="s">
        <v>188</v>
      </c>
      <c r="C26" s="3" t="s">
        <v>208</v>
      </c>
      <c r="D26" s="1" t="s">
        <v>40</v>
      </c>
      <c r="E26" s="1" t="s">
        <v>189</v>
      </c>
      <c r="F26" s="1" t="s">
        <v>120</v>
      </c>
      <c r="G26" s="1" t="s">
        <v>121</v>
      </c>
      <c r="H26" s="1">
        <v>10</v>
      </c>
      <c r="I26" s="1">
        <v>87864490</v>
      </c>
      <c r="J26" s="1">
        <v>87864491</v>
      </c>
      <c r="K26" s="1">
        <v>17</v>
      </c>
      <c r="L26" s="1">
        <v>36709</v>
      </c>
      <c r="M26" s="1">
        <v>3.1332</v>
      </c>
      <c r="N26" s="1">
        <v>8.0851999999999996E-4</v>
      </c>
      <c r="O26" s="1">
        <v>1</v>
      </c>
    </row>
    <row r="27" spans="2:15" x14ac:dyDescent="0.2">
      <c r="B27" s="1" t="s">
        <v>188</v>
      </c>
      <c r="C27" s="3" t="s">
        <v>208</v>
      </c>
      <c r="D27" s="1" t="s">
        <v>40</v>
      </c>
      <c r="E27" s="1" t="s">
        <v>189</v>
      </c>
      <c r="F27" s="1" t="s">
        <v>209</v>
      </c>
      <c r="G27" s="1" t="s">
        <v>210</v>
      </c>
      <c r="H27" s="1">
        <v>8</v>
      </c>
      <c r="I27" s="1">
        <v>27598461</v>
      </c>
      <c r="J27" s="1">
        <v>27598462</v>
      </c>
      <c r="K27" s="1">
        <v>70</v>
      </c>
      <c r="L27" s="1">
        <v>36709</v>
      </c>
      <c r="M27" s="1">
        <v>1.9500999999999999</v>
      </c>
      <c r="N27" s="1">
        <v>2.3366999999999999E-2</v>
      </c>
      <c r="O27" s="1">
        <v>1</v>
      </c>
    </row>
    <row r="28" spans="2:15" x14ac:dyDescent="0.2">
      <c r="B28" s="1" t="s">
        <v>188</v>
      </c>
      <c r="C28" s="3" t="s">
        <v>208</v>
      </c>
      <c r="D28" s="1" t="s">
        <v>40</v>
      </c>
      <c r="E28" s="1" t="s">
        <v>189</v>
      </c>
      <c r="F28" s="1" t="s">
        <v>211</v>
      </c>
      <c r="G28" s="1" t="s">
        <v>212</v>
      </c>
      <c r="H28" s="1">
        <v>11</v>
      </c>
      <c r="I28" s="1">
        <v>61752766</v>
      </c>
      <c r="J28" s="1">
        <v>61752767</v>
      </c>
      <c r="K28" s="1">
        <v>150</v>
      </c>
      <c r="L28" s="1">
        <v>36709</v>
      </c>
      <c r="M28" s="1">
        <v>0.55156000000000005</v>
      </c>
      <c r="N28" s="1">
        <v>0.26445999999999997</v>
      </c>
      <c r="O28" s="1">
        <v>1</v>
      </c>
    </row>
    <row r="29" spans="2:15" x14ac:dyDescent="0.2">
      <c r="B29" s="1" t="s">
        <v>190</v>
      </c>
      <c r="C29" s="3" t="s">
        <v>213</v>
      </c>
      <c r="D29" s="1" t="s">
        <v>35</v>
      </c>
      <c r="E29" s="1" t="s">
        <v>189</v>
      </c>
      <c r="F29" s="1" t="s">
        <v>214</v>
      </c>
      <c r="G29" s="1" t="s">
        <v>215</v>
      </c>
      <c r="H29" s="1">
        <v>2</v>
      </c>
      <c r="I29" s="1">
        <v>120346195</v>
      </c>
      <c r="J29" s="1">
        <v>120346196</v>
      </c>
      <c r="K29" s="1">
        <v>71</v>
      </c>
      <c r="L29" s="1">
        <v>36709</v>
      </c>
      <c r="M29" s="1">
        <v>4.3030999999999997</v>
      </c>
      <c r="N29" s="2">
        <v>8.1300000000000001E-6</v>
      </c>
      <c r="O29" s="1">
        <v>1</v>
      </c>
    </row>
    <row r="30" spans="2:15" x14ac:dyDescent="0.2">
      <c r="B30" s="1" t="s">
        <v>190</v>
      </c>
      <c r="C30" s="3" t="s">
        <v>213</v>
      </c>
      <c r="D30" s="1" t="s">
        <v>35</v>
      </c>
      <c r="E30" s="1" t="s">
        <v>189</v>
      </c>
      <c r="F30" s="1" t="s">
        <v>216</v>
      </c>
      <c r="G30" s="1" t="s">
        <v>217</v>
      </c>
      <c r="H30" s="1">
        <v>8</v>
      </c>
      <c r="I30" s="1">
        <v>30385099</v>
      </c>
      <c r="J30" s="1">
        <v>30385100</v>
      </c>
      <c r="K30" s="1">
        <v>42</v>
      </c>
      <c r="L30" s="1">
        <v>36709</v>
      </c>
      <c r="M30" s="1">
        <v>2.7776999999999998</v>
      </c>
      <c r="N30" s="1">
        <v>2.6813000000000002E-3</v>
      </c>
      <c r="O30" s="1">
        <v>1</v>
      </c>
    </row>
    <row r="31" spans="2:15" x14ac:dyDescent="0.2">
      <c r="B31" s="1" t="s">
        <v>190</v>
      </c>
      <c r="C31" s="3" t="s">
        <v>213</v>
      </c>
      <c r="D31" s="1" t="s">
        <v>35</v>
      </c>
      <c r="E31" s="1" t="s">
        <v>189</v>
      </c>
      <c r="F31" s="1" t="s">
        <v>218</v>
      </c>
      <c r="G31" s="1" t="s">
        <v>219</v>
      </c>
      <c r="H31" s="1">
        <v>11</v>
      </c>
      <c r="I31" s="1">
        <v>68053993</v>
      </c>
      <c r="J31" s="1">
        <v>68053994</v>
      </c>
      <c r="K31" s="1">
        <v>81</v>
      </c>
      <c r="L31" s="1">
        <v>36709</v>
      </c>
      <c r="M31" s="1">
        <v>2.5022000000000002</v>
      </c>
      <c r="N31" s="1">
        <v>6.0163999999999999E-3</v>
      </c>
      <c r="O31" s="1">
        <v>1</v>
      </c>
    </row>
    <row r="32" spans="2:15" x14ac:dyDescent="0.2">
      <c r="B32" s="1" t="s">
        <v>190</v>
      </c>
      <c r="C32" s="3" t="s">
        <v>213</v>
      </c>
      <c r="D32" s="1" t="s">
        <v>35</v>
      </c>
      <c r="E32" s="1" t="s">
        <v>189</v>
      </c>
      <c r="F32" s="1" t="s">
        <v>220</v>
      </c>
      <c r="G32" s="1" t="s">
        <v>221</v>
      </c>
      <c r="H32" s="1">
        <v>9</v>
      </c>
      <c r="I32" s="1">
        <v>113460260</v>
      </c>
      <c r="J32" s="1">
        <v>113460261</v>
      </c>
      <c r="K32" s="1">
        <v>244</v>
      </c>
      <c r="L32" s="1">
        <v>36709</v>
      </c>
      <c r="M32" s="1">
        <v>2.3797000000000001</v>
      </c>
      <c r="N32" s="1">
        <v>7.6879000000000001E-3</v>
      </c>
      <c r="O32" s="1">
        <v>1</v>
      </c>
    </row>
    <row r="33" spans="2:15" x14ac:dyDescent="0.2">
      <c r="B33" s="1" t="s">
        <v>190</v>
      </c>
      <c r="C33" s="3" t="s">
        <v>213</v>
      </c>
      <c r="D33" s="1" t="s">
        <v>35</v>
      </c>
      <c r="E33" s="1" t="s">
        <v>189</v>
      </c>
      <c r="F33" s="1" t="s">
        <v>222</v>
      </c>
      <c r="G33" s="1" t="s">
        <v>223</v>
      </c>
      <c r="H33" s="1">
        <v>17</v>
      </c>
      <c r="I33" s="1">
        <v>50862990</v>
      </c>
      <c r="J33" s="1">
        <v>50862991</v>
      </c>
      <c r="K33" s="1">
        <v>41</v>
      </c>
      <c r="L33" s="1">
        <v>36709</v>
      </c>
      <c r="M33" s="1">
        <v>2.1331000000000002</v>
      </c>
      <c r="N33" s="1">
        <v>1.6184E-2</v>
      </c>
      <c r="O33" s="1">
        <v>1</v>
      </c>
    </row>
    <row r="34" spans="2:15" x14ac:dyDescent="0.2">
      <c r="B34" s="1" t="s">
        <v>190</v>
      </c>
      <c r="C34" s="3" t="s">
        <v>213</v>
      </c>
      <c r="D34" s="1" t="s">
        <v>35</v>
      </c>
      <c r="E34" s="1" t="s">
        <v>189</v>
      </c>
      <c r="F34" s="1" t="s">
        <v>224</v>
      </c>
      <c r="G34" s="1" t="s">
        <v>225</v>
      </c>
      <c r="H34" s="1">
        <v>18</v>
      </c>
      <c r="I34" s="1">
        <v>48921376</v>
      </c>
      <c r="J34" s="1">
        <v>48921377</v>
      </c>
      <c r="K34" s="1">
        <v>60</v>
      </c>
      <c r="L34" s="1">
        <v>36709</v>
      </c>
      <c r="M34" s="1">
        <v>2.0116999999999998</v>
      </c>
      <c r="N34" s="1">
        <v>2.1767000000000002E-2</v>
      </c>
      <c r="O34" s="1">
        <v>1</v>
      </c>
    </row>
    <row r="35" spans="2:15" x14ac:dyDescent="0.2">
      <c r="B35" s="1" t="s">
        <v>190</v>
      </c>
      <c r="C35" s="3" t="s">
        <v>213</v>
      </c>
      <c r="D35" s="1" t="s">
        <v>35</v>
      </c>
      <c r="E35" s="1" t="s">
        <v>189</v>
      </c>
      <c r="F35" s="1" t="s">
        <v>226</v>
      </c>
      <c r="G35" s="1" t="s">
        <v>227</v>
      </c>
      <c r="H35" s="1">
        <v>14</v>
      </c>
      <c r="I35" s="1">
        <v>36517288</v>
      </c>
      <c r="J35" s="1">
        <v>36517289</v>
      </c>
      <c r="K35" s="1">
        <v>50</v>
      </c>
      <c r="L35" s="1">
        <v>36709</v>
      </c>
      <c r="M35" s="1">
        <v>1.9101999999999999</v>
      </c>
      <c r="N35" s="1">
        <v>2.7639E-2</v>
      </c>
      <c r="O35" s="1">
        <v>1</v>
      </c>
    </row>
    <row r="36" spans="2:15" x14ac:dyDescent="0.2">
      <c r="B36" s="1" t="s">
        <v>190</v>
      </c>
      <c r="C36" s="3" t="s">
        <v>213</v>
      </c>
      <c r="D36" s="1" t="s">
        <v>35</v>
      </c>
      <c r="E36" s="1" t="s">
        <v>189</v>
      </c>
      <c r="F36" s="1" t="s">
        <v>228</v>
      </c>
      <c r="G36" s="1" t="s">
        <v>229</v>
      </c>
      <c r="H36" s="1">
        <v>7</v>
      </c>
      <c r="I36" s="1">
        <v>73831211</v>
      </c>
      <c r="J36" s="1">
        <v>73831212</v>
      </c>
      <c r="K36" s="1">
        <v>41</v>
      </c>
      <c r="L36" s="1">
        <v>36709</v>
      </c>
      <c r="M36" s="1">
        <v>1.7910999999999999</v>
      </c>
      <c r="N36" s="1">
        <v>3.6103999999999997E-2</v>
      </c>
      <c r="O36" s="1">
        <v>1</v>
      </c>
    </row>
    <row r="37" spans="2:15" x14ac:dyDescent="0.2">
      <c r="B37" s="1" t="s">
        <v>190</v>
      </c>
      <c r="C37" s="3" t="s">
        <v>213</v>
      </c>
      <c r="D37" s="1" t="s">
        <v>35</v>
      </c>
      <c r="E37" s="1" t="s">
        <v>189</v>
      </c>
      <c r="F37" s="1" t="s">
        <v>230</v>
      </c>
      <c r="G37" s="1" t="s">
        <v>231</v>
      </c>
      <c r="H37" s="1">
        <v>1</v>
      </c>
      <c r="I37" s="1">
        <v>94173882</v>
      </c>
      <c r="J37" s="1">
        <v>94173883</v>
      </c>
      <c r="K37" s="1">
        <v>189</v>
      </c>
      <c r="L37" s="1">
        <v>36709</v>
      </c>
      <c r="M37" s="1">
        <v>1.7585999999999999</v>
      </c>
      <c r="N37" s="1">
        <v>3.6831999999999997E-2</v>
      </c>
      <c r="O37" s="1">
        <v>1</v>
      </c>
    </row>
    <row r="38" spans="2:15" x14ac:dyDescent="0.2">
      <c r="B38" s="1" t="s">
        <v>190</v>
      </c>
      <c r="C38" s="3" t="s">
        <v>213</v>
      </c>
      <c r="D38" s="1" t="s">
        <v>35</v>
      </c>
      <c r="E38" s="1" t="s">
        <v>189</v>
      </c>
      <c r="F38" s="1" t="s">
        <v>232</v>
      </c>
      <c r="G38" s="1" t="s">
        <v>233</v>
      </c>
      <c r="H38" s="1">
        <v>5</v>
      </c>
      <c r="I38" s="1">
        <v>14143732</v>
      </c>
      <c r="J38" s="1">
        <v>14143733</v>
      </c>
      <c r="K38" s="1">
        <v>448</v>
      </c>
      <c r="L38" s="1">
        <v>36709</v>
      </c>
      <c r="M38" s="1">
        <v>1.6279999999999999</v>
      </c>
      <c r="N38" s="1">
        <v>4.2083000000000002E-2</v>
      </c>
      <c r="O38" s="1">
        <v>1</v>
      </c>
    </row>
    <row r="39" spans="2:15" x14ac:dyDescent="0.2">
      <c r="B39" s="1" t="s">
        <v>190</v>
      </c>
      <c r="C39" s="3" t="s">
        <v>213</v>
      </c>
      <c r="D39" s="1" t="s">
        <v>35</v>
      </c>
      <c r="E39" s="1" t="s">
        <v>189</v>
      </c>
      <c r="F39" s="1" t="s">
        <v>234</v>
      </c>
      <c r="G39" s="1" t="s">
        <v>235</v>
      </c>
      <c r="H39" s="1">
        <v>15</v>
      </c>
      <c r="I39" s="1">
        <v>66703262</v>
      </c>
      <c r="J39" s="1">
        <v>66703263</v>
      </c>
      <c r="K39" s="1">
        <v>170</v>
      </c>
      <c r="L39" s="1">
        <v>36709</v>
      </c>
      <c r="M39" s="1">
        <v>1.6272</v>
      </c>
      <c r="N39" s="1">
        <v>4.9167000000000002E-2</v>
      </c>
      <c r="O39" s="1">
        <v>1</v>
      </c>
    </row>
    <row r="40" spans="2:15" x14ac:dyDescent="0.2">
      <c r="B40" s="1" t="s">
        <v>190</v>
      </c>
      <c r="C40" s="3" t="s">
        <v>213</v>
      </c>
      <c r="D40" s="1" t="s">
        <v>35</v>
      </c>
      <c r="E40" s="1" t="s">
        <v>189</v>
      </c>
      <c r="F40" s="1" t="s">
        <v>236</v>
      </c>
      <c r="G40" s="1" t="s">
        <v>237</v>
      </c>
      <c r="H40" s="1">
        <v>2</v>
      </c>
      <c r="I40" s="1">
        <v>202034652</v>
      </c>
      <c r="J40" s="1">
        <v>202034653</v>
      </c>
      <c r="K40" s="1">
        <v>78</v>
      </c>
      <c r="L40" s="1">
        <v>36709</v>
      </c>
      <c r="M40" s="1">
        <v>1.6254</v>
      </c>
      <c r="N40" s="1">
        <v>5.1131999999999997E-2</v>
      </c>
      <c r="O40" s="1">
        <v>1</v>
      </c>
    </row>
    <row r="41" spans="2:15" x14ac:dyDescent="0.2">
      <c r="B41" s="1" t="s">
        <v>190</v>
      </c>
      <c r="C41" s="3" t="s">
        <v>213</v>
      </c>
      <c r="D41" s="1" t="s">
        <v>35</v>
      </c>
      <c r="E41" s="1" t="s">
        <v>189</v>
      </c>
      <c r="F41" s="1" t="s">
        <v>238</v>
      </c>
      <c r="G41" s="1" t="s">
        <v>239</v>
      </c>
      <c r="H41" s="1">
        <v>5</v>
      </c>
      <c r="I41" s="1">
        <v>173317854</v>
      </c>
      <c r="J41" s="1">
        <v>173317855</v>
      </c>
      <c r="K41" s="1">
        <v>49</v>
      </c>
      <c r="L41" s="1">
        <v>36709</v>
      </c>
      <c r="M41" s="1">
        <v>1.5748</v>
      </c>
      <c r="N41" s="1">
        <v>5.6901E-2</v>
      </c>
      <c r="O41" s="1">
        <v>1</v>
      </c>
    </row>
    <row r="42" spans="2:15" x14ac:dyDescent="0.2">
      <c r="B42" s="1" t="s">
        <v>190</v>
      </c>
      <c r="C42" s="3" t="s">
        <v>213</v>
      </c>
      <c r="D42" s="1" t="s">
        <v>35</v>
      </c>
      <c r="E42" s="1" t="s">
        <v>189</v>
      </c>
      <c r="F42" s="1" t="s">
        <v>240</v>
      </c>
      <c r="G42" s="1" t="s">
        <v>241</v>
      </c>
      <c r="H42" s="1">
        <v>2</v>
      </c>
      <c r="I42" s="1">
        <v>20447478</v>
      </c>
      <c r="J42" s="1">
        <v>20447479</v>
      </c>
      <c r="K42" s="1">
        <v>10</v>
      </c>
      <c r="L42" s="1">
        <v>36709</v>
      </c>
      <c r="M42" s="1">
        <v>1.474</v>
      </c>
      <c r="N42" s="1">
        <v>6.7777000000000004E-2</v>
      </c>
      <c r="O42" s="1">
        <v>1</v>
      </c>
    </row>
    <row r="43" spans="2:15" x14ac:dyDescent="0.2">
      <c r="B43" s="1" t="s">
        <v>190</v>
      </c>
      <c r="C43" s="3" t="s">
        <v>213</v>
      </c>
      <c r="D43" s="1" t="s">
        <v>35</v>
      </c>
      <c r="E43" s="1" t="s">
        <v>189</v>
      </c>
      <c r="F43" s="1" t="s">
        <v>242</v>
      </c>
      <c r="G43" s="1" t="s">
        <v>243</v>
      </c>
      <c r="H43" s="1">
        <v>3</v>
      </c>
      <c r="I43" s="1">
        <v>194136390</v>
      </c>
      <c r="J43" s="1">
        <v>194136391</v>
      </c>
      <c r="K43" s="1">
        <v>46</v>
      </c>
      <c r="L43" s="1">
        <v>36709</v>
      </c>
      <c r="M43" s="1">
        <v>1.2765</v>
      </c>
      <c r="N43" s="1">
        <v>9.9749000000000004E-2</v>
      </c>
      <c r="O43" s="1">
        <v>1</v>
      </c>
    </row>
    <row r="44" spans="2:15" x14ac:dyDescent="0.2">
      <c r="B44" s="1" t="s">
        <v>190</v>
      </c>
      <c r="C44" s="3" t="s">
        <v>213</v>
      </c>
      <c r="D44" s="1" t="s">
        <v>35</v>
      </c>
      <c r="E44" s="1" t="s">
        <v>189</v>
      </c>
      <c r="F44" s="1" t="s">
        <v>244</v>
      </c>
      <c r="G44" s="1" t="s">
        <v>245</v>
      </c>
      <c r="H44" s="1">
        <v>1</v>
      </c>
      <c r="I44" s="1">
        <v>221702420</v>
      </c>
      <c r="J44" s="1">
        <v>221702421</v>
      </c>
      <c r="K44" s="1">
        <v>75</v>
      </c>
      <c r="L44" s="1">
        <v>36709</v>
      </c>
      <c r="M44" s="1">
        <v>1.2286999999999999</v>
      </c>
      <c r="N44" s="1">
        <v>0.10804999999999999</v>
      </c>
      <c r="O44" s="1">
        <v>1</v>
      </c>
    </row>
    <row r="45" spans="2:15" x14ac:dyDescent="0.2">
      <c r="B45" s="1" t="s">
        <v>190</v>
      </c>
      <c r="C45" s="3" t="s">
        <v>213</v>
      </c>
      <c r="D45" s="1" t="s">
        <v>35</v>
      </c>
      <c r="E45" s="1" t="s">
        <v>189</v>
      </c>
      <c r="F45" s="1" t="s">
        <v>246</v>
      </c>
      <c r="G45" s="1" t="s">
        <v>247</v>
      </c>
      <c r="H45" s="1">
        <v>2</v>
      </c>
      <c r="I45" s="1">
        <v>234495810</v>
      </c>
      <c r="J45" s="1">
        <v>234495811</v>
      </c>
      <c r="K45" s="1">
        <v>12</v>
      </c>
      <c r="L45" s="1">
        <v>36709</v>
      </c>
      <c r="M45" s="1">
        <v>1.1944999999999999</v>
      </c>
      <c r="N45" s="1">
        <v>0.11297</v>
      </c>
      <c r="O45" s="1">
        <v>1</v>
      </c>
    </row>
    <row r="46" spans="2:15" x14ac:dyDescent="0.2">
      <c r="B46" s="1" t="s">
        <v>190</v>
      </c>
      <c r="C46" s="3" t="s">
        <v>213</v>
      </c>
      <c r="D46" s="1" t="s">
        <v>35</v>
      </c>
      <c r="E46" s="1" t="s">
        <v>189</v>
      </c>
      <c r="F46" s="1" t="s">
        <v>248</v>
      </c>
      <c r="G46" s="1" t="s">
        <v>249</v>
      </c>
      <c r="H46" s="1">
        <v>1</v>
      </c>
      <c r="I46" s="1">
        <v>63774425</v>
      </c>
      <c r="J46" s="1">
        <v>63774426</v>
      </c>
      <c r="K46" s="1">
        <v>121</v>
      </c>
      <c r="L46" s="1">
        <v>36709</v>
      </c>
      <c r="M46" s="1">
        <v>1.1315</v>
      </c>
      <c r="N46" s="1">
        <v>0.12570000000000001</v>
      </c>
      <c r="O46" s="1">
        <v>1</v>
      </c>
    </row>
    <row r="47" spans="2:15" x14ac:dyDescent="0.2">
      <c r="B47" s="1" t="s">
        <v>190</v>
      </c>
      <c r="C47" s="3" t="s">
        <v>213</v>
      </c>
      <c r="D47" s="1" t="s">
        <v>35</v>
      </c>
      <c r="E47" s="1" t="s">
        <v>189</v>
      </c>
      <c r="F47" s="1" t="s">
        <v>250</v>
      </c>
      <c r="G47" s="1" t="s">
        <v>251</v>
      </c>
      <c r="H47" s="1" t="s">
        <v>252</v>
      </c>
      <c r="I47" s="1">
        <v>107714523</v>
      </c>
      <c r="J47" s="1">
        <v>107714524</v>
      </c>
      <c r="K47" s="1">
        <v>26</v>
      </c>
      <c r="L47" s="1">
        <v>36709</v>
      </c>
      <c r="M47" s="1">
        <v>1.0558000000000001</v>
      </c>
      <c r="N47" s="1">
        <v>0.14349000000000001</v>
      </c>
      <c r="O47" s="1">
        <v>1</v>
      </c>
    </row>
    <row r="48" spans="2:15" x14ac:dyDescent="0.2">
      <c r="B48" s="1" t="s">
        <v>190</v>
      </c>
      <c r="C48" s="3" t="s">
        <v>213</v>
      </c>
      <c r="D48" s="1" t="s">
        <v>35</v>
      </c>
      <c r="E48" s="1" t="s">
        <v>189</v>
      </c>
      <c r="F48" s="1" t="s">
        <v>253</v>
      </c>
      <c r="G48" s="1" t="s">
        <v>254</v>
      </c>
      <c r="H48" s="1">
        <v>12</v>
      </c>
      <c r="I48" s="1">
        <v>56080304</v>
      </c>
      <c r="J48" s="1">
        <v>56080305</v>
      </c>
      <c r="K48" s="1">
        <v>216</v>
      </c>
      <c r="L48" s="1">
        <v>36709</v>
      </c>
      <c r="M48" s="1">
        <v>0.97902999999999996</v>
      </c>
      <c r="N48" s="1">
        <v>0.15489</v>
      </c>
      <c r="O48" s="1">
        <v>1</v>
      </c>
    </row>
    <row r="49" spans="2:15" x14ac:dyDescent="0.2">
      <c r="B49" s="1" t="s">
        <v>190</v>
      </c>
      <c r="C49" s="3" t="s">
        <v>213</v>
      </c>
      <c r="D49" s="1" t="s">
        <v>35</v>
      </c>
      <c r="E49" s="1" t="s">
        <v>189</v>
      </c>
      <c r="F49" s="1" t="s">
        <v>255</v>
      </c>
      <c r="G49" s="1" t="s">
        <v>256</v>
      </c>
      <c r="H49" s="1">
        <v>1</v>
      </c>
      <c r="I49" s="1">
        <v>85580995</v>
      </c>
      <c r="J49" s="1">
        <v>85580996</v>
      </c>
      <c r="K49" s="1">
        <v>36</v>
      </c>
      <c r="L49" s="1">
        <v>36709</v>
      </c>
      <c r="M49" s="1">
        <v>0.85250999999999999</v>
      </c>
      <c r="N49" s="1">
        <v>0.19500000000000001</v>
      </c>
      <c r="O49" s="1">
        <v>1</v>
      </c>
    </row>
    <row r="50" spans="2:15" x14ac:dyDescent="0.2">
      <c r="B50" s="1" t="s">
        <v>190</v>
      </c>
      <c r="C50" s="3" t="s">
        <v>213</v>
      </c>
      <c r="D50" s="1" t="s">
        <v>35</v>
      </c>
      <c r="E50" s="1" t="s">
        <v>189</v>
      </c>
      <c r="F50" s="1" t="s">
        <v>257</v>
      </c>
      <c r="G50" s="1" t="s">
        <v>258</v>
      </c>
      <c r="H50" s="1">
        <v>2</v>
      </c>
      <c r="I50" s="1">
        <v>95025797</v>
      </c>
      <c r="J50" s="1">
        <v>95025798</v>
      </c>
      <c r="K50" s="1">
        <v>34</v>
      </c>
      <c r="L50" s="1">
        <v>36709</v>
      </c>
      <c r="M50" s="1">
        <v>0.82008999999999999</v>
      </c>
      <c r="N50" s="1">
        <v>0.20399</v>
      </c>
      <c r="O50" s="1">
        <v>1</v>
      </c>
    </row>
    <row r="51" spans="2:15" x14ac:dyDescent="0.2">
      <c r="B51" s="1" t="s">
        <v>190</v>
      </c>
      <c r="C51" s="3" t="s">
        <v>213</v>
      </c>
      <c r="D51" s="1" t="s">
        <v>35</v>
      </c>
      <c r="E51" s="1" t="s">
        <v>189</v>
      </c>
      <c r="F51" s="1" t="s">
        <v>259</v>
      </c>
      <c r="G51" s="1" t="s">
        <v>260</v>
      </c>
      <c r="H51" s="1">
        <v>19</v>
      </c>
      <c r="I51" s="1">
        <v>14381527</v>
      </c>
      <c r="J51" s="1">
        <v>14381528</v>
      </c>
      <c r="K51" s="1">
        <v>153</v>
      </c>
      <c r="L51" s="1">
        <v>36709</v>
      </c>
      <c r="M51" s="1">
        <v>0.76036999999999999</v>
      </c>
      <c r="N51" s="1">
        <v>0.217</v>
      </c>
      <c r="O51" s="1">
        <v>1</v>
      </c>
    </row>
    <row r="52" spans="2:15" x14ac:dyDescent="0.2">
      <c r="B52" s="1" t="s">
        <v>190</v>
      </c>
      <c r="C52" s="3" t="s">
        <v>213</v>
      </c>
      <c r="D52" s="1" t="s">
        <v>35</v>
      </c>
      <c r="E52" s="1" t="s">
        <v>189</v>
      </c>
      <c r="F52" s="1" t="s">
        <v>261</v>
      </c>
      <c r="G52" s="1" t="s">
        <v>262</v>
      </c>
      <c r="H52" s="1">
        <v>10</v>
      </c>
      <c r="I52" s="1">
        <v>73911560</v>
      </c>
      <c r="J52" s="1">
        <v>73911561</v>
      </c>
      <c r="K52" s="1">
        <v>83</v>
      </c>
      <c r="L52" s="1">
        <v>36709</v>
      </c>
      <c r="M52" s="1">
        <v>0.61663000000000001</v>
      </c>
      <c r="N52" s="1">
        <v>0.26572000000000001</v>
      </c>
      <c r="O52" s="1">
        <v>1</v>
      </c>
    </row>
    <row r="53" spans="2:15" x14ac:dyDescent="0.2">
      <c r="B53" s="1" t="s">
        <v>190</v>
      </c>
      <c r="C53" s="3" t="s">
        <v>213</v>
      </c>
      <c r="D53" s="1" t="s">
        <v>35</v>
      </c>
      <c r="E53" s="1" t="s">
        <v>189</v>
      </c>
      <c r="F53" s="1" t="s">
        <v>263</v>
      </c>
      <c r="G53" s="1" t="s">
        <v>264</v>
      </c>
      <c r="H53" s="1">
        <v>1</v>
      </c>
      <c r="I53" s="1">
        <v>67685510</v>
      </c>
      <c r="J53" s="1">
        <v>67685511</v>
      </c>
      <c r="K53" s="1">
        <v>15</v>
      </c>
      <c r="L53" s="1">
        <v>36709</v>
      </c>
      <c r="M53" s="1">
        <v>0.58843000000000001</v>
      </c>
      <c r="N53" s="1">
        <v>0.27348</v>
      </c>
      <c r="O53" s="1">
        <v>1</v>
      </c>
    </row>
    <row r="54" spans="2:15" x14ac:dyDescent="0.2">
      <c r="B54" s="1" t="s">
        <v>190</v>
      </c>
      <c r="C54" s="3" t="s">
        <v>213</v>
      </c>
      <c r="D54" s="1" t="s">
        <v>35</v>
      </c>
      <c r="E54" s="1" t="s">
        <v>189</v>
      </c>
      <c r="F54" s="1" t="s">
        <v>265</v>
      </c>
      <c r="G54" s="1" t="s">
        <v>266</v>
      </c>
      <c r="H54" s="1">
        <v>13</v>
      </c>
      <c r="I54" s="1">
        <v>21671919</v>
      </c>
      <c r="J54" s="1">
        <v>21671920</v>
      </c>
      <c r="K54" s="1">
        <v>19</v>
      </c>
      <c r="L54" s="1">
        <v>36709</v>
      </c>
      <c r="M54" s="1">
        <v>0.55717000000000005</v>
      </c>
      <c r="N54" s="1">
        <v>0.28477999999999998</v>
      </c>
      <c r="O54" s="1">
        <v>1</v>
      </c>
    </row>
    <row r="55" spans="2:15" x14ac:dyDescent="0.2">
      <c r="B55" s="1" t="s">
        <v>190</v>
      </c>
      <c r="C55" s="3" t="s">
        <v>213</v>
      </c>
      <c r="D55" s="1" t="s">
        <v>35</v>
      </c>
      <c r="E55" s="1" t="s">
        <v>189</v>
      </c>
      <c r="F55" s="1" t="s">
        <v>267</v>
      </c>
      <c r="G55" s="1" t="s">
        <v>268</v>
      </c>
      <c r="H55" s="1">
        <v>17</v>
      </c>
      <c r="I55" s="1">
        <v>4771926</v>
      </c>
      <c r="J55" s="1">
        <v>4771927</v>
      </c>
      <c r="K55" s="1">
        <v>30</v>
      </c>
      <c r="L55" s="1">
        <v>36709</v>
      </c>
      <c r="M55" s="1">
        <v>0.55396999999999996</v>
      </c>
      <c r="N55" s="1">
        <v>0.28705999999999998</v>
      </c>
      <c r="O55" s="1">
        <v>1</v>
      </c>
    </row>
    <row r="56" spans="2:15" x14ac:dyDescent="0.2">
      <c r="B56" s="1" t="s">
        <v>190</v>
      </c>
      <c r="C56" s="3" t="s">
        <v>213</v>
      </c>
      <c r="D56" s="1" t="s">
        <v>35</v>
      </c>
      <c r="E56" s="1" t="s">
        <v>189</v>
      </c>
      <c r="F56" s="1" t="s">
        <v>269</v>
      </c>
      <c r="G56" s="1" t="s">
        <v>270</v>
      </c>
      <c r="H56" s="1">
        <v>20</v>
      </c>
      <c r="I56" s="1">
        <v>56629548</v>
      </c>
      <c r="J56" s="1">
        <v>56629549</v>
      </c>
      <c r="K56" s="1">
        <v>48</v>
      </c>
      <c r="L56" s="1">
        <v>36709</v>
      </c>
      <c r="M56" s="1">
        <v>0.54296999999999995</v>
      </c>
      <c r="N56" s="1">
        <v>0.29133999999999999</v>
      </c>
      <c r="O56" s="1">
        <v>1</v>
      </c>
    </row>
    <row r="57" spans="2:15" x14ac:dyDescent="0.2">
      <c r="B57" s="1" t="s">
        <v>190</v>
      </c>
      <c r="C57" s="3" t="s">
        <v>213</v>
      </c>
      <c r="D57" s="1" t="s">
        <v>35</v>
      </c>
      <c r="E57" s="1" t="s">
        <v>189</v>
      </c>
      <c r="F57" s="1" t="s">
        <v>271</v>
      </c>
      <c r="G57" s="1" t="s">
        <v>272</v>
      </c>
      <c r="H57" s="1">
        <v>11</v>
      </c>
      <c r="I57" s="1">
        <v>71548662</v>
      </c>
      <c r="J57" s="1">
        <v>71548663</v>
      </c>
      <c r="K57" s="1">
        <v>25</v>
      </c>
      <c r="L57" s="1">
        <v>36709</v>
      </c>
      <c r="M57" s="1">
        <v>0.46938000000000002</v>
      </c>
      <c r="N57" s="1">
        <v>0.31611</v>
      </c>
      <c r="O57" s="1">
        <v>1</v>
      </c>
    </row>
    <row r="58" spans="2:15" x14ac:dyDescent="0.2">
      <c r="B58" s="1" t="s">
        <v>190</v>
      </c>
      <c r="C58" s="3" t="s">
        <v>213</v>
      </c>
      <c r="D58" s="1" t="s">
        <v>35</v>
      </c>
      <c r="E58" s="1" t="s">
        <v>189</v>
      </c>
      <c r="F58" s="1" t="s">
        <v>273</v>
      </c>
      <c r="G58" s="1" t="s">
        <v>274</v>
      </c>
      <c r="H58" s="1">
        <v>1</v>
      </c>
      <c r="I58" s="1">
        <v>202011143</v>
      </c>
      <c r="J58" s="1">
        <v>202011144</v>
      </c>
      <c r="K58" s="1">
        <v>57</v>
      </c>
      <c r="L58" s="1">
        <v>36709</v>
      </c>
      <c r="M58" s="1">
        <v>0.46154000000000001</v>
      </c>
      <c r="N58" s="1">
        <v>0.31979999999999997</v>
      </c>
      <c r="O58" s="1">
        <v>1</v>
      </c>
    </row>
    <row r="59" spans="2:15" x14ac:dyDescent="0.2">
      <c r="B59" s="1" t="s">
        <v>190</v>
      </c>
      <c r="C59" s="3" t="s">
        <v>213</v>
      </c>
      <c r="D59" s="1" t="s">
        <v>35</v>
      </c>
      <c r="E59" s="1" t="s">
        <v>189</v>
      </c>
      <c r="F59" s="1" t="s">
        <v>275</v>
      </c>
      <c r="G59" s="1" t="s">
        <v>276</v>
      </c>
      <c r="H59" s="1">
        <v>1</v>
      </c>
      <c r="I59" s="1">
        <v>93562246</v>
      </c>
      <c r="J59" s="1">
        <v>93562247</v>
      </c>
      <c r="K59" s="1">
        <v>171</v>
      </c>
      <c r="L59" s="1">
        <v>36709</v>
      </c>
      <c r="M59" s="1">
        <v>0.39671000000000001</v>
      </c>
      <c r="N59" s="1">
        <v>0.33626</v>
      </c>
      <c r="O59" s="1">
        <v>1</v>
      </c>
    </row>
    <row r="60" spans="2:15" x14ac:dyDescent="0.2">
      <c r="B60" s="1" t="s">
        <v>190</v>
      </c>
      <c r="C60" s="3" t="s">
        <v>213</v>
      </c>
      <c r="D60" s="1" t="s">
        <v>35</v>
      </c>
      <c r="E60" s="1" t="s">
        <v>189</v>
      </c>
      <c r="F60" s="1" t="s">
        <v>277</v>
      </c>
      <c r="G60" s="1" t="s">
        <v>278</v>
      </c>
      <c r="H60" s="1">
        <v>17</v>
      </c>
      <c r="I60" s="1">
        <v>39738922</v>
      </c>
      <c r="J60" s="1">
        <v>39738923</v>
      </c>
      <c r="K60" s="1">
        <v>118</v>
      </c>
      <c r="L60" s="1">
        <v>36709</v>
      </c>
      <c r="M60" s="1">
        <v>-7.3315000000000005E-2</v>
      </c>
      <c r="N60" s="1">
        <v>0.52329999999999999</v>
      </c>
      <c r="O60" s="1">
        <v>1</v>
      </c>
    </row>
    <row r="61" spans="2:15" x14ac:dyDescent="0.2">
      <c r="B61" s="1" t="s">
        <v>190</v>
      </c>
      <c r="C61" s="3" t="s">
        <v>213</v>
      </c>
      <c r="D61" s="1" t="s">
        <v>35</v>
      </c>
      <c r="E61" s="1" t="s">
        <v>189</v>
      </c>
      <c r="F61" s="1" t="s">
        <v>279</v>
      </c>
      <c r="G61" s="1" t="s">
        <v>280</v>
      </c>
      <c r="H61" s="1">
        <v>12</v>
      </c>
      <c r="I61" s="1">
        <v>6347877</v>
      </c>
      <c r="J61" s="1">
        <v>6347878</v>
      </c>
      <c r="K61" s="1">
        <v>162</v>
      </c>
      <c r="L61" s="1">
        <v>36709</v>
      </c>
      <c r="M61" s="1">
        <v>-0.19239000000000001</v>
      </c>
      <c r="N61" s="1">
        <v>0.56688000000000005</v>
      </c>
      <c r="O61" s="1">
        <v>1</v>
      </c>
    </row>
    <row r="62" spans="2:15" x14ac:dyDescent="0.2">
      <c r="B62" s="1" t="s">
        <v>190</v>
      </c>
      <c r="C62" s="3" t="s">
        <v>213</v>
      </c>
      <c r="D62" s="1" t="s">
        <v>35</v>
      </c>
      <c r="E62" s="1" t="s">
        <v>189</v>
      </c>
      <c r="F62" s="1" t="s">
        <v>281</v>
      </c>
      <c r="G62" s="1" t="s">
        <v>282</v>
      </c>
      <c r="H62" s="1">
        <v>1</v>
      </c>
      <c r="I62" s="1">
        <v>149928871</v>
      </c>
      <c r="J62" s="1">
        <v>149928872</v>
      </c>
      <c r="K62" s="1">
        <v>138</v>
      </c>
      <c r="L62" s="1">
        <v>36709</v>
      </c>
      <c r="M62" s="1">
        <v>-0.19855</v>
      </c>
      <c r="N62" s="1">
        <v>0.57132000000000005</v>
      </c>
      <c r="O62" s="1">
        <v>1</v>
      </c>
    </row>
    <row r="63" spans="2:15" x14ac:dyDescent="0.2">
      <c r="B63" s="1" t="s">
        <v>190</v>
      </c>
      <c r="C63" s="3" t="s">
        <v>213</v>
      </c>
      <c r="D63" s="1" t="s">
        <v>35</v>
      </c>
      <c r="E63" s="1" t="s">
        <v>189</v>
      </c>
      <c r="F63" s="1" t="s">
        <v>283</v>
      </c>
      <c r="G63" s="1" t="s">
        <v>284</v>
      </c>
      <c r="H63" s="1">
        <v>6</v>
      </c>
      <c r="I63" s="1">
        <v>131949271</v>
      </c>
      <c r="J63" s="1">
        <v>131949272</v>
      </c>
      <c r="K63" s="1">
        <v>51</v>
      </c>
      <c r="L63" s="1">
        <v>36709</v>
      </c>
      <c r="M63" s="1">
        <v>-0.21637999999999999</v>
      </c>
      <c r="N63" s="1">
        <v>0.58311000000000002</v>
      </c>
      <c r="O63" s="1">
        <v>1</v>
      </c>
    </row>
    <row r="64" spans="2:15" x14ac:dyDescent="0.2">
      <c r="B64" s="1" t="s">
        <v>190</v>
      </c>
      <c r="C64" s="3" t="s">
        <v>213</v>
      </c>
      <c r="D64" s="1" t="s">
        <v>35</v>
      </c>
      <c r="E64" s="1" t="s">
        <v>189</v>
      </c>
      <c r="F64" s="1" t="s">
        <v>285</v>
      </c>
      <c r="G64" s="1" t="s">
        <v>286</v>
      </c>
      <c r="H64" s="1">
        <v>2</v>
      </c>
      <c r="I64" s="1">
        <v>8682173</v>
      </c>
      <c r="J64" s="1">
        <v>8682174</v>
      </c>
      <c r="K64" s="1">
        <v>16</v>
      </c>
      <c r="L64" s="1">
        <v>36709</v>
      </c>
      <c r="M64" s="1">
        <v>-0.40966000000000002</v>
      </c>
      <c r="N64" s="1">
        <v>0.65410999999999997</v>
      </c>
      <c r="O64" s="1">
        <v>1</v>
      </c>
    </row>
    <row r="65" spans="2:15" x14ac:dyDescent="0.2">
      <c r="B65" s="1" t="s">
        <v>190</v>
      </c>
      <c r="C65" s="3" t="s">
        <v>213</v>
      </c>
      <c r="D65" s="1" t="s">
        <v>35</v>
      </c>
      <c r="E65" s="1" t="s">
        <v>189</v>
      </c>
      <c r="F65" s="1" t="s">
        <v>287</v>
      </c>
      <c r="G65" s="1" t="s">
        <v>288</v>
      </c>
      <c r="H65" s="1">
        <v>11</v>
      </c>
      <c r="I65" s="1">
        <v>2164237</v>
      </c>
      <c r="J65" s="1">
        <v>2164238</v>
      </c>
      <c r="K65" s="1">
        <v>124</v>
      </c>
      <c r="L65" s="1">
        <v>36709</v>
      </c>
      <c r="M65" s="1">
        <v>-0.42613000000000001</v>
      </c>
      <c r="N65" s="1">
        <v>0.65913999999999995</v>
      </c>
      <c r="O65" s="1">
        <v>1</v>
      </c>
    </row>
    <row r="66" spans="2:15" x14ac:dyDescent="0.2">
      <c r="B66" s="1" t="s">
        <v>190</v>
      </c>
      <c r="C66" s="3" t="s">
        <v>213</v>
      </c>
      <c r="D66" s="1" t="s">
        <v>35</v>
      </c>
      <c r="E66" s="1" t="s">
        <v>189</v>
      </c>
      <c r="F66" s="1" t="s">
        <v>289</v>
      </c>
      <c r="G66" s="1" t="s">
        <v>290</v>
      </c>
      <c r="H66" s="1">
        <v>19</v>
      </c>
      <c r="I66" s="1">
        <v>33301344</v>
      </c>
      <c r="J66" s="1">
        <v>33301345</v>
      </c>
      <c r="K66" s="1">
        <v>54</v>
      </c>
      <c r="L66" s="1">
        <v>36709</v>
      </c>
      <c r="M66" s="1">
        <v>-0.48127999999999999</v>
      </c>
      <c r="N66" s="1">
        <v>0.68249000000000004</v>
      </c>
      <c r="O66" s="1">
        <v>1</v>
      </c>
    </row>
    <row r="67" spans="2:15" x14ac:dyDescent="0.2">
      <c r="B67" s="1" t="s">
        <v>190</v>
      </c>
      <c r="C67" s="3" t="s">
        <v>213</v>
      </c>
      <c r="D67" s="1" t="s">
        <v>35</v>
      </c>
      <c r="E67" s="1" t="s">
        <v>189</v>
      </c>
      <c r="F67" s="1" t="s">
        <v>291</v>
      </c>
      <c r="G67" s="1" t="s">
        <v>292</v>
      </c>
      <c r="H67" s="1">
        <v>5</v>
      </c>
      <c r="I67" s="1">
        <v>76819186</v>
      </c>
      <c r="J67" s="1">
        <v>76819187</v>
      </c>
      <c r="K67" s="1">
        <v>69</v>
      </c>
      <c r="L67" s="1">
        <v>36709</v>
      </c>
      <c r="M67" s="1">
        <v>-0.52137</v>
      </c>
      <c r="N67" s="1">
        <v>0.69630000000000003</v>
      </c>
      <c r="O67" s="1">
        <v>1</v>
      </c>
    </row>
    <row r="68" spans="2:15" x14ac:dyDescent="0.2">
      <c r="B68" s="1" t="s">
        <v>190</v>
      </c>
      <c r="C68" s="3" t="s">
        <v>213</v>
      </c>
      <c r="D68" s="1" t="s">
        <v>35</v>
      </c>
      <c r="E68" s="1" t="s">
        <v>189</v>
      </c>
      <c r="F68" s="1" t="s">
        <v>293</v>
      </c>
      <c r="G68" s="1" t="s">
        <v>294</v>
      </c>
      <c r="H68" s="1">
        <v>12</v>
      </c>
      <c r="I68" s="1">
        <v>67649141</v>
      </c>
      <c r="J68" s="1">
        <v>67649142</v>
      </c>
      <c r="K68" s="1">
        <v>89</v>
      </c>
      <c r="L68" s="1">
        <v>36709</v>
      </c>
      <c r="M68" s="1">
        <v>-0.94308000000000003</v>
      </c>
      <c r="N68" s="1">
        <v>0.82460999999999995</v>
      </c>
      <c r="O68" s="1">
        <v>1</v>
      </c>
    </row>
    <row r="69" spans="2:15" x14ac:dyDescent="0.2">
      <c r="B69" s="1" t="s">
        <v>190</v>
      </c>
      <c r="C69" s="3" t="s">
        <v>213</v>
      </c>
      <c r="D69" s="1" t="s">
        <v>35</v>
      </c>
      <c r="E69" s="1" t="s">
        <v>189</v>
      </c>
      <c r="F69" s="1" t="s">
        <v>295</v>
      </c>
      <c r="G69" s="1" t="s">
        <v>296</v>
      </c>
      <c r="H69" s="1">
        <v>22</v>
      </c>
      <c r="I69" s="1">
        <v>29308110</v>
      </c>
      <c r="J69" s="1">
        <v>29308111</v>
      </c>
      <c r="K69" s="1">
        <v>89</v>
      </c>
      <c r="L69" s="1">
        <v>36709</v>
      </c>
      <c r="M69" s="1">
        <v>-1.0218</v>
      </c>
      <c r="N69" s="1">
        <v>0.84416999999999998</v>
      </c>
      <c r="O69" s="1">
        <v>1</v>
      </c>
    </row>
    <row r="70" spans="2:15" x14ac:dyDescent="0.2">
      <c r="B70" s="1" t="s">
        <v>190</v>
      </c>
      <c r="C70" s="3" t="s">
        <v>213</v>
      </c>
      <c r="D70" s="1" t="s">
        <v>35</v>
      </c>
      <c r="E70" s="1" t="s">
        <v>189</v>
      </c>
      <c r="F70" s="1" t="s">
        <v>297</v>
      </c>
      <c r="G70" s="1" t="s">
        <v>298</v>
      </c>
      <c r="H70" s="1">
        <v>4</v>
      </c>
      <c r="I70" s="1">
        <v>2820619</v>
      </c>
      <c r="J70" s="1">
        <v>2820620</v>
      </c>
      <c r="K70" s="1">
        <v>124</v>
      </c>
      <c r="L70" s="1">
        <v>36709</v>
      </c>
      <c r="M70" s="1">
        <v>-1.7099</v>
      </c>
      <c r="N70" s="1">
        <v>0.95486000000000004</v>
      </c>
      <c r="O70" s="1">
        <v>1</v>
      </c>
    </row>
    <row r="71" spans="2:15" x14ac:dyDescent="0.2">
      <c r="B71" s="1" t="s">
        <v>190</v>
      </c>
      <c r="C71" s="3" t="s">
        <v>213</v>
      </c>
      <c r="D71" s="1" t="s">
        <v>35</v>
      </c>
      <c r="E71" s="1" t="s">
        <v>189</v>
      </c>
      <c r="F71" s="1" t="s">
        <v>299</v>
      </c>
      <c r="G71" s="1" t="s">
        <v>300</v>
      </c>
      <c r="H71" s="1">
        <v>16</v>
      </c>
      <c r="I71" s="1">
        <v>20333318</v>
      </c>
      <c r="J71" s="1">
        <v>20333319</v>
      </c>
      <c r="K71" s="1">
        <v>135</v>
      </c>
      <c r="L71" s="1">
        <v>36709</v>
      </c>
      <c r="M71" s="1">
        <v>-2.0853000000000002</v>
      </c>
      <c r="N71" s="1">
        <v>0.98063999999999996</v>
      </c>
      <c r="O71" s="1">
        <v>1</v>
      </c>
    </row>
    <row r="72" spans="2:15" x14ac:dyDescent="0.2">
      <c r="B72" s="1" t="s">
        <v>191</v>
      </c>
      <c r="C72" s="3" t="s">
        <v>301</v>
      </c>
      <c r="D72" s="1" t="s">
        <v>39</v>
      </c>
      <c r="E72" s="1" t="s">
        <v>189</v>
      </c>
      <c r="F72" s="1" t="s">
        <v>302</v>
      </c>
      <c r="G72" s="1" t="s">
        <v>303</v>
      </c>
      <c r="H72" s="1">
        <v>15</v>
      </c>
      <c r="I72" s="1">
        <v>26547801</v>
      </c>
      <c r="J72" s="1">
        <v>26547802</v>
      </c>
      <c r="K72" s="1">
        <v>49</v>
      </c>
      <c r="L72" s="1">
        <v>40374</v>
      </c>
      <c r="M72" s="1">
        <v>3.4723999999999999</v>
      </c>
      <c r="N72" s="1">
        <v>2.3894000000000001E-4</v>
      </c>
      <c r="O72" s="1">
        <v>0</v>
      </c>
    </row>
    <row r="73" spans="2:15" x14ac:dyDescent="0.2">
      <c r="B73" s="1" t="s">
        <v>191</v>
      </c>
      <c r="C73" s="3" t="s">
        <v>301</v>
      </c>
      <c r="D73" s="1" t="s">
        <v>39</v>
      </c>
      <c r="E73" s="1" t="s">
        <v>189</v>
      </c>
      <c r="F73" s="1" t="s">
        <v>304</v>
      </c>
      <c r="G73" s="1" t="s">
        <v>305</v>
      </c>
      <c r="H73" s="1">
        <v>7</v>
      </c>
      <c r="I73" s="1">
        <v>150856475</v>
      </c>
      <c r="J73" s="1">
        <v>150856476</v>
      </c>
      <c r="K73" s="1">
        <v>187</v>
      </c>
      <c r="L73" s="1">
        <v>40374</v>
      </c>
      <c r="M73" s="1">
        <v>1.9936</v>
      </c>
      <c r="N73" s="1">
        <v>2.0496E-2</v>
      </c>
      <c r="O73" s="1">
        <v>0</v>
      </c>
    </row>
    <row r="74" spans="2:15" x14ac:dyDescent="0.2">
      <c r="B74" s="1" t="s">
        <v>191</v>
      </c>
      <c r="C74" s="3" t="s">
        <v>301</v>
      </c>
      <c r="D74" s="1" t="s">
        <v>39</v>
      </c>
      <c r="E74" s="1" t="s">
        <v>189</v>
      </c>
      <c r="F74" s="1" t="s">
        <v>306</v>
      </c>
      <c r="G74" s="1" t="s">
        <v>307</v>
      </c>
      <c r="H74" s="1">
        <v>5</v>
      </c>
      <c r="I74" s="1">
        <v>141516859</v>
      </c>
      <c r="J74" s="1">
        <v>141516860</v>
      </c>
      <c r="K74" s="1">
        <v>185</v>
      </c>
      <c r="L74" s="1">
        <v>40374</v>
      </c>
      <c r="M74" s="1">
        <v>1.8643000000000001</v>
      </c>
      <c r="N74" s="1">
        <v>2.7827000000000001E-2</v>
      </c>
      <c r="O74" s="1">
        <v>0</v>
      </c>
    </row>
    <row r="75" spans="2:15" x14ac:dyDescent="0.2">
      <c r="B75" s="1" t="s">
        <v>191</v>
      </c>
      <c r="C75" s="3" t="s">
        <v>301</v>
      </c>
      <c r="D75" s="1" t="s">
        <v>39</v>
      </c>
      <c r="E75" s="1" t="s">
        <v>189</v>
      </c>
      <c r="F75" s="1" t="s">
        <v>308</v>
      </c>
      <c r="G75" s="1" t="s">
        <v>309</v>
      </c>
      <c r="H75" s="1">
        <v>4</v>
      </c>
      <c r="I75" s="1">
        <v>47031658</v>
      </c>
      <c r="J75" s="1">
        <v>47031659</v>
      </c>
      <c r="K75" s="1">
        <v>50</v>
      </c>
      <c r="L75" s="1">
        <v>40374</v>
      </c>
      <c r="M75" s="1">
        <v>1.7874000000000001</v>
      </c>
      <c r="N75" s="1">
        <v>3.5313999999999998E-2</v>
      </c>
      <c r="O75" s="1">
        <v>0</v>
      </c>
    </row>
    <row r="76" spans="2:15" x14ac:dyDescent="0.2">
      <c r="B76" s="1" t="s">
        <v>191</v>
      </c>
      <c r="C76" s="3" t="s">
        <v>301</v>
      </c>
      <c r="D76" s="1" t="s">
        <v>39</v>
      </c>
      <c r="E76" s="1" t="s">
        <v>189</v>
      </c>
      <c r="F76" s="1" t="s">
        <v>310</v>
      </c>
      <c r="G76" s="1" t="s">
        <v>311</v>
      </c>
      <c r="H76" s="1">
        <v>5</v>
      </c>
      <c r="I76" s="1">
        <v>161294088</v>
      </c>
      <c r="J76" s="1">
        <v>161294089</v>
      </c>
      <c r="K76" s="1">
        <v>34</v>
      </c>
      <c r="L76" s="1">
        <v>40374</v>
      </c>
      <c r="M76" s="1">
        <v>1.6060000000000001</v>
      </c>
      <c r="N76" s="1">
        <v>5.1756999999999997E-2</v>
      </c>
      <c r="O76" s="1">
        <v>0</v>
      </c>
    </row>
    <row r="77" spans="2:15" x14ac:dyDescent="0.2">
      <c r="B77" s="1" t="s">
        <v>191</v>
      </c>
      <c r="C77" s="3" t="s">
        <v>301</v>
      </c>
      <c r="D77" s="1" t="s">
        <v>39</v>
      </c>
      <c r="E77" s="1" t="s">
        <v>189</v>
      </c>
      <c r="F77" s="1" t="s">
        <v>312</v>
      </c>
      <c r="G77" s="1" t="s">
        <v>313</v>
      </c>
      <c r="H77" s="1">
        <v>5</v>
      </c>
      <c r="I77" s="1">
        <v>162068010</v>
      </c>
      <c r="J77" s="1">
        <v>162068011</v>
      </c>
      <c r="K77" s="1">
        <v>50</v>
      </c>
      <c r="L77" s="1">
        <v>40374</v>
      </c>
      <c r="M77" s="1">
        <v>1.6023000000000001</v>
      </c>
      <c r="N77" s="1">
        <v>5.2318999999999997E-2</v>
      </c>
      <c r="O77" s="1">
        <v>0</v>
      </c>
    </row>
    <row r="78" spans="2:15" x14ac:dyDescent="0.2">
      <c r="B78" s="1" t="s">
        <v>191</v>
      </c>
      <c r="C78" s="3" t="s">
        <v>301</v>
      </c>
      <c r="D78" s="1" t="s">
        <v>39</v>
      </c>
      <c r="E78" s="1" t="s">
        <v>189</v>
      </c>
      <c r="F78" s="1" t="s">
        <v>314</v>
      </c>
      <c r="G78" s="1" t="s">
        <v>315</v>
      </c>
      <c r="H78" s="1">
        <v>3</v>
      </c>
      <c r="I78" s="1">
        <v>11259043</v>
      </c>
      <c r="J78" s="1">
        <v>11259044</v>
      </c>
      <c r="K78" s="1">
        <v>82</v>
      </c>
      <c r="L78" s="1">
        <v>40374</v>
      </c>
      <c r="M78" s="1">
        <v>0.98978999999999995</v>
      </c>
      <c r="N78" s="1">
        <v>0.15551000000000001</v>
      </c>
      <c r="O78" s="1">
        <v>0</v>
      </c>
    </row>
    <row r="79" spans="2:15" x14ac:dyDescent="0.2">
      <c r="B79" s="1" t="s">
        <v>188</v>
      </c>
      <c r="C79" s="3" t="s">
        <v>208</v>
      </c>
      <c r="D79" s="1" t="s">
        <v>1751</v>
      </c>
      <c r="E79" s="1" t="s">
        <v>189</v>
      </c>
      <c r="F79" s="1" t="s">
        <v>86</v>
      </c>
      <c r="G79" s="1" t="s">
        <v>87</v>
      </c>
      <c r="H79" s="1">
        <v>16</v>
      </c>
      <c r="I79" s="1">
        <v>74714197</v>
      </c>
      <c r="J79" s="1">
        <v>74714198</v>
      </c>
      <c r="K79" s="1">
        <v>59</v>
      </c>
      <c r="L79" s="1">
        <v>36709</v>
      </c>
      <c r="M79" s="1">
        <v>6.109</v>
      </c>
      <c r="N79" s="2">
        <v>3.12E-12</v>
      </c>
      <c r="O79" s="1">
        <v>0</v>
      </c>
    </row>
    <row r="80" spans="2:15" x14ac:dyDescent="0.2">
      <c r="B80" s="1" t="s">
        <v>188</v>
      </c>
      <c r="C80" s="3" t="s">
        <v>208</v>
      </c>
      <c r="D80" s="1" t="s">
        <v>1751</v>
      </c>
      <c r="E80" s="1" t="s">
        <v>189</v>
      </c>
      <c r="F80" s="1" t="s">
        <v>120</v>
      </c>
      <c r="G80" s="1" t="s">
        <v>121</v>
      </c>
      <c r="H80" s="1">
        <v>10</v>
      </c>
      <c r="I80" s="1">
        <v>87864490</v>
      </c>
      <c r="J80" s="1">
        <v>87864491</v>
      </c>
      <c r="K80" s="1">
        <v>17</v>
      </c>
      <c r="L80" s="1">
        <v>36709</v>
      </c>
      <c r="M80" s="1">
        <v>2.3887</v>
      </c>
      <c r="N80" s="1">
        <v>8.2948999999999991E-3</v>
      </c>
      <c r="O80" s="1">
        <v>0</v>
      </c>
    </row>
    <row r="81" spans="2:15" x14ac:dyDescent="0.2">
      <c r="B81" s="1" t="s">
        <v>188</v>
      </c>
      <c r="C81" s="3" t="s">
        <v>208</v>
      </c>
      <c r="D81" s="1" t="s">
        <v>1751</v>
      </c>
      <c r="E81" s="1" t="s">
        <v>189</v>
      </c>
      <c r="F81" s="1" t="s">
        <v>209</v>
      </c>
      <c r="G81" s="1" t="s">
        <v>210</v>
      </c>
      <c r="H81" s="1">
        <v>8</v>
      </c>
      <c r="I81" s="1">
        <v>27598461</v>
      </c>
      <c r="J81" s="1">
        <v>27598462</v>
      </c>
      <c r="K81" s="1">
        <v>70</v>
      </c>
      <c r="L81" s="1">
        <v>36709</v>
      </c>
      <c r="M81" s="1">
        <v>1.3010999999999999</v>
      </c>
      <c r="N81" s="1">
        <v>9.3685000000000004E-2</v>
      </c>
      <c r="O81" s="1">
        <v>0</v>
      </c>
    </row>
    <row r="82" spans="2:15" x14ac:dyDescent="0.2">
      <c r="B82" s="1" t="s">
        <v>188</v>
      </c>
      <c r="C82" s="3" t="s">
        <v>208</v>
      </c>
      <c r="D82" s="1" t="s">
        <v>1751</v>
      </c>
      <c r="E82" s="1" t="s">
        <v>189</v>
      </c>
      <c r="F82" s="1" t="s">
        <v>211</v>
      </c>
      <c r="G82" s="1" t="s">
        <v>212</v>
      </c>
      <c r="H82" s="1">
        <v>11</v>
      </c>
      <c r="I82" s="1">
        <v>61752766</v>
      </c>
      <c r="J82" s="1">
        <v>61752767</v>
      </c>
      <c r="K82" s="1">
        <v>150</v>
      </c>
      <c r="L82" s="1">
        <v>36709</v>
      </c>
      <c r="M82" s="1">
        <v>0.30767</v>
      </c>
      <c r="N82" s="1">
        <v>0.36177999999999999</v>
      </c>
      <c r="O82" s="1">
        <v>0</v>
      </c>
    </row>
    <row r="83" spans="2:15" x14ac:dyDescent="0.2">
      <c r="B83" s="1" t="s">
        <v>192</v>
      </c>
      <c r="C83" s="3" t="s">
        <v>316</v>
      </c>
      <c r="D83" s="1" t="s">
        <v>3</v>
      </c>
      <c r="E83" s="1" t="s">
        <v>189</v>
      </c>
      <c r="F83" s="1" t="s">
        <v>317</v>
      </c>
      <c r="G83" s="1" t="s">
        <v>318</v>
      </c>
      <c r="H83" s="1">
        <v>4</v>
      </c>
      <c r="I83" s="1">
        <v>10075391</v>
      </c>
      <c r="J83" s="1">
        <v>10075392</v>
      </c>
      <c r="K83" s="1">
        <v>97</v>
      </c>
      <c r="L83" s="1">
        <v>36709</v>
      </c>
      <c r="M83" s="1">
        <v>2.3833000000000002</v>
      </c>
      <c r="N83" s="1">
        <v>9.1976999999999996E-3</v>
      </c>
      <c r="O83" s="1">
        <v>0</v>
      </c>
    </row>
    <row r="84" spans="2:15" x14ac:dyDescent="0.2">
      <c r="B84" s="1" t="s">
        <v>192</v>
      </c>
      <c r="C84" s="3" t="s">
        <v>316</v>
      </c>
      <c r="D84" s="1" t="s">
        <v>3</v>
      </c>
      <c r="E84" s="1" t="s">
        <v>189</v>
      </c>
      <c r="F84" s="1" t="s">
        <v>319</v>
      </c>
      <c r="G84" s="1" t="s">
        <v>320</v>
      </c>
      <c r="H84" s="1">
        <v>17</v>
      </c>
      <c r="I84" s="1">
        <v>31095314</v>
      </c>
      <c r="J84" s="1">
        <v>31095315</v>
      </c>
      <c r="K84" s="1">
        <v>233</v>
      </c>
      <c r="L84" s="1">
        <v>36709</v>
      </c>
      <c r="M84" s="1">
        <v>2.3614999999999999</v>
      </c>
      <c r="N84" s="1">
        <v>9.9495E-3</v>
      </c>
      <c r="O84" s="1">
        <v>0</v>
      </c>
    </row>
    <row r="85" spans="2:15" x14ac:dyDescent="0.2">
      <c r="B85" s="1" t="s">
        <v>192</v>
      </c>
      <c r="C85" s="3" t="s">
        <v>316</v>
      </c>
      <c r="D85" s="1" t="s">
        <v>3</v>
      </c>
      <c r="E85" s="1" t="s">
        <v>189</v>
      </c>
      <c r="F85" s="1" t="s">
        <v>321</v>
      </c>
      <c r="G85" s="1" t="s">
        <v>322</v>
      </c>
      <c r="H85" s="1">
        <v>1</v>
      </c>
      <c r="I85" s="1">
        <v>11107492</v>
      </c>
      <c r="J85" s="1">
        <v>11107493</v>
      </c>
      <c r="K85" s="1">
        <v>227</v>
      </c>
      <c r="L85" s="1">
        <v>36709</v>
      </c>
      <c r="M85" s="1">
        <v>1.8613999999999999</v>
      </c>
      <c r="N85" s="1">
        <v>3.3750000000000002E-2</v>
      </c>
      <c r="O85" s="1">
        <v>0</v>
      </c>
    </row>
    <row r="86" spans="2:15" x14ac:dyDescent="0.2">
      <c r="B86" s="1" t="s">
        <v>192</v>
      </c>
      <c r="C86" s="3" t="s">
        <v>316</v>
      </c>
      <c r="D86" s="1" t="s">
        <v>3</v>
      </c>
      <c r="E86" s="1" t="s">
        <v>189</v>
      </c>
      <c r="F86" s="1" t="s">
        <v>323</v>
      </c>
      <c r="G86" s="1" t="s">
        <v>324</v>
      </c>
      <c r="H86" s="1">
        <v>17</v>
      </c>
      <c r="I86" s="1">
        <v>3476163</v>
      </c>
      <c r="J86" s="1">
        <v>3476164</v>
      </c>
      <c r="K86" s="1">
        <v>50</v>
      </c>
      <c r="L86" s="1">
        <v>36709</v>
      </c>
      <c r="M86" s="1">
        <v>1.8057000000000001</v>
      </c>
      <c r="N86" s="1">
        <v>3.6975000000000001E-2</v>
      </c>
      <c r="O86" s="1">
        <v>0</v>
      </c>
    </row>
    <row r="87" spans="2:15" x14ac:dyDescent="0.2">
      <c r="B87" s="1" t="s">
        <v>192</v>
      </c>
      <c r="C87" s="3" t="s">
        <v>316</v>
      </c>
      <c r="D87" s="1" t="s">
        <v>3</v>
      </c>
      <c r="E87" s="1" t="s">
        <v>189</v>
      </c>
      <c r="F87" s="1" t="s">
        <v>325</v>
      </c>
      <c r="G87" s="1" t="s">
        <v>326</v>
      </c>
      <c r="H87" s="1">
        <v>7</v>
      </c>
      <c r="I87" s="1">
        <v>121873507</v>
      </c>
      <c r="J87" s="1">
        <v>121873508</v>
      </c>
      <c r="K87" s="1">
        <v>319</v>
      </c>
      <c r="L87" s="1">
        <v>36709</v>
      </c>
      <c r="M87" s="1">
        <v>1.6306</v>
      </c>
      <c r="N87" s="1">
        <v>5.5301999999999997E-2</v>
      </c>
      <c r="O87" s="1">
        <v>0</v>
      </c>
    </row>
    <row r="88" spans="2:15" x14ac:dyDescent="0.2">
      <c r="B88" s="1" t="s">
        <v>192</v>
      </c>
      <c r="C88" s="3" t="s">
        <v>316</v>
      </c>
      <c r="D88" s="1" t="s">
        <v>3</v>
      </c>
      <c r="E88" s="1" t="s">
        <v>189</v>
      </c>
      <c r="F88" s="1" t="s">
        <v>327</v>
      </c>
      <c r="G88" s="1" t="s">
        <v>328</v>
      </c>
      <c r="H88" s="1">
        <v>3</v>
      </c>
      <c r="I88" s="1">
        <v>114128729</v>
      </c>
      <c r="J88" s="1">
        <v>114128730</v>
      </c>
      <c r="K88" s="1">
        <v>71</v>
      </c>
      <c r="L88" s="1">
        <v>36709</v>
      </c>
      <c r="M88" s="1">
        <v>1.5668</v>
      </c>
      <c r="N88" s="1">
        <v>6.1262999999999998E-2</v>
      </c>
      <c r="O88" s="1">
        <v>0</v>
      </c>
    </row>
    <row r="89" spans="2:15" x14ac:dyDescent="0.2">
      <c r="B89" s="1" t="s">
        <v>192</v>
      </c>
      <c r="C89" s="3" t="s">
        <v>316</v>
      </c>
      <c r="D89" s="1" t="s">
        <v>3</v>
      </c>
      <c r="E89" s="1" t="s">
        <v>189</v>
      </c>
      <c r="F89" s="1" t="s">
        <v>329</v>
      </c>
      <c r="G89" s="1" t="s">
        <v>330</v>
      </c>
      <c r="H89" s="1">
        <v>17</v>
      </c>
      <c r="I89" s="1">
        <v>32931541</v>
      </c>
      <c r="J89" s="1">
        <v>32931542</v>
      </c>
      <c r="K89" s="1">
        <v>35</v>
      </c>
      <c r="L89" s="1">
        <v>36709</v>
      </c>
      <c r="M89" s="1">
        <v>1.5343</v>
      </c>
      <c r="N89" s="1">
        <v>6.4324000000000006E-2</v>
      </c>
      <c r="O89" s="1">
        <v>0</v>
      </c>
    </row>
    <row r="90" spans="2:15" x14ac:dyDescent="0.2">
      <c r="B90" s="1" t="s">
        <v>192</v>
      </c>
      <c r="C90" s="3" t="s">
        <v>316</v>
      </c>
      <c r="D90" s="1" t="s">
        <v>3</v>
      </c>
      <c r="E90" s="1" t="s">
        <v>189</v>
      </c>
      <c r="F90" s="1" t="s">
        <v>331</v>
      </c>
      <c r="G90" s="1" t="s">
        <v>332</v>
      </c>
      <c r="H90" s="1">
        <v>9</v>
      </c>
      <c r="I90" s="1">
        <v>6241700</v>
      </c>
      <c r="J90" s="1">
        <v>6241701</v>
      </c>
      <c r="K90" s="1">
        <v>54</v>
      </c>
      <c r="L90" s="1">
        <v>36709</v>
      </c>
      <c r="M90" s="1">
        <v>1.4985999999999999</v>
      </c>
      <c r="N90" s="1">
        <v>6.9573999999999997E-2</v>
      </c>
      <c r="O90" s="1">
        <v>0</v>
      </c>
    </row>
    <row r="91" spans="2:15" x14ac:dyDescent="0.2">
      <c r="B91" s="1" t="s">
        <v>192</v>
      </c>
      <c r="C91" s="3" t="s">
        <v>316</v>
      </c>
      <c r="D91" s="1" t="s">
        <v>3</v>
      </c>
      <c r="E91" s="1" t="s">
        <v>189</v>
      </c>
      <c r="F91" s="1" t="s">
        <v>333</v>
      </c>
      <c r="G91" s="1" t="s">
        <v>334</v>
      </c>
      <c r="H91" s="1">
        <v>6</v>
      </c>
      <c r="I91" s="1">
        <v>47232784</v>
      </c>
      <c r="J91" s="1">
        <v>47232785</v>
      </c>
      <c r="K91" s="1">
        <v>95</v>
      </c>
      <c r="L91" s="1">
        <v>36709</v>
      </c>
      <c r="M91" s="1">
        <v>1.5002</v>
      </c>
      <c r="N91" s="1">
        <v>7.0146E-2</v>
      </c>
      <c r="O91" s="1">
        <v>0</v>
      </c>
    </row>
    <row r="92" spans="2:15" x14ac:dyDescent="0.2">
      <c r="B92" s="1" t="s">
        <v>192</v>
      </c>
      <c r="C92" s="3" t="s">
        <v>316</v>
      </c>
      <c r="D92" s="1" t="s">
        <v>3</v>
      </c>
      <c r="E92" s="1" t="s">
        <v>189</v>
      </c>
      <c r="F92" s="1" t="s">
        <v>335</v>
      </c>
      <c r="G92" s="1" t="s">
        <v>336</v>
      </c>
      <c r="H92" s="1">
        <v>6</v>
      </c>
      <c r="I92" s="1">
        <v>19837768</v>
      </c>
      <c r="J92" s="1">
        <v>19837769</v>
      </c>
      <c r="K92" s="1">
        <v>33</v>
      </c>
      <c r="L92" s="1">
        <v>36709</v>
      </c>
      <c r="M92" s="1">
        <v>1.4394</v>
      </c>
      <c r="N92" s="1">
        <v>7.7040999999999998E-2</v>
      </c>
      <c r="O92" s="1">
        <v>0</v>
      </c>
    </row>
    <row r="93" spans="2:15" x14ac:dyDescent="0.2">
      <c r="B93" s="1" t="s">
        <v>192</v>
      </c>
      <c r="C93" s="3" t="s">
        <v>316</v>
      </c>
      <c r="D93" s="1" t="s">
        <v>3</v>
      </c>
      <c r="E93" s="1" t="s">
        <v>189</v>
      </c>
      <c r="F93" s="1" t="s">
        <v>337</v>
      </c>
      <c r="G93" s="1" t="s">
        <v>338</v>
      </c>
      <c r="H93" s="1">
        <v>10</v>
      </c>
      <c r="I93" s="1">
        <v>132784924</v>
      </c>
      <c r="J93" s="1">
        <v>132784925</v>
      </c>
      <c r="K93" s="1">
        <v>72</v>
      </c>
      <c r="L93" s="1">
        <v>36709</v>
      </c>
      <c r="M93" s="1">
        <v>1.4369000000000001</v>
      </c>
      <c r="N93" s="1">
        <v>7.8643000000000005E-2</v>
      </c>
      <c r="O93" s="1">
        <v>0</v>
      </c>
    </row>
    <row r="94" spans="2:15" x14ac:dyDescent="0.2">
      <c r="B94" s="1" t="s">
        <v>192</v>
      </c>
      <c r="C94" s="3" t="s">
        <v>316</v>
      </c>
      <c r="D94" s="1" t="s">
        <v>3</v>
      </c>
      <c r="E94" s="1" t="s">
        <v>189</v>
      </c>
      <c r="F94" s="1" t="s">
        <v>339</v>
      </c>
      <c r="G94" s="1" t="s">
        <v>340</v>
      </c>
      <c r="H94" s="1">
        <v>9</v>
      </c>
      <c r="I94" s="1">
        <v>136496196</v>
      </c>
      <c r="J94" s="1">
        <v>136496197</v>
      </c>
      <c r="K94" s="1">
        <v>2</v>
      </c>
      <c r="L94" s="1">
        <v>36709</v>
      </c>
      <c r="M94" s="1">
        <v>1.3837999999999999</v>
      </c>
      <c r="N94" s="1">
        <v>8.0345E-2</v>
      </c>
      <c r="O94" s="1">
        <v>0</v>
      </c>
    </row>
    <row r="95" spans="2:15" x14ac:dyDescent="0.2">
      <c r="B95" s="1" t="s">
        <v>192</v>
      </c>
      <c r="C95" s="3" t="s">
        <v>316</v>
      </c>
      <c r="D95" s="1" t="s">
        <v>3</v>
      </c>
      <c r="E95" s="1" t="s">
        <v>189</v>
      </c>
      <c r="F95" s="1" t="s">
        <v>341</v>
      </c>
      <c r="G95" s="1" t="s">
        <v>342</v>
      </c>
      <c r="H95" s="1">
        <v>1</v>
      </c>
      <c r="I95" s="1">
        <v>12167096</v>
      </c>
      <c r="J95" s="1">
        <v>12167097</v>
      </c>
      <c r="K95" s="1">
        <v>73</v>
      </c>
      <c r="L95" s="1">
        <v>36709</v>
      </c>
      <c r="M95" s="1">
        <v>1.4218999999999999</v>
      </c>
      <c r="N95" s="1">
        <v>8.0904000000000004E-2</v>
      </c>
      <c r="O95" s="1">
        <v>0</v>
      </c>
    </row>
    <row r="96" spans="2:15" x14ac:dyDescent="0.2">
      <c r="B96" s="1" t="s">
        <v>192</v>
      </c>
      <c r="C96" s="3" t="s">
        <v>316</v>
      </c>
      <c r="D96" s="1" t="s">
        <v>3</v>
      </c>
      <c r="E96" s="1" t="s">
        <v>189</v>
      </c>
      <c r="F96" s="1" t="s">
        <v>343</v>
      </c>
      <c r="G96" s="1" t="s">
        <v>344</v>
      </c>
      <c r="H96" s="1">
        <v>10</v>
      </c>
      <c r="I96" s="1">
        <v>47367809</v>
      </c>
      <c r="J96" s="1">
        <v>47367810</v>
      </c>
      <c r="K96" s="1">
        <v>11</v>
      </c>
      <c r="L96" s="1">
        <v>36709</v>
      </c>
      <c r="M96" s="1">
        <v>1.3480000000000001</v>
      </c>
      <c r="N96" s="1">
        <v>8.9049000000000003E-2</v>
      </c>
      <c r="O96" s="1">
        <v>0</v>
      </c>
    </row>
    <row r="97" spans="2:15" x14ac:dyDescent="0.2">
      <c r="B97" s="1" t="s">
        <v>192</v>
      </c>
      <c r="C97" s="3" t="s">
        <v>316</v>
      </c>
      <c r="D97" s="1" t="s">
        <v>3</v>
      </c>
      <c r="E97" s="1" t="s">
        <v>189</v>
      </c>
      <c r="F97" s="1" t="s">
        <v>345</v>
      </c>
      <c r="G97" s="1" t="s">
        <v>346</v>
      </c>
      <c r="H97" s="1">
        <v>7</v>
      </c>
      <c r="I97" s="1">
        <v>137228024</v>
      </c>
      <c r="J97" s="1">
        <v>137228025</v>
      </c>
      <c r="K97" s="1">
        <v>21</v>
      </c>
      <c r="L97" s="1">
        <v>36709</v>
      </c>
      <c r="M97" s="1">
        <v>1.2665</v>
      </c>
      <c r="N97" s="1">
        <v>0.10428999999999999</v>
      </c>
      <c r="O97" s="1">
        <v>0</v>
      </c>
    </row>
    <row r="98" spans="2:15" x14ac:dyDescent="0.2">
      <c r="B98" s="1" t="s">
        <v>192</v>
      </c>
      <c r="C98" s="3" t="s">
        <v>316</v>
      </c>
      <c r="D98" s="1" t="s">
        <v>3</v>
      </c>
      <c r="E98" s="1" t="s">
        <v>189</v>
      </c>
      <c r="F98" s="1" t="s">
        <v>244</v>
      </c>
      <c r="G98" s="1" t="s">
        <v>245</v>
      </c>
      <c r="H98" s="1">
        <v>1</v>
      </c>
      <c r="I98" s="1">
        <v>221702420</v>
      </c>
      <c r="J98" s="1">
        <v>221702421</v>
      </c>
      <c r="K98" s="1">
        <v>75</v>
      </c>
      <c r="L98" s="1">
        <v>36709</v>
      </c>
      <c r="M98" s="1">
        <v>1.2497</v>
      </c>
      <c r="N98" s="1">
        <v>0.10997999999999999</v>
      </c>
      <c r="O98" s="1">
        <v>0</v>
      </c>
    </row>
    <row r="99" spans="2:15" x14ac:dyDescent="0.2">
      <c r="B99" s="1" t="s">
        <v>192</v>
      </c>
      <c r="C99" s="3" t="s">
        <v>316</v>
      </c>
      <c r="D99" s="1" t="s">
        <v>3</v>
      </c>
      <c r="E99" s="1" t="s">
        <v>189</v>
      </c>
      <c r="F99" s="1" t="s">
        <v>347</v>
      </c>
      <c r="G99" s="1" t="s">
        <v>348</v>
      </c>
      <c r="H99" s="1">
        <v>11</v>
      </c>
      <c r="I99" s="1">
        <v>78658009</v>
      </c>
      <c r="J99" s="1">
        <v>78658010</v>
      </c>
      <c r="K99" s="1">
        <v>490</v>
      </c>
      <c r="L99" s="1">
        <v>36709</v>
      </c>
      <c r="M99" s="1">
        <v>1.2593000000000001</v>
      </c>
      <c r="N99" s="1">
        <v>0.11072</v>
      </c>
      <c r="O99" s="1">
        <v>0</v>
      </c>
    </row>
    <row r="100" spans="2:15" x14ac:dyDescent="0.2">
      <c r="B100" s="1" t="s">
        <v>192</v>
      </c>
      <c r="C100" s="3" t="s">
        <v>316</v>
      </c>
      <c r="D100" s="1" t="s">
        <v>3</v>
      </c>
      <c r="E100" s="1" t="s">
        <v>189</v>
      </c>
      <c r="F100" s="1" t="s">
        <v>349</v>
      </c>
      <c r="G100" s="1" t="s">
        <v>350</v>
      </c>
      <c r="H100" s="1">
        <v>7</v>
      </c>
      <c r="I100" s="1">
        <v>151467129</v>
      </c>
      <c r="J100" s="1">
        <v>151467130</v>
      </c>
      <c r="K100" s="1">
        <v>6</v>
      </c>
      <c r="L100" s="1">
        <v>36709</v>
      </c>
      <c r="M100" s="1">
        <v>1.1127</v>
      </c>
      <c r="N100" s="1">
        <v>0.13167999999999999</v>
      </c>
      <c r="O100" s="1">
        <v>0</v>
      </c>
    </row>
    <row r="101" spans="2:15" x14ac:dyDescent="0.2">
      <c r="B101" s="1" t="s">
        <v>192</v>
      </c>
      <c r="C101" s="3" t="s">
        <v>316</v>
      </c>
      <c r="D101" s="1" t="s">
        <v>3</v>
      </c>
      <c r="E101" s="1" t="s">
        <v>189</v>
      </c>
      <c r="F101" s="1" t="s">
        <v>351</v>
      </c>
      <c r="G101" s="1" t="s">
        <v>352</v>
      </c>
      <c r="H101" s="1">
        <v>20</v>
      </c>
      <c r="I101" s="1">
        <v>21511930</v>
      </c>
      <c r="J101" s="1">
        <v>21511931</v>
      </c>
      <c r="K101" s="1">
        <v>45</v>
      </c>
      <c r="L101" s="1">
        <v>36709</v>
      </c>
      <c r="M101" s="1">
        <v>1.0726</v>
      </c>
      <c r="N101" s="1">
        <v>0.14571999999999999</v>
      </c>
      <c r="O101" s="1">
        <v>0</v>
      </c>
    </row>
    <row r="102" spans="2:15" x14ac:dyDescent="0.2">
      <c r="B102" s="1" t="s">
        <v>192</v>
      </c>
      <c r="C102" s="3" t="s">
        <v>316</v>
      </c>
      <c r="D102" s="1" t="s">
        <v>3</v>
      </c>
      <c r="E102" s="1" t="s">
        <v>189</v>
      </c>
      <c r="F102" s="1" t="s">
        <v>353</v>
      </c>
      <c r="G102" s="1" t="s">
        <v>354</v>
      </c>
      <c r="H102" s="1">
        <v>1</v>
      </c>
      <c r="I102" s="1">
        <v>32292173</v>
      </c>
      <c r="J102" s="1">
        <v>32292174</v>
      </c>
      <c r="K102" s="1">
        <v>40</v>
      </c>
      <c r="L102" s="1">
        <v>36709</v>
      </c>
      <c r="M102" s="1">
        <v>1.0546</v>
      </c>
      <c r="N102" s="1">
        <v>0.14957999999999999</v>
      </c>
      <c r="O102" s="1">
        <v>0</v>
      </c>
    </row>
    <row r="103" spans="2:15" x14ac:dyDescent="0.2">
      <c r="B103" s="1" t="s">
        <v>192</v>
      </c>
      <c r="C103" s="3" t="s">
        <v>316</v>
      </c>
      <c r="D103" s="1" t="s">
        <v>3</v>
      </c>
      <c r="E103" s="1" t="s">
        <v>189</v>
      </c>
      <c r="F103" s="1" t="s">
        <v>355</v>
      </c>
      <c r="G103" s="1" t="s">
        <v>356</v>
      </c>
      <c r="H103" s="1">
        <v>1</v>
      </c>
      <c r="I103" s="1">
        <v>3682370</v>
      </c>
      <c r="J103" s="1">
        <v>3682371</v>
      </c>
      <c r="K103" s="1">
        <v>118</v>
      </c>
      <c r="L103" s="1">
        <v>36709</v>
      </c>
      <c r="M103" s="1">
        <v>0.96650000000000003</v>
      </c>
      <c r="N103" s="1">
        <v>0.1739</v>
      </c>
      <c r="O103" s="1">
        <v>0</v>
      </c>
    </row>
    <row r="104" spans="2:15" x14ac:dyDescent="0.2">
      <c r="B104" s="1" t="s">
        <v>192</v>
      </c>
      <c r="C104" s="3" t="s">
        <v>316</v>
      </c>
      <c r="D104" s="1" t="s">
        <v>3</v>
      </c>
      <c r="E104" s="1" t="s">
        <v>189</v>
      </c>
      <c r="F104" s="1" t="s">
        <v>357</v>
      </c>
      <c r="G104" s="1" t="s">
        <v>358</v>
      </c>
      <c r="H104" s="1">
        <v>20</v>
      </c>
      <c r="I104" s="1">
        <v>31848408</v>
      </c>
      <c r="J104" s="1">
        <v>31848409</v>
      </c>
      <c r="K104" s="1">
        <v>89</v>
      </c>
      <c r="L104" s="1">
        <v>36709</v>
      </c>
      <c r="M104" s="1">
        <v>0.83852000000000004</v>
      </c>
      <c r="N104" s="1">
        <v>0.20791999999999999</v>
      </c>
      <c r="O104" s="1">
        <v>0</v>
      </c>
    </row>
    <row r="105" spans="2:15" x14ac:dyDescent="0.2">
      <c r="B105" s="1" t="s">
        <v>192</v>
      </c>
      <c r="C105" s="3" t="s">
        <v>316</v>
      </c>
      <c r="D105" s="1" t="s">
        <v>3</v>
      </c>
      <c r="E105" s="1" t="s">
        <v>189</v>
      </c>
      <c r="F105" s="1" t="s">
        <v>359</v>
      </c>
      <c r="G105" s="1" t="s">
        <v>360</v>
      </c>
      <c r="H105" s="1">
        <v>4</v>
      </c>
      <c r="I105" s="1">
        <v>153702911</v>
      </c>
      <c r="J105" s="1">
        <v>153702912</v>
      </c>
      <c r="K105" s="1">
        <v>113</v>
      </c>
      <c r="L105" s="1">
        <v>36709</v>
      </c>
      <c r="M105" s="1">
        <v>0.8216</v>
      </c>
      <c r="N105" s="1">
        <v>0.21348</v>
      </c>
      <c r="O105" s="1">
        <v>0</v>
      </c>
    </row>
    <row r="106" spans="2:15" x14ac:dyDescent="0.2">
      <c r="B106" s="1" t="s">
        <v>192</v>
      </c>
      <c r="C106" s="3" t="s">
        <v>316</v>
      </c>
      <c r="D106" s="1" t="s">
        <v>3</v>
      </c>
      <c r="E106" s="1" t="s">
        <v>189</v>
      </c>
      <c r="F106" s="1" t="s">
        <v>361</v>
      </c>
      <c r="G106" s="1" t="s">
        <v>362</v>
      </c>
      <c r="H106" s="1">
        <v>13</v>
      </c>
      <c r="I106" s="1">
        <v>112067662</v>
      </c>
      <c r="J106" s="1">
        <v>112067663</v>
      </c>
      <c r="K106" s="1">
        <v>76</v>
      </c>
      <c r="L106" s="1">
        <v>36709</v>
      </c>
      <c r="M106" s="1">
        <v>0.78766999999999998</v>
      </c>
      <c r="N106" s="1">
        <v>0.22231000000000001</v>
      </c>
      <c r="O106" s="1">
        <v>0</v>
      </c>
    </row>
    <row r="107" spans="2:15" x14ac:dyDescent="0.2">
      <c r="B107" s="1" t="s">
        <v>192</v>
      </c>
      <c r="C107" s="3" t="s">
        <v>316</v>
      </c>
      <c r="D107" s="1" t="s">
        <v>3</v>
      </c>
      <c r="E107" s="1" t="s">
        <v>189</v>
      </c>
      <c r="F107" s="1" t="s">
        <v>363</v>
      </c>
      <c r="G107" s="1" t="s">
        <v>364</v>
      </c>
      <c r="H107" s="1">
        <v>1</v>
      </c>
      <c r="I107" s="1">
        <v>205659238</v>
      </c>
      <c r="J107" s="1">
        <v>205659239</v>
      </c>
      <c r="K107" s="1">
        <v>90</v>
      </c>
      <c r="L107" s="1">
        <v>36709</v>
      </c>
      <c r="M107" s="1">
        <v>0.68506999999999996</v>
      </c>
      <c r="N107" s="1">
        <v>0.25459999999999999</v>
      </c>
      <c r="O107" s="1">
        <v>0</v>
      </c>
    </row>
    <row r="108" spans="2:15" x14ac:dyDescent="0.2">
      <c r="B108" s="1" t="s">
        <v>192</v>
      </c>
      <c r="C108" s="3" t="s">
        <v>316</v>
      </c>
      <c r="D108" s="1" t="s">
        <v>3</v>
      </c>
      <c r="E108" s="1" t="s">
        <v>189</v>
      </c>
      <c r="F108" s="1" t="s">
        <v>365</v>
      </c>
      <c r="G108" s="1" t="s">
        <v>366</v>
      </c>
      <c r="H108" s="1">
        <v>2</v>
      </c>
      <c r="I108" s="1">
        <v>172085682</v>
      </c>
      <c r="J108" s="1">
        <v>172085683</v>
      </c>
      <c r="K108" s="1">
        <v>23</v>
      </c>
      <c r="L108" s="1">
        <v>36709</v>
      </c>
      <c r="M108" s="1">
        <v>0.63866000000000001</v>
      </c>
      <c r="N108" s="1">
        <v>0.26479999999999998</v>
      </c>
      <c r="O108" s="1">
        <v>0</v>
      </c>
    </row>
    <row r="109" spans="2:15" x14ac:dyDescent="0.2">
      <c r="B109" s="1" t="s">
        <v>192</v>
      </c>
      <c r="C109" s="3" t="s">
        <v>316</v>
      </c>
      <c r="D109" s="1" t="s">
        <v>3</v>
      </c>
      <c r="E109" s="1" t="s">
        <v>189</v>
      </c>
      <c r="F109" s="1" t="s">
        <v>367</v>
      </c>
      <c r="G109" s="1" t="s">
        <v>368</v>
      </c>
      <c r="H109" s="1">
        <v>10</v>
      </c>
      <c r="I109" s="1">
        <v>96345960</v>
      </c>
      <c r="J109" s="1">
        <v>96345961</v>
      </c>
      <c r="K109" s="1">
        <v>34</v>
      </c>
      <c r="L109" s="1">
        <v>36709</v>
      </c>
      <c r="M109" s="1">
        <v>0.49002000000000001</v>
      </c>
      <c r="N109" s="1">
        <v>0.31720999999999999</v>
      </c>
      <c r="O109" s="1">
        <v>0</v>
      </c>
    </row>
    <row r="110" spans="2:15" x14ac:dyDescent="0.2">
      <c r="B110" s="1" t="s">
        <v>192</v>
      </c>
      <c r="C110" s="3" t="s">
        <v>316</v>
      </c>
      <c r="D110" s="1" t="s">
        <v>3</v>
      </c>
      <c r="E110" s="1" t="s">
        <v>189</v>
      </c>
      <c r="F110" s="1" t="s">
        <v>369</v>
      </c>
      <c r="G110" s="1" t="s">
        <v>370</v>
      </c>
      <c r="H110" s="1">
        <v>4</v>
      </c>
      <c r="I110" s="1">
        <v>84493293</v>
      </c>
      <c r="J110" s="1">
        <v>84493294</v>
      </c>
      <c r="K110" s="1">
        <v>48</v>
      </c>
      <c r="L110" s="1">
        <v>36709</v>
      </c>
      <c r="M110" s="1">
        <v>0.47810000000000002</v>
      </c>
      <c r="N110" s="1">
        <v>0.32284000000000002</v>
      </c>
      <c r="O110" s="1">
        <v>0</v>
      </c>
    </row>
    <row r="111" spans="2:15" x14ac:dyDescent="0.2">
      <c r="B111" s="1" t="s">
        <v>192</v>
      </c>
      <c r="C111" s="3" t="s">
        <v>316</v>
      </c>
      <c r="D111" s="1" t="s">
        <v>3</v>
      </c>
      <c r="E111" s="1" t="s">
        <v>189</v>
      </c>
      <c r="F111" s="1" t="s">
        <v>371</v>
      </c>
      <c r="G111" s="1" t="s">
        <v>372</v>
      </c>
      <c r="H111" s="1">
        <v>14</v>
      </c>
      <c r="I111" s="1">
        <v>22920914</v>
      </c>
      <c r="J111" s="1">
        <v>22920915</v>
      </c>
      <c r="K111" s="1">
        <v>62</v>
      </c>
      <c r="L111" s="1">
        <v>36709</v>
      </c>
      <c r="M111" s="1">
        <v>0.46195000000000003</v>
      </c>
      <c r="N111" s="1">
        <v>0.32967000000000002</v>
      </c>
      <c r="O111" s="1">
        <v>0</v>
      </c>
    </row>
    <row r="112" spans="2:15" x14ac:dyDescent="0.2">
      <c r="B112" s="1" t="s">
        <v>192</v>
      </c>
      <c r="C112" s="3" t="s">
        <v>316</v>
      </c>
      <c r="D112" s="1" t="s">
        <v>3</v>
      </c>
      <c r="E112" s="1" t="s">
        <v>189</v>
      </c>
      <c r="F112" s="1" t="s">
        <v>373</v>
      </c>
      <c r="G112" s="1" t="s">
        <v>374</v>
      </c>
      <c r="H112" s="1">
        <v>2</v>
      </c>
      <c r="I112" s="1">
        <v>172100550</v>
      </c>
      <c r="J112" s="1">
        <v>172100551</v>
      </c>
      <c r="K112" s="1">
        <v>48</v>
      </c>
      <c r="L112" s="1">
        <v>36709</v>
      </c>
      <c r="M112" s="1">
        <v>0.37667</v>
      </c>
      <c r="N112" s="1">
        <v>0.36004999999999998</v>
      </c>
      <c r="O112" s="1">
        <v>0</v>
      </c>
    </row>
    <row r="113" spans="2:15" x14ac:dyDescent="0.2">
      <c r="B113" s="1" t="s">
        <v>192</v>
      </c>
      <c r="C113" s="3" t="s">
        <v>316</v>
      </c>
      <c r="D113" s="1" t="s">
        <v>3</v>
      </c>
      <c r="E113" s="1" t="s">
        <v>189</v>
      </c>
      <c r="F113" s="1" t="s">
        <v>375</v>
      </c>
      <c r="G113" s="1" t="s">
        <v>376</v>
      </c>
      <c r="H113" s="1">
        <v>11</v>
      </c>
      <c r="I113" s="1">
        <v>46382067</v>
      </c>
      <c r="J113" s="1">
        <v>46382068</v>
      </c>
      <c r="K113" s="1">
        <v>22</v>
      </c>
      <c r="L113" s="1">
        <v>36709</v>
      </c>
      <c r="M113" s="1">
        <v>0.36457000000000001</v>
      </c>
      <c r="N113" s="1">
        <v>0.36127999999999999</v>
      </c>
      <c r="O113" s="1">
        <v>0</v>
      </c>
    </row>
    <row r="114" spans="2:15" x14ac:dyDescent="0.2">
      <c r="B114" s="1" t="s">
        <v>192</v>
      </c>
      <c r="C114" s="3" t="s">
        <v>316</v>
      </c>
      <c r="D114" s="1" t="s">
        <v>3</v>
      </c>
      <c r="E114" s="1" t="s">
        <v>189</v>
      </c>
      <c r="F114" s="1" t="s">
        <v>377</v>
      </c>
      <c r="G114" s="1" t="s">
        <v>378</v>
      </c>
      <c r="H114" s="1">
        <v>2</v>
      </c>
      <c r="I114" s="1">
        <v>136114874</v>
      </c>
      <c r="J114" s="1">
        <v>136114875</v>
      </c>
      <c r="K114" s="1">
        <v>50</v>
      </c>
      <c r="L114" s="1">
        <v>36709</v>
      </c>
      <c r="M114" s="1">
        <v>0.17954999999999999</v>
      </c>
      <c r="N114" s="1">
        <v>0.43614000000000003</v>
      </c>
      <c r="O114" s="1">
        <v>0</v>
      </c>
    </row>
    <row r="115" spans="2:15" x14ac:dyDescent="0.2">
      <c r="B115" s="1" t="s">
        <v>192</v>
      </c>
      <c r="C115" s="3" t="s">
        <v>316</v>
      </c>
      <c r="D115" s="1" t="s">
        <v>3</v>
      </c>
      <c r="E115" s="1" t="s">
        <v>189</v>
      </c>
      <c r="F115" s="1" t="s">
        <v>379</v>
      </c>
      <c r="G115" s="1" t="s">
        <v>380</v>
      </c>
      <c r="H115" s="1">
        <v>3</v>
      </c>
      <c r="I115" s="1">
        <v>49510542</v>
      </c>
      <c r="J115" s="1">
        <v>49510543</v>
      </c>
      <c r="K115" s="1">
        <v>163</v>
      </c>
      <c r="L115" s="1">
        <v>36709</v>
      </c>
      <c r="M115" s="1">
        <v>0.11015999999999999</v>
      </c>
      <c r="N115" s="1">
        <v>0.46826000000000001</v>
      </c>
      <c r="O115" s="1">
        <v>0</v>
      </c>
    </row>
    <row r="116" spans="2:15" x14ac:dyDescent="0.2">
      <c r="B116" s="1" t="s">
        <v>192</v>
      </c>
      <c r="C116" s="3" t="s">
        <v>316</v>
      </c>
      <c r="D116" s="1" t="s">
        <v>3</v>
      </c>
      <c r="E116" s="1" t="s">
        <v>189</v>
      </c>
      <c r="F116" s="1" t="s">
        <v>381</v>
      </c>
      <c r="G116" s="1" t="s">
        <v>382</v>
      </c>
      <c r="H116" s="1">
        <v>21</v>
      </c>
      <c r="I116" s="1">
        <v>33026866</v>
      </c>
      <c r="J116" s="1">
        <v>33026867</v>
      </c>
      <c r="K116" s="1">
        <v>38</v>
      </c>
      <c r="L116" s="1">
        <v>36709</v>
      </c>
      <c r="M116" s="1">
        <v>7.9261999999999999E-2</v>
      </c>
      <c r="N116" s="1">
        <v>0.47467999999999999</v>
      </c>
      <c r="O116" s="1">
        <v>0</v>
      </c>
    </row>
    <row r="117" spans="2:15" x14ac:dyDescent="0.2">
      <c r="B117" s="1" t="s">
        <v>192</v>
      </c>
      <c r="C117" s="3" t="s">
        <v>316</v>
      </c>
      <c r="D117" s="1" t="s">
        <v>3</v>
      </c>
      <c r="E117" s="1" t="s">
        <v>189</v>
      </c>
      <c r="F117" s="1" t="s">
        <v>383</v>
      </c>
      <c r="G117" s="1" t="s">
        <v>384</v>
      </c>
      <c r="H117" s="1">
        <v>6</v>
      </c>
      <c r="I117" s="1">
        <v>113941062</v>
      </c>
      <c r="J117" s="1">
        <v>113941063</v>
      </c>
      <c r="K117" s="1">
        <v>25</v>
      </c>
      <c r="L117" s="1">
        <v>36709</v>
      </c>
      <c r="M117" s="1">
        <v>-8.9821999999999999E-2</v>
      </c>
      <c r="N117" s="1">
        <v>0.54015000000000002</v>
      </c>
      <c r="O117" s="1">
        <v>0</v>
      </c>
    </row>
    <row r="118" spans="2:15" x14ac:dyDescent="0.2">
      <c r="B118" s="1" t="s">
        <v>192</v>
      </c>
      <c r="C118" s="3" t="s">
        <v>316</v>
      </c>
      <c r="D118" s="1" t="s">
        <v>3</v>
      </c>
      <c r="E118" s="1" t="s">
        <v>189</v>
      </c>
      <c r="F118" s="1" t="s">
        <v>385</v>
      </c>
      <c r="G118" s="1" t="s">
        <v>386</v>
      </c>
      <c r="H118" s="1">
        <v>16</v>
      </c>
      <c r="I118" s="1">
        <v>70646951</v>
      </c>
      <c r="J118" s="1">
        <v>70646952</v>
      </c>
      <c r="K118" s="1">
        <v>65</v>
      </c>
      <c r="L118" s="1">
        <v>36709</v>
      </c>
      <c r="M118" s="1">
        <v>-0.10685</v>
      </c>
      <c r="N118" s="1">
        <v>0.55110999999999999</v>
      </c>
      <c r="O118" s="1">
        <v>0</v>
      </c>
    </row>
    <row r="119" spans="2:15" x14ac:dyDescent="0.2">
      <c r="B119" s="1" t="s">
        <v>192</v>
      </c>
      <c r="C119" s="3" t="s">
        <v>316</v>
      </c>
      <c r="D119" s="1" t="s">
        <v>3</v>
      </c>
      <c r="E119" s="1" t="s">
        <v>189</v>
      </c>
      <c r="F119" s="1" t="s">
        <v>387</v>
      </c>
      <c r="G119" s="1" t="s">
        <v>388</v>
      </c>
      <c r="H119" s="1">
        <v>7</v>
      </c>
      <c r="I119" s="1">
        <v>155802905</v>
      </c>
      <c r="J119" s="1">
        <v>155802906</v>
      </c>
      <c r="K119" s="1">
        <v>54</v>
      </c>
      <c r="L119" s="1">
        <v>36709</v>
      </c>
      <c r="M119" s="1">
        <v>-0.20380999999999999</v>
      </c>
      <c r="N119" s="1">
        <v>0.58840000000000003</v>
      </c>
      <c r="O119" s="1">
        <v>0</v>
      </c>
    </row>
    <row r="120" spans="2:15" x14ac:dyDescent="0.2">
      <c r="B120" s="1" t="s">
        <v>192</v>
      </c>
      <c r="C120" s="3" t="s">
        <v>316</v>
      </c>
      <c r="D120" s="1" t="s">
        <v>3</v>
      </c>
      <c r="E120" s="1" t="s">
        <v>189</v>
      </c>
      <c r="F120" s="1" t="s">
        <v>389</v>
      </c>
      <c r="G120" s="1" t="s">
        <v>390</v>
      </c>
      <c r="H120" s="1">
        <v>3</v>
      </c>
      <c r="I120" s="1">
        <v>41224073</v>
      </c>
      <c r="J120" s="1">
        <v>41224074</v>
      </c>
      <c r="K120" s="1">
        <v>60</v>
      </c>
      <c r="L120" s="1">
        <v>36709</v>
      </c>
      <c r="M120" s="1">
        <v>-0.33129999999999998</v>
      </c>
      <c r="N120" s="1">
        <v>0.63759999999999994</v>
      </c>
      <c r="O120" s="1">
        <v>0</v>
      </c>
    </row>
    <row r="121" spans="2:15" x14ac:dyDescent="0.2">
      <c r="B121" s="1" t="s">
        <v>192</v>
      </c>
      <c r="C121" s="3" t="s">
        <v>316</v>
      </c>
      <c r="D121" s="1" t="s">
        <v>3</v>
      </c>
      <c r="E121" s="1" t="s">
        <v>189</v>
      </c>
      <c r="F121" s="1" t="s">
        <v>242</v>
      </c>
      <c r="G121" s="1" t="s">
        <v>243</v>
      </c>
      <c r="H121" s="1">
        <v>3</v>
      </c>
      <c r="I121" s="1">
        <v>194136390</v>
      </c>
      <c r="J121" s="1">
        <v>194136391</v>
      </c>
      <c r="K121" s="1">
        <v>46</v>
      </c>
      <c r="L121" s="1">
        <v>36709</v>
      </c>
      <c r="M121" s="1">
        <v>-0.67081999999999997</v>
      </c>
      <c r="N121" s="1">
        <v>0.75448999999999999</v>
      </c>
      <c r="O121" s="1">
        <v>0</v>
      </c>
    </row>
    <row r="122" spans="2:15" x14ac:dyDescent="0.2">
      <c r="B122" s="1" t="s">
        <v>192</v>
      </c>
      <c r="C122" s="3" t="s">
        <v>316</v>
      </c>
      <c r="D122" s="1" t="s">
        <v>3</v>
      </c>
      <c r="E122" s="1" t="s">
        <v>189</v>
      </c>
      <c r="F122" s="1" t="s">
        <v>391</v>
      </c>
      <c r="G122" s="1" t="s">
        <v>392</v>
      </c>
      <c r="H122" s="1">
        <v>1</v>
      </c>
      <c r="I122" s="1">
        <v>2529474</v>
      </c>
      <c r="J122" s="1">
        <v>2529475</v>
      </c>
      <c r="K122" s="1">
        <v>32</v>
      </c>
      <c r="L122" s="1">
        <v>36709</v>
      </c>
      <c r="M122" s="1">
        <v>-0.98734</v>
      </c>
      <c r="N122" s="1">
        <v>0.84162000000000003</v>
      </c>
      <c r="O122" s="1">
        <v>0</v>
      </c>
    </row>
    <row r="123" spans="2:15" x14ac:dyDescent="0.2">
      <c r="B123" s="1" t="s">
        <v>192</v>
      </c>
      <c r="C123" s="3" t="s">
        <v>316</v>
      </c>
      <c r="D123" s="1" t="s">
        <v>3</v>
      </c>
      <c r="E123" s="1" t="s">
        <v>189</v>
      </c>
      <c r="F123" s="1" t="s">
        <v>393</v>
      </c>
      <c r="G123" s="1" t="s">
        <v>394</v>
      </c>
      <c r="H123" s="1">
        <v>4</v>
      </c>
      <c r="I123" s="1">
        <v>54100351</v>
      </c>
      <c r="J123" s="1">
        <v>54100352</v>
      </c>
      <c r="K123" s="1">
        <v>47</v>
      </c>
      <c r="L123" s="1">
        <v>36709</v>
      </c>
      <c r="M123" s="1">
        <v>-1.0443</v>
      </c>
      <c r="N123" s="1">
        <v>0.85597000000000001</v>
      </c>
      <c r="O123" s="1">
        <v>0</v>
      </c>
    </row>
    <row r="124" spans="2:15" x14ac:dyDescent="0.2">
      <c r="B124" s="1" t="s">
        <v>192</v>
      </c>
      <c r="C124" s="3" t="s">
        <v>316</v>
      </c>
      <c r="D124" s="1" t="s">
        <v>3</v>
      </c>
      <c r="E124" s="1" t="s">
        <v>189</v>
      </c>
      <c r="F124" s="1" t="s">
        <v>395</v>
      </c>
      <c r="G124" s="1" t="s">
        <v>396</v>
      </c>
      <c r="H124" s="1">
        <v>10</v>
      </c>
      <c r="I124" s="1">
        <v>62376197</v>
      </c>
      <c r="J124" s="1">
        <v>62376198</v>
      </c>
      <c r="K124" s="1">
        <v>67</v>
      </c>
      <c r="L124" s="1">
        <v>36709</v>
      </c>
      <c r="M124" s="1">
        <v>-1.5470999999999999</v>
      </c>
      <c r="N124" s="1">
        <v>0.94167999999999996</v>
      </c>
      <c r="O124" s="1">
        <v>0</v>
      </c>
    </row>
    <row r="125" spans="2:15" x14ac:dyDescent="0.2">
      <c r="B125" s="1" t="s">
        <v>192</v>
      </c>
      <c r="C125" s="3" t="s">
        <v>316</v>
      </c>
      <c r="D125" s="1" t="s">
        <v>3</v>
      </c>
      <c r="E125" s="1" t="s">
        <v>189</v>
      </c>
      <c r="F125" s="1" t="s">
        <v>397</v>
      </c>
      <c r="G125" s="1" t="s">
        <v>398</v>
      </c>
      <c r="H125" s="1">
        <v>6</v>
      </c>
      <c r="I125" s="1">
        <v>39856306</v>
      </c>
      <c r="J125" s="1">
        <v>39856307</v>
      </c>
      <c r="K125" s="1">
        <v>232</v>
      </c>
      <c r="L125" s="1">
        <v>36709</v>
      </c>
      <c r="M125" s="1">
        <v>-1.8611</v>
      </c>
      <c r="N125" s="1">
        <v>0.97091000000000005</v>
      </c>
      <c r="O125" s="1">
        <v>0</v>
      </c>
    </row>
    <row r="126" spans="2:15" x14ac:dyDescent="0.2">
      <c r="B126" s="1" t="s">
        <v>193</v>
      </c>
      <c r="C126" s="3" t="s">
        <v>399</v>
      </c>
      <c r="D126" s="1" t="s">
        <v>5</v>
      </c>
      <c r="E126" s="1" t="s">
        <v>189</v>
      </c>
      <c r="F126" s="1" t="s">
        <v>86</v>
      </c>
      <c r="G126" s="1" t="s">
        <v>87</v>
      </c>
      <c r="H126" s="1">
        <v>16</v>
      </c>
      <c r="I126" s="1">
        <v>74714197</v>
      </c>
      <c r="J126" s="1">
        <v>74714198</v>
      </c>
      <c r="K126" s="1">
        <v>59</v>
      </c>
      <c r="L126" s="1">
        <v>36709</v>
      </c>
      <c r="M126" s="1">
        <v>2.8761000000000001</v>
      </c>
      <c r="N126" s="1">
        <v>2.2084000000000001E-3</v>
      </c>
      <c r="O126" s="1">
        <v>0</v>
      </c>
    </row>
    <row r="127" spans="2:15" x14ac:dyDescent="0.2">
      <c r="B127" s="1" t="s">
        <v>193</v>
      </c>
      <c r="C127" s="3" t="s">
        <v>399</v>
      </c>
      <c r="D127" s="1" t="s">
        <v>5</v>
      </c>
      <c r="E127" s="1" t="s">
        <v>189</v>
      </c>
      <c r="F127" s="1" t="s">
        <v>400</v>
      </c>
      <c r="G127" s="1" t="s">
        <v>401</v>
      </c>
      <c r="H127" s="1">
        <v>4</v>
      </c>
      <c r="I127" s="1">
        <v>3463380</v>
      </c>
      <c r="J127" s="1">
        <v>3463381</v>
      </c>
      <c r="K127" s="1">
        <v>208</v>
      </c>
      <c r="L127" s="1">
        <v>36709</v>
      </c>
      <c r="M127" s="1">
        <v>2.7263999999999999</v>
      </c>
      <c r="N127" s="1">
        <v>3.3706999999999999E-3</v>
      </c>
      <c r="O127" s="1">
        <v>0</v>
      </c>
    </row>
    <row r="128" spans="2:15" x14ac:dyDescent="0.2">
      <c r="B128" s="1" t="s">
        <v>193</v>
      </c>
      <c r="C128" s="3" t="s">
        <v>399</v>
      </c>
      <c r="D128" s="1" t="s">
        <v>5</v>
      </c>
      <c r="E128" s="1" t="s">
        <v>189</v>
      </c>
      <c r="F128" s="1" t="s">
        <v>402</v>
      </c>
      <c r="G128" s="1" t="s">
        <v>403</v>
      </c>
      <c r="H128" s="1">
        <v>9</v>
      </c>
      <c r="I128" s="1">
        <v>92976270</v>
      </c>
      <c r="J128" s="1">
        <v>92976271</v>
      </c>
      <c r="K128" s="1">
        <v>131</v>
      </c>
      <c r="L128" s="1">
        <v>36709</v>
      </c>
      <c r="M128" s="1">
        <v>2.5421999999999998</v>
      </c>
      <c r="N128" s="1">
        <v>5.947E-3</v>
      </c>
      <c r="O128" s="1">
        <v>0</v>
      </c>
    </row>
    <row r="129" spans="2:15" x14ac:dyDescent="0.2">
      <c r="B129" s="1" t="s">
        <v>193</v>
      </c>
      <c r="C129" s="3" t="s">
        <v>399</v>
      </c>
      <c r="D129" s="1" t="s">
        <v>5</v>
      </c>
      <c r="E129" s="1" t="s">
        <v>189</v>
      </c>
      <c r="F129" s="1" t="s">
        <v>404</v>
      </c>
      <c r="G129" s="1" t="s">
        <v>405</v>
      </c>
      <c r="H129" s="1">
        <v>12</v>
      </c>
      <c r="I129" s="1">
        <v>39553916</v>
      </c>
      <c r="J129" s="1">
        <v>39553917</v>
      </c>
      <c r="K129" s="1">
        <v>90</v>
      </c>
      <c r="L129" s="1">
        <v>36709</v>
      </c>
      <c r="M129" s="1">
        <v>2.1497000000000002</v>
      </c>
      <c r="N129" s="1">
        <v>1.7007999999999999E-2</v>
      </c>
      <c r="O129" s="1">
        <v>0</v>
      </c>
    </row>
    <row r="130" spans="2:15" x14ac:dyDescent="0.2">
      <c r="B130" s="1" t="s">
        <v>193</v>
      </c>
      <c r="C130" s="3" t="s">
        <v>399</v>
      </c>
      <c r="D130" s="1" t="s">
        <v>5</v>
      </c>
      <c r="E130" s="1" t="s">
        <v>189</v>
      </c>
      <c r="F130" s="1" t="s">
        <v>406</v>
      </c>
      <c r="G130" s="1" t="s">
        <v>407</v>
      </c>
      <c r="H130" s="1">
        <v>2</v>
      </c>
      <c r="I130" s="1">
        <v>21001734</v>
      </c>
      <c r="J130" s="1">
        <v>21001735</v>
      </c>
      <c r="K130" s="1">
        <v>716</v>
      </c>
      <c r="L130" s="1">
        <v>36709</v>
      </c>
      <c r="M130" s="1">
        <v>1.8614999999999999</v>
      </c>
      <c r="N130" s="1">
        <v>2.7091E-2</v>
      </c>
      <c r="O130" s="1">
        <v>0</v>
      </c>
    </row>
    <row r="131" spans="2:15" x14ac:dyDescent="0.2">
      <c r="B131" s="1" t="s">
        <v>193</v>
      </c>
      <c r="C131" s="3" t="s">
        <v>399</v>
      </c>
      <c r="D131" s="1" t="s">
        <v>5</v>
      </c>
      <c r="E131" s="1" t="s">
        <v>189</v>
      </c>
      <c r="F131" s="1" t="s">
        <v>408</v>
      </c>
      <c r="G131" s="1" t="s">
        <v>409</v>
      </c>
      <c r="H131" s="1">
        <v>14</v>
      </c>
      <c r="I131" s="1">
        <v>54843047</v>
      </c>
      <c r="J131" s="1">
        <v>54843048</v>
      </c>
      <c r="K131" s="1">
        <v>40</v>
      </c>
      <c r="L131" s="1">
        <v>36709</v>
      </c>
      <c r="M131" s="1">
        <v>1.6620999999999999</v>
      </c>
      <c r="N131" s="1">
        <v>5.0973999999999998E-2</v>
      </c>
      <c r="O131" s="1">
        <v>0</v>
      </c>
    </row>
    <row r="132" spans="2:15" x14ac:dyDescent="0.2">
      <c r="B132" s="1" t="s">
        <v>193</v>
      </c>
      <c r="C132" s="3" t="s">
        <v>399</v>
      </c>
      <c r="D132" s="1" t="s">
        <v>5</v>
      </c>
      <c r="E132" s="1" t="s">
        <v>189</v>
      </c>
      <c r="F132" s="1" t="s">
        <v>410</v>
      </c>
      <c r="G132" s="1" t="s">
        <v>411</v>
      </c>
      <c r="H132" s="1">
        <v>8</v>
      </c>
      <c r="I132" s="1">
        <v>13006207</v>
      </c>
      <c r="J132" s="1">
        <v>13006208</v>
      </c>
      <c r="K132" s="1">
        <v>132</v>
      </c>
      <c r="L132" s="1">
        <v>36709</v>
      </c>
      <c r="M132" s="1">
        <v>1.4241999999999999</v>
      </c>
      <c r="N132" s="1">
        <v>8.1157999999999994E-2</v>
      </c>
      <c r="O132" s="1">
        <v>0</v>
      </c>
    </row>
    <row r="133" spans="2:15" x14ac:dyDescent="0.2">
      <c r="B133" s="1" t="s">
        <v>193</v>
      </c>
      <c r="C133" s="3" t="s">
        <v>399</v>
      </c>
      <c r="D133" s="1" t="s">
        <v>5</v>
      </c>
      <c r="E133" s="1" t="s">
        <v>189</v>
      </c>
      <c r="F133" s="1" t="s">
        <v>412</v>
      </c>
      <c r="G133" s="1" t="s">
        <v>413</v>
      </c>
      <c r="H133" s="1">
        <v>19</v>
      </c>
      <c r="I133" s="1">
        <v>4504467</v>
      </c>
      <c r="J133" s="1">
        <v>4504468</v>
      </c>
      <c r="K133" s="1">
        <v>373</v>
      </c>
      <c r="L133" s="1">
        <v>36709</v>
      </c>
      <c r="M133" s="1">
        <v>1.1633</v>
      </c>
      <c r="N133" s="1">
        <v>0.11995</v>
      </c>
      <c r="O133" s="1">
        <v>0</v>
      </c>
    </row>
    <row r="134" spans="2:15" x14ac:dyDescent="0.2">
      <c r="B134" s="1" t="s">
        <v>193</v>
      </c>
      <c r="C134" s="3" t="s">
        <v>399</v>
      </c>
      <c r="D134" s="1" t="s">
        <v>5</v>
      </c>
      <c r="E134" s="1" t="s">
        <v>189</v>
      </c>
      <c r="F134" s="1" t="s">
        <v>414</v>
      </c>
      <c r="G134" s="1" t="s">
        <v>415</v>
      </c>
      <c r="H134" s="1">
        <v>8</v>
      </c>
      <c r="I134" s="1">
        <v>142785227</v>
      </c>
      <c r="J134" s="1">
        <v>142785228</v>
      </c>
      <c r="K134" s="1">
        <v>25</v>
      </c>
      <c r="L134" s="1">
        <v>36709</v>
      </c>
      <c r="M134" s="1">
        <v>1.0857000000000001</v>
      </c>
      <c r="N134" s="1">
        <v>0.14359</v>
      </c>
      <c r="O134" s="1">
        <v>0</v>
      </c>
    </row>
    <row r="135" spans="2:15" x14ac:dyDescent="0.2">
      <c r="B135" s="1" t="s">
        <v>193</v>
      </c>
      <c r="C135" s="3" t="s">
        <v>399</v>
      </c>
      <c r="D135" s="1" t="s">
        <v>5</v>
      </c>
      <c r="E135" s="1" t="s">
        <v>189</v>
      </c>
      <c r="F135" s="1" t="s">
        <v>416</v>
      </c>
      <c r="G135" s="1" t="s">
        <v>417</v>
      </c>
      <c r="H135" s="1">
        <v>7</v>
      </c>
      <c r="I135" s="1">
        <v>107044912</v>
      </c>
      <c r="J135" s="1">
        <v>107044913</v>
      </c>
      <c r="K135" s="1">
        <v>38</v>
      </c>
      <c r="L135" s="1">
        <v>36709</v>
      </c>
      <c r="M135" s="1">
        <v>1.0111000000000001</v>
      </c>
      <c r="N135" s="1">
        <v>0.16231000000000001</v>
      </c>
      <c r="O135" s="1">
        <v>0</v>
      </c>
    </row>
    <row r="136" spans="2:15" x14ac:dyDescent="0.2">
      <c r="B136" s="1" t="s">
        <v>193</v>
      </c>
      <c r="C136" s="3" t="s">
        <v>399</v>
      </c>
      <c r="D136" s="1" t="s">
        <v>5</v>
      </c>
      <c r="E136" s="1" t="s">
        <v>189</v>
      </c>
      <c r="F136" s="1" t="s">
        <v>418</v>
      </c>
      <c r="G136" s="1" t="s">
        <v>419</v>
      </c>
      <c r="H136" s="1">
        <v>12</v>
      </c>
      <c r="I136" s="1">
        <v>52807073</v>
      </c>
      <c r="J136" s="1">
        <v>52807074</v>
      </c>
      <c r="K136" s="1">
        <v>127</v>
      </c>
      <c r="L136" s="1">
        <v>36709</v>
      </c>
      <c r="M136" s="1">
        <v>0.69103999999999999</v>
      </c>
      <c r="N136" s="1">
        <v>0.25344</v>
      </c>
      <c r="O136" s="1">
        <v>0</v>
      </c>
    </row>
    <row r="137" spans="2:15" x14ac:dyDescent="0.2">
      <c r="B137" s="1" t="s">
        <v>193</v>
      </c>
      <c r="C137" s="3" t="s">
        <v>399</v>
      </c>
      <c r="D137" s="1" t="s">
        <v>5</v>
      </c>
      <c r="E137" s="1" t="s">
        <v>189</v>
      </c>
      <c r="F137" s="1" t="s">
        <v>420</v>
      </c>
      <c r="G137" s="1" t="s">
        <v>421</v>
      </c>
      <c r="H137" s="1">
        <v>10</v>
      </c>
      <c r="I137" s="1">
        <v>116428016</v>
      </c>
      <c r="J137" s="1">
        <v>116428017</v>
      </c>
      <c r="K137" s="1">
        <v>84</v>
      </c>
      <c r="L137" s="1">
        <v>36709</v>
      </c>
      <c r="M137" s="1">
        <v>0.23102</v>
      </c>
      <c r="N137" s="1">
        <v>0.42032000000000003</v>
      </c>
      <c r="O137" s="1">
        <v>0</v>
      </c>
    </row>
    <row r="138" spans="2:15" x14ac:dyDescent="0.2">
      <c r="B138" s="1" t="s">
        <v>193</v>
      </c>
      <c r="C138" s="3" t="s">
        <v>399</v>
      </c>
      <c r="D138" s="1" t="s">
        <v>5</v>
      </c>
      <c r="E138" s="1" t="s">
        <v>189</v>
      </c>
      <c r="F138" s="1" t="s">
        <v>422</v>
      </c>
      <c r="G138" s="1" t="s">
        <v>423</v>
      </c>
      <c r="H138" s="1">
        <v>10</v>
      </c>
      <c r="I138" s="1">
        <v>15517163</v>
      </c>
      <c r="J138" s="1">
        <v>15517164</v>
      </c>
      <c r="K138" s="1">
        <v>188</v>
      </c>
      <c r="L138" s="1">
        <v>36709</v>
      </c>
      <c r="M138" s="1">
        <v>-0.47216999999999998</v>
      </c>
      <c r="N138" s="1">
        <v>0.68867999999999996</v>
      </c>
      <c r="O138" s="1">
        <v>0</v>
      </c>
    </row>
    <row r="139" spans="2:15" x14ac:dyDescent="0.2">
      <c r="B139" s="1" t="s">
        <v>193</v>
      </c>
      <c r="C139" s="3" t="s">
        <v>399</v>
      </c>
      <c r="D139" s="1" t="s">
        <v>5</v>
      </c>
      <c r="E139" s="1" t="s">
        <v>189</v>
      </c>
      <c r="F139" s="1" t="s">
        <v>424</v>
      </c>
      <c r="G139" s="1" t="s">
        <v>425</v>
      </c>
      <c r="H139" s="1">
        <v>4</v>
      </c>
      <c r="I139" s="1">
        <v>6693937</v>
      </c>
      <c r="J139" s="1">
        <v>6693938</v>
      </c>
      <c r="K139" s="1">
        <v>16</v>
      </c>
      <c r="L139" s="1">
        <v>36709</v>
      </c>
      <c r="M139" s="1">
        <v>-0.63256999999999997</v>
      </c>
      <c r="N139" s="1">
        <v>0.74138999999999999</v>
      </c>
      <c r="O139" s="1">
        <v>0</v>
      </c>
    </row>
    <row r="140" spans="2:15" x14ac:dyDescent="0.2">
      <c r="B140" s="1" t="s">
        <v>194</v>
      </c>
      <c r="C140" s="3" t="s">
        <v>426</v>
      </c>
      <c r="D140" s="1" t="s">
        <v>25</v>
      </c>
      <c r="E140" s="1" t="s">
        <v>189</v>
      </c>
      <c r="F140" s="1" t="s">
        <v>427</v>
      </c>
      <c r="G140" s="1" t="s">
        <v>428</v>
      </c>
      <c r="H140" s="1">
        <v>11</v>
      </c>
      <c r="I140" s="1">
        <v>74001419</v>
      </c>
      <c r="J140" s="1">
        <v>74001420</v>
      </c>
      <c r="K140" s="1">
        <v>73</v>
      </c>
      <c r="L140" s="1">
        <v>36709</v>
      </c>
      <c r="M140" s="1">
        <v>3.4918</v>
      </c>
      <c r="N140" s="1">
        <v>2.6636999999999999E-4</v>
      </c>
      <c r="O140" s="1">
        <v>0</v>
      </c>
    </row>
    <row r="141" spans="2:15" x14ac:dyDescent="0.2">
      <c r="B141" s="1" t="s">
        <v>194</v>
      </c>
      <c r="C141" s="3" t="s">
        <v>426</v>
      </c>
      <c r="D141" s="1" t="s">
        <v>25</v>
      </c>
      <c r="E141" s="1" t="s">
        <v>189</v>
      </c>
      <c r="F141" s="1" t="s">
        <v>429</v>
      </c>
      <c r="G141" s="1" t="s">
        <v>430</v>
      </c>
      <c r="H141" s="1">
        <v>6</v>
      </c>
      <c r="I141" s="1">
        <v>46653202</v>
      </c>
      <c r="J141" s="1">
        <v>46653203</v>
      </c>
      <c r="K141" s="1">
        <v>43</v>
      </c>
      <c r="L141" s="1">
        <v>36709</v>
      </c>
      <c r="M141" s="1">
        <v>2.0434999999999999</v>
      </c>
      <c r="N141" s="1">
        <v>2.1506999999999998E-2</v>
      </c>
      <c r="O141" s="1">
        <v>0</v>
      </c>
    </row>
    <row r="142" spans="2:15" x14ac:dyDescent="0.2">
      <c r="B142" s="1" t="s">
        <v>194</v>
      </c>
      <c r="C142" s="3" t="s">
        <v>426</v>
      </c>
      <c r="D142" s="1" t="s">
        <v>25</v>
      </c>
      <c r="E142" s="1" t="s">
        <v>189</v>
      </c>
      <c r="F142" s="1" t="s">
        <v>431</v>
      </c>
      <c r="G142" s="1" t="s">
        <v>432</v>
      </c>
      <c r="H142" s="1">
        <v>4</v>
      </c>
      <c r="I142" s="1">
        <v>140559903</v>
      </c>
      <c r="J142" s="1">
        <v>140559904</v>
      </c>
      <c r="K142" s="1">
        <v>53</v>
      </c>
      <c r="L142" s="1">
        <v>36709</v>
      </c>
      <c r="M142" s="1">
        <v>1.7889999999999999</v>
      </c>
      <c r="N142" s="1">
        <v>3.8788999999999997E-2</v>
      </c>
      <c r="O142" s="1">
        <v>0</v>
      </c>
    </row>
    <row r="143" spans="2:15" x14ac:dyDescent="0.2">
      <c r="B143" s="1" t="s">
        <v>194</v>
      </c>
      <c r="C143" s="3" t="s">
        <v>426</v>
      </c>
      <c r="D143" s="1" t="s">
        <v>25</v>
      </c>
      <c r="E143" s="1" t="s">
        <v>189</v>
      </c>
      <c r="F143" s="1" t="s">
        <v>433</v>
      </c>
      <c r="G143" s="1" t="s">
        <v>434</v>
      </c>
      <c r="H143" s="1">
        <v>11</v>
      </c>
      <c r="I143" s="1">
        <v>73975021</v>
      </c>
      <c r="J143" s="1">
        <v>73975022</v>
      </c>
      <c r="K143" s="1">
        <v>70</v>
      </c>
      <c r="L143" s="1">
        <v>36709</v>
      </c>
      <c r="M143" s="1">
        <v>1.4224000000000001</v>
      </c>
      <c r="N143" s="1">
        <v>8.1561999999999996E-2</v>
      </c>
      <c r="O143" s="1">
        <v>0</v>
      </c>
    </row>
    <row r="144" spans="2:15" x14ac:dyDescent="0.2">
      <c r="B144" s="1" t="s">
        <v>194</v>
      </c>
      <c r="C144" s="3" t="s">
        <v>426</v>
      </c>
      <c r="D144" s="1" t="s">
        <v>25</v>
      </c>
      <c r="E144" s="1" t="s">
        <v>189</v>
      </c>
      <c r="F144" s="1" t="s">
        <v>435</v>
      </c>
      <c r="G144" s="1" t="s">
        <v>436</v>
      </c>
      <c r="H144" s="1" t="s">
        <v>252</v>
      </c>
      <c r="I144" s="1">
        <v>130340282</v>
      </c>
      <c r="J144" s="1">
        <v>130340283</v>
      </c>
      <c r="K144" s="1">
        <v>17</v>
      </c>
      <c r="L144" s="1">
        <v>36709</v>
      </c>
      <c r="M144" s="1">
        <v>1.361</v>
      </c>
      <c r="N144" s="1">
        <v>8.5598999999999995E-2</v>
      </c>
      <c r="O144" s="1">
        <v>0</v>
      </c>
    </row>
    <row r="145" spans="2:15" x14ac:dyDescent="0.2">
      <c r="B145" s="1" t="s">
        <v>195</v>
      </c>
      <c r="C145" s="3" t="s">
        <v>437</v>
      </c>
      <c r="D145" s="1" t="s">
        <v>30</v>
      </c>
      <c r="E145" s="1" t="s">
        <v>140</v>
      </c>
      <c r="F145" s="1" t="s">
        <v>438</v>
      </c>
      <c r="G145" s="1" t="s">
        <v>439</v>
      </c>
      <c r="H145" s="1">
        <v>1</v>
      </c>
      <c r="I145" s="1">
        <v>179082132</v>
      </c>
      <c r="J145" s="1">
        <v>179082133</v>
      </c>
      <c r="K145" s="1">
        <v>29</v>
      </c>
      <c r="L145" s="1">
        <v>36709</v>
      </c>
      <c r="M145" s="1">
        <v>2.8262999999999998</v>
      </c>
      <c r="N145" s="1">
        <v>2.2493999999999999E-3</v>
      </c>
      <c r="O145" s="1">
        <v>0</v>
      </c>
    </row>
    <row r="146" spans="2:15" x14ac:dyDescent="0.2">
      <c r="B146" s="1" t="s">
        <v>195</v>
      </c>
      <c r="C146" s="3" t="s">
        <v>437</v>
      </c>
      <c r="D146" s="1" t="s">
        <v>30</v>
      </c>
      <c r="E146" s="1" t="s">
        <v>140</v>
      </c>
      <c r="F146" s="1" t="s">
        <v>440</v>
      </c>
      <c r="G146" s="1" t="s">
        <v>441</v>
      </c>
      <c r="H146" s="1">
        <v>9</v>
      </c>
      <c r="I146" s="1">
        <v>128945693</v>
      </c>
      <c r="J146" s="1">
        <v>128945694</v>
      </c>
      <c r="K146" s="1">
        <v>42</v>
      </c>
      <c r="L146" s="1">
        <v>36709</v>
      </c>
      <c r="M146" s="1">
        <v>2.4767999999999999</v>
      </c>
      <c r="N146" s="1">
        <v>6.3483000000000003E-3</v>
      </c>
      <c r="O146" s="1">
        <v>0</v>
      </c>
    </row>
    <row r="147" spans="2:15" x14ac:dyDescent="0.2">
      <c r="B147" s="1" t="s">
        <v>195</v>
      </c>
      <c r="C147" s="3" t="s">
        <v>437</v>
      </c>
      <c r="D147" s="1" t="s">
        <v>30</v>
      </c>
      <c r="E147" s="1" t="s">
        <v>140</v>
      </c>
      <c r="F147" s="1" t="s">
        <v>442</v>
      </c>
      <c r="G147" s="1" t="s">
        <v>443</v>
      </c>
      <c r="H147" s="1">
        <v>12</v>
      </c>
      <c r="I147" s="1">
        <v>131929729</v>
      </c>
      <c r="J147" s="1">
        <v>131929730</v>
      </c>
      <c r="K147" s="1">
        <v>56</v>
      </c>
      <c r="L147" s="1">
        <v>36709</v>
      </c>
      <c r="M147" s="1">
        <v>2.2444000000000002</v>
      </c>
      <c r="N147" s="1">
        <v>1.1867000000000001E-2</v>
      </c>
      <c r="O147" s="1">
        <v>0</v>
      </c>
    </row>
    <row r="148" spans="2:15" x14ac:dyDescent="0.2">
      <c r="B148" s="1" t="s">
        <v>195</v>
      </c>
      <c r="C148" s="3" t="s">
        <v>437</v>
      </c>
      <c r="D148" s="1" t="s">
        <v>30</v>
      </c>
      <c r="E148" s="1" t="s">
        <v>140</v>
      </c>
      <c r="F148" s="1" t="s">
        <v>444</v>
      </c>
      <c r="G148" s="1" t="s">
        <v>445</v>
      </c>
      <c r="H148" s="1">
        <v>15</v>
      </c>
      <c r="I148" s="1">
        <v>78149407</v>
      </c>
      <c r="J148" s="1">
        <v>78149408</v>
      </c>
      <c r="K148" s="1">
        <v>25</v>
      </c>
      <c r="L148" s="1">
        <v>36709</v>
      </c>
      <c r="M148" s="1">
        <v>2.1019000000000001</v>
      </c>
      <c r="N148" s="1">
        <v>1.7151E-2</v>
      </c>
      <c r="O148" s="1">
        <v>0</v>
      </c>
    </row>
    <row r="149" spans="2:15" x14ac:dyDescent="0.2">
      <c r="B149" s="1" t="s">
        <v>195</v>
      </c>
      <c r="C149" s="3" t="s">
        <v>437</v>
      </c>
      <c r="D149" s="1" t="s">
        <v>30</v>
      </c>
      <c r="E149" s="1" t="s">
        <v>140</v>
      </c>
      <c r="F149" s="1" t="s">
        <v>446</v>
      </c>
      <c r="G149" s="1" t="s">
        <v>447</v>
      </c>
      <c r="H149" s="1">
        <v>6</v>
      </c>
      <c r="I149" s="1">
        <v>4995086</v>
      </c>
      <c r="J149" s="1">
        <v>4995087</v>
      </c>
      <c r="K149" s="1">
        <v>28</v>
      </c>
      <c r="L149" s="1">
        <v>36709</v>
      </c>
      <c r="M149" s="1">
        <v>2.0533999999999999</v>
      </c>
      <c r="N149" s="1">
        <v>1.9321999999999999E-2</v>
      </c>
      <c r="O149" s="1">
        <v>0</v>
      </c>
    </row>
    <row r="150" spans="2:15" x14ac:dyDescent="0.2">
      <c r="B150" s="1" t="s">
        <v>195</v>
      </c>
      <c r="C150" s="3" t="s">
        <v>437</v>
      </c>
      <c r="D150" s="1" t="s">
        <v>30</v>
      </c>
      <c r="E150" s="1" t="s">
        <v>140</v>
      </c>
      <c r="F150" s="1" t="s">
        <v>448</v>
      </c>
      <c r="G150" s="1" t="s">
        <v>449</v>
      </c>
      <c r="H150" s="1">
        <v>10</v>
      </c>
      <c r="I150" s="1">
        <v>44372901</v>
      </c>
      <c r="J150" s="1">
        <v>44372902</v>
      </c>
      <c r="K150" s="1">
        <v>16</v>
      </c>
      <c r="L150" s="1">
        <v>36709</v>
      </c>
      <c r="M150" s="1">
        <v>2.0156000000000001</v>
      </c>
      <c r="N150" s="1">
        <v>2.1131E-2</v>
      </c>
      <c r="O150" s="1">
        <v>0</v>
      </c>
    </row>
    <row r="151" spans="2:15" x14ac:dyDescent="0.2">
      <c r="B151" s="1" t="s">
        <v>195</v>
      </c>
      <c r="C151" s="3" t="s">
        <v>437</v>
      </c>
      <c r="D151" s="1" t="s">
        <v>30</v>
      </c>
      <c r="E151" s="1" t="s">
        <v>140</v>
      </c>
      <c r="F151" s="1" t="s">
        <v>450</v>
      </c>
      <c r="G151" s="1" t="s">
        <v>451</v>
      </c>
      <c r="H151" s="1">
        <v>5</v>
      </c>
      <c r="I151" s="1">
        <v>133052254</v>
      </c>
      <c r="J151" s="1">
        <v>133052255</v>
      </c>
      <c r="K151" s="1">
        <v>43</v>
      </c>
      <c r="L151" s="1">
        <v>36709</v>
      </c>
      <c r="M151" s="1">
        <v>1.7185999999999999</v>
      </c>
      <c r="N151" s="1">
        <v>4.1456E-2</v>
      </c>
      <c r="O151" s="1">
        <v>0</v>
      </c>
    </row>
    <row r="152" spans="2:15" x14ac:dyDescent="0.2">
      <c r="B152" s="1" t="s">
        <v>195</v>
      </c>
      <c r="C152" s="3" t="s">
        <v>437</v>
      </c>
      <c r="D152" s="1" t="s">
        <v>30</v>
      </c>
      <c r="E152" s="1" t="s">
        <v>140</v>
      </c>
      <c r="F152" s="1" t="s">
        <v>452</v>
      </c>
      <c r="G152" s="1" t="s">
        <v>453</v>
      </c>
      <c r="H152" s="1">
        <v>9</v>
      </c>
      <c r="I152" s="1">
        <v>98290594</v>
      </c>
      <c r="J152" s="1">
        <v>98290595</v>
      </c>
      <c r="K152" s="1">
        <v>103</v>
      </c>
      <c r="L152" s="1">
        <v>36709</v>
      </c>
      <c r="M152" s="1">
        <v>1.6914</v>
      </c>
      <c r="N152" s="1">
        <v>4.3031E-2</v>
      </c>
      <c r="O152" s="1">
        <v>0</v>
      </c>
    </row>
    <row r="153" spans="2:15" x14ac:dyDescent="0.2">
      <c r="B153" s="1" t="s">
        <v>195</v>
      </c>
      <c r="C153" s="3" t="s">
        <v>437</v>
      </c>
      <c r="D153" s="1" t="s">
        <v>30</v>
      </c>
      <c r="E153" s="1" t="s">
        <v>140</v>
      </c>
      <c r="F153" s="1" t="s">
        <v>454</v>
      </c>
      <c r="G153" s="1" t="s">
        <v>455</v>
      </c>
      <c r="H153" s="1">
        <v>1</v>
      </c>
      <c r="I153" s="1">
        <v>46043677</v>
      </c>
      <c r="J153" s="1">
        <v>46043678</v>
      </c>
      <c r="K153" s="1">
        <v>18</v>
      </c>
      <c r="L153" s="1">
        <v>36709</v>
      </c>
      <c r="M153" s="1">
        <v>1.6798999999999999</v>
      </c>
      <c r="N153" s="1">
        <v>4.5045000000000002E-2</v>
      </c>
      <c r="O153" s="1">
        <v>0</v>
      </c>
    </row>
    <row r="154" spans="2:15" x14ac:dyDescent="0.2">
      <c r="B154" s="1" t="s">
        <v>195</v>
      </c>
      <c r="C154" s="3" t="s">
        <v>437</v>
      </c>
      <c r="D154" s="1" t="s">
        <v>30</v>
      </c>
      <c r="E154" s="1" t="s">
        <v>140</v>
      </c>
      <c r="F154" s="1" t="s">
        <v>456</v>
      </c>
      <c r="G154" s="1" t="s">
        <v>457</v>
      </c>
      <c r="H154" s="1">
        <v>16</v>
      </c>
      <c r="I154" s="1">
        <v>30104879</v>
      </c>
      <c r="J154" s="1">
        <v>30104880</v>
      </c>
      <c r="K154" s="1">
        <v>19</v>
      </c>
      <c r="L154" s="1">
        <v>36709</v>
      </c>
      <c r="M154" s="1">
        <v>1.6153</v>
      </c>
      <c r="N154" s="1">
        <v>5.1532000000000001E-2</v>
      </c>
      <c r="O154" s="1">
        <v>0</v>
      </c>
    </row>
    <row r="155" spans="2:15" x14ac:dyDescent="0.2">
      <c r="B155" s="1" t="s">
        <v>195</v>
      </c>
      <c r="C155" s="3" t="s">
        <v>437</v>
      </c>
      <c r="D155" s="1" t="s">
        <v>30</v>
      </c>
      <c r="E155" s="1" t="s">
        <v>140</v>
      </c>
      <c r="F155" s="1" t="s">
        <v>458</v>
      </c>
      <c r="G155" s="1" t="s">
        <v>459</v>
      </c>
      <c r="H155" s="1">
        <v>6</v>
      </c>
      <c r="I155" s="1">
        <v>107490621</v>
      </c>
      <c r="J155" s="1">
        <v>107490622</v>
      </c>
      <c r="K155" s="1">
        <v>75</v>
      </c>
      <c r="L155" s="1">
        <v>36709</v>
      </c>
      <c r="M155" s="1">
        <v>1.5790999999999999</v>
      </c>
      <c r="N155" s="1">
        <v>5.4903E-2</v>
      </c>
      <c r="O155" s="1">
        <v>0</v>
      </c>
    </row>
    <row r="156" spans="2:15" x14ac:dyDescent="0.2">
      <c r="B156" s="1" t="s">
        <v>195</v>
      </c>
      <c r="C156" s="3" t="s">
        <v>437</v>
      </c>
      <c r="D156" s="1" t="s">
        <v>30</v>
      </c>
      <c r="E156" s="1" t="s">
        <v>140</v>
      </c>
      <c r="F156" s="1" t="s">
        <v>460</v>
      </c>
      <c r="G156" s="1" t="s">
        <v>461</v>
      </c>
      <c r="H156" s="1">
        <v>8</v>
      </c>
      <c r="I156" s="1">
        <v>100162293</v>
      </c>
      <c r="J156" s="1">
        <v>100162294</v>
      </c>
      <c r="K156" s="1">
        <v>50</v>
      </c>
      <c r="L156" s="1">
        <v>36709</v>
      </c>
      <c r="M156" s="1">
        <v>1.5287999999999999</v>
      </c>
      <c r="N156" s="1">
        <v>6.1169000000000001E-2</v>
      </c>
      <c r="O156" s="1">
        <v>0</v>
      </c>
    </row>
    <row r="157" spans="2:15" x14ac:dyDescent="0.2">
      <c r="B157" s="1" t="s">
        <v>195</v>
      </c>
      <c r="C157" s="3" t="s">
        <v>437</v>
      </c>
      <c r="D157" s="1" t="s">
        <v>30</v>
      </c>
      <c r="E157" s="1" t="s">
        <v>140</v>
      </c>
      <c r="F157" s="1" t="s">
        <v>462</v>
      </c>
      <c r="G157" s="1" t="s">
        <v>463</v>
      </c>
      <c r="H157" s="1">
        <v>1</v>
      </c>
      <c r="I157" s="1">
        <v>217431150</v>
      </c>
      <c r="J157" s="1">
        <v>217431151</v>
      </c>
      <c r="K157" s="1">
        <v>24</v>
      </c>
      <c r="L157" s="1">
        <v>36709</v>
      </c>
      <c r="M157" s="1">
        <v>1.5195000000000001</v>
      </c>
      <c r="N157" s="1">
        <v>6.2506000000000006E-2</v>
      </c>
      <c r="O157" s="1">
        <v>0</v>
      </c>
    </row>
    <row r="158" spans="2:15" x14ac:dyDescent="0.2">
      <c r="B158" s="1" t="s">
        <v>195</v>
      </c>
      <c r="C158" s="3" t="s">
        <v>437</v>
      </c>
      <c r="D158" s="1" t="s">
        <v>30</v>
      </c>
      <c r="E158" s="1" t="s">
        <v>140</v>
      </c>
      <c r="F158" s="1" t="s">
        <v>464</v>
      </c>
      <c r="G158" s="1" t="s">
        <v>465</v>
      </c>
      <c r="H158" s="1">
        <v>17</v>
      </c>
      <c r="I158" s="1">
        <v>3925383</v>
      </c>
      <c r="J158" s="1">
        <v>3925384</v>
      </c>
      <c r="K158" s="1">
        <v>127</v>
      </c>
      <c r="L158" s="1">
        <v>36709</v>
      </c>
      <c r="M158" s="1">
        <v>1.4464999999999999</v>
      </c>
      <c r="N158" s="1">
        <v>6.9908999999999999E-2</v>
      </c>
      <c r="O158" s="1">
        <v>0</v>
      </c>
    </row>
    <row r="159" spans="2:15" x14ac:dyDescent="0.2">
      <c r="B159" s="1" t="s">
        <v>195</v>
      </c>
      <c r="C159" s="3" t="s">
        <v>437</v>
      </c>
      <c r="D159" s="1" t="s">
        <v>30</v>
      </c>
      <c r="E159" s="1" t="s">
        <v>140</v>
      </c>
      <c r="F159" s="1" t="s">
        <v>289</v>
      </c>
      <c r="G159" s="1" t="s">
        <v>290</v>
      </c>
      <c r="H159" s="1">
        <v>19</v>
      </c>
      <c r="I159" s="1">
        <v>33301344</v>
      </c>
      <c r="J159" s="1">
        <v>33301345</v>
      </c>
      <c r="K159" s="1">
        <v>40</v>
      </c>
      <c r="L159" s="1">
        <v>36709</v>
      </c>
      <c r="M159" s="1">
        <v>1.2556</v>
      </c>
      <c r="N159" s="1">
        <v>0.10188999999999999</v>
      </c>
      <c r="O159" s="1">
        <v>0</v>
      </c>
    </row>
    <row r="160" spans="2:15" x14ac:dyDescent="0.2">
      <c r="B160" s="1" t="s">
        <v>195</v>
      </c>
      <c r="C160" s="3" t="s">
        <v>437</v>
      </c>
      <c r="D160" s="1" t="s">
        <v>30</v>
      </c>
      <c r="E160" s="1" t="s">
        <v>140</v>
      </c>
      <c r="F160" s="1" t="s">
        <v>466</v>
      </c>
      <c r="G160" s="1" t="s">
        <v>467</v>
      </c>
      <c r="H160" s="1">
        <v>20</v>
      </c>
      <c r="I160" s="1">
        <v>19212847</v>
      </c>
      <c r="J160" s="1">
        <v>19212848</v>
      </c>
      <c r="K160" s="1">
        <v>56</v>
      </c>
      <c r="L160" s="1">
        <v>36709</v>
      </c>
      <c r="M160" s="1">
        <v>1.1794</v>
      </c>
      <c r="N160" s="1">
        <v>0.11576</v>
      </c>
      <c r="O160" s="1">
        <v>0</v>
      </c>
    </row>
    <row r="161" spans="2:15" x14ac:dyDescent="0.2">
      <c r="B161" s="1" t="s">
        <v>195</v>
      </c>
      <c r="C161" s="3" t="s">
        <v>437</v>
      </c>
      <c r="D161" s="1" t="s">
        <v>30</v>
      </c>
      <c r="E161" s="1" t="s">
        <v>140</v>
      </c>
      <c r="F161" s="1" t="s">
        <v>468</v>
      </c>
      <c r="G161" s="1" t="s">
        <v>469</v>
      </c>
      <c r="H161" s="1">
        <v>9</v>
      </c>
      <c r="I161" s="1">
        <v>5021991</v>
      </c>
      <c r="J161" s="1">
        <v>5021992</v>
      </c>
      <c r="K161" s="1">
        <v>62</v>
      </c>
      <c r="L161" s="1">
        <v>36709</v>
      </c>
      <c r="M161" s="1">
        <v>1.0132000000000001</v>
      </c>
      <c r="N161" s="1">
        <v>0.15124000000000001</v>
      </c>
      <c r="O161" s="1">
        <v>0</v>
      </c>
    </row>
    <row r="162" spans="2:15" x14ac:dyDescent="0.2">
      <c r="B162" s="1" t="s">
        <v>195</v>
      </c>
      <c r="C162" s="3" t="s">
        <v>437</v>
      </c>
      <c r="D162" s="1" t="s">
        <v>30</v>
      </c>
      <c r="E162" s="1" t="s">
        <v>140</v>
      </c>
      <c r="F162" s="1" t="s">
        <v>470</v>
      </c>
      <c r="G162" s="1" t="s">
        <v>471</v>
      </c>
      <c r="H162" s="1">
        <v>16</v>
      </c>
      <c r="I162" s="1">
        <v>30185217</v>
      </c>
      <c r="J162" s="1">
        <v>30185218</v>
      </c>
      <c r="K162" s="1">
        <v>58</v>
      </c>
      <c r="L162" s="1">
        <v>36709</v>
      </c>
      <c r="M162" s="1">
        <v>1.0038</v>
      </c>
      <c r="N162" s="1">
        <v>0.15359999999999999</v>
      </c>
      <c r="O162" s="1">
        <v>0</v>
      </c>
    </row>
    <row r="163" spans="2:15" x14ac:dyDescent="0.2">
      <c r="B163" s="1" t="s">
        <v>195</v>
      </c>
      <c r="C163" s="3" t="s">
        <v>437</v>
      </c>
      <c r="D163" s="1" t="s">
        <v>30</v>
      </c>
      <c r="E163" s="1" t="s">
        <v>140</v>
      </c>
      <c r="F163" s="1" t="s">
        <v>472</v>
      </c>
      <c r="G163" s="1" t="s">
        <v>473</v>
      </c>
      <c r="H163" s="1">
        <v>10</v>
      </c>
      <c r="I163" s="1">
        <v>92454461</v>
      </c>
      <c r="J163" s="1">
        <v>92454462</v>
      </c>
      <c r="K163" s="1">
        <v>48</v>
      </c>
      <c r="L163" s="1">
        <v>36709</v>
      </c>
      <c r="M163" s="1">
        <v>1.0039</v>
      </c>
      <c r="N163" s="1">
        <v>0.15387999999999999</v>
      </c>
      <c r="O163" s="1">
        <v>0</v>
      </c>
    </row>
    <row r="164" spans="2:15" x14ac:dyDescent="0.2">
      <c r="B164" s="1" t="s">
        <v>195</v>
      </c>
      <c r="C164" s="3" t="s">
        <v>437</v>
      </c>
      <c r="D164" s="1" t="s">
        <v>30</v>
      </c>
      <c r="E164" s="1" t="s">
        <v>140</v>
      </c>
      <c r="F164" s="1" t="s">
        <v>474</v>
      </c>
      <c r="G164" s="1" t="s">
        <v>475</v>
      </c>
      <c r="H164" s="1">
        <v>8</v>
      </c>
      <c r="I164" s="1">
        <v>143605709</v>
      </c>
      <c r="J164" s="1">
        <v>143605710</v>
      </c>
      <c r="K164" s="1">
        <v>32</v>
      </c>
      <c r="L164" s="1">
        <v>36709</v>
      </c>
      <c r="M164" s="1">
        <v>0.88683999999999996</v>
      </c>
      <c r="N164" s="1">
        <v>0.18365999999999999</v>
      </c>
      <c r="O164" s="1">
        <v>0</v>
      </c>
    </row>
    <row r="165" spans="2:15" x14ac:dyDescent="0.2">
      <c r="B165" s="1" t="s">
        <v>195</v>
      </c>
      <c r="C165" s="3" t="s">
        <v>437</v>
      </c>
      <c r="D165" s="1" t="s">
        <v>30</v>
      </c>
      <c r="E165" s="1" t="s">
        <v>140</v>
      </c>
      <c r="F165" s="1" t="s">
        <v>476</v>
      </c>
      <c r="G165" s="1" t="s">
        <v>477</v>
      </c>
      <c r="H165" s="1">
        <v>10</v>
      </c>
      <c r="I165" s="1">
        <v>43077271</v>
      </c>
      <c r="J165" s="1">
        <v>43077272</v>
      </c>
      <c r="K165" s="1">
        <v>108</v>
      </c>
      <c r="L165" s="1">
        <v>36709</v>
      </c>
      <c r="M165" s="1">
        <v>0.87388999999999994</v>
      </c>
      <c r="N165" s="1">
        <v>0.18406</v>
      </c>
      <c r="O165" s="1">
        <v>0</v>
      </c>
    </row>
    <row r="166" spans="2:15" x14ac:dyDescent="0.2">
      <c r="B166" s="1" t="s">
        <v>195</v>
      </c>
      <c r="C166" s="3" t="s">
        <v>437</v>
      </c>
      <c r="D166" s="1" t="s">
        <v>30</v>
      </c>
      <c r="E166" s="1" t="s">
        <v>140</v>
      </c>
      <c r="F166" s="1" t="s">
        <v>478</v>
      </c>
      <c r="G166" s="1" t="s">
        <v>479</v>
      </c>
      <c r="H166" s="1">
        <v>12</v>
      </c>
      <c r="I166" s="1">
        <v>93572907</v>
      </c>
      <c r="J166" s="1">
        <v>93572908</v>
      </c>
      <c r="K166" s="1">
        <v>13</v>
      </c>
      <c r="L166" s="1">
        <v>36709</v>
      </c>
      <c r="M166" s="1">
        <v>0.87833000000000006</v>
      </c>
      <c r="N166" s="1">
        <v>0.18557000000000001</v>
      </c>
      <c r="O166" s="1">
        <v>0</v>
      </c>
    </row>
    <row r="167" spans="2:15" x14ac:dyDescent="0.2">
      <c r="B167" s="1" t="s">
        <v>195</v>
      </c>
      <c r="C167" s="3" t="s">
        <v>437</v>
      </c>
      <c r="D167" s="1" t="s">
        <v>30</v>
      </c>
      <c r="E167" s="1" t="s">
        <v>140</v>
      </c>
      <c r="F167" s="1" t="s">
        <v>480</v>
      </c>
      <c r="G167" s="1" t="s">
        <v>481</v>
      </c>
      <c r="H167" s="1">
        <v>20</v>
      </c>
      <c r="I167" s="1">
        <v>63708585</v>
      </c>
      <c r="J167" s="1">
        <v>63708586</v>
      </c>
      <c r="K167" s="1">
        <v>62</v>
      </c>
      <c r="L167" s="1">
        <v>36709</v>
      </c>
      <c r="M167" s="1">
        <v>0.85402</v>
      </c>
      <c r="N167" s="1">
        <v>0.19162999999999999</v>
      </c>
      <c r="O167" s="1">
        <v>0</v>
      </c>
    </row>
    <row r="168" spans="2:15" x14ac:dyDescent="0.2">
      <c r="B168" s="1" t="s">
        <v>195</v>
      </c>
      <c r="C168" s="3" t="s">
        <v>437</v>
      </c>
      <c r="D168" s="1" t="s">
        <v>30</v>
      </c>
      <c r="E168" s="1" t="s">
        <v>140</v>
      </c>
      <c r="F168" s="1" t="s">
        <v>482</v>
      </c>
      <c r="G168" s="1" t="s">
        <v>483</v>
      </c>
      <c r="H168" s="1">
        <v>1</v>
      </c>
      <c r="I168" s="1">
        <v>203128845</v>
      </c>
      <c r="J168" s="1">
        <v>203128846</v>
      </c>
      <c r="K168" s="1">
        <v>35</v>
      </c>
      <c r="L168" s="1">
        <v>36709</v>
      </c>
      <c r="M168" s="1">
        <v>0.81738999999999995</v>
      </c>
      <c r="N168" s="1">
        <v>0.20265</v>
      </c>
      <c r="O168" s="1">
        <v>0</v>
      </c>
    </row>
    <row r="169" spans="2:15" x14ac:dyDescent="0.2">
      <c r="B169" s="1" t="s">
        <v>195</v>
      </c>
      <c r="C169" s="3" t="s">
        <v>437</v>
      </c>
      <c r="D169" s="1" t="s">
        <v>30</v>
      </c>
      <c r="E169" s="1" t="s">
        <v>140</v>
      </c>
      <c r="F169" s="1" t="s">
        <v>484</v>
      </c>
      <c r="G169" s="1" t="s">
        <v>485</v>
      </c>
      <c r="H169" s="1">
        <v>5</v>
      </c>
      <c r="I169" s="1">
        <v>1801421</v>
      </c>
      <c r="J169" s="1">
        <v>1801422</v>
      </c>
      <c r="K169" s="1">
        <v>15</v>
      </c>
      <c r="L169" s="1">
        <v>36709</v>
      </c>
      <c r="M169" s="1">
        <v>0.76315</v>
      </c>
      <c r="N169" s="1">
        <v>0.21808</v>
      </c>
      <c r="O169" s="1">
        <v>0</v>
      </c>
    </row>
    <row r="170" spans="2:15" x14ac:dyDescent="0.2">
      <c r="B170" s="1" t="s">
        <v>195</v>
      </c>
      <c r="C170" s="3" t="s">
        <v>437</v>
      </c>
      <c r="D170" s="1" t="s">
        <v>30</v>
      </c>
      <c r="E170" s="1" t="s">
        <v>140</v>
      </c>
      <c r="F170" s="1" t="s">
        <v>486</v>
      </c>
      <c r="G170" s="1" t="s">
        <v>487</v>
      </c>
      <c r="H170" s="1">
        <v>6</v>
      </c>
      <c r="I170" s="1">
        <v>41935856</v>
      </c>
      <c r="J170" s="1">
        <v>41935857</v>
      </c>
      <c r="K170" s="1">
        <v>28</v>
      </c>
      <c r="L170" s="1">
        <v>36709</v>
      </c>
      <c r="M170" s="1">
        <v>0.68106999999999995</v>
      </c>
      <c r="N170" s="1">
        <v>0.24332999999999999</v>
      </c>
      <c r="O170" s="1">
        <v>0</v>
      </c>
    </row>
    <row r="171" spans="2:15" x14ac:dyDescent="0.2">
      <c r="B171" s="1" t="s">
        <v>195</v>
      </c>
      <c r="C171" s="3" t="s">
        <v>437</v>
      </c>
      <c r="D171" s="1" t="s">
        <v>30</v>
      </c>
      <c r="E171" s="1" t="s">
        <v>140</v>
      </c>
      <c r="F171" s="1" t="s">
        <v>488</v>
      </c>
      <c r="G171" s="1" t="s">
        <v>489</v>
      </c>
      <c r="H171" s="1">
        <v>2</v>
      </c>
      <c r="I171" s="1">
        <v>27200440</v>
      </c>
      <c r="J171" s="1">
        <v>27200441</v>
      </c>
      <c r="K171" s="1">
        <v>53</v>
      </c>
      <c r="L171" s="1">
        <v>36709</v>
      </c>
      <c r="M171" s="1">
        <v>0.65168999999999999</v>
      </c>
      <c r="N171" s="1">
        <v>0.25196000000000002</v>
      </c>
      <c r="O171" s="1">
        <v>0</v>
      </c>
    </row>
    <row r="172" spans="2:15" x14ac:dyDescent="0.2">
      <c r="B172" s="1" t="s">
        <v>195</v>
      </c>
      <c r="C172" s="3" t="s">
        <v>437</v>
      </c>
      <c r="D172" s="1" t="s">
        <v>30</v>
      </c>
      <c r="E172" s="1" t="s">
        <v>140</v>
      </c>
      <c r="F172" s="1" t="s">
        <v>490</v>
      </c>
      <c r="G172" s="1" t="s">
        <v>491</v>
      </c>
      <c r="H172" s="1">
        <v>19</v>
      </c>
      <c r="I172" s="1">
        <v>47488293</v>
      </c>
      <c r="J172" s="1">
        <v>47488294</v>
      </c>
      <c r="K172" s="1">
        <v>30</v>
      </c>
      <c r="L172" s="1">
        <v>36709</v>
      </c>
      <c r="M172" s="1">
        <v>0.64737</v>
      </c>
      <c r="N172" s="1">
        <v>0.254</v>
      </c>
      <c r="O172" s="1">
        <v>0</v>
      </c>
    </row>
    <row r="173" spans="2:15" x14ac:dyDescent="0.2">
      <c r="B173" s="1" t="s">
        <v>195</v>
      </c>
      <c r="C173" s="3" t="s">
        <v>437</v>
      </c>
      <c r="D173" s="1" t="s">
        <v>30</v>
      </c>
      <c r="E173" s="1" t="s">
        <v>140</v>
      </c>
      <c r="F173" s="1" t="s">
        <v>492</v>
      </c>
      <c r="G173" s="1" t="s">
        <v>493</v>
      </c>
      <c r="H173" s="1">
        <v>16</v>
      </c>
      <c r="I173" s="1">
        <v>47436</v>
      </c>
      <c r="J173" s="1">
        <v>47437</v>
      </c>
      <c r="K173" s="1">
        <v>11</v>
      </c>
      <c r="L173" s="1">
        <v>36709</v>
      </c>
      <c r="M173" s="1">
        <v>0.59041999999999994</v>
      </c>
      <c r="N173" s="1">
        <v>0.27189999999999998</v>
      </c>
      <c r="O173" s="1">
        <v>0</v>
      </c>
    </row>
    <row r="174" spans="2:15" x14ac:dyDescent="0.2">
      <c r="B174" s="1" t="s">
        <v>195</v>
      </c>
      <c r="C174" s="3" t="s">
        <v>437</v>
      </c>
      <c r="D174" s="1" t="s">
        <v>30</v>
      </c>
      <c r="E174" s="1" t="s">
        <v>140</v>
      </c>
      <c r="F174" s="1" t="s">
        <v>494</v>
      </c>
      <c r="G174" s="1" t="s">
        <v>495</v>
      </c>
      <c r="H174" s="1">
        <v>1</v>
      </c>
      <c r="I174" s="1">
        <v>40258275</v>
      </c>
      <c r="J174" s="1">
        <v>40258276</v>
      </c>
      <c r="K174" s="1">
        <v>23</v>
      </c>
      <c r="L174" s="1">
        <v>36709</v>
      </c>
      <c r="M174" s="1">
        <v>0.47427000000000002</v>
      </c>
      <c r="N174" s="1">
        <v>0.31246000000000002</v>
      </c>
      <c r="O174" s="1">
        <v>0</v>
      </c>
    </row>
    <row r="175" spans="2:15" x14ac:dyDescent="0.2">
      <c r="B175" s="1" t="s">
        <v>195</v>
      </c>
      <c r="C175" s="3" t="s">
        <v>437</v>
      </c>
      <c r="D175" s="1" t="s">
        <v>30</v>
      </c>
      <c r="E175" s="1" t="s">
        <v>140</v>
      </c>
      <c r="F175" s="1" t="s">
        <v>496</v>
      </c>
      <c r="G175" s="1" t="s">
        <v>497</v>
      </c>
      <c r="H175" s="1">
        <v>1</v>
      </c>
      <c r="I175" s="1">
        <v>11054875</v>
      </c>
      <c r="J175" s="1">
        <v>11054876</v>
      </c>
      <c r="K175" s="1">
        <v>36</v>
      </c>
      <c r="L175" s="1">
        <v>36709</v>
      </c>
      <c r="M175" s="1">
        <v>0.43076999999999999</v>
      </c>
      <c r="N175" s="1">
        <v>0.32791999999999999</v>
      </c>
      <c r="O175" s="1">
        <v>0</v>
      </c>
    </row>
    <row r="176" spans="2:15" x14ac:dyDescent="0.2">
      <c r="B176" s="1" t="s">
        <v>195</v>
      </c>
      <c r="C176" s="3" t="s">
        <v>437</v>
      </c>
      <c r="D176" s="1" t="s">
        <v>30</v>
      </c>
      <c r="E176" s="1" t="s">
        <v>140</v>
      </c>
      <c r="F176" s="1" t="s">
        <v>498</v>
      </c>
      <c r="G176" s="1" t="s">
        <v>499</v>
      </c>
      <c r="H176" s="1">
        <v>1</v>
      </c>
      <c r="I176" s="1">
        <v>111441243</v>
      </c>
      <c r="J176" s="1">
        <v>111441244</v>
      </c>
      <c r="K176" s="1">
        <v>20</v>
      </c>
      <c r="L176" s="1">
        <v>36709</v>
      </c>
      <c r="M176" s="1">
        <v>0.38739000000000001</v>
      </c>
      <c r="N176" s="1">
        <v>0.34376000000000001</v>
      </c>
      <c r="O176" s="1">
        <v>0</v>
      </c>
    </row>
    <row r="177" spans="2:15" x14ac:dyDescent="0.2">
      <c r="B177" s="1" t="s">
        <v>195</v>
      </c>
      <c r="C177" s="3" t="s">
        <v>437</v>
      </c>
      <c r="D177" s="1" t="s">
        <v>30</v>
      </c>
      <c r="E177" s="1" t="s">
        <v>140</v>
      </c>
      <c r="F177" s="1" t="s">
        <v>500</v>
      </c>
      <c r="G177" s="1" t="s">
        <v>501</v>
      </c>
      <c r="H177" s="1">
        <v>1</v>
      </c>
      <c r="I177" s="1">
        <v>18872848</v>
      </c>
      <c r="J177" s="1">
        <v>18872849</v>
      </c>
      <c r="K177" s="1">
        <v>67</v>
      </c>
      <c r="L177" s="1">
        <v>36709</v>
      </c>
      <c r="M177" s="1">
        <v>0.34033000000000002</v>
      </c>
      <c r="N177" s="1">
        <v>0.35980000000000001</v>
      </c>
      <c r="O177" s="1">
        <v>0</v>
      </c>
    </row>
    <row r="178" spans="2:15" x14ac:dyDescent="0.2">
      <c r="B178" s="1" t="s">
        <v>195</v>
      </c>
      <c r="C178" s="3" t="s">
        <v>437</v>
      </c>
      <c r="D178" s="1" t="s">
        <v>30</v>
      </c>
      <c r="E178" s="1" t="s">
        <v>140</v>
      </c>
      <c r="F178" s="1" t="s">
        <v>502</v>
      </c>
      <c r="G178" s="1" t="s">
        <v>503</v>
      </c>
      <c r="H178" s="1">
        <v>17</v>
      </c>
      <c r="I178" s="1">
        <v>58005414</v>
      </c>
      <c r="J178" s="1">
        <v>58005415</v>
      </c>
      <c r="K178" s="1">
        <v>19</v>
      </c>
      <c r="L178" s="1">
        <v>36709</v>
      </c>
      <c r="M178" s="1">
        <v>0.24160999999999999</v>
      </c>
      <c r="N178" s="1">
        <v>0.39877000000000001</v>
      </c>
      <c r="O178" s="1">
        <v>0</v>
      </c>
    </row>
    <row r="179" spans="2:15" x14ac:dyDescent="0.2">
      <c r="B179" s="1" t="s">
        <v>195</v>
      </c>
      <c r="C179" s="3" t="s">
        <v>437</v>
      </c>
      <c r="D179" s="1" t="s">
        <v>30</v>
      </c>
      <c r="E179" s="1" t="s">
        <v>140</v>
      </c>
      <c r="F179" s="1" t="s">
        <v>504</v>
      </c>
      <c r="G179" s="1" t="s">
        <v>505</v>
      </c>
      <c r="H179" s="1">
        <v>1</v>
      </c>
      <c r="I179" s="1">
        <v>40983297</v>
      </c>
      <c r="J179" s="1">
        <v>40983298</v>
      </c>
      <c r="K179" s="1">
        <v>29</v>
      </c>
      <c r="L179" s="1">
        <v>36709</v>
      </c>
      <c r="M179" s="1">
        <v>0.22109000000000001</v>
      </c>
      <c r="N179" s="1">
        <v>0.40684999999999999</v>
      </c>
      <c r="O179" s="1">
        <v>0</v>
      </c>
    </row>
    <row r="180" spans="2:15" x14ac:dyDescent="0.2">
      <c r="B180" s="1" t="s">
        <v>195</v>
      </c>
      <c r="C180" s="3" t="s">
        <v>437</v>
      </c>
      <c r="D180" s="1" t="s">
        <v>30</v>
      </c>
      <c r="E180" s="1" t="s">
        <v>140</v>
      </c>
      <c r="F180" s="1" t="s">
        <v>506</v>
      </c>
      <c r="G180" s="1" t="s">
        <v>507</v>
      </c>
      <c r="H180" s="1">
        <v>11</v>
      </c>
      <c r="I180" s="1">
        <v>3676163</v>
      </c>
      <c r="J180" s="1">
        <v>3676164</v>
      </c>
      <c r="K180" s="1">
        <v>118</v>
      </c>
      <c r="L180" s="1">
        <v>36709</v>
      </c>
      <c r="M180" s="1">
        <v>0.17496</v>
      </c>
      <c r="N180" s="1">
        <v>0.41954000000000002</v>
      </c>
      <c r="O180" s="1">
        <v>0</v>
      </c>
    </row>
    <row r="181" spans="2:15" x14ac:dyDescent="0.2">
      <c r="B181" s="1" t="s">
        <v>195</v>
      </c>
      <c r="C181" s="3" t="s">
        <v>437</v>
      </c>
      <c r="D181" s="1" t="s">
        <v>30</v>
      </c>
      <c r="E181" s="1" t="s">
        <v>140</v>
      </c>
      <c r="F181" s="1" t="s">
        <v>508</v>
      </c>
      <c r="G181" s="1" t="s">
        <v>509</v>
      </c>
      <c r="H181" s="1">
        <v>16</v>
      </c>
      <c r="I181" s="1">
        <v>57650292</v>
      </c>
      <c r="J181" s="1">
        <v>57650293</v>
      </c>
      <c r="K181" s="1">
        <v>71</v>
      </c>
      <c r="L181" s="1">
        <v>36709</v>
      </c>
      <c r="M181" s="1">
        <v>0.15945999999999999</v>
      </c>
      <c r="N181" s="1">
        <v>0.42906</v>
      </c>
      <c r="O181" s="1">
        <v>0</v>
      </c>
    </row>
    <row r="182" spans="2:15" x14ac:dyDescent="0.2">
      <c r="B182" s="1" t="s">
        <v>195</v>
      </c>
      <c r="C182" s="3" t="s">
        <v>437</v>
      </c>
      <c r="D182" s="1" t="s">
        <v>30</v>
      </c>
      <c r="E182" s="1" t="s">
        <v>140</v>
      </c>
      <c r="F182" s="1" t="s">
        <v>510</v>
      </c>
      <c r="G182" s="1" t="s">
        <v>511</v>
      </c>
      <c r="H182" s="1">
        <v>2</v>
      </c>
      <c r="I182" s="1">
        <v>10440728</v>
      </c>
      <c r="J182" s="1">
        <v>10440729</v>
      </c>
      <c r="K182" s="1">
        <v>35</v>
      </c>
      <c r="L182" s="1">
        <v>36709</v>
      </c>
      <c r="M182" s="1">
        <v>0.15878999999999999</v>
      </c>
      <c r="N182" s="1">
        <v>0.43108999999999997</v>
      </c>
      <c r="O182" s="1">
        <v>0</v>
      </c>
    </row>
    <row r="183" spans="2:15" x14ac:dyDescent="0.2">
      <c r="B183" s="1" t="s">
        <v>195</v>
      </c>
      <c r="C183" s="3" t="s">
        <v>437</v>
      </c>
      <c r="D183" s="1" t="s">
        <v>30</v>
      </c>
      <c r="E183" s="1" t="s">
        <v>140</v>
      </c>
      <c r="F183" s="1" t="s">
        <v>512</v>
      </c>
      <c r="G183" s="1" t="s">
        <v>513</v>
      </c>
      <c r="H183" s="1" t="s">
        <v>252</v>
      </c>
      <c r="I183" s="1">
        <v>78131614</v>
      </c>
      <c r="J183" s="1">
        <v>78131615</v>
      </c>
      <c r="K183" s="1">
        <v>17</v>
      </c>
      <c r="L183" s="1">
        <v>36709</v>
      </c>
      <c r="M183" s="1">
        <v>0.13680999999999999</v>
      </c>
      <c r="N183" s="1">
        <v>0.43959999999999999</v>
      </c>
      <c r="O183" s="1">
        <v>0</v>
      </c>
    </row>
    <row r="184" spans="2:15" x14ac:dyDescent="0.2">
      <c r="B184" s="1" t="s">
        <v>195</v>
      </c>
      <c r="C184" s="3" t="s">
        <v>437</v>
      </c>
      <c r="D184" s="1" t="s">
        <v>30</v>
      </c>
      <c r="E184" s="1" t="s">
        <v>140</v>
      </c>
      <c r="F184" s="1" t="s">
        <v>514</v>
      </c>
      <c r="G184" s="1" t="s">
        <v>515</v>
      </c>
      <c r="H184" s="1">
        <v>6</v>
      </c>
      <c r="I184" s="1">
        <v>151807919</v>
      </c>
      <c r="J184" s="1">
        <v>151807920</v>
      </c>
      <c r="K184" s="1">
        <v>63</v>
      </c>
      <c r="L184" s="1">
        <v>36709</v>
      </c>
      <c r="M184" s="1">
        <v>5.8958000000000003E-2</v>
      </c>
      <c r="N184" s="1">
        <v>0.46931</v>
      </c>
      <c r="O184" s="1">
        <v>0</v>
      </c>
    </row>
    <row r="185" spans="2:15" x14ac:dyDescent="0.2">
      <c r="B185" s="1" t="s">
        <v>195</v>
      </c>
      <c r="C185" s="3" t="s">
        <v>437</v>
      </c>
      <c r="D185" s="1" t="s">
        <v>30</v>
      </c>
      <c r="E185" s="1" t="s">
        <v>140</v>
      </c>
      <c r="F185" s="1" t="s">
        <v>516</v>
      </c>
      <c r="G185" s="1" t="s">
        <v>517</v>
      </c>
      <c r="H185" s="1">
        <v>22</v>
      </c>
      <c r="I185" s="1">
        <v>21642343</v>
      </c>
      <c r="J185" s="1">
        <v>21642344</v>
      </c>
      <c r="K185" s="1">
        <v>17</v>
      </c>
      <c r="L185" s="1">
        <v>36709</v>
      </c>
      <c r="M185" s="1">
        <v>5.6769E-2</v>
      </c>
      <c r="N185" s="1">
        <v>0.47132000000000002</v>
      </c>
      <c r="O185" s="1">
        <v>0</v>
      </c>
    </row>
    <row r="186" spans="2:15" x14ac:dyDescent="0.2">
      <c r="B186" s="1" t="s">
        <v>195</v>
      </c>
      <c r="C186" s="3" t="s">
        <v>437</v>
      </c>
      <c r="D186" s="1" t="s">
        <v>30</v>
      </c>
      <c r="E186" s="1" t="s">
        <v>140</v>
      </c>
      <c r="F186" s="1" t="s">
        <v>518</v>
      </c>
      <c r="G186" s="1" t="s">
        <v>519</v>
      </c>
      <c r="H186" s="1">
        <v>6</v>
      </c>
      <c r="I186" s="1">
        <v>44227329</v>
      </c>
      <c r="J186" s="1">
        <v>44227330</v>
      </c>
      <c r="K186" s="1">
        <v>32</v>
      </c>
      <c r="L186" s="1">
        <v>36709</v>
      </c>
      <c r="M186" s="1">
        <v>4.2886000000000001E-2</v>
      </c>
      <c r="N186" s="1">
        <v>0.47704999999999997</v>
      </c>
      <c r="O186" s="1">
        <v>0</v>
      </c>
    </row>
    <row r="187" spans="2:15" x14ac:dyDescent="0.2">
      <c r="B187" s="1" t="s">
        <v>195</v>
      </c>
      <c r="C187" s="3" t="s">
        <v>437</v>
      </c>
      <c r="D187" s="1" t="s">
        <v>30</v>
      </c>
      <c r="E187" s="1" t="s">
        <v>140</v>
      </c>
      <c r="F187" s="1" t="s">
        <v>520</v>
      </c>
      <c r="G187" s="1" t="s">
        <v>521</v>
      </c>
      <c r="H187" s="1">
        <v>17</v>
      </c>
      <c r="I187" s="1">
        <v>42833636</v>
      </c>
      <c r="J187" s="1">
        <v>42833637</v>
      </c>
      <c r="K187" s="1">
        <v>8</v>
      </c>
      <c r="L187" s="1">
        <v>36709</v>
      </c>
      <c r="M187" s="1">
        <v>-1.9903000000000001E-2</v>
      </c>
      <c r="N187" s="1">
        <v>0.50070999999999999</v>
      </c>
      <c r="O187" s="1">
        <v>0</v>
      </c>
    </row>
    <row r="188" spans="2:15" x14ac:dyDescent="0.2">
      <c r="B188" s="1" t="s">
        <v>195</v>
      </c>
      <c r="C188" s="3" t="s">
        <v>437</v>
      </c>
      <c r="D188" s="1" t="s">
        <v>30</v>
      </c>
      <c r="E188" s="1" t="s">
        <v>140</v>
      </c>
      <c r="F188" s="1" t="s">
        <v>522</v>
      </c>
      <c r="G188" s="1" t="s">
        <v>523</v>
      </c>
      <c r="H188" s="1">
        <v>1</v>
      </c>
      <c r="I188" s="1">
        <v>156199851</v>
      </c>
      <c r="J188" s="1">
        <v>156199852</v>
      </c>
      <c r="K188" s="1">
        <v>17</v>
      </c>
      <c r="L188" s="1">
        <v>36709</v>
      </c>
      <c r="M188" s="1">
        <v>-3.8598E-2</v>
      </c>
      <c r="N188" s="1">
        <v>0.50934000000000001</v>
      </c>
      <c r="O188" s="1">
        <v>0</v>
      </c>
    </row>
    <row r="189" spans="2:15" x14ac:dyDescent="0.2">
      <c r="B189" s="1" t="s">
        <v>195</v>
      </c>
      <c r="C189" s="3" t="s">
        <v>437</v>
      </c>
      <c r="D189" s="1" t="s">
        <v>30</v>
      </c>
      <c r="E189" s="1" t="s">
        <v>140</v>
      </c>
      <c r="F189" s="1" t="s">
        <v>524</v>
      </c>
      <c r="G189" s="1" t="s">
        <v>525</v>
      </c>
      <c r="H189" s="1">
        <v>12</v>
      </c>
      <c r="I189" s="1">
        <v>6977152</v>
      </c>
      <c r="J189" s="1">
        <v>6977153</v>
      </c>
      <c r="K189" s="1">
        <v>41</v>
      </c>
      <c r="L189" s="1">
        <v>36709</v>
      </c>
      <c r="M189" s="1">
        <v>-5.9795000000000001E-2</v>
      </c>
      <c r="N189" s="1">
        <v>0.51775000000000004</v>
      </c>
      <c r="O189" s="1">
        <v>0</v>
      </c>
    </row>
    <row r="190" spans="2:15" x14ac:dyDescent="0.2">
      <c r="B190" s="1" t="s">
        <v>195</v>
      </c>
      <c r="C190" s="3" t="s">
        <v>437</v>
      </c>
      <c r="D190" s="1" t="s">
        <v>30</v>
      </c>
      <c r="E190" s="1" t="s">
        <v>140</v>
      </c>
      <c r="F190" s="1" t="s">
        <v>526</v>
      </c>
      <c r="G190" s="1" t="s">
        <v>527</v>
      </c>
      <c r="H190" s="1">
        <v>12</v>
      </c>
      <c r="I190" s="1">
        <v>4321275</v>
      </c>
      <c r="J190" s="1">
        <v>4321276</v>
      </c>
      <c r="K190" s="1">
        <v>16</v>
      </c>
      <c r="L190" s="1">
        <v>36709</v>
      </c>
      <c r="M190" s="1">
        <v>-6.4810000000000006E-2</v>
      </c>
      <c r="N190" s="1">
        <v>0.51973000000000003</v>
      </c>
      <c r="O190" s="1">
        <v>0</v>
      </c>
    </row>
    <row r="191" spans="2:15" x14ac:dyDescent="0.2">
      <c r="B191" s="1" t="s">
        <v>195</v>
      </c>
      <c r="C191" s="3" t="s">
        <v>437</v>
      </c>
      <c r="D191" s="1" t="s">
        <v>30</v>
      </c>
      <c r="E191" s="1" t="s">
        <v>140</v>
      </c>
      <c r="F191" s="1" t="s">
        <v>528</v>
      </c>
      <c r="G191" s="1" t="s">
        <v>529</v>
      </c>
      <c r="H191" s="1">
        <v>14</v>
      </c>
      <c r="I191" s="1">
        <v>90400075</v>
      </c>
      <c r="J191" s="1">
        <v>90400076</v>
      </c>
      <c r="K191" s="1">
        <v>6</v>
      </c>
      <c r="L191" s="1">
        <v>36709</v>
      </c>
      <c r="M191" s="1">
        <v>-0.10639</v>
      </c>
      <c r="N191" s="1">
        <v>0.53456999999999999</v>
      </c>
      <c r="O191" s="1">
        <v>0</v>
      </c>
    </row>
    <row r="192" spans="2:15" x14ac:dyDescent="0.2">
      <c r="B192" s="1" t="s">
        <v>195</v>
      </c>
      <c r="C192" s="3" t="s">
        <v>437</v>
      </c>
      <c r="D192" s="1" t="s">
        <v>30</v>
      </c>
      <c r="E192" s="1" t="s">
        <v>140</v>
      </c>
      <c r="F192" s="1" t="s">
        <v>530</v>
      </c>
      <c r="G192" s="1" t="s">
        <v>531</v>
      </c>
      <c r="H192" s="1">
        <v>16</v>
      </c>
      <c r="I192" s="1">
        <v>81011943</v>
      </c>
      <c r="J192" s="1">
        <v>81011944</v>
      </c>
      <c r="K192" s="1">
        <v>25</v>
      </c>
      <c r="L192" s="1">
        <v>36709</v>
      </c>
      <c r="M192" s="1">
        <v>-0.16109999999999999</v>
      </c>
      <c r="N192" s="1">
        <v>0.55825000000000002</v>
      </c>
      <c r="O192" s="1">
        <v>0</v>
      </c>
    </row>
    <row r="193" spans="2:15" x14ac:dyDescent="0.2">
      <c r="B193" s="1" t="s">
        <v>195</v>
      </c>
      <c r="C193" s="3" t="s">
        <v>437</v>
      </c>
      <c r="D193" s="1" t="s">
        <v>30</v>
      </c>
      <c r="E193" s="1" t="s">
        <v>140</v>
      </c>
      <c r="F193" s="1" t="s">
        <v>532</v>
      </c>
      <c r="G193" s="1" t="s">
        <v>533</v>
      </c>
      <c r="H193" s="1">
        <v>1</v>
      </c>
      <c r="I193" s="1">
        <v>145671490</v>
      </c>
      <c r="J193" s="1">
        <v>145671491</v>
      </c>
      <c r="K193" s="1">
        <v>17</v>
      </c>
      <c r="L193" s="1">
        <v>36709</v>
      </c>
      <c r="M193" s="1">
        <v>-0.16682</v>
      </c>
      <c r="N193" s="1">
        <v>0.56025999999999998</v>
      </c>
      <c r="O193" s="1">
        <v>0</v>
      </c>
    </row>
    <row r="194" spans="2:15" x14ac:dyDescent="0.2">
      <c r="B194" s="1" t="s">
        <v>195</v>
      </c>
      <c r="C194" s="3" t="s">
        <v>437</v>
      </c>
      <c r="D194" s="1" t="s">
        <v>30</v>
      </c>
      <c r="E194" s="1" t="s">
        <v>140</v>
      </c>
      <c r="F194" s="1" t="s">
        <v>534</v>
      </c>
      <c r="G194" s="1" t="s">
        <v>535</v>
      </c>
      <c r="H194" s="1">
        <v>12</v>
      </c>
      <c r="I194" s="1">
        <v>123712573</v>
      </c>
      <c r="J194" s="1">
        <v>123712574</v>
      </c>
      <c r="K194" s="1">
        <v>64</v>
      </c>
      <c r="L194" s="1">
        <v>36709</v>
      </c>
      <c r="M194" s="1">
        <v>-0.21243999999999999</v>
      </c>
      <c r="N194" s="1">
        <v>0.57701000000000002</v>
      </c>
      <c r="O194" s="1">
        <v>0</v>
      </c>
    </row>
    <row r="195" spans="2:15" x14ac:dyDescent="0.2">
      <c r="B195" s="1" t="s">
        <v>195</v>
      </c>
      <c r="C195" s="3" t="s">
        <v>437</v>
      </c>
      <c r="D195" s="1" t="s">
        <v>30</v>
      </c>
      <c r="E195" s="1" t="s">
        <v>140</v>
      </c>
      <c r="F195" s="1" t="s">
        <v>536</v>
      </c>
      <c r="G195" s="1" t="s">
        <v>537</v>
      </c>
      <c r="H195" s="1">
        <v>6</v>
      </c>
      <c r="I195" s="1">
        <v>34538283</v>
      </c>
      <c r="J195" s="1">
        <v>34538284</v>
      </c>
      <c r="K195" s="1">
        <v>44</v>
      </c>
      <c r="L195" s="1">
        <v>36709</v>
      </c>
      <c r="M195" s="1">
        <v>-0.27217999999999998</v>
      </c>
      <c r="N195" s="1">
        <v>0.60126000000000002</v>
      </c>
      <c r="O195" s="1">
        <v>0</v>
      </c>
    </row>
    <row r="196" spans="2:15" x14ac:dyDescent="0.2">
      <c r="B196" s="1" t="s">
        <v>195</v>
      </c>
      <c r="C196" s="3" t="s">
        <v>437</v>
      </c>
      <c r="D196" s="1" t="s">
        <v>30</v>
      </c>
      <c r="E196" s="1" t="s">
        <v>140</v>
      </c>
      <c r="F196" s="1" t="s">
        <v>538</v>
      </c>
      <c r="G196" s="1" t="s">
        <v>539</v>
      </c>
      <c r="H196" s="1">
        <v>14</v>
      </c>
      <c r="I196" s="1">
        <v>73491018</v>
      </c>
      <c r="J196" s="1">
        <v>73491019</v>
      </c>
      <c r="K196" s="1">
        <v>51</v>
      </c>
      <c r="L196" s="1">
        <v>36709</v>
      </c>
      <c r="M196" s="1">
        <v>-0.31512000000000001</v>
      </c>
      <c r="N196" s="1">
        <v>0.61743000000000003</v>
      </c>
      <c r="O196" s="1">
        <v>0</v>
      </c>
    </row>
    <row r="197" spans="2:15" x14ac:dyDescent="0.2">
      <c r="B197" s="1" t="s">
        <v>195</v>
      </c>
      <c r="C197" s="3" t="s">
        <v>437</v>
      </c>
      <c r="D197" s="1" t="s">
        <v>30</v>
      </c>
      <c r="E197" s="1" t="s">
        <v>140</v>
      </c>
      <c r="F197" s="1" t="s">
        <v>540</v>
      </c>
      <c r="G197" s="1" t="s">
        <v>541</v>
      </c>
      <c r="H197" s="1">
        <v>15</v>
      </c>
      <c r="I197" s="1">
        <v>91853913</v>
      </c>
      <c r="J197" s="1">
        <v>91853914</v>
      </c>
      <c r="K197" s="1">
        <v>92</v>
      </c>
      <c r="L197" s="1">
        <v>36709</v>
      </c>
      <c r="M197" s="1">
        <v>-0.40211000000000002</v>
      </c>
      <c r="N197" s="1">
        <v>0.64768999999999999</v>
      </c>
      <c r="O197" s="1">
        <v>0</v>
      </c>
    </row>
    <row r="198" spans="2:15" x14ac:dyDescent="0.2">
      <c r="B198" s="1" t="s">
        <v>195</v>
      </c>
      <c r="C198" s="3" t="s">
        <v>437</v>
      </c>
      <c r="D198" s="1" t="s">
        <v>30</v>
      </c>
      <c r="E198" s="1" t="s">
        <v>140</v>
      </c>
      <c r="F198" s="1" t="s">
        <v>542</v>
      </c>
      <c r="G198" s="1" t="s">
        <v>543</v>
      </c>
      <c r="H198" s="1">
        <v>2</v>
      </c>
      <c r="I198" s="1">
        <v>200586115</v>
      </c>
      <c r="J198" s="1">
        <v>200586116</v>
      </c>
      <c r="K198" s="1">
        <v>83</v>
      </c>
      <c r="L198" s="1">
        <v>36709</v>
      </c>
      <c r="M198" s="1">
        <v>-0.41222999999999999</v>
      </c>
      <c r="N198" s="1">
        <v>0.65205000000000002</v>
      </c>
      <c r="O198" s="1">
        <v>0</v>
      </c>
    </row>
    <row r="199" spans="2:15" x14ac:dyDescent="0.2">
      <c r="B199" s="1" t="s">
        <v>195</v>
      </c>
      <c r="C199" s="3" t="s">
        <v>437</v>
      </c>
      <c r="D199" s="1" t="s">
        <v>30</v>
      </c>
      <c r="E199" s="1" t="s">
        <v>140</v>
      </c>
      <c r="F199" s="1" t="s">
        <v>544</v>
      </c>
      <c r="G199" s="1" t="s">
        <v>545</v>
      </c>
      <c r="H199" s="1">
        <v>16</v>
      </c>
      <c r="I199" s="1">
        <v>75600220</v>
      </c>
      <c r="J199" s="1">
        <v>75600221</v>
      </c>
      <c r="K199" s="1">
        <v>48</v>
      </c>
      <c r="L199" s="1">
        <v>36709</v>
      </c>
      <c r="M199" s="1">
        <v>-0.42992000000000002</v>
      </c>
      <c r="N199" s="1">
        <v>0.66052999999999995</v>
      </c>
      <c r="O199" s="1">
        <v>0</v>
      </c>
    </row>
    <row r="200" spans="2:15" x14ac:dyDescent="0.2">
      <c r="B200" s="1" t="s">
        <v>195</v>
      </c>
      <c r="C200" s="3" t="s">
        <v>437</v>
      </c>
      <c r="D200" s="1" t="s">
        <v>30</v>
      </c>
      <c r="E200" s="1" t="s">
        <v>140</v>
      </c>
      <c r="F200" s="1" t="s">
        <v>546</v>
      </c>
      <c r="G200" s="1" t="s">
        <v>547</v>
      </c>
      <c r="H200" s="1">
        <v>1</v>
      </c>
      <c r="I200" s="1">
        <v>6264601</v>
      </c>
      <c r="J200" s="1">
        <v>6264602</v>
      </c>
      <c r="K200" s="1">
        <v>52</v>
      </c>
      <c r="L200" s="1">
        <v>36709</v>
      </c>
      <c r="M200" s="1">
        <v>-0.56447000000000003</v>
      </c>
      <c r="N200" s="1">
        <v>0.70813999999999999</v>
      </c>
      <c r="O200" s="1">
        <v>0</v>
      </c>
    </row>
    <row r="201" spans="2:15" x14ac:dyDescent="0.2">
      <c r="B201" s="1" t="s">
        <v>195</v>
      </c>
      <c r="C201" s="3" t="s">
        <v>437</v>
      </c>
      <c r="D201" s="1" t="s">
        <v>30</v>
      </c>
      <c r="E201" s="1" t="s">
        <v>140</v>
      </c>
      <c r="F201" s="1" t="s">
        <v>548</v>
      </c>
      <c r="G201" s="1" t="s">
        <v>549</v>
      </c>
      <c r="H201" s="1">
        <v>11</v>
      </c>
      <c r="I201" s="1">
        <v>45805811</v>
      </c>
      <c r="J201" s="1">
        <v>45805812</v>
      </c>
      <c r="K201" s="1">
        <v>42</v>
      </c>
      <c r="L201" s="1">
        <v>36709</v>
      </c>
      <c r="M201" s="1">
        <v>-0.87017999999999995</v>
      </c>
      <c r="N201" s="1">
        <v>0.80367</v>
      </c>
      <c r="O201" s="1">
        <v>0</v>
      </c>
    </row>
    <row r="202" spans="2:15" x14ac:dyDescent="0.2">
      <c r="B202" s="1" t="s">
        <v>195</v>
      </c>
      <c r="C202" s="3" t="s">
        <v>437</v>
      </c>
      <c r="D202" s="1" t="s">
        <v>30</v>
      </c>
      <c r="E202" s="1" t="s">
        <v>140</v>
      </c>
      <c r="F202" s="1" t="s">
        <v>550</v>
      </c>
      <c r="G202" s="1" t="s">
        <v>551</v>
      </c>
      <c r="H202" s="1">
        <v>15</v>
      </c>
      <c r="I202" s="1">
        <v>74955988</v>
      </c>
      <c r="J202" s="1">
        <v>74955989</v>
      </c>
      <c r="K202" s="1">
        <v>19</v>
      </c>
      <c r="L202" s="1">
        <v>36709</v>
      </c>
      <c r="M202" s="1">
        <v>-1.0939000000000001</v>
      </c>
      <c r="N202" s="1">
        <v>0.85970000000000002</v>
      </c>
      <c r="O202" s="1">
        <v>0</v>
      </c>
    </row>
    <row r="203" spans="2:15" x14ac:dyDescent="0.2">
      <c r="B203" s="1" t="s">
        <v>195</v>
      </c>
      <c r="C203" s="3" t="s">
        <v>437</v>
      </c>
      <c r="D203" s="1" t="s">
        <v>30</v>
      </c>
      <c r="E203" s="1" t="s">
        <v>140</v>
      </c>
      <c r="F203" s="1" t="s">
        <v>552</v>
      </c>
      <c r="G203" s="1" t="s">
        <v>553</v>
      </c>
      <c r="H203" s="1">
        <v>1</v>
      </c>
      <c r="I203" s="1">
        <v>229627637</v>
      </c>
      <c r="J203" s="1">
        <v>229627638</v>
      </c>
      <c r="K203" s="1">
        <v>118</v>
      </c>
      <c r="L203" s="1">
        <v>36709</v>
      </c>
      <c r="M203" s="1">
        <v>-1.5227999999999999</v>
      </c>
      <c r="N203" s="1">
        <v>0.9325</v>
      </c>
      <c r="O203" s="1">
        <v>0</v>
      </c>
    </row>
    <row r="204" spans="2:15" x14ac:dyDescent="0.2">
      <c r="B204" s="1" t="s">
        <v>196</v>
      </c>
      <c r="C204" s="3" t="s">
        <v>554</v>
      </c>
      <c r="D204" s="1" t="s">
        <v>8</v>
      </c>
      <c r="E204" s="1" t="s">
        <v>140</v>
      </c>
      <c r="F204" s="1" t="s">
        <v>555</v>
      </c>
      <c r="G204" s="1" t="s">
        <v>556</v>
      </c>
      <c r="H204" s="1">
        <v>2</v>
      </c>
      <c r="I204" s="1">
        <v>49921952</v>
      </c>
      <c r="J204" s="1">
        <v>49921953</v>
      </c>
      <c r="K204" s="1">
        <v>158</v>
      </c>
      <c r="L204" s="1">
        <v>36709</v>
      </c>
      <c r="M204" s="1">
        <v>3.2361</v>
      </c>
      <c r="N204" s="1">
        <v>5.6769999999999998E-4</v>
      </c>
      <c r="O204" s="1">
        <v>0</v>
      </c>
    </row>
    <row r="205" spans="2:15" x14ac:dyDescent="0.2">
      <c r="B205" s="1" t="s">
        <v>196</v>
      </c>
      <c r="C205" s="3" t="s">
        <v>554</v>
      </c>
      <c r="D205" s="1" t="s">
        <v>8</v>
      </c>
      <c r="E205" s="1" t="s">
        <v>140</v>
      </c>
      <c r="F205" s="1" t="s">
        <v>557</v>
      </c>
      <c r="G205" s="1" t="s">
        <v>558</v>
      </c>
      <c r="H205" s="1">
        <v>7</v>
      </c>
      <c r="I205" s="1">
        <v>146116880</v>
      </c>
      <c r="J205" s="1">
        <v>146116881</v>
      </c>
      <c r="K205" s="1">
        <v>123</v>
      </c>
      <c r="L205" s="1">
        <v>36709</v>
      </c>
      <c r="M205" s="1">
        <v>2.1257999999999999</v>
      </c>
      <c r="N205" s="1">
        <v>1.6140000000000002E-2</v>
      </c>
      <c r="O205" s="1">
        <v>0</v>
      </c>
    </row>
    <row r="206" spans="2:15" x14ac:dyDescent="0.2">
      <c r="B206" s="1" t="s">
        <v>196</v>
      </c>
      <c r="C206" s="3" t="s">
        <v>554</v>
      </c>
      <c r="D206" s="1" t="s">
        <v>8</v>
      </c>
      <c r="E206" s="1" t="s">
        <v>140</v>
      </c>
      <c r="F206" s="1" t="s">
        <v>559</v>
      </c>
      <c r="G206" s="1" t="s">
        <v>560</v>
      </c>
      <c r="H206" s="1">
        <v>11</v>
      </c>
      <c r="I206" s="1">
        <v>64607206</v>
      </c>
      <c r="J206" s="1">
        <v>64607207</v>
      </c>
      <c r="K206" s="1">
        <v>173</v>
      </c>
      <c r="L206" s="1">
        <v>36709</v>
      </c>
      <c r="M206" s="1">
        <v>2.0724</v>
      </c>
      <c r="N206" s="1">
        <v>1.8203E-2</v>
      </c>
      <c r="O206" s="1">
        <v>0</v>
      </c>
    </row>
    <row r="207" spans="2:15" x14ac:dyDescent="0.2">
      <c r="B207" s="1" t="s">
        <v>196</v>
      </c>
      <c r="C207" s="3" t="s">
        <v>554</v>
      </c>
      <c r="D207" s="1" t="s">
        <v>8</v>
      </c>
      <c r="E207" s="1" t="s">
        <v>140</v>
      </c>
      <c r="F207" s="1" t="s">
        <v>561</v>
      </c>
      <c r="G207" s="1" t="s">
        <v>562</v>
      </c>
      <c r="H207" s="1">
        <v>4</v>
      </c>
      <c r="I207" s="1">
        <v>3074830</v>
      </c>
      <c r="J207" s="1">
        <v>3074831</v>
      </c>
      <c r="K207" s="1">
        <v>280</v>
      </c>
      <c r="L207" s="1">
        <v>36709</v>
      </c>
      <c r="M207" s="1">
        <v>1.7561</v>
      </c>
      <c r="N207" s="1">
        <v>3.7176000000000001E-2</v>
      </c>
      <c r="O207" s="1">
        <v>0</v>
      </c>
    </row>
    <row r="208" spans="2:15" x14ac:dyDescent="0.2">
      <c r="B208" s="1" t="s">
        <v>196</v>
      </c>
      <c r="C208" s="3" t="s">
        <v>554</v>
      </c>
      <c r="D208" s="1" t="s">
        <v>8</v>
      </c>
      <c r="E208" s="1" t="s">
        <v>140</v>
      </c>
      <c r="F208" s="1" t="s">
        <v>563</v>
      </c>
      <c r="G208" s="1" t="s">
        <v>564</v>
      </c>
      <c r="H208" s="1">
        <v>15</v>
      </c>
      <c r="I208" s="1">
        <v>74180090</v>
      </c>
      <c r="J208" s="1">
        <v>74180091</v>
      </c>
      <c r="K208" s="1">
        <v>85</v>
      </c>
      <c r="L208" s="1">
        <v>36709</v>
      </c>
      <c r="M208" s="1">
        <v>1.6976</v>
      </c>
      <c r="N208" s="1">
        <v>4.3797000000000003E-2</v>
      </c>
      <c r="O208" s="1">
        <v>0</v>
      </c>
    </row>
    <row r="209" spans="2:15" x14ac:dyDescent="0.2">
      <c r="B209" s="1" t="s">
        <v>196</v>
      </c>
      <c r="C209" s="3" t="s">
        <v>554</v>
      </c>
      <c r="D209" s="1" t="s">
        <v>8</v>
      </c>
      <c r="E209" s="1" t="s">
        <v>140</v>
      </c>
      <c r="F209" s="1" t="s">
        <v>319</v>
      </c>
      <c r="G209" s="1" t="s">
        <v>320</v>
      </c>
      <c r="H209" s="1">
        <v>17</v>
      </c>
      <c r="I209" s="1">
        <v>31095314</v>
      </c>
      <c r="J209" s="1">
        <v>31095315</v>
      </c>
      <c r="K209" s="1">
        <v>157</v>
      </c>
      <c r="L209" s="1">
        <v>36709</v>
      </c>
      <c r="M209" s="1">
        <v>0.64851000000000003</v>
      </c>
      <c r="N209" s="1">
        <v>0.25239</v>
      </c>
      <c r="O209" s="1">
        <v>0</v>
      </c>
    </row>
    <row r="210" spans="2:15" x14ac:dyDescent="0.2">
      <c r="B210" s="1" t="s">
        <v>196</v>
      </c>
      <c r="C210" s="3" t="s">
        <v>554</v>
      </c>
      <c r="D210" s="1" t="s">
        <v>8</v>
      </c>
      <c r="E210" s="1" t="s">
        <v>140</v>
      </c>
      <c r="F210" s="1" t="s">
        <v>565</v>
      </c>
      <c r="G210" s="1" t="s">
        <v>566</v>
      </c>
      <c r="H210" s="1">
        <v>22</v>
      </c>
      <c r="I210" s="1">
        <v>50678608</v>
      </c>
      <c r="J210" s="1">
        <v>50678609</v>
      </c>
      <c r="K210" s="1">
        <v>263</v>
      </c>
      <c r="L210" s="1">
        <v>36709</v>
      </c>
      <c r="M210" s="1">
        <v>0.35793000000000003</v>
      </c>
      <c r="N210" s="1">
        <v>0.35010000000000002</v>
      </c>
      <c r="O210" s="1">
        <v>0</v>
      </c>
    </row>
    <row r="211" spans="2:15" x14ac:dyDescent="0.2">
      <c r="B211" s="1" t="s">
        <v>197</v>
      </c>
      <c r="C211" s="3" t="s">
        <v>567</v>
      </c>
      <c r="D211" s="1" t="s">
        <v>14</v>
      </c>
      <c r="E211" s="1" t="s">
        <v>140</v>
      </c>
      <c r="F211" s="1" t="s">
        <v>568</v>
      </c>
      <c r="G211" s="1" t="s">
        <v>569</v>
      </c>
      <c r="H211" s="1">
        <v>7</v>
      </c>
      <c r="I211" s="1">
        <v>73700418</v>
      </c>
      <c r="J211" s="1">
        <v>73700419</v>
      </c>
      <c r="K211" s="1">
        <v>38</v>
      </c>
      <c r="L211" s="1">
        <v>36709</v>
      </c>
      <c r="M211" s="1">
        <v>2.8578000000000001</v>
      </c>
      <c r="N211" s="1">
        <v>2.0382E-3</v>
      </c>
      <c r="O211" s="1">
        <v>0</v>
      </c>
    </row>
    <row r="212" spans="2:15" x14ac:dyDescent="0.2">
      <c r="B212" s="1" t="s">
        <v>197</v>
      </c>
      <c r="C212" s="3" t="s">
        <v>567</v>
      </c>
      <c r="D212" s="1" t="s">
        <v>14</v>
      </c>
      <c r="E212" s="1" t="s">
        <v>140</v>
      </c>
      <c r="F212" s="1" t="s">
        <v>570</v>
      </c>
      <c r="G212" s="1" t="s">
        <v>571</v>
      </c>
      <c r="H212" s="1">
        <v>8</v>
      </c>
      <c r="I212" s="1">
        <v>53229301</v>
      </c>
      <c r="J212" s="1">
        <v>53229302</v>
      </c>
      <c r="K212" s="1">
        <v>37</v>
      </c>
      <c r="L212" s="1">
        <v>36709</v>
      </c>
      <c r="M212" s="1">
        <v>2.4990000000000001</v>
      </c>
      <c r="N212" s="1">
        <v>5.9763999999999998E-3</v>
      </c>
      <c r="O212" s="1">
        <v>0</v>
      </c>
    </row>
    <row r="213" spans="2:15" x14ac:dyDescent="0.2">
      <c r="B213" s="1" t="s">
        <v>197</v>
      </c>
      <c r="C213" s="3" t="s">
        <v>567</v>
      </c>
      <c r="D213" s="1" t="s">
        <v>14</v>
      </c>
      <c r="E213" s="1" t="s">
        <v>140</v>
      </c>
      <c r="F213" s="1" t="s">
        <v>572</v>
      </c>
      <c r="G213" s="1" t="s">
        <v>573</v>
      </c>
      <c r="H213" s="1">
        <v>5</v>
      </c>
      <c r="I213" s="1">
        <v>37815654</v>
      </c>
      <c r="J213" s="1">
        <v>37815655</v>
      </c>
      <c r="K213" s="1">
        <v>24</v>
      </c>
      <c r="L213" s="1">
        <v>36709</v>
      </c>
      <c r="M213" s="1">
        <v>2.2757999999999998</v>
      </c>
      <c r="N213" s="1">
        <v>1.0888E-2</v>
      </c>
      <c r="O213" s="1">
        <v>0</v>
      </c>
    </row>
    <row r="214" spans="2:15" x14ac:dyDescent="0.2">
      <c r="B214" s="1" t="s">
        <v>197</v>
      </c>
      <c r="C214" s="3" t="s">
        <v>567</v>
      </c>
      <c r="D214" s="1" t="s">
        <v>14</v>
      </c>
      <c r="E214" s="1" t="s">
        <v>140</v>
      </c>
      <c r="F214" s="1" t="s">
        <v>574</v>
      </c>
      <c r="G214" s="1" t="s">
        <v>575</v>
      </c>
      <c r="H214" s="1">
        <v>6</v>
      </c>
      <c r="I214" s="1">
        <v>152752184</v>
      </c>
      <c r="J214" s="1">
        <v>152752185</v>
      </c>
      <c r="K214" s="1">
        <v>7</v>
      </c>
      <c r="L214" s="1">
        <v>36709</v>
      </c>
      <c r="M214" s="1">
        <v>2.1459999999999999</v>
      </c>
      <c r="N214" s="1">
        <v>1.4305E-2</v>
      </c>
      <c r="O214" s="1">
        <v>0</v>
      </c>
    </row>
    <row r="215" spans="2:15" x14ac:dyDescent="0.2">
      <c r="B215" s="1" t="s">
        <v>197</v>
      </c>
      <c r="C215" s="3" t="s">
        <v>567</v>
      </c>
      <c r="D215" s="1" t="s">
        <v>14</v>
      </c>
      <c r="E215" s="1" t="s">
        <v>140</v>
      </c>
      <c r="F215" s="1" t="s">
        <v>576</v>
      </c>
      <c r="G215" s="1" t="s">
        <v>577</v>
      </c>
      <c r="H215" s="1">
        <v>1</v>
      </c>
      <c r="I215" s="1">
        <v>20633553</v>
      </c>
      <c r="J215" s="1">
        <v>20633554</v>
      </c>
      <c r="K215" s="1">
        <v>72</v>
      </c>
      <c r="L215" s="1">
        <v>36709</v>
      </c>
      <c r="M215" s="1">
        <v>2.0771000000000002</v>
      </c>
      <c r="N215" s="1">
        <v>1.8072000000000001E-2</v>
      </c>
      <c r="O215" s="1">
        <v>0</v>
      </c>
    </row>
    <row r="216" spans="2:15" x14ac:dyDescent="0.2">
      <c r="B216" s="1" t="s">
        <v>197</v>
      </c>
      <c r="C216" s="3" t="s">
        <v>567</v>
      </c>
      <c r="D216" s="1" t="s">
        <v>14</v>
      </c>
      <c r="E216" s="1" t="s">
        <v>140</v>
      </c>
      <c r="F216" s="1" t="s">
        <v>448</v>
      </c>
      <c r="G216" s="1" t="s">
        <v>449</v>
      </c>
      <c r="H216" s="1">
        <v>10</v>
      </c>
      <c r="I216" s="1">
        <v>44372901</v>
      </c>
      <c r="J216" s="1">
        <v>44372902</v>
      </c>
      <c r="K216" s="1">
        <v>16</v>
      </c>
      <c r="L216" s="1">
        <v>36709</v>
      </c>
      <c r="M216" s="1">
        <v>1.1140000000000001</v>
      </c>
      <c r="N216" s="1">
        <v>0.12737000000000001</v>
      </c>
      <c r="O216" s="1">
        <v>0</v>
      </c>
    </row>
    <row r="217" spans="2:15" x14ac:dyDescent="0.2">
      <c r="B217" s="1" t="s">
        <v>197</v>
      </c>
      <c r="C217" s="3" t="s">
        <v>567</v>
      </c>
      <c r="D217" s="1" t="s">
        <v>14</v>
      </c>
      <c r="E217" s="1" t="s">
        <v>140</v>
      </c>
      <c r="F217" s="1" t="s">
        <v>578</v>
      </c>
      <c r="G217" s="1" t="s">
        <v>579</v>
      </c>
      <c r="H217" s="1">
        <v>20</v>
      </c>
      <c r="I217" s="1">
        <v>3071660</v>
      </c>
      <c r="J217" s="1">
        <v>3071661</v>
      </c>
      <c r="K217" s="1">
        <v>12</v>
      </c>
      <c r="L217" s="1">
        <v>36709</v>
      </c>
      <c r="M217" s="1">
        <v>1.0572999999999999</v>
      </c>
      <c r="N217" s="1">
        <v>0.13833000000000001</v>
      </c>
      <c r="O217" s="1">
        <v>0</v>
      </c>
    </row>
    <row r="218" spans="2:15" x14ac:dyDescent="0.2">
      <c r="B218" s="1" t="s">
        <v>197</v>
      </c>
      <c r="C218" s="3" t="s">
        <v>567</v>
      </c>
      <c r="D218" s="1" t="s">
        <v>14</v>
      </c>
      <c r="E218" s="1" t="s">
        <v>140</v>
      </c>
      <c r="F218" s="1" t="s">
        <v>580</v>
      </c>
      <c r="G218" s="1" t="s">
        <v>581</v>
      </c>
      <c r="H218" s="1">
        <v>3</v>
      </c>
      <c r="I218" s="1">
        <v>8752981</v>
      </c>
      <c r="J218" s="1">
        <v>8752982</v>
      </c>
      <c r="K218" s="1">
        <v>34</v>
      </c>
      <c r="L218" s="1">
        <v>36709</v>
      </c>
      <c r="M218" s="1">
        <v>0.92493000000000003</v>
      </c>
      <c r="N218" s="1">
        <v>0.17363999999999999</v>
      </c>
      <c r="O218" s="1">
        <v>0</v>
      </c>
    </row>
    <row r="219" spans="2:15" x14ac:dyDescent="0.2">
      <c r="B219" s="1" t="s">
        <v>197</v>
      </c>
      <c r="C219" s="3" t="s">
        <v>567</v>
      </c>
      <c r="D219" s="1" t="s">
        <v>14</v>
      </c>
      <c r="E219" s="1" t="s">
        <v>140</v>
      </c>
      <c r="F219" s="1" t="s">
        <v>582</v>
      </c>
      <c r="G219" s="1" t="s">
        <v>583</v>
      </c>
      <c r="H219" s="1">
        <v>12</v>
      </c>
      <c r="I219" s="1">
        <v>79217528</v>
      </c>
      <c r="J219" s="1">
        <v>79217529</v>
      </c>
      <c r="K219" s="1">
        <v>23</v>
      </c>
      <c r="L219" s="1">
        <v>36709</v>
      </c>
      <c r="M219" s="1">
        <v>0.78227999999999998</v>
      </c>
      <c r="N219" s="1">
        <v>0.21148</v>
      </c>
      <c r="O219" s="1">
        <v>0</v>
      </c>
    </row>
    <row r="220" spans="2:15" x14ac:dyDescent="0.2">
      <c r="B220" s="1" t="s">
        <v>197</v>
      </c>
      <c r="C220" s="3" t="s">
        <v>567</v>
      </c>
      <c r="D220" s="1" t="s">
        <v>14</v>
      </c>
      <c r="E220" s="1" t="s">
        <v>140</v>
      </c>
      <c r="F220" s="1" t="s">
        <v>584</v>
      </c>
      <c r="G220" s="1" t="s">
        <v>585</v>
      </c>
      <c r="H220" s="1">
        <v>20</v>
      </c>
      <c r="I220" s="1">
        <v>49372988</v>
      </c>
      <c r="J220" s="1">
        <v>49372989</v>
      </c>
      <c r="K220" s="1">
        <v>73</v>
      </c>
      <c r="L220" s="1">
        <v>36709</v>
      </c>
      <c r="M220" s="1">
        <v>0.73638000000000003</v>
      </c>
      <c r="N220" s="1">
        <v>0.22517999999999999</v>
      </c>
      <c r="O220" s="1">
        <v>0</v>
      </c>
    </row>
    <row r="221" spans="2:15" x14ac:dyDescent="0.2">
      <c r="B221" s="1" t="s">
        <v>197</v>
      </c>
      <c r="C221" s="3" t="s">
        <v>567</v>
      </c>
      <c r="D221" s="1" t="s">
        <v>14</v>
      </c>
      <c r="E221" s="1" t="s">
        <v>140</v>
      </c>
      <c r="F221" s="1" t="s">
        <v>586</v>
      </c>
      <c r="G221" s="1" t="s">
        <v>587</v>
      </c>
      <c r="H221" s="1">
        <v>1</v>
      </c>
      <c r="I221" s="1">
        <v>154568048</v>
      </c>
      <c r="J221" s="1">
        <v>154568049</v>
      </c>
      <c r="K221" s="1">
        <v>44</v>
      </c>
      <c r="L221" s="1">
        <v>36709</v>
      </c>
      <c r="M221" s="1">
        <v>0.67105000000000004</v>
      </c>
      <c r="N221" s="1">
        <v>0.24662999999999999</v>
      </c>
      <c r="O221" s="1">
        <v>0</v>
      </c>
    </row>
    <row r="222" spans="2:15" x14ac:dyDescent="0.2">
      <c r="B222" s="1" t="s">
        <v>197</v>
      </c>
      <c r="C222" s="3" t="s">
        <v>567</v>
      </c>
      <c r="D222" s="1" t="s">
        <v>14</v>
      </c>
      <c r="E222" s="1" t="s">
        <v>140</v>
      </c>
      <c r="F222" s="1" t="s">
        <v>588</v>
      </c>
      <c r="G222" s="1" t="s">
        <v>589</v>
      </c>
      <c r="H222" s="1">
        <v>5</v>
      </c>
      <c r="I222" s="1">
        <v>71719300</v>
      </c>
      <c r="J222" s="1">
        <v>71719301</v>
      </c>
      <c r="K222" s="1">
        <v>15</v>
      </c>
      <c r="L222" s="1">
        <v>36709</v>
      </c>
      <c r="M222" s="1">
        <v>0.21312</v>
      </c>
      <c r="N222" s="1">
        <v>0.40545999999999999</v>
      </c>
      <c r="O222" s="1">
        <v>0</v>
      </c>
    </row>
    <row r="223" spans="2:15" x14ac:dyDescent="0.2">
      <c r="B223" s="1" t="s">
        <v>197</v>
      </c>
      <c r="C223" s="3" t="s">
        <v>567</v>
      </c>
      <c r="D223" s="1" t="s">
        <v>14</v>
      </c>
      <c r="E223" s="1" t="s">
        <v>140</v>
      </c>
      <c r="F223" s="1" t="s">
        <v>590</v>
      </c>
      <c r="G223" s="1" t="s">
        <v>591</v>
      </c>
      <c r="H223" s="1">
        <v>11</v>
      </c>
      <c r="I223" s="1">
        <v>67266709</v>
      </c>
      <c r="J223" s="1">
        <v>67266710</v>
      </c>
      <c r="K223" s="1">
        <v>71</v>
      </c>
      <c r="L223" s="1">
        <v>36709</v>
      </c>
      <c r="M223" s="1">
        <v>-0.98297999999999996</v>
      </c>
      <c r="N223" s="1">
        <v>0.83274000000000004</v>
      </c>
      <c r="O223" s="1">
        <v>0</v>
      </c>
    </row>
    <row r="224" spans="2:15" x14ac:dyDescent="0.2">
      <c r="B224" s="1" t="s">
        <v>198</v>
      </c>
      <c r="C224" s="3" t="s">
        <v>592</v>
      </c>
      <c r="D224" s="1" t="s">
        <v>18</v>
      </c>
      <c r="E224" s="1" t="s">
        <v>140</v>
      </c>
      <c r="F224" s="1" t="s">
        <v>593</v>
      </c>
      <c r="G224" s="1" t="s">
        <v>594</v>
      </c>
      <c r="H224" s="1">
        <v>5</v>
      </c>
      <c r="I224" s="1">
        <v>179820940</v>
      </c>
      <c r="J224" s="1">
        <v>179820941</v>
      </c>
      <c r="K224" s="1">
        <v>72</v>
      </c>
      <c r="L224" s="1">
        <v>36709</v>
      </c>
      <c r="M224" s="1">
        <v>3.2082999999999999</v>
      </c>
      <c r="N224" s="1">
        <v>6.3451000000000002E-4</v>
      </c>
      <c r="O224" s="1">
        <v>0</v>
      </c>
    </row>
    <row r="225" spans="2:15" x14ac:dyDescent="0.2">
      <c r="B225" s="1" t="s">
        <v>198</v>
      </c>
      <c r="C225" s="3" t="s">
        <v>592</v>
      </c>
      <c r="D225" s="1" t="s">
        <v>18</v>
      </c>
      <c r="E225" s="1" t="s">
        <v>140</v>
      </c>
      <c r="F225" s="1" t="s">
        <v>595</v>
      </c>
      <c r="G225" s="1" t="s">
        <v>596</v>
      </c>
      <c r="H225" s="1">
        <v>22</v>
      </c>
      <c r="I225" s="1">
        <v>39521449</v>
      </c>
      <c r="J225" s="1">
        <v>39521450</v>
      </c>
      <c r="K225" s="1">
        <v>44</v>
      </c>
      <c r="L225" s="1">
        <v>36709</v>
      </c>
      <c r="M225" s="1">
        <v>2.9289000000000001</v>
      </c>
      <c r="N225" s="1">
        <v>1.6452000000000001E-3</v>
      </c>
      <c r="O225" s="1">
        <v>0</v>
      </c>
    </row>
    <row r="226" spans="2:15" x14ac:dyDescent="0.2">
      <c r="B226" s="1" t="s">
        <v>198</v>
      </c>
      <c r="C226" s="3" t="s">
        <v>592</v>
      </c>
      <c r="D226" s="1" t="s">
        <v>18</v>
      </c>
      <c r="E226" s="1" t="s">
        <v>140</v>
      </c>
      <c r="F226" s="1" t="s">
        <v>597</v>
      </c>
      <c r="G226" s="1" t="s">
        <v>598</v>
      </c>
      <c r="H226" s="1">
        <v>6</v>
      </c>
      <c r="I226" s="1">
        <v>161350104</v>
      </c>
      <c r="J226" s="1">
        <v>161350105</v>
      </c>
      <c r="K226" s="1">
        <v>42</v>
      </c>
      <c r="L226" s="1">
        <v>36709</v>
      </c>
      <c r="M226" s="1">
        <v>1.9540999999999999</v>
      </c>
      <c r="N226" s="1">
        <v>2.4753000000000001E-2</v>
      </c>
      <c r="O226" s="1">
        <v>0</v>
      </c>
    </row>
    <row r="227" spans="2:15" x14ac:dyDescent="0.2">
      <c r="B227" s="1" t="s">
        <v>198</v>
      </c>
      <c r="C227" s="3" t="s">
        <v>592</v>
      </c>
      <c r="D227" s="1" t="s">
        <v>18</v>
      </c>
      <c r="E227" s="1" t="s">
        <v>140</v>
      </c>
      <c r="F227" s="1" t="s">
        <v>576</v>
      </c>
      <c r="G227" s="1" t="s">
        <v>577</v>
      </c>
      <c r="H227" s="1">
        <v>1</v>
      </c>
      <c r="I227" s="1">
        <v>20633553</v>
      </c>
      <c r="J227" s="1">
        <v>20633554</v>
      </c>
      <c r="K227" s="1">
        <v>72</v>
      </c>
      <c r="L227" s="1">
        <v>36709</v>
      </c>
      <c r="M227" s="1">
        <v>1.7665</v>
      </c>
      <c r="N227" s="1">
        <v>3.7444999999999999E-2</v>
      </c>
      <c r="O227" s="1">
        <v>0</v>
      </c>
    </row>
    <row r="228" spans="2:15" x14ac:dyDescent="0.2">
      <c r="B228" s="1" t="s">
        <v>198</v>
      </c>
      <c r="C228" s="3" t="s">
        <v>592</v>
      </c>
      <c r="D228" s="1" t="s">
        <v>18</v>
      </c>
      <c r="E228" s="1" t="s">
        <v>140</v>
      </c>
      <c r="F228" s="1" t="s">
        <v>599</v>
      </c>
      <c r="G228" s="1" t="s">
        <v>600</v>
      </c>
      <c r="H228" s="1">
        <v>15</v>
      </c>
      <c r="I228" s="1">
        <v>72474656</v>
      </c>
      <c r="J228" s="1">
        <v>72474657</v>
      </c>
      <c r="K228" s="1">
        <v>31</v>
      </c>
      <c r="L228" s="1">
        <v>36709</v>
      </c>
      <c r="M228" s="1">
        <v>1.4116</v>
      </c>
      <c r="N228" s="1">
        <v>7.7696000000000001E-2</v>
      </c>
      <c r="O228" s="1">
        <v>0</v>
      </c>
    </row>
    <row r="229" spans="2:15" x14ac:dyDescent="0.2">
      <c r="B229" s="1" t="s">
        <v>198</v>
      </c>
      <c r="C229" s="3" t="s">
        <v>592</v>
      </c>
      <c r="D229" s="1" t="s">
        <v>18</v>
      </c>
      <c r="E229" s="1" t="s">
        <v>140</v>
      </c>
      <c r="F229" s="1" t="s">
        <v>601</v>
      </c>
      <c r="G229" s="1" t="s">
        <v>602</v>
      </c>
      <c r="H229" s="1">
        <v>22</v>
      </c>
      <c r="I229" s="1">
        <v>32475021</v>
      </c>
      <c r="J229" s="1">
        <v>32475022</v>
      </c>
      <c r="K229" s="1">
        <v>32</v>
      </c>
      <c r="L229" s="1">
        <v>36709</v>
      </c>
      <c r="M229" s="1">
        <v>0.91205000000000003</v>
      </c>
      <c r="N229" s="1">
        <v>0.17846000000000001</v>
      </c>
      <c r="O229" s="1">
        <v>0</v>
      </c>
    </row>
    <row r="230" spans="2:15" x14ac:dyDescent="0.2">
      <c r="B230" s="1" t="s">
        <v>198</v>
      </c>
      <c r="C230" s="3" t="s">
        <v>592</v>
      </c>
      <c r="D230" s="1" t="s">
        <v>18</v>
      </c>
      <c r="E230" s="1" t="s">
        <v>140</v>
      </c>
      <c r="F230" s="1" t="s">
        <v>603</v>
      </c>
      <c r="G230" s="1" t="s">
        <v>604</v>
      </c>
      <c r="H230" s="1">
        <v>16</v>
      </c>
      <c r="I230" s="1">
        <v>56932254</v>
      </c>
      <c r="J230" s="1">
        <v>56932255</v>
      </c>
      <c r="K230" s="1">
        <v>27</v>
      </c>
      <c r="L230" s="1">
        <v>36709</v>
      </c>
      <c r="M230" s="1">
        <v>0.88729000000000002</v>
      </c>
      <c r="N230" s="1">
        <v>0.18504999999999999</v>
      </c>
      <c r="O230" s="1">
        <v>0</v>
      </c>
    </row>
    <row r="231" spans="2:15" x14ac:dyDescent="0.2">
      <c r="B231" s="1" t="s">
        <v>198</v>
      </c>
      <c r="C231" s="3" t="s">
        <v>592</v>
      </c>
      <c r="D231" s="1" t="s">
        <v>18</v>
      </c>
      <c r="E231" s="1" t="s">
        <v>140</v>
      </c>
      <c r="F231" s="1" t="s">
        <v>605</v>
      </c>
      <c r="G231" s="1" t="s">
        <v>606</v>
      </c>
      <c r="H231" s="1">
        <v>3</v>
      </c>
      <c r="I231" s="1">
        <v>49357393</v>
      </c>
      <c r="J231" s="1">
        <v>49357394</v>
      </c>
      <c r="K231" s="1">
        <v>33</v>
      </c>
      <c r="L231" s="1">
        <v>36709</v>
      </c>
      <c r="M231" s="1">
        <v>-0.20637</v>
      </c>
      <c r="N231" s="1">
        <v>0.57813000000000003</v>
      </c>
      <c r="O231" s="1">
        <v>0</v>
      </c>
    </row>
    <row r="232" spans="2:15" x14ac:dyDescent="0.2">
      <c r="B232" s="1" t="s">
        <v>199</v>
      </c>
      <c r="C232" s="3" t="s">
        <v>607</v>
      </c>
      <c r="D232" s="1" t="s">
        <v>40</v>
      </c>
      <c r="E232" s="1" t="s">
        <v>140</v>
      </c>
      <c r="F232" s="1" t="s">
        <v>608</v>
      </c>
      <c r="G232" s="1" t="s">
        <v>609</v>
      </c>
      <c r="H232" s="1">
        <v>7</v>
      </c>
      <c r="I232" s="1">
        <v>134442732</v>
      </c>
      <c r="J232" s="1">
        <v>134442733</v>
      </c>
      <c r="K232" s="1">
        <v>29</v>
      </c>
      <c r="L232" s="1">
        <v>36709</v>
      </c>
      <c r="M232" s="1">
        <v>2.6735000000000002</v>
      </c>
      <c r="N232" s="1">
        <v>3.3598999999999999E-3</v>
      </c>
      <c r="O232" s="1">
        <v>0</v>
      </c>
    </row>
    <row r="233" spans="2:15" x14ac:dyDescent="0.2">
      <c r="B233" s="1" t="s">
        <v>199</v>
      </c>
      <c r="C233" s="3" t="s">
        <v>607</v>
      </c>
      <c r="D233" s="1" t="s">
        <v>40</v>
      </c>
      <c r="E233" s="1" t="s">
        <v>140</v>
      </c>
      <c r="F233" s="1" t="s">
        <v>610</v>
      </c>
      <c r="G233" s="1" t="s">
        <v>611</v>
      </c>
      <c r="H233" s="1">
        <v>2</v>
      </c>
      <c r="I233" s="1">
        <v>233729130</v>
      </c>
      <c r="J233" s="1">
        <v>233729131</v>
      </c>
      <c r="K233" s="1">
        <v>54</v>
      </c>
      <c r="L233" s="1">
        <v>36709</v>
      </c>
      <c r="M233" s="1">
        <v>1.9714</v>
      </c>
      <c r="N233" s="1">
        <v>2.0972000000000001E-2</v>
      </c>
      <c r="O233" s="1">
        <v>0</v>
      </c>
    </row>
    <row r="234" spans="2:15" x14ac:dyDescent="0.2">
      <c r="B234" s="1" t="s">
        <v>199</v>
      </c>
      <c r="C234" s="3" t="s">
        <v>607</v>
      </c>
      <c r="D234" s="1" t="s">
        <v>40</v>
      </c>
      <c r="E234" s="1" t="s">
        <v>140</v>
      </c>
      <c r="F234" s="1" t="s">
        <v>612</v>
      </c>
      <c r="G234" s="1" t="s">
        <v>613</v>
      </c>
      <c r="H234" s="1">
        <v>7</v>
      </c>
      <c r="I234" s="1">
        <v>65960903</v>
      </c>
      <c r="J234" s="1">
        <v>65960904</v>
      </c>
      <c r="K234" s="1">
        <v>67</v>
      </c>
      <c r="L234" s="1">
        <v>36709</v>
      </c>
      <c r="M234" s="1">
        <v>1.8747</v>
      </c>
      <c r="N234" s="1">
        <v>2.5603999999999998E-2</v>
      </c>
      <c r="O234" s="1">
        <v>0</v>
      </c>
    </row>
    <row r="235" spans="2:15" x14ac:dyDescent="0.2">
      <c r="B235" s="1" t="s">
        <v>199</v>
      </c>
      <c r="C235" s="3" t="s">
        <v>607</v>
      </c>
      <c r="D235" s="1" t="s">
        <v>40</v>
      </c>
      <c r="E235" s="1" t="s">
        <v>140</v>
      </c>
      <c r="F235" s="1" t="s">
        <v>614</v>
      </c>
      <c r="G235" s="1" t="s">
        <v>615</v>
      </c>
      <c r="H235" s="1">
        <v>17</v>
      </c>
      <c r="I235" s="1">
        <v>82035980</v>
      </c>
      <c r="J235" s="1">
        <v>82035981</v>
      </c>
      <c r="K235" s="1">
        <v>20</v>
      </c>
      <c r="L235" s="1">
        <v>36709</v>
      </c>
      <c r="M235" s="1">
        <v>1.8539000000000001</v>
      </c>
      <c r="N235" s="1">
        <v>3.0051999999999999E-2</v>
      </c>
      <c r="O235" s="1">
        <v>0</v>
      </c>
    </row>
    <row r="236" spans="2:15" x14ac:dyDescent="0.2">
      <c r="B236" s="1" t="s">
        <v>199</v>
      </c>
      <c r="C236" s="3" t="s">
        <v>607</v>
      </c>
      <c r="D236" s="1" t="s">
        <v>40</v>
      </c>
      <c r="E236" s="1" t="s">
        <v>140</v>
      </c>
      <c r="F236" s="1" t="s">
        <v>616</v>
      </c>
      <c r="G236" s="1" t="s">
        <v>617</v>
      </c>
      <c r="H236" s="1">
        <v>2</v>
      </c>
      <c r="I236" s="1">
        <v>233760305</v>
      </c>
      <c r="J236" s="1">
        <v>233760306</v>
      </c>
      <c r="K236" s="1">
        <v>41</v>
      </c>
      <c r="L236" s="1">
        <v>36709</v>
      </c>
      <c r="M236" s="1">
        <v>1.7341</v>
      </c>
      <c r="N236" s="1">
        <v>3.7225000000000001E-2</v>
      </c>
      <c r="O236" s="1">
        <v>0</v>
      </c>
    </row>
    <row r="237" spans="2:15" x14ac:dyDescent="0.2">
      <c r="B237" s="1" t="s">
        <v>199</v>
      </c>
      <c r="C237" s="3" t="s">
        <v>607</v>
      </c>
      <c r="D237" s="1" t="s">
        <v>40</v>
      </c>
      <c r="E237" s="1" t="s">
        <v>140</v>
      </c>
      <c r="F237" s="1" t="s">
        <v>618</v>
      </c>
      <c r="G237" s="1" t="s">
        <v>619</v>
      </c>
      <c r="H237" s="1">
        <v>2</v>
      </c>
      <c r="I237" s="1">
        <v>233617711</v>
      </c>
      <c r="J237" s="1">
        <v>233617712</v>
      </c>
      <c r="K237" s="1">
        <v>52</v>
      </c>
      <c r="L237" s="1">
        <v>36709</v>
      </c>
      <c r="M237" s="1">
        <v>1.6166</v>
      </c>
      <c r="N237" s="1">
        <v>4.6739000000000003E-2</v>
      </c>
      <c r="O237" s="1">
        <v>0</v>
      </c>
    </row>
    <row r="238" spans="2:15" x14ac:dyDescent="0.2">
      <c r="B238" s="1" t="s">
        <v>199</v>
      </c>
      <c r="C238" s="3" t="s">
        <v>607</v>
      </c>
      <c r="D238" s="1" t="s">
        <v>40</v>
      </c>
      <c r="E238" s="1" t="s">
        <v>140</v>
      </c>
      <c r="F238" s="1" t="s">
        <v>620</v>
      </c>
      <c r="G238" s="1" t="s">
        <v>621</v>
      </c>
      <c r="H238" s="1">
        <v>2</v>
      </c>
      <c r="I238" s="1">
        <v>233718824</v>
      </c>
      <c r="J238" s="1">
        <v>233718825</v>
      </c>
      <c r="K238" s="1">
        <v>51</v>
      </c>
      <c r="L238" s="1">
        <v>36709</v>
      </c>
      <c r="M238" s="1">
        <v>1.5677000000000001</v>
      </c>
      <c r="N238" s="1">
        <v>5.1818999999999997E-2</v>
      </c>
      <c r="O238" s="1">
        <v>0</v>
      </c>
    </row>
    <row r="239" spans="2:15" x14ac:dyDescent="0.2">
      <c r="B239" s="1" t="s">
        <v>199</v>
      </c>
      <c r="C239" s="3" t="s">
        <v>607</v>
      </c>
      <c r="D239" s="1" t="s">
        <v>40</v>
      </c>
      <c r="E239" s="1" t="s">
        <v>140</v>
      </c>
      <c r="F239" s="1" t="s">
        <v>622</v>
      </c>
      <c r="G239" s="1" t="s">
        <v>623</v>
      </c>
      <c r="H239" s="1">
        <v>2</v>
      </c>
      <c r="I239" s="1">
        <v>233712999</v>
      </c>
      <c r="J239" s="1">
        <v>233713000</v>
      </c>
      <c r="K239" s="1">
        <v>45</v>
      </c>
      <c r="L239" s="1">
        <v>36709</v>
      </c>
      <c r="M239" s="1">
        <v>1.5505</v>
      </c>
      <c r="N239" s="1">
        <v>5.4324999999999998E-2</v>
      </c>
      <c r="O239" s="1">
        <v>0</v>
      </c>
    </row>
    <row r="240" spans="2:15" x14ac:dyDescent="0.2">
      <c r="B240" s="1" t="s">
        <v>199</v>
      </c>
      <c r="C240" s="3" t="s">
        <v>607</v>
      </c>
      <c r="D240" s="1" t="s">
        <v>40</v>
      </c>
      <c r="E240" s="1" t="s">
        <v>140</v>
      </c>
      <c r="F240" s="1" t="s">
        <v>624</v>
      </c>
      <c r="G240" s="1" t="s">
        <v>625</v>
      </c>
      <c r="H240" s="1">
        <v>10</v>
      </c>
      <c r="I240" s="1">
        <v>103245997</v>
      </c>
      <c r="J240" s="1">
        <v>103245998</v>
      </c>
      <c r="K240" s="1">
        <v>12</v>
      </c>
      <c r="L240" s="1">
        <v>36709</v>
      </c>
      <c r="M240" s="1">
        <v>1.5087999999999999</v>
      </c>
      <c r="N240" s="1">
        <v>6.3825999999999994E-2</v>
      </c>
      <c r="O240" s="1">
        <v>0</v>
      </c>
    </row>
    <row r="241" spans="2:15" x14ac:dyDescent="0.2">
      <c r="B241" s="1" t="s">
        <v>199</v>
      </c>
      <c r="C241" s="3" t="s">
        <v>607</v>
      </c>
      <c r="D241" s="1" t="s">
        <v>40</v>
      </c>
      <c r="E241" s="1" t="s">
        <v>140</v>
      </c>
      <c r="F241" s="1" t="s">
        <v>626</v>
      </c>
      <c r="G241" s="1" t="s">
        <v>627</v>
      </c>
      <c r="H241" s="1">
        <v>4</v>
      </c>
      <c r="I241" s="1">
        <v>68929827</v>
      </c>
      <c r="J241" s="1">
        <v>68929828</v>
      </c>
      <c r="K241" s="1">
        <v>40</v>
      </c>
      <c r="L241" s="1">
        <v>36709</v>
      </c>
      <c r="M241" s="1">
        <v>1.4635</v>
      </c>
      <c r="N241" s="1">
        <v>6.5232999999999999E-2</v>
      </c>
      <c r="O241" s="1">
        <v>0</v>
      </c>
    </row>
    <row r="242" spans="2:15" x14ac:dyDescent="0.2">
      <c r="B242" s="1" t="s">
        <v>199</v>
      </c>
      <c r="C242" s="3" t="s">
        <v>607</v>
      </c>
      <c r="D242" s="1" t="s">
        <v>40</v>
      </c>
      <c r="E242" s="1" t="s">
        <v>140</v>
      </c>
      <c r="F242" s="1" t="s">
        <v>628</v>
      </c>
      <c r="G242" s="1" t="s">
        <v>629</v>
      </c>
      <c r="H242" s="1">
        <v>3</v>
      </c>
      <c r="I242" s="1">
        <v>38346873</v>
      </c>
      <c r="J242" s="1">
        <v>38346874</v>
      </c>
      <c r="K242" s="1">
        <v>29</v>
      </c>
      <c r="L242" s="1">
        <v>36709</v>
      </c>
      <c r="M242" s="1">
        <v>1.4437</v>
      </c>
      <c r="N242" s="1">
        <v>6.9360000000000005E-2</v>
      </c>
      <c r="O242" s="1">
        <v>0</v>
      </c>
    </row>
    <row r="243" spans="2:15" x14ac:dyDescent="0.2">
      <c r="B243" s="1" t="s">
        <v>199</v>
      </c>
      <c r="C243" s="3" t="s">
        <v>607</v>
      </c>
      <c r="D243" s="1" t="s">
        <v>40</v>
      </c>
      <c r="E243" s="1" t="s">
        <v>140</v>
      </c>
      <c r="F243" s="1" t="s">
        <v>630</v>
      </c>
      <c r="G243" s="1" t="s">
        <v>631</v>
      </c>
      <c r="H243" s="1">
        <v>2</v>
      </c>
      <c r="I243" s="1">
        <v>233681944</v>
      </c>
      <c r="J243" s="1">
        <v>233681945</v>
      </c>
      <c r="K243" s="1">
        <v>47</v>
      </c>
      <c r="L243" s="1">
        <v>36709</v>
      </c>
      <c r="M243" s="1">
        <v>1.1947000000000001</v>
      </c>
      <c r="N243" s="1">
        <v>0.10555</v>
      </c>
      <c r="O243" s="1">
        <v>0</v>
      </c>
    </row>
    <row r="244" spans="2:15" x14ac:dyDescent="0.2">
      <c r="B244" s="1" t="s">
        <v>199</v>
      </c>
      <c r="C244" s="3" t="s">
        <v>607</v>
      </c>
      <c r="D244" s="1" t="s">
        <v>40</v>
      </c>
      <c r="E244" s="1" t="s">
        <v>140</v>
      </c>
      <c r="F244" s="1" t="s">
        <v>632</v>
      </c>
      <c r="G244" s="1" t="s">
        <v>633</v>
      </c>
      <c r="H244" s="1">
        <v>2</v>
      </c>
      <c r="I244" s="1">
        <v>233636526</v>
      </c>
      <c r="J244" s="1">
        <v>233636527</v>
      </c>
      <c r="K244" s="1">
        <v>49</v>
      </c>
      <c r="L244" s="1">
        <v>36709</v>
      </c>
      <c r="M244" s="1">
        <v>1.1783999999999999</v>
      </c>
      <c r="N244" s="1">
        <v>0.10818</v>
      </c>
      <c r="O244" s="1">
        <v>0</v>
      </c>
    </row>
    <row r="245" spans="2:15" x14ac:dyDescent="0.2">
      <c r="B245" s="1" t="s">
        <v>199</v>
      </c>
      <c r="C245" s="3" t="s">
        <v>607</v>
      </c>
      <c r="D245" s="1" t="s">
        <v>40</v>
      </c>
      <c r="E245" s="1" t="s">
        <v>140</v>
      </c>
      <c r="F245" s="1" t="s">
        <v>634</v>
      </c>
      <c r="G245" s="1" t="s">
        <v>635</v>
      </c>
      <c r="H245" s="1">
        <v>4</v>
      </c>
      <c r="I245" s="1">
        <v>69589377</v>
      </c>
      <c r="J245" s="1">
        <v>69589378</v>
      </c>
      <c r="K245" s="1">
        <v>36</v>
      </c>
      <c r="L245" s="1">
        <v>36709</v>
      </c>
      <c r="M245" s="1">
        <v>1.1035999999999999</v>
      </c>
      <c r="N245" s="1">
        <v>0.12545999999999999</v>
      </c>
      <c r="O245" s="1">
        <v>0</v>
      </c>
    </row>
    <row r="246" spans="2:15" x14ac:dyDescent="0.2">
      <c r="B246" s="1" t="s">
        <v>199</v>
      </c>
      <c r="C246" s="3" t="s">
        <v>607</v>
      </c>
      <c r="D246" s="1" t="s">
        <v>40</v>
      </c>
      <c r="E246" s="1" t="s">
        <v>140</v>
      </c>
      <c r="F246" s="1" t="s">
        <v>636</v>
      </c>
      <c r="G246" s="1" t="s">
        <v>637</v>
      </c>
      <c r="H246" s="1">
        <v>2</v>
      </c>
      <c r="I246" s="1">
        <v>233693009</v>
      </c>
      <c r="J246" s="1">
        <v>233693010</v>
      </c>
      <c r="K246" s="1">
        <v>40</v>
      </c>
      <c r="L246" s="1">
        <v>36709</v>
      </c>
      <c r="M246" s="1">
        <v>0.88834999999999997</v>
      </c>
      <c r="N246" s="1">
        <v>0.17435</v>
      </c>
      <c r="O246" s="1">
        <v>0</v>
      </c>
    </row>
    <row r="247" spans="2:15" x14ac:dyDescent="0.2">
      <c r="B247" s="1" t="s">
        <v>199</v>
      </c>
      <c r="C247" s="3" t="s">
        <v>607</v>
      </c>
      <c r="D247" s="1" t="s">
        <v>40</v>
      </c>
      <c r="E247" s="1" t="s">
        <v>140</v>
      </c>
      <c r="F247" s="1" t="s">
        <v>638</v>
      </c>
      <c r="G247" s="1" t="s">
        <v>639</v>
      </c>
      <c r="H247" s="1">
        <v>4</v>
      </c>
      <c r="I247" s="1">
        <v>69480638</v>
      </c>
      <c r="J247" s="1">
        <v>69480639</v>
      </c>
      <c r="K247" s="1">
        <v>37</v>
      </c>
      <c r="L247" s="1">
        <v>36709</v>
      </c>
      <c r="M247" s="1">
        <v>0.86048999999999998</v>
      </c>
      <c r="N247" s="1">
        <v>0.18243999999999999</v>
      </c>
      <c r="O247" s="1">
        <v>0</v>
      </c>
    </row>
    <row r="248" spans="2:15" x14ac:dyDescent="0.2">
      <c r="B248" s="1" t="s">
        <v>199</v>
      </c>
      <c r="C248" s="3" t="s">
        <v>607</v>
      </c>
      <c r="D248" s="1" t="s">
        <v>40</v>
      </c>
      <c r="E248" s="1" t="s">
        <v>140</v>
      </c>
      <c r="F248" s="1" t="s">
        <v>640</v>
      </c>
      <c r="G248" s="1" t="s">
        <v>641</v>
      </c>
      <c r="H248" s="1">
        <v>4</v>
      </c>
      <c r="I248" s="1">
        <v>69200445</v>
      </c>
      <c r="J248" s="1">
        <v>69200446</v>
      </c>
      <c r="K248" s="1">
        <v>50</v>
      </c>
      <c r="L248" s="1">
        <v>36709</v>
      </c>
      <c r="M248" s="1">
        <v>0.83733000000000002</v>
      </c>
      <c r="N248" s="1">
        <v>0.18509</v>
      </c>
      <c r="O248" s="1">
        <v>0</v>
      </c>
    </row>
    <row r="249" spans="2:15" x14ac:dyDescent="0.2">
      <c r="B249" s="1" t="s">
        <v>199</v>
      </c>
      <c r="C249" s="3" t="s">
        <v>607</v>
      </c>
      <c r="D249" s="1" t="s">
        <v>40</v>
      </c>
      <c r="E249" s="1" t="s">
        <v>140</v>
      </c>
      <c r="F249" s="1" t="s">
        <v>642</v>
      </c>
      <c r="G249" s="1" t="s">
        <v>643</v>
      </c>
      <c r="H249" s="1">
        <v>4</v>
      </c>
      <c r="I249" s="1">
        <v>69280504</v>
      </c>
      <c r="J249" s="1">
        <v>69280505</v>
      </c>
      <c r="K249" s="1">
        <v>38</v>
      </c>
      <c r="L249" s="1">
        <v>36709</v>
      </c>
      <c r="M249" s="1">
        <v>0.72177000000000002</v>
      </c>
      <c r="N249" s="1">
        <v>0.22112000000000001</v>
      </c>
      <c r="O249" s="1">
        <v>0</v>
      </c>
    </row>
    <row r="250" spans="2:15" x14ac:dyDescent="0.2">
      <c r="B250" s="1" t="s">
        <v>199</v>
      </c>
      <c r="C250" s="3" t="s">
        <v>607</v>
      </c>
      <c r="D250" s="1" t="s">
        <v>40</v>
      </c>
      <c r="E250" s="1" t="s">
        <v>140</v>
      </c>
      <c r="F250" s="1" t="s">
        <v>644</v>
      </c>
      <c r="G250" s="1" t="s">
        <v>645</v>
      </c>
      <c r="H250" s="1">
        <v>2</v>
      </c>
      <c r="I250" s="1">
        <v>233671939</v>
      </c>
      <c r="J250" s="1">
        <v>233671940</v>
      </c>
      <c r="K250" s="1">
        <v>43</v>
      </c>
      <c r="L250" s="1">
        <v>36709</v>
      </c>
      <c r="M250" s="1">
        <v>0.69545999999999997</v>
      </c>
      <c r="N250" s="1">
        <v>0.22745000000000001</v>
      </c>
      <c r="O250" s="1">
        <v>0</v>
      </c>
    </row>
    <row r="251" spans="2:15" x14ac:dyDescent="0.2">
      <c r="B251" s="1" t="s">
        <v>199</v>
      </c>
      <c r="C251" s="3" t="s">
        <v>607</v>
      </c>
      <c r="D251" s="1" t="s">
        <v>40</v>
      </c>
      <c r="E251" s="1" t="s">
        <v>140</v>
      </c>
      <c r="F251" s="1" t="s">
        <v>646</v>
      </c>
      <c r="G251" s="1" t="s">
        <v>647</v>
      </c>
      <c r="H251" s="1">
        <v>4</v>
      </c>
      <c r="I251" s="1">
        <v>68647112</v>
      </c>
      <c r="J251" s="1">
        <v>68647113</v>
      </c>
      <c r="K251" s="1">
        <v>35</v>
      </c>
      <c r="L251" s="1">
        <v>36709</v>
      </c>
      <c r="M251" s="1">
        <v>0.28493000000000002</v>
      </c>
      <c r="N251" s="1">
        <v>0.37130000000000002</v>
      </c>
      <c r="O251" s="1">
        <v>0</v>
      </c>
    </row>
    <row r="252" spans="2:15" x14ac:dyDescent="0.2">
      <c r="B252" s="1" t="s">
        <v>199</v>
      </c>
      <c r="C252" s="3" t="s">
        <v>607</v>
      </c>
      <c r="D252" s="1" t="s">
        <v>40</v>
      </c>
      <c r="E252" s="1" t="s">
        <v>140</v>
      </c>
      <c r="F252" s="1" t="s">
        <v>648</v>
      </c>
      <c r="G252" s="1" t="s">
        <v>649</v>
      </c>
      <c r="H252" s="1">
        <v>13</v>
      </c>
      <c r="I252" s="1">
        <v>20404133</v>
      </c>
      <c r="J252" s="1">
        <v>20404134</v>
      </c>
      <c r="K252" s="1">
        <v>32</v>
      </c>
      <c r="L252" s="1">
        <v>36709</v>
      </c>
      <c r="M252" s="1">
        <v>0.22314999999999999</v>
      </c>
      <c r="N252" s="1">
        <v>0.39612999999999998</v>
      </c>
      <c r="O252" s="1">
        <v>0</v>
      </c>
    </row>
    <row r="253" spans="2:15" x14ac:dyDescent="0.2">
      <c r="B253" s="1" t="s">
        <v>199</v>
      </c>
      <c r="C253" s="3" t="s">
        <v>607</v>
      </c>
      <c r="D253" s="1" t="s">
        <v>40</v>
      </c>
      <c r="E253" s="1" t="s">
        <v>140</v>
      </c>
      <c r="F253" s="1" t="s">
        <v>650</v>
      </c>
      <c r="G253" s="1" t="s">
        <v>651</v>
      </c>
      <c r="H253" s="1">
        <v>4</v>
      </c>
      <c r="I253" s="1">
        <v>39500150</v>
      </c>
      <c r="J253" s="1">
        <v>39500151</v>
      </c>
      <c r="K253" s="1">
        <v>22</v>
      </c>
      <c r="L253" s="1">
        <v>36709</v>
      </c>
      <c r="M253" s="1">
        <v>0.16294</v>
      </c>
      <c r="N253" s="1">
        <v>0.42404999999999998</v>
      </c>
      <c r="O253" s="1">
        <v>0</v>
      </c>
    </row>
    <row r="254" spans="2:15" x14ac:dyDescent="0.2">
      <c r="B254" s="1" t="s">
        <v>199</v>
      </c>
      <c r="C254" s="3" t="s">
        <v>607</v>
      </c>
      <c r="D254" s="1" t="s">
        <v>40</v>
      </c>
      <c r="E254" s="1" t="s">
        <v>140</v>
      </c>
      <c r="F254" s="1" t="s">
        <v>652</v>
      </c>
      <c r="G254" s="1" t="s">
        <v>653</v>
      </c>
      <c r="H254" s="1">
        <v>2</v>
      </c>
      <c r="I254" s="1">
        <v>210002665</v>
      </c>
      <c r="J254" s="1">
        <v>210002666</v>
      </c>
      <c r="K254" s="1">
        <v>21</v>
      </c>
      <c r="L254" s="1">
        <v>36709</v>
      </c>
      <c r="M254" s="1">
        <v>0.15157999999999999</v>
      </c>
      <c r="N254" s="1">
        <v>0.42898999999999998</v>
      </c>
      <c r="O254" s="1">
        <v>0</v>
      </c>
    </row>
    <row r="255" spans="2:15" x14ac:dyDescent="0.2">
      <c r="B255" s="1" t="s">
        <v>199</v>
      </c>
      <c r="C255" s="3" t="s">
        <v>607</v>
      </c>
      <c r="D255" s="1" t="s">
        <v>40</v>
      </c>
      <c r="E255" s="1" t="s">
        <v>140</v>
      </c>
      <c r="F255" s="1" t="s">
        <v>654</v>
      </c>
      <c r="G255" s="1" t="s">
        <v>655</v>
      </c>
      <c r="H255" s="1">
        <v>2</v>
      </c>
      <c r="I255" s="1">
        <v>63842192</v>
      </c>
      <c r="J255" s="1">
        <v>63842193</v>
      </c>
      <c r="K255" s="1">
        <v>38</v>
      </c>
      <c r="L255" s="1">
        <v>36709</v>
      </c>
      <c r="M255" s="1">
        <v>-1.7913999999999999E-2</v>
      </c>
      <c r="N255" s="1">
        <v>0.48853000000000002</v>
      </c>
      <c r="O255" s="1">
        <v>0</v>
      </c>
    </row>
    <row r="256" spans="2:15" x14ac:dyDescent="0.2">
      <c r="B256" s="1" t="s">
        <v>199</v>
      </c>
      <c r="C256" s="3" t="s">
        <v>607</v>
      </c>
      <c r="D256" s="1" t="s">
        <v>40</v>
      </c>
      <c r="E256" s="1" t="s">
        <v>140</v>
      </c>
      <c r="F256" s="1" t="s">
        <v>656</v>
      </c>
      <c r="G256" s="1" t="s">
        <v>657</v>
      </c>
      <c r="H256" s="1">
        <v>19</v>
      </c>
      <c r="I256" s="1">
        <v>48933725</v>
      </c>
      <c r="J256" s="1">
        <v>48933726</v>
      </c>
      <c r="K256" s="1">
        <v>33</v>
      </c>
      <c r="L256" s="1">
        <v>36709</v>
      </c>
      <c r="M256" s="1">
        <v>-0.23235</v>
      </c>
      <c r="N256" s="1">
        <v>0.57574000000000003</v>
      </c>
      <c r="O256" s="1">
        <v>0</v>
      </c>
    </row>
    <row r="257" spans="2:15" x14ac:dyDescent="0.2">
      <c r="B257" s="1" t="s">
        <v>199</v>
      </c>
      <c r="C257" s="3" t="s">
        <v>607</v>
      </c>
      <c r="D257" s="1" t="s">
        <v>40</v>
      </c>
      <c r="E257" s="1" t="s">
        <v>140</v>
      </c>
      <c r="F257" s="1" t="s">
        <v>658</v>
      </c>
      <c r="G257" s="1" t="s">
        <v>659</v>
      </c>
      <c r="H257" s="1">
        <v>4</v>
      </c>
      <c r="I257" s="1">
        <v>68816023</v>
      </c>
      <c r="J257" s="1">
        <v>68816024</v>
      </c>
      <c r="K257" s="1">
        <v>39</v>
      </c>
      <c r="L257" s="1">
        <v>36709</v>
      </c>
      <c r="M257" s="1">
        <v>-0.65486</v>
      </c>
      <c r="N257" s="1">
        <v>0.72813000000000005</v>
      </c>
      <c r="O257" s="1">
        <v>0</v>
      </c>
    </row>
    <row r="258" spans="2:15" x14ac:dyDescent="0.2">
      <c r="B258" s="1" t="s">
        <v>199</v>
      </c>
      <c r="C258" s="3" t="s">
        <v>607</v>
      </c>
      <c r="D258" s="1" t="s">
        <v>40</v>
      </c>
      <c r="E258" s="1" t="s">
        <v>140</v>
      </c>
      <c r="F258" s="1" t="s">
        <v>660</v>
      </c>
      <c r="G258" s="1" t="s">
        <v>661</v>
      </c>
      <c r="H258" s="1">
        <v>4</v>
      </c>
      <c r="I258" s="1">
        <v>69096524</v>
      </c>
      <c r="J258" s="1">
        <v>69096525</v>
      </c>
      <c r="K258" s="1">
        <v>39</v>
      </c>
      <c r="L258" s="1">
        <v>36709</v>
      </c>
      <c r="M258" s="1">
        <v>-1.2753000000000001</v>
      </c>
      <c r="N258" s="1">
        <v>0.89019999999999999</v>
      </c>
      <c r="O258" s="1">
        <v>0</v>
      </c>
    </row>
    <row r="259" spans="2:15" x14ac:dyDescent="0.2">
      <c r="B259" s="1" t="s">
        <v>200</v>
      </c>
      <c r="C259" s="3" t="s">
        <v>662</v>
      </c>
      <c r="D259" s="1" t="s">
        <v>23</v>
      </c>
      <c r="E259" s="1" t="s">
        <v>140</v>
      </c>
      <c r="F259" s="1" t="s">
        <v>663</v>
      </c>
      <c r="G259" s="1" t="s">
        <v>664</v>
      </c>
      <c r="H259" s="1">
        <v>7</v>
      </c>
      <c r="I259" s="1">
        <v>101020139</v>
      </c>
      <c r="J259" s="1">
        <v>101020140</v>
      </c>
      <c r="K259" s="1">
        <v>412</v>
      </c>
      <c r="L259" s="1">
        <v>36709</v>
      </c>
      <c r="M259" s="1">
        <v>2.6236000000000002</v>
      </c>
      <c r="N259" s="1">
        <v>4.0163000000000004E-3</v>
      </c>
      <c r="O259" s="1">
        <v>0</v>
      </c>
    </row>
    <row r="260" spans="2:15" x14ac:dyDescent="0.2">
      <c r="B260" s="1" t="s">
        <v>200</v>
      </c>
      <c r="C260" s="3" t="s">
        <v>662</v>
      </c>
      <c r="D260" s="1" t="s">
        <v>23</v>
      </c>
      <c r="E260" s="1" t="s">
        <v>140</v>
      </c>
      <c r="F260" s="1" t="s">
        <v>665</v>
      </c>
      <c r="G260" s="1" t="s">
        <v>666</v>
      </c>
      <c r="H260" s="1">
        <v>19</v>
      </c>
      <c r="I260" s="1">
        <v>8848940</v>
      </c>
      <c r="J260" s="1">
        <v>8848941</v>
      </c>
      <c r="K260" s="1">
        <v>1038</v>
      </c>
      <c r="L260" s="1">
        <v>36709</v>
      </c>
      <c r="M260" s="1">
        <v>2.5192000000000001</v>
      </c>
      <c r="N260" s="1">
        <v>5.5487000000000002E-3</v>
      </c>
      <c r="O260" s="1">
        <v>0</v>
      </c>
    </row>
    <row r="261" spans="2:15" x14ac:dyDescent="0.2">
      <c r="B261" s="1" t="s">
        <v>200</v>
      </c>
      <c r="C261" s="3" t="s">
        <v>662</v>
      </c>
      <c r="D261" s="1" t="s">
        <v>23</v>
      </c>
      <c r="E261" s="1" t="s">
        <v>140</v>
      </c>
      <c r="F261" s="1" t="s">
        <v>667</v>
      </c>
      <c r="G261" s="1" t="s">
        <v>668</v>
      </c>
      <c r="H261" s="1">
        <v>7</v>
      </c>
      <c r="I261" s="1">
        <v>100990586</v>
      </c>
      <c r="J261" s="1">
        <v>100990587</v>
      </c>
      <c r="K261" s="1">
        <v>329</v>
      </c>
      <c r="L261" s="1">
        <v>36709</v>
      </c>
      <c r="M261" s="1">
        <v>1.9234</v>
      </c>
      <c r="N261" s="1">
        <v>2.5457E-2</v>
      </c>
      <c r="O261" s="1">
        <v>0</v>
      </c>
    </row>
    <row r="262" spans="2:15" x14ac:dyDescent="0.2">
      <c r="B262" s="1" t="s">
        <v>200</v>
      </c>
      <c r="C262" s="3" t="s">
        <v>662</v>
      </c>
      <c r="D262" s="1" t="s">
        <v>23</v>
      </c>
      <c r="E262" s="1" t="s">
        <v>140</v>
      </c>
      <c r="F262" s="1" t="s">
        <v>669</v>
      </c>
      <c r="G262" s="1" t="s">
        <v>670</v>
      </c>
      <c r="H262" s="1">
        <v>11</v>
      </c>
      <c r="I262" s="1">
        <v>1013460</v>
      </c>
      <c r="J262" s="1">
        <v>1013461</v>
      </c>
      <c r="K262" s="1">
        <v>273</v>
      </c>
      <c r="L262" s="1">
        <v>36709</v>
      </c>
      <c r="M262" s="1">
        <v>1.8854</v>
      </c>
      <c r="N262" s="1">
        <v>2.7956000000000002E-2</v>
      </c>
      <c r="O262" s="1">
        <v>0</v>
      </c>
    </row>
    <row r="263" spans="2:15" x14ac:dyDescent="0.2">
      <c r="B263" s="1" t="s">
        <v>200</v>
      </c>
      <c r="C263" s="3" t="s">
        <v>662</v>
      </c>
      <c r="D263" s="1" t="s">
        <v>23</v>
      </c>
      <c r="E263" s="1" t="s">
        <v>140</v>
      </c>
      <c r="F263" s="1" t="s">
        <v>671</v>
      </c>
      <c r="G263" s="1" t="s">
        <v>672</v>
      </c>
      <c r="H263" s="1">
        <v>1</v>
      </c>
      <c r="I263" s="1">
        <v>76074880</v>
      </c>
      <c r="J263" s="1">
        <v>76074881</v>
      </c>
      <c r="K263" s="1">
        <v>17</v>
      </c>
      <c r="L263" s="1">
        <v>36709</v>
      </c>
      <c r="M263" s="1">
        <v>1.8878999999999999</v>
      </c>
      <c r="N263" s="1">
        <v>2.8976999999999999E-2</v>
      </c>
      <c r="O263" s="1">
        <v>0</v>
      </c>
    </row>
    <row r="264" spans="2:15" x14ac:dyDescent="0.2">
      <c r="B264" s="1" t="s">
        <v>200</v>
      </c>
      <c r="C264" s="3" t="s">
        <v>662</v>
      </c>
      <c r="D264" s="1" t="s">
        <v>23</v>
      </c>
      <c r="E264" s="1" t="s">
        <v>140</v>
      </c>
      <c r="F264" s="1" t="s">
        <v>673</v>
      </c>
      <c r="G264" s="1" t="s">
        <v>674</v>
      </c>
      <c r="H264" s="1">
        <v>11</v>
      </c>
      <c r="I264" s="1">
        <v>1160620</v>
      </c>
      <c r="J264" s="1">
        <v>1160621</v>
      </c>
      <c r="K264" s="1">
        <v>79</v>
      </c>
      <c r="L264" s="1">
        <v>36709</v>
      </c>
      <c r="M264" s="1">
        <v>1.8568</v>
      </c>
      <c r="N264" s="1">
        <v>3.1223000000000001E-2</v>
      </c>
      <c r="O264" s="1">
        <v>0</v>
      </c>
    </row>
    <row r="265" spans="2:15" x14ac:dyDescent="0.2">
      <c r="B265" s="1" t="s">
        <v>200</v>
      </c>
      <c r="C265" s="3" t="s">
        <v>662</v>
      </c>
      <c r="D265" s="1" t="s">
        <v>23</v>
      </c>
      <c r="E265" s="1" t="s">
        <v>140</v>
      </c>
      <c r="F265" s="1" t="s">
        <v>675</v>
      </c>
      <c r="G265" s="1" t="s">
        <v>676</v>
      </c>
      <c r="H265" s="1">
        <v>3</v>
      </c>
      <c r="I265" s="1">
        <v>195747182</v>
      </c>
      <c r="J265" s="1">
        <v>195747183</v>
      </c>
      <c r="K265" s="1">
        <v>885</v>
      </c>
      <c r="L265" s="1">
        <v>36709</v>
      </c>
      <c r="M265" s="1">
        <v>1.6617</v>
      </c>
      <c r="N265" s="1">
        <v>4.6158999999999999E-2</v>
      </c>
      <c r="O265" s="1">
        <v>0</v>
      </c>
    </row>
    <row r="266" spans="2:15" x14ac:dyDescent="0.2">
      <c r="B266" s="1" t="s">
        <v>200</v>
      </c>
      <c r="C266" s="3" t="s">
        <v>662</v>
      </c>
      <c r="D266" s="1" t="s">
        <v>23</v>
      </c>
      <c r="E266" s="1" t="s">
        <v>140</v>
      </c>
      <c r="F266" s="1" t="s">
        <v>677</v>
      </c>
      <c r="G266" s="1" t="s">
        <v>678</v>
      </c>
      <c r="H266" s="1">
        <v>11</v>
      </c>
      <c r="I266" s="1">
        <v>126406156</v>
      </c>
      <c r="J266" s="1">
        <v>126406157</v>
      </c>
      <c r="K266" s="1">
        <v>20</v>
      </c>
      <c r="L266" s="1">
        <v>36709</v>
      </c>
      <c r="M266" s="1">
        <v>1.5374000000000001</v>
      </c>
      <c r="N266" s="1">
        <v>6.1191000000000002E-2</v>
      </c>
      <c r="O266" s="1">
        <v>0</v>
      </c>
    </row>
    <row r="267" spans="2:15" x14ac:dyDescent="0.2">
      <c r="B267" s="1" t="s">
        <v>200</v>
      </c>
      <c r="C267" s="3" t="s">
        <v>662</v>
      </c>
      <c r="D267" s="1" t="s">
        <v>23</v>
      </c>
      <c r="E267" s="1" t="s">
        <v>140</v>
      </c>
      <c r="F267" s="1" t="s">
        <v>679</v>
      </c>
      <c r="G267" s="1" t="s">
        <v>680</v>
      </c>
      <c r="H267" s="1">
        <v>16</v>
      </c>
      <c r="I267" s="1">
        <v>70381692</v>
      </c>
      <c r="J267" s="1">
        <v>70381693</v>
      </c>
      <c r="K267" s="1">
        <v>36</v>
      </c>
      <c r="L267" s="1">
        <v>36709</v>
      </c>
      <c r="M267" s="1">
        <v>1.5170999999999999</v>
      </c>
      <c r="N267" s="1">
        <v>6.3922000000000007E-2</v>
      </c>
      <c r="O267" s="1">
        <v>0</v>
      </c>
    </row>
    <row r="268" spans="2:15" x14ac:dyDescent="0.2">
      <c r="B268" s="1" t="s">
        <v>200</v>
      </c>
      <c r="C268" s="3" t="s">
        <v>662</v>
      </c>
      <c r="D268" s="1" t="s">
        <v>23</v>
      </c>
      <c r="E268" s="1" t="s">
        <v>140</v>
      </c>
      <c r="F268" s="1" t="s">
        <v>681</v>
      </c>
      <c r="G268" s="1" t="s">
        <v>682</v>
      </c>
      <c r="H268" s="1">
        <v>9</v>
      </c>
      <c r="I268" s="1">
        <v>127908399</v>
      </c>
      <c r="J268" s="1">
        <v>127908400</v>
      </c>
      <c r="K268" s="1">
        <v>39</v>
      </c>
      <c r="L268" s="1">
        <v>36709</v>
      </c>
      <c r="M268" s="1">
        <v>1.5124</v>
      </c>
      <c r="N268" s="1">
        <v>6.4533999999999994E-2</v>
      </c>
      <c r="O268" s="1">
        <v>0</v>
      </c>
    </row>
    <row r="269" spans="2:15" x14ac:dyDescent="0.2">
      <c r="B269" s="1" t="s">
        <v>200</v>
      </c>
      <c r="C269" s="3" t="s">
        <v>662</v>
      </c>
      <c r="D269" s="1" t="s">
        <v>23</v>
      </c>
      <c r="E269" s="1" t="s">
        <v>140</v>
      </c>
      <c r="F269" s="1" t="s">
        <v>683</v>
      </c>
      <c r="G269" s="1" t="s">
        <v>684</v>
      </c>
      <c r="H269" s="1">
        <v>7</v>
      </c>
      <c r="I269" s="1">
        <v>100949628</v>
      </c>
      <c r="J269" s="1">
        <v>100949629</v>
      </c>
      <c r="K269" s="1">
        <v>99</v>
      </c>
      <c r="L269" s="1">
        <v>36709</v>
      </c>
      <c r="M269" s="1">
        <v>1.3253999999999999</v>
      </c>
      <c r="N269" s="1">
        <v>9.1258000000000006E-2</v>
      </c>
      <c r="O269" s="1">
        <v>0</v>
      </c>
    </row>
    <row r="270" spans="2:15" x14ac:dyDescent="0.2">
      <c r="B270" s="1" t="s">
        <v>200</v>
      </c>
      <c r="C270" s="3" t="s">
        <v>662</v>
      </c>
      <c r="D270" s="1" t="s">
        <v>23</v>
      </c>
      <c r="E270" s="1" t="s">
        <v>140</v>
      </c>
      <c r="F270" s="1" t="s">
        <v>685</v>
      </c>
      <c r="G270" s="1" t="s">
        <v>686</v>
      </c>
      <c r="H270" s="1">
        <v>6</v>
      </c>
      <c r="I270" s="1">
        <v>30986237</v>
      </c>
      <c r="J270" s="1">
        <v>30986238</v>
      </c>
      <c r="K270" s="1">
        <v>61</v>
      </c>
      <c r="L270" s="1">
        <v>36709</v>
      </c>
      <c r="M270" s="1">
        <v>1.2787999999999999</v>
      </c>
      <c r="N270" s="1">
        <v>9.9530999999999994E-2</v>
      </c>
      <c r="O270" s="1">
        <v>0</v>
      </c>
    </row>
    <row r="271" spans="2:15" x14ac:dyDescent="0.2">
      <c r="B271" s="1" t="s">
        <v>200</v>
      </c>
      <c r="C271" s="3" t="s">
        <v>662</v>
      </c>
      <c r="D271" s="1" t="s">
        <v>23</v>
      </c>
      <c r="E271" s="1" t="s">
        <v>140</v>
      </c>
      <c r="F271" s="1" t="s">
        <v>687</v>
      </c>
      <c r="G271" s="1" t="s">
        <v>688</v>
      </c>
      <c r="H271" s="1">
        <v>8</v>
      </c>
      <c r="I271" s="1">
        <v>133459771</v>
      </c>
      <c r="J271" s="1">
        <v>133459772</v>
      </c>
      <c r="K271" s="1">
        <v>39</v>
      </c>
      <c r="L271" s="1">
        <v>36709</v>
      </c>
      <c r="M271" s="1">
        <v>1.2403999999999999</v>
      </c>
      <c r="N271" s="1">
        <v>0.10641</v>
      </c>
      <c r="O271" s="1">
        <v>0</v>
      </c>
    </row>
    <row r="272" spans="2:15" x14ac:dyDescent="0.2">
      <c r="B272" s="1" t="s">
        <v>200</v>
      </c>
      <c r="C272" s="3" t="s">
        <v>662</v>
      </c>
      <c r="D272" s="1" t="s">
        <v>23</v>
      </c>
      <c r="E272" s="1" t="s">
        <v>140</v>
      </c>
      <c r="F272" s="1" t="s">
        <v>689</v>
      </c>
      <c r="G272" s="1" t="s">
        <v>690</v>
      </c>
      <c r="H272" s="1">
        <v>4</v>
      </c>
      <c r="I272" s="1">
        <v>70474027</v>
      </c>
      <c r="J272" s="1">
        <v>70474028</v>
      </c>
      <c r="K272" s="1">
        <v>25</v>
      </c>
      <c r="L272" s="1">
        <v>36709</v>
      </c>
      <c r="M272" s="1">
        <v>0.84619999999999995</v>
      </c>
      <c r="N272" s="1">
        <v>0.19689999999999999</v>
      </c>
      <c r="O272" s="1">
        <v>0</v>
      </c>
    </row>
    <row r="273" spans="2:15" x14ac:dyDescent="0.2">
      <c r="B273" s="1" t="s">
        <v>200</v>
      </c>
      <c r="C273" s="3" t="s">
        <v>662</v>
      </c>
      <c r="D273" s="1" t="s">
        <v>23</v>
      </c>
      <c r="E273" s="1" t="s">
        <v>140</v>
      </c>
      <c r="F273" s="1" t="s">
        <v>691</v>
      </c>
      <c r="G273" s="1" t="s">
        <v>692</v>
      </c>
      <c r="H273" s="1">
        <v>3</v>
      </c>
      <c r="I273" s="1">
        <v>195721012</v>
      </c>
      <c r="J273" s="1">
        <v>195721013</v>
      </c>
      <c r="K273" s="1">
        <v>48</v>
      </c>
      <c r="L273" s="1">
        <v>36709</v>
      </c>
      <c r="M273" s="1">
        <v>0.79500000000000004</v>
      </c>
      <c r="N273" s="1">
        <v>0.21178</v>
      </c>
      <c r="O273" s="1">
        <v>0</v>
      </c>
    </row>
    <row r="274" spans="2:15" x14ac:dyDescent="0.2">
      <c r="B274" s="1" t="s">
        <v>200</v>
      </c>
      <c r="C274" s="3" t="s">
        <v>662</v>
      </c>
      <c r="D274" s="1" t="s">
        <v>23</v>
      </c>
      <c r="E274" s="1" t="s">
        <v>140</v>
      </c>
      <c r="F274" s="1" t="s">
        <v>693</v>
      </c>
      <c r="G274" s="1" t="s">
        <v>694</v>
      </c>
      <c r="H274" s="1">
        <v>11</v>
      </c>
      <c r="I274" s="1">
        <v>26561070</v>
      </c>
      <c r="J274" s="1">
        <v>26561071</v>
      </c>
      <c r="K274" s="1">
        <v>16</v>
      </c>
      <c r="L274" s="1">
        <v>36709</v>
      </c>
      <c r="M274" s="1">
        <v>0.39607999999999999</v>
      </c>
      <c r="N274" s="1">
        <v>0.34290999999999999</v>
      </c>
      <c r="O274" s="1">
        <v>0</v>
      </c>
    </row>
    <row r="275" spans="2:15" x14ac:dyDescent="0.2">
      <c r="B275" s="1" t="s">
        <v>200</v>
      </c>
      <c r="C275" s="3" t="s">
        <v>662</v>
      </c>
      <c r="D275" s="1" t="s">
        <v>23</v>
      </c>
      <c r="E275" s="1" t="s">
        <v>140</v>
      </c>
      <c r="F275" s="1" t="s">
        <v>695</v>
      </c>
      <c r="G275" s="1" t="s">
        <v>696</v>
      </c>
      <c r="H275" s="1">
        <v>3</v>
      </c>
      <c r="I275" s="1">
        <v>124916343</v>
      </c>
      <c r="J275" s="1">
        <v>124916344</v>
      </c>
      <c r="K275" s="1">
        <v>35</v>
      </c>
      <c r="L275" s="1">
        <v>36709</v>
      </c>
      <c r="M275" s="1">
        <v>0.16414000000000001</v>
      </c>
      <c r="N275" s="1">
        <v>0.43259999999999998</v>
      </c>
      <c r="O275" s="1">
        <v>0</v>
      </c>
    </row>
    <row r="276" spans="2:15" x14ac:dyDescent="0.2">
      <c r="B276" s="1" t="s">
        <v>200</v>
      </c>
      <c r="C276" s="3" t="s">
        <v>662</v>
      </c>
      <c r="D276" s="1" t="s">
        <v>23</v>
      </c>
      <c r="E276" s="1" t="s">
        <v>140</v>
      </c>
      <c r="F276" s="1" t="s">
        <v>697</v>
      </c>
      <c r="G276" s="1" t="s">
        <v>698</v>
      </c>
      <c r="H276" s="1">
        <v>1</v>
      </c>
      <c r="I276" s="1">
        <v>43736274</v>
      </c>
      <c r="J276" s="1">
        <v>43736275</v>
      </c>
      <c r="K276" s="1">
        <v>35</v>
      </c>
      <c r="L276" s="1">
        <v>36709</v>
      </c>
      <c r="M276" s="1">
        <v>6.7105999999999999E-2</v>
      </c>
      <c r="N276" s="1">
        <v>0.47101999999999999</v>
      </c>
      <c r="O276" s="1">
        <v>0</v>
      </c>
    </row>
    <row r="277" spans="2:15" x14ac:dyDescent="0.2">
      <c r="B277" s="1" t="s">
        <v>200</v>
      </c>
      <c r="C277" s="3" t="s">
        <v>662</v>
      </c>
      <c r="D277" s="1" t="s">
        <v>23</v>
      </c>
      <c r="E277" s="1" t="s">
        <v>140</v>
      </c>
      <c r="F277" s="1" t="s">
        <v>699</v>
      </c>
      <c r="G277" s="1" t="s">
        <v>700</v>
      </c>
      <c r="H277" s="1">
        <v>1</v>
      </c>
      <c r="I277" s="1">
        <v>155186140</v>
      </c>
      <c r="J277" s="1">
        <v>155186141</v>
      </c>
      <c r="K277" s="1">
        <v>69</v>
      </c>
      <c r="L277" s="1">
        <v>36709</v>
      </c>
      <c r="M277" s="1">
        <v>4.6325999999999999E-2</v>
      </c>
      <c r="N277" s="1">
        <v>0.47922999999999999</v>
      </c>
      <c r="O277" s="1">
        <v>0</v>
      </c>
    </row>
    <row r="278" spans="2:15" x14ac:dyDescent="0.2">
      <c r="B278" s="1" t="s">
        <v>200</v>
      </c>
      <c r="C278" s="3" t="s">
        <v>662</v>
      </c>
      <c r="D278" s="1" t="s">
        <v>23</v>
      </c>
      <c r="E278" s="1" t="s">
        <v>140</v>
      </c>
      <c r="F278" s="1" t="s">
        <v>701</v>
      </c>
      <c r="G278" s="1" t="s">
        <v>702</v>
      </c>
      <c r="H278" s="1">
        <v>11</v>
      </c>
      <c r="I278" s="1">
        <v>1225682</v>
      </c>
      <c r="J278" s="1">
        <v>1225683</v>
      </c>
      <c r="K278" s="1">
        <v>858</v>
      </c>
      <c r="L278" s="1">
        <v>36709</v>
      </c>
      <c r="M278" s="1">
        <v>-6.8284999999999998E-2</v>
      </c>
      <c r="N278" s="1">
        <v>0.51854</v>
      </c>
      <c r="O278" s="1">
        <v>0</v>
      </c>
    </row>
    <row r="279" spans="2:15" x14ac:dyDescent="0.2">
      <c r="B279" s="1" t="s">
        <v>200</v>
      </c>
      <c r="C279" s="3" t="s">
        <v>662</v>
      </c>
      <c r="D279" s="1" t="s">
        <v>23</v>
      </c>
      <c r="E279" s="1" t="s">
        <v>140</v>
      </c>
      <c r="F279" s="1" t="s">
        <v>703</v>
      </c>
      <c r="G279" s="1" t="s">
        <v>704</v>
      </c>
      <c r="H279" s="1">
        <v>17</v>
      </c>
      <c r="I279" s="1">
        <v>76566108</v>
      </c>
      <c r="J279" s="1">
        <v>76566109</v>
      </c>
      <c r="K279" s="1">
        <v>45</v>
      </c>
      <c r="L279" s="1">
        <v>36709</v>
      </c>
      <c r="M279" s="1">
        <v>-0.40511999999999998</v>
      </c>
      <c r="N279" s="1">
        <v>0.65536000000000005</v>
      </c>
      <c r="O279" s="1">
        <v>0</v>
      </c>
    </row>
    <row r="280" spans="2:15" x14ac:dyDescent="0.2">
      <c r="B280" s="1" t="s">
        <v>200</v>
      </c>
      <c r="C280" s="3" t="s">
        <v>662</v>
      </c>
      <c r="D280" s="1" t="s">
        <v>23</v>
      </c>
      <c r="E280" s="1" t="s">
        <v>140</v>
      </c>
      <c r="F280" s="1" t="s">
        <v>705</v>
      </c>
      <c r="G280" s="1" t="s">
        <v>706</v>
      </c>
      <c r="H280" s="1">
        <v>3</v>
      </c>
      <c r="I280" s="1">
        <v>187042707</v>
      </c>
      <c r="J280" s="1">
        <v>187042708</v>
      </c>
      <c r="K280" s="1">
        <v>31</v>
      </c>
      <c r="L280" s="1">
        <v>36709</v>
      </c>
      <c r="M280" s="1">
        <v>-0.42732999999999999</v>
      </c>
      <c r="N280" s="1">
        <v>0.66327999999999998</v>
      </c>
      <c r="O280" s="1">
        <v>0</v>
      </c>
    </row>
    <row r="281" spans="2:15" x14ac:dyDescent="0.2">
      <c r="B281" s="1" t="s">
        <v>200</v>
      </c>
      <c r="C281" s="3" t="s">
        <v>662</v>
      </c>
      <c r="D281" s="1" t="s">
        <v>23</v>
      </c>
      <c r="E281" s="1" t="s">
        <v>140</v>
      </c>
      <c r="F281" s="1" t="s">
        <v>707</v>
      </c>
      <c r="G281" s="1" t="s">
        <v>708</v>
      </c>
      <c r="H281" s="1">
        <v>12</v>
      </c>
      <c r="I281" s="1">
        <v>54854587</v>
      </c>
      <c r="J281" s="1">
        <v>54854588</v>
      </c>
      <c r="K281" s="1">
        <v>14</v>
      </c>
      <c r="L281" s="1">
        <v>36709</v>
      </c>
      <c r="M281" s="1">
        <v>-2.2879</v>
      </c>
      <c r="N281" s="1">
        <v>0.98865999999999998</v>
      </c>
      <c r="O281" s="1">
        <v>0</v>
      </c>
    </row>
  </sheetData>
  <hyperlinks>
    <hyperlink ref="C25" r:id="rId1" xr:uid="{31FCBEC5-BF7A-D44F-8854-7D3321A12D95}"/>
    <hyperlink ref="C26" r:id="rId2" xr:uid="{4266F5C1-9831-D544-9F15-E8E604D4038B}"/>
    <hyperlink ref="C27" r:id="rId3" xr:uid="{309415CF-C012-214A-9ACD-72C57FC19511}"/>
    <hyperlink ref="C28" r:id="rId4" xr:uid="{7D64029C-2A1A-9244-AC95-91342EC7E5EE}"/>
    <hyperlink ref="C29" r:id="rId5" xr:uid="{6C6326E9-0510-7148-8481-31A6ABC6A34F}"/>
    <hyperlink ref="C30" r:id="rId6" xr:uid="{207EF7B0-D688-C848-98EA-65CADE4589FB}"/>
    <hyperlink ref="C31" r:id="rId7" xr:uid="{BF84A723-4B9D-F049-BD4B-58143724017C}"/>
    <hyperlink ref="C32" r:id="rId8" xr:uid="{9F73A959-F1E3-A849-9D8D-4CF0D56B34BA}"/>
    <hyperlink ref="C33" r:id="rId9" xr:uid="{10038499-EDC3-2045-B673-3D58592EF862}"/>
    <hyperlink ref="C34" r:id="rId10" xr:uid="{62B3676B-65A6-764C-A459-940B716EF089}"/>
    <hyperlink ref="C35" r:id="rId11" xr:uid="{C1535918-F392-584C-90D6-639905DEBB36}"/>
    <hyperlink ref="C36" r:id="rId12" xr:uid="{DA48084C-4210-1B4A-AD6D-4243142C4401}"/>
    <hyperlink ref="C37" r:id="rId13" xr:uid="{00E8D95C-C88C-1644-9702-0D7BB9A3984E}"/>
    <hyperlink ref="C38" r:id="rId14" xr:uid="{450ABEFB-A9E3-6B4B-8658-96482164464E}"/>
    <hyperlink ref="C39" r:id="rId15" xr:uid="{977DA204-8673-D84F-8CA7-FC728B4B1F03}"/>
    <hyperlink ref="C40" r:id="rId16" xr:uid="{FB4FE849-B16A-6C49-B425-7381598A8C24}"/>
    <hyperlink ref="C41" r:id="rId17" xr:uid="{A397C236-8E71-8246-B20F-6B83ADDD9519}"/>
    <hyperlink ref="C42" r:id="rId18" xr:uid="{DB40BAC1-FF3D-304A-99B7-B83E3163BE05}"/>
    <hyperlink ref="C43" r:id="rId19" xr:uid="{A7A64859-800C-0441-BACB-EE15D2AB63FB}"/>
    <hyperlink ref="C44" r:id="rId20" xr:uid="{472858F3-E746-8C42-9867-7F05B989AD43}"/>
    <hyperlink ref="C45" r:id="rId21" xr:uid="{05BA8A3F-B789-0041-B9F6-2534451D3407}"/>
    <hyperlink ref="C46" r:id="rId22" xr:uid="{A6E30365-4E15-0545-A5E1-C1975FC69A78}"/>
    <hyperlink ref="C47" r:id="rId23" xr:uid="{B54AEC3C-A590-D24F-B872-C165C121C085}"/>
    <hyperlink ref="C48" r:id="rId24" xr:uid="{B85884D5-0DA7-CC4A-AFEB-960989B7C312}"/>
    <hyperlink ref="C49" r:id="rId25" xr:uid="{0D343965-61CD-0E44-B1DE-BDECCBD648D3}"/>
    <hyperlink ref="C50" r:id="rId26" xr:uid="{A9D252B0-2A45-7A45-8858-E25C99524E9E}"/>
    <hyperlink ref="C51" r:id="rId27" xr:uid="{5B9B3DC7-8E39-D840-8157-28B1E5394527}"/>
    <hyperlink ref="C52" r:id="rId28" xr:uid="{18971C82-E6AD-7D4F-AB57-D38E311C294A}"/>
    <hyperlink ref="C53" r:id="rId29" xr:uid="{DC29C7B1-1D90-DB4A-8D70-DBFD982C6445}"/>
    <hyperlink ref="C54" r:id="rId30" xr:uid="{D1853F1E-F3FF-C64A-9EAE-8F0605A9B96A}"/>
    <hyperlink ref="C55" r:id="rId31" xr:uid="{2183A5B2-5524-6942-B25B-98239504A37D}"/>
    <hyperlink ref="C56" r:id="rId32" xr:uid="{76A2456E-12F8-714A-B1DF-43543B90C018}"/>
    <hyperlink ref="C57" r:id="rId33" xr:uid="{9C9C703D-991D-C245-8B48-1F3EDCE5F60E}"/>
    <hyperlink ref="C58" r:id="rId34" xr:uid="{2A617915-E873-3349-A7BD-2A8E7B48A4FE}"/>
    <hyperlink ref="C59" r:id="rId35" xr:uid="{2ACEE7BC-8EFE-8349-9159-A82B3D445D71}"/>
    <hyperlink ref="C60" r:id="rId36" xr:uid="{003FED46-C1C1-1B48-890B-6C3B343D3AF1}"/>
    <hyperlink ref="C61" r:id="rId37" xr:uid="{B1B38D42-3CAB-E646-83A6-44739A24C302}"/>
    <hyperlink ref="C62" r:id="rId38" xr:uid="{B4D0B73A-FEF9-1242-896D-C6E37845431E}"/>
    <hyperlink ref="C63" r:id="rId39" xr:uid="{ACD27C2F-97ED-9446-8D4B-DD3010163F95}"/>
    <hyperlink ref="C64" r:id="rId40" xr:uid="{9A6F1360-3BBB-1E45-A43D-C42340DFDFF2}"/>
    <hyperlink ref="C65" r:id="rId41" xr:uid="{0C791D16-49D7-BA42-BB71-B11B849BF960}"/>
    <hyperlink ref="C66" r:id="rId42" xr:uid="{29C76240-C3F6-1B4E-91C5-301E07A481DB}"/>
    <hyperlink ref="C67" r:id="rId43" xr:uid="{87EA0BED-F9B7-8E40-A092-7AA257CD4E52}"/>
    <hyperlink ref="C68" r:id="rId44" xr:uid="{BD97F603-80EC-3E4E-AA3E-C6B6000F9AC1}"/>
    <hyperlink ref="C69" r:id="rId45" xr:uid="{83950D63-FC24-DC41-9F6A-3120556CD628}"/>
    <hyperlink ref="C70" r:id="rId46" xr:uid="{E1A53E06-E751-3849-AC4F-3F3EA9CC634D}"/>
    <hyperlink ref="C71" r:id="rId47" xr:uid="{9D853203-4A08-5F4B-93E4-C425C9103930}"/>
    <hyperlink ref="C72" r:id="rId48" xr:uid="{DEEBF268-E515-E744-B60E-2C7F7DD611B0}"/>
    <hyperlink ref="C73" r:id="rId49" xr:uid="{9D2516D4-0669-6049-AC1E-308F2125AF16}"/>
    <hyperlink ref="C74" r:id="rId50" xr:uid="{B01F6111-4738-9F4E-B313-BC643890CD31}"/>
    <hyperlink ref="C75" r:id="rId51" xr:uid="{28E5EF4E-9470-7045-9F16-59C8EEA79A55}"/>
    <hyperlink ref="C76" r:id="rId52" xr:uid="{E9C2DE7A-83DD-9842-A43D-1D283B63F394}"/>
    <hyperlink ref="C77" r:id="rId53" xr:uid="{CA47C383-B618-524B-BC52-C0CEEA41FD7D}"/>
    <hyperlink ref="C78" r:id="rId54" xr:uid="{183C0B41-1933-1D46-B4F8-722A70C53452}"/>
    <hyperlink ref="C79" r:id="rId55" xr:uid="{1F97C321-23D4-C747-A6E0-0BB4FAC8FD93}"/>
    <hyperlink ref="C80" r:id="rId56" xr:uid="{D9E5AB1D-A7DE-6148-8FBD-091C5E1A146D}"/>
    <hyperlink ref="C81" r:id="rId57" xr:uid="{262CEC46-8F71-A049-B8B9-1EA10338A069}"/>
    <hyperlink ref="C82" r:id="rId58" xr:uid="{36B17D19-4D65-DB49-869F-EC3D8F6E0EE2}"/>
    <hyperlink ref="C83" r:id="rId59" xr:uid="{56A10B65-34E3-224F-AB42-5F30B8CE72CA}"/>
    <hyperlink ref="C84" r:id="rId60" xr:uid="{C6D7B005-EC5B-6D41-8581-2080E03B119F}"/>
    <hyperlink ref="C85" r:id="rId61" xr:uid="{98825D15-4393-994D-8F00-9A8C6E721587}"/>
    <hyperlink ref="C86" r:id="rId62" xr:uid="{748E885B-4CBF-8F40-B7CC-8D066209DB06}"/>
    <hyperlink ref="C87" r:id="rId63" xr:uid="{CD786745-69D3-5344-85BE-F02F61153E34}"/>
    <hyperlink ref="C88" r:id="rId64" xr:uid="{9396A2FB-8D29-3744-AC0D-9BC47265EC5F}"/>
    <hyperlink ref="C89" r:id="rId65" xr:uid="{F8E2212D-4A86-CA46-9189-FD71D3B636A6}"/>
    <hyperlink ref="C90" r:id="rId66" xr:uid="{4294512F-84F8-A344-9116-0B8BA8A2F9D3}"/>
    <hyperlink ref="C91" r:id="rId67" xr:uid="{0A7BD9EE-0A75-E442-884A-648191715D66}"/>
    <hyperlink ref="C92" r:id="rId68" xr:uid="{02CB650F-06D0-B841-B48C-1BA1C3D13251}"/>
    <hyperlink ref="C93" r:id="rId69" xr:uid="{1DFAEB5D-D826-E840-885E-5A3552E33E5B}"/>
    <hyperlink ref="C94" r:id="rId70" xr:uid="{382CED31-960C-4948-A7AD-61FB0D382A10}"/>
    <hyperlink ref="C95" r:id="rId71" xr:uid="{94860D62-7470-7B43-989D-85AD49784051}"/>
    <hyperlink ref="C96" r:id="rId72" xr:uid="{12F61307-43D8-6540-9A06-CFC0FDA52363}"/>
    <hyperlink ref="C97" r:id="rId73" xr:uid="{E731FE7B-1818-CA4D-B2D2-42F65D0CD38F}"/>
    <hyperlink ref="C98" r:id="rId74" xr:uid="{28E56BEA-90C1-FB42-9F17-E223FB625635}"/>
    <hyperlink ref="C99" r:id="rId75" xr:uid="{11488FC9-0E69-9548-90BD-46FF40351F50}"/>
    <hyperlink ref="C100" r:id="rId76" xr:uid="{A0CE8381-5795-E842-B233-5FD60B3C5842}"/>
    <hyperlink ref="C101" r:id="rId77" xr:uid="{C110E09F-0396-054A-AEFC-50C691A3A4BA}"/>
    <hyperlink ref="C102" r:id="rId78" xr:uid="{D2350B60-630B-B14F-8710-19BEEB837AAB}"/>
    <hyperlink ref="C103" r:id="rId79" xr:uid="{FB1D6D81-0806-3742-880A-48E5156B4734}"/>
    <hyperlink ref="C104" r:id="rId80" xr:uid="{B934B61A-327A-BE4F-922F-B22CA7ABE1E8}"/>
    <hyperlink ref="C105" r:id="rId81" xr:uid="{68925CCD-2C5F-D84C-9728-7142615600E6}"/>
    <hyperlink ref="C106" r:id="rId82" xr:uid="{D9E00752-7803-1B42-A867-5FFB6F9BC3F5}"/>
    <hyperlink ref="C107" r:id="rId83" xr:uid="{9D48826B-F1A9-3C44-AB41-319214CBCA20}"/>
    <hyperlink ref="C108" r:id="rId84" xr:uid="{030D180B-952F-1B4A-A655-32659D61BCF2}"/>
    <hyperlink ref="C109" r:id="rId85" xr:uid="{8FAC0054-5A92-5E40-B7A8-C6A45741FF8C}"/>
    <hyperlink ref="C110" r:id="rId86" xr:uid="{6572BB74-51B7-1C4D-962E-DF6A45C201A1}"/>
    <hyperlink ref="C111" r:id="rId87" xr:uid="{D1C8D9B0-55F5-CD42-A391-27622E6BB18D}"/>
    <hyperlink ref="C112" r:id="rId88" xr:uid="{32EBEA13-D88B-9F45-A789-BBE3584B4169}"/>
    <hyperlink ref="C113" r:id="rId89" xr:uid="{0560618D-8B23-F044-8A93-8CFC5BF51E11}"/>
    <hyperlink ref="C114" r:id="rId90" xr:uid="{3A2347CD-1760-6A4E-A55A-D72E08AECF50}"/>
    <hyperlink ref="C115" r:id="rId91" xr:uid="{5BBDF6EF-0863-D54F-9D21-7A6AEF5D109B}"/>
    <hyperlink ref="C116" r:id="rId92" xr:uid="{321FDBA0-BFC0-BA4A-B3E4-D6E17EFA8573}"/>
    <hyperlink ref="C117" r:id="rId93" xr:uid="{65795D1A-E0F2-894E-91AA-338348A1B667}"/>
    <hyperlink ref="C118" r:id="rId94" xr:uid="{E23C6300-25F2-F64B-B426-B121A8C39EFD}"/>
    <hyperlink ref="C119" r:id="rId95" xr:uid="{877AFC22-CBA8-7745-8216-5EEBC60152B6}"/>
    <hyperlink ref="C120" r:id="rId96" xr:uid="{EEBB9114-EA05-144A-9945-5E2B396AAAF1}"/>
    <hyperlink ref="C121" r:id="rId97" xr:uid="{5B7B9BA0-E9C2-994B-BCB3-DC8C1F289A73}"/>
    <hyperlink ref="C122" r:id="rId98" xr:uid="{58DFBE30-BE08-2847-8598-AE075AB058B1}"/>
    <hyperlink ref="C123" r:id="rId99" xr:uid="{9A0B4DD5-E4FD-2C47-A0DE-D3A01FD61A1A}"/>
    <hyperlink ref="C124" r:id="rId100" xr:uid="{309BB345-55A4-4F4A-B81E-E0E221BB07DC}"/>
    <hyperlink ref="C125" r:id="rId101" xr:uid="{1FDE0953-5AF0-1A40-BF19-FD8746C0DED7}"/>
    <hyperlink ref="C126" r:id="rId102" xr:uid="{81035614-9C25-444B-869F-072058E81C3E}"/>
    <hyperlink ref="C127" r:id="rId103" xr:uid="{31DC11FA-55A1-E24D-B34E-EBA1B37D8436}"/>
    <hyperlink ref="C128" r:id="rId104" xr:uid="{27B08851-9B77-584B-A60D-D452D977DD38}"/>
    <hyperlink ref="C129" r:id="rId105" xr:uid="{E76AAC93-096F-2C49-A993-B85F5C9F27E1}"/>
    <hyperlink ref="C130" r:id="rId106" xr:uid="{2094AC73-2FF7-E14F-ACCA-DADC85C322FD}"/>
    <hyperlink ref="C131" r:id="rId107" xr:uid="{C03BD305-9A86-4B40-8562-F4B3453F1435}"/>
    <hyperlink ref="C132" r:id="rId108" xr:uid="{9A28EB20-5EE6-0B40-A10E-2B002390E55F}"/>
    <hyperlink ref="C133" r:id="rId109" xr:uid="{1382CB82-8884-6141-9A2C-A72B889FBA5A}"/>
    <hyperlink ref="C134" r:id="rId110" xr:uid="{712037E4-6111-A045-BC85-4C24FFA5681C}"/>
    <hyperlink ref="C135" r:id="rId111" xr:uid="{8E0F80C9-3338-8B46-B52C-A7F16FAC878B}"/>
    <hyperlink ref="C136" r:id="rId112" xr:uid="{A40774D4-7D63-5B40-A178-CAA30DD3FFAF}"/>
    <hyperlink ref="C137" r:id="rId113" xr:uid="{AE8DA902-6FCF-DF4D-BD1D-D8CF24B78513}"/>
    <hyperlink ref="C138" r:id="rId114" xr:uid="{337E9976-1F5E-A94D-BEEC-D9A3AE5A5B53}"/>
    <hyperlink ref="C139" r:id="rId115" xr:uid="{8C759844-A761-384D-BB7E-0453332C244A}"/>
    <hyperlink ref="C140" r:id="rId116" xr:uid="{38BD0985-0873-B242-A8EC-41A7B26D3776}"/>
    <hyperlink ref="C141" r:id="rId117" xr:uid="{D66246B0-3F3D-4B41-9094-F58D3B8000FC}"/>
    <hyperlink ref="C142" r:id="rId118" xr:uid="{200159D6-45F7-E347-B7B0-1200763EFD8D}"/>
    <hyperlink ref="C143" r:id="rId119" xr:uid="{8BD0F8B7-8851-2247-9B4A-E1CB041CF4AC}"/>
    <hyperlink ref="C144" r:id="rId120" xr:uid="{557E8997-5C6E-E246-AF82-FFB13391DBC1}"/>
    <hyperlink ref="C145" r:id="rId121" xr:uid="{4A62820E-3395-7540-9BE7-7FC960460A08}"/>
    <hyperlink ref="C146" r:id="rId122" xr:uid="{26781A18-D30C-6D4B-B7A5-41963EDC9575}"/>
    <hyperlink ref="C147" r:id="rId123" xr:uid="{8FE21E75-51E3-9446-8289-6DFB39A46575}"/>
    <hyperlink ref="C148" r:id="rId124" xr:uid="{D36FF92B-28AB-0844-AC71-8F96F6FB5F63}"/>
    <hyperlink ref="C149" r:id="rId125" xr:uid="{2EA1BE94-38A9-0E42-87E5-E011EEA3659F}"/>
    <hyperlink ref="C150" r:id="rId126" xr:uid="{B2DACF12-FC98-384C-A551-970772D0D912}"/>
    <hyperlink ref="C151" r:id="rId127" xr:uid="{B3247D4C-BD92-EA4C-B294-75B430A04F68}"/>
    <hyperlink ref="C152" r:id="rId128" xr:uid="{869384A5-619E-5B47-A399-440849C35B8A}"/>
    <hyperlink ref="C153" r:id="rId129" xr:uid="{A8FB21C9-66FD-064D-BB63-1C1DA943990D}"/>
    <hyperlink ref="C154" r:id="rId130" xr:uid="{EDC029BE-356C-7E40-8EE1-36443BA2B7B5}"/>
    <hyperlink ref="C155" r:id="rId131" xr:uid="{91D22804-8FDE-4E45-B931-E6F69584A682}"/>
    <hyperlink ref="C156" r:id="rId132" xr:uid="{19D87DBE-B4E5-7943-83AD-3DD5A6BB3284}"/>
    <hyperlink ref="C157" r:id="rId133" xr:uid="{0C6B8F76-EF36-704F-8106-4A894838C139}"/>
    <hyperlink ref="C158" r:id="rId134" xr:uid="{72B5FE48-3970-AE48-9F54-B18323BC26AA}"/>
    <hyperlink ref="C159" r:id="rId135" xr:uid="{E52D4BF8-0C32-664B-91AA-4F1318275598}"/>
    <hyperlink ref="C160" r:id="rId136" xr:uid="{4DBB08B0-D676-B948-B501-85D48CE283AB}"/>
    <hyperlink ref="C161" r:id="rId137" xr:uid="{2072061C-7997-B546-A164-511FFF4B1A68}"/>
    <hyperlink ref="C162" r:id="rId138" xr:uid="{5AB1558B-0342-1942-9559-AFD52740C423}"/>
    <hyperlink ref="C163" r:id="rId139" xr:uid="{E1DF9E64-37FD-5C4A-A9CF-EEB654FDD824}"/>
    <hyperlink ref="C164" r:id="rId140" xr:uid="{4D799D4E-6C5A-7F43-B7C8-BB2603078600}"/>
    <hyperlink ref="C165" r:id="rId141" xr:uid="{367C6EB1-D9EC-0D49-885D-6076CFB348BB}"/>
    <hyperlink ref="C166" r:id="rId142" xr:uid="{BC990A63-1922-5E41-A6DC-C543E732A841}"/>
    <hyperlink ref="C167" r:id="rId143" xr:uid="{C50BB745-6A2B-844C-811D-FD2335CA51A5}"/>
    <hyperlink ref="C168" r:id="rId144" xr:uid="{22605C38-3E85-D544-812F-24D23206291D}"/>
    <hyperlink ref="C169" r:id="rId145" xr:uid="{6BE27DAE-4591-D64A-A1B6-C61C387C6A76}"/>
    <hyperlink ref="C170" r:id="rId146" xr:uid="{8F2F3888-2EDC-4644-82FB-E16B4B2B4405}"/>
    <hyperlink ref="C171" r:id="rId147" xr:uid="{EEA4EAAB-08CF-814F-AD9B-A65FAD026155}"/>
    <hyperlink ref="C172" r:id="rId148" xr:uid="{39B5F7CE-E42B-3840-B411-564F7CA31C4B}"/>
    <hyperlink ref="C173" r:id="rId149" xr:uid="{3D7256FA-CCC8-3A40-A82F-9211AD6D822F}"/>
    <hyperlink ref="C174" r:id="rId150" xr:uid="{0BD0890F-B3D8-024A-88BB-AA51306FC5D7}"/>
    <hyperlink ref="C175" r:id="rId151" xr:uid="{200EE9C5-DB11-5D4A-BFB0-1246F3E51AF9}"/>
    <hyperlink ref="C176" r:id="rId152" xr:uid="{07F9A16A-D79E-1C4A-8B20-4F8797565796}"/>
    <hyperlink ref="C177" r:id="rId153" xr:uid="{607A48BB-6C47-BE4D-8E6B-6A30AE7AC544}"/>
    <hyperlink ref="C178" r:id="rId154" xr:uid="{46DC7BD0-0E8D-CA44-BE8B-88517AC4A86C}"/>
    <hyperlink ref="C179" r:id="rId155" xr:uid="{F8DB4A99-DA03-C449-87C7-81068FF590AD}"/>
    <hyperlink ref="C180" r:id="rId156" xr:uid="{26317E32-FC02-8241-9A61-9801950A02A4}"/>
    <hyperlink ref="C181" r:id="rId157" xr:uid="{49539D39-DA0F-4247-A00A-67C564B8692E}"/>
    <hyperlink ref="C182" r:id="rId158" xr:uid="{84561D11-ED90-2B46-AFA9-DFBC2065B4B6}"/>
    <hyperlink ref="C183" r:id="rId159" xr:uid="{CFCADC15-DF62-AD4A-975F-82BE31D80BF1}"/>
    <hyperlink ref="C184" r:id="rId160" xr:uid="{9652E197-BF11-0C40-83B4-FDDB91583A91}"/>
    <hyperlink ref="C185" r:id="rId161" xr:uid="{55C5A819-BB53-1240-AF97-71BD20FDF205}"/>
    <hyperlink ref="C186" r:id="rId162" xr:uid="{D67156A6-7D79-5A47-96EC-607E53FBDEC8}"/>
    <hyperlink ref="C187" r:id="rId163" xr:uid="{401AFABA-6EDA-8143-A114-B5161C4B31BE}"/>
    <hyperlink ref="C188" r:id="rId164" xr:uid="{9842BA91-6C20-3641-9FD2-FC589FBE451F}"/>
    <hyperlink ref="C189" r:id="rId165" xr:uid="{9DEE20F6-8978-D24B-B854-8D8ED8FEFC85}"/>
    <hyperlink ref="C190" r:id="rId166" xr:uid="{B7762BEC-F6AA-C445-86DE-E8CAD4CFAA1F}"/>
    <hyperlink ref="C191" r:id="rId167" xr:uid="{538D647F-37FA-6145-8923-448633F8550E}"/>
    <hyperlink ref="C192" r:id="rId168" xr:uid="{FBC76E3A-2821-A044-9A43-507789DC9A5C}"/>
    <hyperlink ref="C193" r:id="rId169" xr:uid="{E19F1C5F-9336-4141-AB51-23596C8FF2D2}"/>
    <hyperlink ref="C194" r:id="rId170" xr:uid="{149DEF4D-5DD3-CB4F-B4AB-8D840C08EA5C}"/>
    <hyperlink ref="C195" r:id="rId171" xr:uid="{F1DB41B6-DF2D-5342-9F3C-685629E78310}"/>
    <hyperlink ref="C196" r:id="rId172" xr:uid="{F76EDA5F-0B44-CF4F-BAB2-1FDFD9E4E231}"/>
    <hyperlink ref="C197" r:id="rId173" xr:uid="{DBFD4450-F3FF-D741-AE15-444E36E27D46}"/>
    <hyperlink ref="C198" r:id="rId174" xr:uid="{11A2EB43-326C-0B49-B74C-60307170FCAF}"/>
    <hyperlink ref="C199" r:id="rId175" xr:uid="{6B06D4AD-E486-134F-9F94-0FBEA9246C7C}"/>
    <hyperlink ref="C200" r:id="rId176" xr:uid="{DF8E4992-B117-8947-A256-7111A7297923}"/>
    <hyperlink ref="C201" r:id="rId177" xr:uid="{37ACCD75-B644-EF41-9056-3DBA80B2D2B3}"/>
    <hyperlink ref="C202" r:id="rId178" xr:uid="{CEEB69B6-C10D-4043-8CEF-3E743FF5AEE2}"/>
    <hyperlink ref="C203" r:id="rId179" xr:uid="{F93ECFC3-711E-1349-8567-665272CC8B9A}"/>
    <hyperlink ref="C204" r:id="rId180" xr:uid="{8FF79035-5E06-5344-BA26-F3852289E162}"/>
    <hyperlink ref="C205" r:id="rId181" xr:uid="{93942EFE-3D6B-E542-9339-E8B30FF7E04C}"/>
    <hyperlink ref="C206" r:id="rId182" xr:uid="{1D38A849-D9E4-E140-9BF5-E8E3346CBA41}"/>
    <hyperlink ref="C207" r:id="rId183" xr:uid="{E6ED12BA-23F4-5A42-B0F5-CC9794B010AA}"/>
    <hyperlink ref="C208" r:id="rId184" xr:uid="{44FA5105-B409-3B45-8854-33794667AF73}"/>
    <hyperlink ref="C209" r:id="rId185" xr:uid="{1049A64E-510E-324D-8EAE-8630BBB2E62B}"/>
    <hyperlink ref="C210" r:id="rId186" xr:uid="{5F15CBB4-EBCA-7A49-A55D-B82F6B874540}"/>
    <hyperlink ref="C211" r:id="rId187" xr:uid="{C1424995-B65E-CA45-8FE9-A02BB030B3F4}"/>
    <hyperlink ref="C212" r:id="rId188" xr:uid="{C6F1E06B-C836-8A4C-8CBB-841F6752D826}"/>
    <hyperlink ref="C213" r:id="rId189" xr:uid="{C19D056E-3D90-254A-ABB2-F605D1974417}"/>
    <hyperlink ref="C214" r:id="rId190" xr:uid="{0AFD7837-FA4B-ED4A-9488-B1C2704B2EA5}"/>
    <hyperlink ref="C215" r:id="rId191" xr:uid="{7CFB3DC1-2FC9-6A41-BD3B-0758C3AF6A0B}"/>
    <hyperlink ref="C216" r:id="rId192" xr:uid="{DD84E71E-CD75-A145-88F2-98CC23753524}"/>
    <hyperlink ref="C217" r:id="rId193" xr:uid="{E8D91920-F0EB-9140-9BE6-EAE036AE23B9}"/>
    <hyperlink ref="C218" r:id="rId194" xr:uid="{5B86C8CE-ECFA-2245-B82B-54EB1FF3CB51}"/>
    <hyperlink ref="C219" r:id="rId195" xr:uid="{8DEFB0B5-2B35-E442-9192-E553DCE221FF}"/>
    <hyperlink ref="C220" r:id="rId196" xr:uid="{7958B45F-5029-E649-9B04-8819D5EB79E0}"/>
    <hyperlink ref="C221" r:id="rId197" xr:uid="{9A33687C-F233-6A4D-8115-2E0BD657E58A}"/>
    <hyperlink ref="C222" r:id="rId198" xr:uid="{FC8197C6-2969-734A-9F16-B4834E707A45}"/>
    <hyperlink ref="C223" r:id="rId199" xr:uid="{264480B0-B08C-8D41-880C-60480FAEB421}"/>
    <hyperlink ref="C224" r:id="rId200" xr:uid="{747ED39B-56AD-C24A-9A33-C773FB007848}"/>
    <hyperlink ref="C225" r:id="rId201" xr:uid="{0216A5C7-6EAA-4642-AC6B-7E47E0FC43F4}"/>
    <hyperlink ref="C226" r:id="rId202" xr:uid="{9A0BA384-9612-BC46-85E2-11B7E40AED8B}"/>
    <hyperlink ref="C227" r:id="rId203" xr:uid="{D6717BE2-B665-7845-9B68-10809FED5952}"/>
    <hyperlink ref="C228" r:id="rId204" xr:uid="{0C03F9B4-E00B-EB46-8DC3-91B1920A7005}"/>
    <hyperlink ref="C229" r:id="rId205" xr:uid="{831F41CA-3190-2145-81FD-2D965A5E6AB5}"/>
    <hyperlink ref="C230" r:id="rId206" xr:uid="{09CD091E-28A8-3443-A857-013EB445BC83}"/>
    <hyperlink ref="C231" r:id="rId207" xr:uid="{4565A5D9-2BA8-E349-A8AD-092BE69E83C4}"/>
    <hyperlink ref="C232" r:id="rId208" xr:uid="{A6D7BF92-B32B-EA44-AB3A-0CCCF0CB8B8B}"/>
    <hyperlink ref="C233" r:id="rId209" xr:uid="{5D3F5071-F106-0B48-BF1A-32EAE969687F}"/>
    <hyperlink ref="C234" r:id="rId210" xr:uid="{27DA9373-A85D-F747-86B9-8D86513606CE}"/>
    <hyperlink ref="C235" r:id="rId211" xr:uid="{EAF2E239-6141-FE42-9677-092F2BDC7D13}"/>
    <hyperlink ref="C236" r:id="rId212" xr:uid="{1FDDAD40-1A04-984B-B00C-8E09291BB109}"/>
    <hyperlink ref="C237" r:id="rId213" xr:uid="{010D14D4-F580-CA41-9F28-B2224053819D}"/>
    <hyperlink ref="C238" r:id="rId214" xr:uid="{836B9DCD-6AD9-534C-A6C2-47B7ED96FA7E}"/>
    <hyperlink ref="C239" r:id="rId215" xr:uid="{1F887004-9685-B942-A54D-A2399CD1C224}"/>
    <hyperlink ref="C240" r:id="rId216" xr:uid="{F0394772-4217-8D40-AD23-5FE07AA31EA0}"/>
    <hyperlink ref="C241" r:id="rId217" xr:uid="{E80BBB00-79B1-B74C-A197-F633F0BC0261}"/>
    <hyperlink ref="C242" r:id="rId218" xr:uid="{FDA6B1D6-8D1E-AB47-A490-8574EA68B084}"/>
    <hyperlink ref="C243" r:id="rId219" xr:uid="{89393E3F-B91F-AF4A-B779-33C5AE5259F8}"/>
    <hyperlink ref="C244" r:id="rId220" xr:uid="{3A9BC162-4169-5447-8512-7A2D8D82D369}"/>
    <hyperlink ref="C245" r:id="rId221" xr:uid="{EFEC6AF4-FCE7-F64A-B699-ADB0A5CC36A1}"/>
    <hyperlink ref="C246" r:id="rId222" xr:uid="{A787A498-E693-0D47-944A-7955477245DF}"/>
    <hyperlink ref="C247" r:id="rId223" xr:uid="{3FCDC8A3-8DC8-544D-B756-05896F347A39}"/>
    <hyperlink ref="C248" r:id="rId224" xr:uid="{934EB59F-CF3B-3A4E-A023-F6F02FE236CA}"/>
    <hyperlink ref="C249" r:id="rId225" xr:uid="{E5C5983B-2F1B-B04F-912D-CCEA0E64F7B8}"/>
    <hyperlink ref="C250" r:id="rId226" xr:uid="{B06C7503-AF23-6D40-8D5F-E4D8A0749DC7}"/>
    <hyperlink ref="C251" r:id="rId227" xr:uid="{3E93F523-B754-1C40-A269-81EABCA76328}"/>
    <hyperlink ref="C252" r:id="rId228" xr:uid="{ECD1C9D0-99EE-2F42-9AED-C318A4405280}"/>
    <hyperlink ref="C253" r:id="rId229" xr:uid="{AB5FA34D-4FFD-E645-A0B1-11F3C765FF9C}"/>
    <hyperlink ref="C254" r:id="rId230" xr:uid="{C5295626-618C-224F-B220-408EE410CEC1}"/>
    <hyperlink ref="C255" r:id="rId231" xr:uid="{A48AB503-5C7E-7242-B3C5-81AA72DC3005}"/>
    <hyperlink ref="C256" r:id="rId232" xr:uid="{61D7C487-957E-9C48-9161-717C51180D2E}"/>
    <hyperlink ref="C257" r:id="rId233" xr:uid="{3704A612-63C6-D349-B9D8-89A1A6ED67A6}"/>
    <hyperlink ref="C258" r:id="rId234" xr:uid="{F2B9F7E6-DCAD-FC45-A5A8-31AA8192B855}"/>
    <hyperlink ref="C259" r:id="rId235" xr:uid="{F922CA59-E160-F04B-8C5D-FC6738D1F2CD}"/>
    <hyperlink ref="C260" r:id="rId236" xr:uid="{1CFDA321-8B4E-4E45-A75C-924192A24835}"/>
    <hyperlink ref="C261" r:id="rId237" xr:uid="{ED0CD1A2-F15C-E44A-A2AE-6A278230FCD3}"/>
    <hyperlink ref="C262" r:id="rId238" xr:uid="{AACA5D40-11C4-3347-A23A-2E053B626173}"/>
    <hyperlink ref="C263" r:id="rId239" xr:uid="{590DAA7C-41FB-8E40-8044-77691052B68A}"/>
    <hyperlink ref="C264" r:id="rId240" xr:uid="{FF626516-B2A6-2A43-9458-088A6696AA6F}"/>
    <hyperlink ref="C265" r:id="rId241" xr:uid="{D378FBF5-2CAD-1144-B692-BA9A7081E092}"/>
    <hyperlink ref="C266" r:id="rId242" xr:uid="{2448BDCE-FAD7-964E-AC2C-6884FBF0E2A9}"/>
    <hyperlink ref="C267" r:id="rId243" xr:uid="{DCFD3DA2-44C1-4F42-8D6E-5FA56B1AF4CA}"/>
    <hyperlink ref="C268" r:id="rId244" xr:uid="{7B294F02-F513-8A41-AD63-5718CC3AD73C}"/>
    <hyperlink ref="C269" r:id="rId245" xr:uid="{49DE0440-502D-5245-BF56-3D989FA82F4B}"/>
    <hyperlink ref="C270" r:id="rId246" xr:uid="{E37E4A58-4054-2E4F-A965-2D20F5D10CAF}"/>
    <hyperlink ref="C271" r:id="rId247" xr:uid="{890F1B96-F94C-494C-AD28-519EF0B72D4A}"/>
    <hyperlink ref="C272" r:id="rId248" xr:uid="{2DBEC3C8-59C0-EA4B-9ED8-EAB71A629F11}"/>
    <hyperlink ref="C273" r:id="rId249" xr:uid="{C931A6DB-B498-8942-A4F4-78D21DCDAAE3}"/>
    <hyperlink ref="C274" r:id="rId250" xr:uid="{1B9970A3-A507-CB4F-A2B7-F623EB139D82}"/>
    <hyperlink ref="C275" r:id="rId251" xr:uid="{AA360F43-F5C4-7940-AF13-A6D18C9E6209}"/>
    <hyperlink ref="C276" r:id="rId252" xr:uid="{3D20317F-D090-8C44-9D5D-03BA9E15DDE8}"/>
    <hyperlink ref="C277" r:id="rId253" xr:uid="{6E7B57B2-4767-2E4D-A433-23B4D90CE0CA}"/>
    <hyperlink ref="C278" r:id="rId254" xr:uid="{44CA3B5E-F3AD-FF46-B7B7-C5F3E6C45B01}"/>
    <hyperlink ref="C279" r:id="rId255" xr:uid="{A98C889D-82D2-424C-A238-DE4B178435EF}"/>
    <hyperlink ref="C280" r:id="rId256" xr:uid="{02342AAC-D5C7-1A45-9040-441306A4A69E}"/>
    <hyperlink ref="C281" r:id="rId257" xr:uid="{8DE76B13-ABA4-F146-935A-339D191E290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OfContents</vt:lpstr>
      <vt:lpstr>S1</vt:lpstr>
      <vt:lpstr>S2</vt:lpstr>
      <vt:lpstr>S3</vt:lpstr>
      <vt:lpstr>S4</vt:lpstr>
      <vt:lpstr>S5</vt:lpstr>
      <vt:lpstr>S6</vt:lpstr>
      <vt:lpstr>S7</vt:lpstr>
      <vt:lpstr>S8</vt:lpstr>
      <vt:lpstr>S9</vt:lpstr>
      <vt:lpstr>S10</vt:lpstr>
      <vt:lpstr>S11</vt:lpstr>
      <vt:lpstr>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4-08-02T10:56:45Z</dcterms:created>
  <dcterms:modified xsi:type="dcterms:W3CDTF">2024-09-25T05:57:46Z</dcterms:modified>
</cp:coreProperties>
</file>